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https://o365coloradoedu.sharepoint.com/sites/CHEM-AARON-WHITELEY-LAB/Shared Documents/General/1 Data/Ashley Sullivan/Admin/Manuscripts/mCpol Project/Paper 1/Third Submission/Source Data/"/>
    </mc:Choice>
  </mc:AlternateContent>
  <xr:revisionPtr revIDLastSave="102" documentId="8_{E64A4AAE-C76E-4C27-8D25-20249A88458F}" xr6:coauthVersionLast="47" xr6:coauthVersionMax="47" xr10:uidLastSave="{BD8C8BB2-B0C5-4708-A4A7-43C34D5EA26B}"/>
  <bookViews>
    <workbookView xWindow="-96" yWindow="0" windowWidth="11712" windowHeight="13776" firstSheet="1" activeTab="3" xr2:uid="{00000000-000D-0000-FFFF-FFFF00000000}"/>
  </bookViews>
  <sheets>
    <sheet name="ED Fig. 3a" sheetId="7" r:id="rId1"/>
    <sheet name="ED Fig. 3b" sheetId="6" r:id="rId2"/>
    <sheet name="ED Fig. 3c" sheetId="2" r:id="rId3"/>
    <sheet name="ED Fig. 3d" sheetId="8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152" i="8" l="1"/>
  <c r="AU152" i="8"/>
  <c r="AJ152" i="8"/>
  <c r="Y152" i="8"/>
  <c r="N152" i="8"/>
  <c r="BF151" i="8"/>
  <c r="AU151" i="8"/>
  <c r="AJ151" i="8"/>
  <c r="Y151" i="8"/>
  <c r="N151" i="8"/>
  <c r="BF150" i="8"/>
  <c r="AU150" i="8"/>
  <c r="AJ150" i="8"/>
  <c r="Y150" i="8"/>
  <c r="N150" i="8"/>
  <c r="BF149" i="8"/>
  <c r="AU149" i="8"/>
  <c r="AJ149" i="8"/>
  <c r="Y149" i="8"/>
  <c r="N149" i="8"/>
  <c r="BF148" i="8"/>
  <c r="AU148" i="8"/>
  <c r="AJ148" i="8"/>
  <c r="Y148" i="8"/>
  <c r="N148" i="8"/>
  <c r="BF147" i="8"/>
  <c r="AU147" i="8"/>
  <c r="AJ147" i="8"/>
  <c r="Y147" i="8"/>
  <c r="N147" i="8"/>
  <c r="BF146" i="8"/>
  <c r="AU146" i="8"/>
  <c r="AJ146" i="8"/>
  <c r="Y146" i="8"/>
  <c r="N146" i="8"/>
  <c r="BF145" i="8"/>
  <c r="AU145" i="8"/>
  <c r="AJ145" i="8"/>
  <c r="Y145" i="8"/>
  <c r="N145" i="8"/>
  <c r="BF144" i="8"/>
  <c r="AU144" i="8"/>
  <c r="AJ144" i="8"/>
  <c r="Y144" i="8"/>
  <c r="N144" i="8"/>
  <c r="BF143" i="8"/>
  <c r="AU143" i="8"/>
  <c r="AJ143" i="8"/>
  <c r="Y143" i="8"/>
  <c r="N143" i="8"/>
  <c r="BF142" i="8"/>
  <c r="AU142" i="8"/>
  <c r="AJ142" i="8"/>
  <c r="Y142" i="8"/>
  <c r="N142" i="8"/>
  <c r="BF141" i="8"/>
  <c r="AU141" i="8"/>
  <c r="AJ141" i="8"/>
  <c r="Y141" i="8"/>
  <c r="N141" i="8"/>
  <c r="BF140" i="8"/>
  <c r="AU140" i="8"/>
  <c r="AJ140" i="8"/>
  <c r="Y140" i="8"/>
  <c r="N140" i="8"/>
  <c r="BF139" i="8"/>
  <c r="AU139" i="8"/>
  <c r="AJ139" i="8"/>
  <c r="Y139" i="8"/>
  <c r="N139" i="8"/>
  <c r="BF138" i="8"/>
  <c r="AU138" i="8"/>
  <c r="AJ138" i="8"/>
  <c r="Y138" i="8"/>
  <c r="N138" i="8"/>
  <c r="BF137" i="8"/>
  <c r="AU137" i="8"/>
  <c r="AJ137" i="8"/>
  <c r="Y137" i="8"/>
  <c r="N137" i="8"/>
  <c r="BF136" i="8"/>
  <c r="AU136" i="8"/>
  <c r="AJ136" i="8"/>
  <c r="Y136" i="8"/>
  <c r="N136" i="8"/>
  <c r="BF135" i="8"/>
  <c r="AU135" i="8"/>
  <c r="AJ135" i="8"/>
  <c r="Y135" i="8"/>
  <c r="N135" i="8"/>
  <c r="BF134" i="8"/>
  <c r="AU134" i="8"/>
  <c r="AJ134" i="8"/>
  <c r="Y134" i="8"/>
  <c r="N134" i="8"/>
  <c r="BF133" i="8"/>
  <c r="AU133" i="8"/>
  <c r="AJ133" i="8"/>
  <c r="Y133" i="8"/>
  <c r="N133" i="8"/>
  <c r="BF132" i="8"/>
  <c r="AU132" i="8"/>
  <c r="AJ132" i="8"/>
  <c r="Y132" i="8"/>
  <c r="N132" i="8"/>
  <c r="BF131" i="8"/>
  <c r="AU131" i="8"/>
  <c r="AJ131" i="8"/>
  <c r="Y131" i="8"/>
  <c r="N131" i="8"/>
  <c r="BF130" i="8"/>
  <c r="AU130" i="8"/>
  <c r="AJ130" i="8"/>
  <c r="Y130" i="8"/>
  <c r="N130" i="8"/>
  <c r="BF129" i="8"/>
  <c r="AU129" i="8"/>
  <c r="AJ129" i="8"/>
  <c r="Y129" i="8"/>
  <c r="N129" i="8"/>
  <c r="BF128" i="8"/>
  <c r="AU128" i="8"/>
  <c r="AJ128" i="8"/>
  <c r="Y128" i="8"/>
  <c r="N128" i="8"/>
  <c r="BF127" i="8"/>
  <c r="AU127" i="8"/>
  <c r="AJ127" i="8"/>
  <c r="Y127" i="8"/>
  <c r="N127" i="8"/>
  <c r="BF126" i="8"/>
  <c r="AU126" i="8"/>
  <c r="AJ126" i="8"/>
  <c r="Y126" i="8"/>
  <c r="N126" i="8"/>
  <c r="BF125" i="8"/>
  <c r="AU125" i="8"/>
  <c r="AJ125" i="8"/>
  <c r="Y125" i="8"/>
  <c r="N125" i="8"/>
  <c r="BF124" i="8"/>
  <c r="AU124" i="8"/>
  <c r="AJ124" i="8"/>
  <c r="Y124" i="8"/>
  <c r="N124" i="8"/>
  <c r="BF123" i="8"/>
  <c r="AU123" i="8"/>
  <c r="AJ123" i="8"/>
  <c r="Y123" i="8"/>
  <c r="N123" i="8"/>
  <c r="BF122" i="8"/>
  <c r="AU122" i="8"/>
  <c r="AJ122" i="8"/>
  <c r="Y122" i="8"/>
  <c r="N122" i="8"/>
  <c r="BF121" i="8"/>
  <c r="AU121" i="8"/>
  <c r="AJ121" i="8"/>
  <c r="Y121" i="8"/>
  <c r="N121" i="8"/>
  <c r="BF120" i="8"/>
  <c r="AU120" i="8"/>
  <c r="AJ120" i="8"/>
  <c r="Y120" i="8"/>
  <c r="N120" i="8"/>
  <c r="BF119" i="8"/>
  <c r="AU119" i="8"/>
  <c r="AJ119" i="8"/>
  <c r="Y119" i="8"/>
  <c r="N119" i="8"/>
  <c r="BF118" i="8"/>
  <c r="AU118" i="8"/>
  <c r="AJ118" i="8"/>
  <c r="Y118" i="8"/>
  <c r="N118" i="8"/>
  <c r="BF117" i="8"/>
  <c r="AU117" i="8"/>
  <c r="AJ117" i="8"/>
  <c r="Y117" i="8"/>
  <c r="N117" i="8"/>
  <c r="BF116" i="8"/>
  <c r="AU116" i="8"/>
  <c r="AJ116" i="8"/>
  <c r="Y116" i="8"/>
  <c r="N116" i="8"/>
  <c r="BF115" i="8"/>
  <c r="AU115" i="8"/>
  <c r="AJ115" i="8"/>
  <c r="Y115" i="8"/>
  <c r="N115" i="8"/>
  <c r="BF114" i="8"/>
  <c r="AU114" i="8"/>
  <c r="AJ114" i="8"/>
  <c r="Y114" i="8"/>
  <c r="N114" i="8"/>
  <c r="BF113" i="8"/>
  <c r="AU113" i="8"/>
  <c r="AJ113" i="8"/>
  <c r="Y113" i="8"/>
  <c r="N113" i="8"/>
  <c r="BF112" i="8"/>
  <c r="AU112" i="8"/>
  <c r="AJ112" i="8"/>
  <c r="Y112" i="8"/>
  <c r="N112" i="8"/>
  <c r="BF111" i="8"/>
  <c r="AU111" i="8"/>
  <c r="AJ111" i="8"/>
  <c r="Y111" i="8"/>
  <c r="N111" i="8"/>
  <c r="BF110" i="8"/>
  <c r="AU110" i="8"/>
  <c r="AJ110" i="8"/>
  <c r="Y110" i="8"/>
  <c r="N110" i="8"/>
  <c r="BF109" i="8"/>
  <c r="AU109" i="8"/>
  <c r="AJ109" i="8"/>
  <c r="Y109" i="8"/>
  <c r="N109" i="8"/>
  <c r="BF108" i="8"/>
  <c r="AU108" i="8"/>
  <c r="AJ108" i="8"/>
  <c r="Y108" i="8"/>
  <c r="N108" i="8"/>
  <c r="BF107" i="8"/>
  <c r="AU107" i="8"/>
  <c r="AJ107" i="8"/>
  <c r="Y107" i="8"/>
  <c r="N107" i="8"/>
  <c r="BF106" i="8"/>
  <c r="AU106" i="8"/>
  <c r="AJ106" i="8"/>
  <c r="Y106" i="8"/>
  <c r="N106" i="8"/>
  <c r="BF105" i="8"/>
  <c r="AU105" i="8"/>
  <c r="AJ105" i="8"/>
  <c r="Y105" i="8"/>
  <c r="N105" i="8"/>
  <c r="BF104" i="8"/>
  <c r="AU104" i="8"/>
  <c r="AJ104" i="8"/>
  <c r="Y104" i="8"/>
  <c r="N104" i="8"/>
  <c r="BF103" i="8"/>
  <c r="AU103" i="8"/>
  <c r="AJ103" i="8"/>
  <c r="Y103" i="8"/>
  <c r="N103" i="8"/>
  <c r="BF102" i="8"/>
  <c r="AU102" i="8"/>
  <c r="AJ102" i="8"/>
  <c r="Y102" i="8"/>
  <c r="N102" i="8"/>
  <c r="BF101" i="8"/>
  <c r="AU101" i="8"/>
  <c r="AJ101" i="8"/>
  <c r="Y101" i="8"/>
  <c r="N101" i="8"/>
  <c r="BF100" i="8"/>
  <c r="AU100" i="8"/>
  <c r="AJ100" i="8"/>
  <c r="Y100" i="8"/>
  <c r="N100" i="8"/>
  <c r="BF99" i="8"/>
  <c r="AU99" i="8"/>
  <c r="AJ99" i="8"/>
  <c r="Y99" i="8"/>
  <c r="N99" i="8"/>
  <c r="BF98" i="8"/>
  <c r="AU98" i="8"/>
  <c r="AJ98" i="8"/>
  <c r="Y98" i="8"/>
  <c r="N98" i="8"/>
  <c r="BF97" i="8"/>
  <c r="AU97" i="8"/>
  <c r="AJ97" i="8"/>
  <c r="Y97" i="8"/>
  <c r="N97" i="8"/>
  <c r="BF96" i="8"/>
  <c r="AU96" i="8"/>
  <c r="AJ96" i="8"/>
  <c r="Y96" i="8"/>
  <c r="N96" i="8"/>
  <c r="BF95" i="8"/>
  <c r="AU95" i="8"/>
  <c r="AJ95" i="8"/>
  <c r="Y95" i="8"/>
  <c r="N95" i="8"/>
  <c r="BF94" i="8"/>
  <c r="AU94" i="8"/>
  <c r="AJ94" i="8"/>
  <c r="Y94" i="8"/>
  <c r="N94" i="8"/>
  <c r="BF93" i="8"/>
  <c r="AU93" i="8"/>
  <c r="AJ93" i="8"/>
  <c r="Y93" i="8"/>
  <c r="N93" i="8"/>
  <c r="BF92" i="8"/>
  <c r="AU92" i="8"/>
  <c r="AJ92" i="8"/>
  <c r="Y92" i="8"/>
  <c r="N92" i="8"/>
  <c r="BF91" i="8"/>
  <c r="AU91" i="8"/>
  <c r="AJ91" i="8"/>
  <c r="Y91" i="8"/>
  <c r="N91" i="8"/>
  <c r="BF90" i="8"/>
  <c r="AU90" i="8"/>
  <c r="AJ90" i="8"/>
  <c r="Y90" i="8"/>
  <c r="N90" i="8"/>
  <c r="BF89" i="8"/>
  <c r="AU89" i="8"/>
  <c r="AJ89" i="8"/>
  <c r="Y89" i="8"/>
  <c r="N89" i="8"/>
  <c r="BF88" i="8"/>
  <c r="AU88" i="8"/>
  <c r="AJ88" i="8"/>
  <c r="Y88" i="8"/>
  <c r="N88" i="8"/>
  <c r="BF87" i="8"/>
  <c r="AU87" i="8"/>
  <c r="AJ87" i="8"/>
  <c r="Y87" i="8"/>
  <c r="N87" i="8"/>
  <c r="BF86" i="8"/>
  <c r="AU86" i="8"/>
  <c r="AJ86" i="8"/>
  <c r="Y86" i="8"/>
  <c r="N86" i="8"/>
  <c r="BF85" i="8"/>
  <c r="AU85" i="8"/>
  <c r="AJ85" i="8"/>
  <c r="Y85" i="8"/>
  <c r="N85" i="8"/>
  <c r="BF84" i="8"/>
  <c r="AU84" i="8"/>
  <c r="AJ84" i="8"/>
  <c r="Y84" i="8"/>
  <c r="N84" i="8"/>
  <c r="BF83" i="8"/>
  <c r="AU83" i="8"/>
  <c r="AJ83" i="8"/>
  <c r="Y83" i="8"/>
  <c r="N83" i="8"/>
  <c r="BF82" i="8"/>
  <c r="AU82" i="8"/>
  <c r="AJ82" i="8"/>
  <c r="Y82" i="8"/>
  <c r="N82" i="8"/>
  <c r="BF81" i="8"/>
  <c r="AU81" i="8"/>
  <c r="AJ81" i="8"/>
  <c r="Y81" i="8"/>
  <c r="N81" i="8"/>
  <c r="BF80" i="8"/>
  <c r="AU80" i="8"/>
  <c r="AJ80" i="8"/>
  <c r="Y80" i="8"/>
  <c r="N80" i="8"/>
  <c r="BF79" i="8"/>
  <c r="AU79" i="8"/>
  <c r="AJ79" i="8"/>
  <c r="Y79" i="8"/>
  <c r="N79" i="8"/>
  <c r="BF78" i="8"/>
  <c r="AU78" i="8"/>
  <c r="AJ78" i="8"/>
  <c r="Y78" i="8"/>
  <c r="N78" i="8"/>
  <c r="BF77" i="8"/>
  <c r="AU77" i="8"/>
  <c r="AJ77" i="8"/>
  <c r="Y77" i="8"/>
  <c r="N77" i="8"/>
  <c r="BF76" i="8"/>
  <c r="AU76" i="8"/>
  <c r="AJ76" i="8"/>
  <c r="Y76" i="8"/>
  <c r="N76" i="8"/>
  <c r="BF75" i="8"/>
  <c r="AU75" i="8"/>
  <c r="AJ75" i="8"/>
  <c r="Y75" i="8"/>
  <c r="N75" i="8"/>
  <c r="BF74" i="8"/>
  <c r="AU74" i="8"/>
  <c r="AJ74" i="8"/>
  <c r="Y74" i="8"/>
  <c r="N74" i="8"/>
  <c r="BF73" i="8"/>
  <c r="AU73" i="8"/>
  <c r="AJ73" i="8"/>
  <c r="Y73" i="8"/>
  <c r="N73" i="8"/>
  <c r="BF72" i="8"/>
  <c r="AU72" i="8"/>
  <c r="AJ72" i="8"/>
  <c r="Y72" i="8"/>
  <c r="N72" i="8"/>
  <c r="BF71" i="8"/>
  <c r="AU71" i="8"/>
  <c r="AJ71" i="8"/>
  <c r="Y71" i="8"/>
  <c r="N71" i="8"/>
  <c r="BF70" i="8"/>
  <c r="AU70" i="8"/>
  <c r="AJ70" i="8"/>
  <c r="Y70" i="8"/>
  <c r="N70" i="8"/>
  <c r="BF69" i="8"/>
  <c r="AU69" i="8"/>
  <c r="AJ69" i="8"/>
  <c r="Y69" i="8"/>
  <c r="N69" i="8"/>
  <c r="BF68" i="8"/>
  <c r="AU68" i="8"/>
  <c r="AJ68" i="8"/>
  <c r="Y68" i="8"/>
  <c r="N68" i="8"/>
  <c r="BF67" i="8"/>
  <c r="AU67" i="8"/>
  <c r="AJ67" i="8"/>
  <c r="Y67" i="8"/>
  <c r="N67" i="8"/>
  <c r="BF66" i="8"/>
  <c r="AU66" i="8"/>
  <c r="AJ66" i="8"/>
  <c r="Y66" i="8"/>
  <c r="N66" i="8"/>
  <c r="BF65" i="8"/>
  <c r="AU65" i="8"/>
  <c r="AJ65" i="8"/>
  <c r="Y65" i="8"/>
  <c r="N65" i="8"/>
  <c r="BF64" i="8"/>
  <c r="AU64" i="8"/>
  <c r="AJ64" i="8"/>
  <c r="Y64" i="8"/>
  <c r="N64" i="8"/>
  <c r="BF63" i="8"/>
  <c r="AU63" i="8"/>
  <c r="AJ63" i="8"/>
  <c r="Y63" i="8"/>
  <c r="N63" i="8"/>
  <c r="BF62" i="8"/>
  <c r="AU62" i="8"/>
  <c r="AJ62" i="8"/>
  <c r="Y62" i="8"/>
  <c r="N62" i="8"/>
  <c r="BF61" i="8"/>
  <c r="AU61" i="8"/>
  <c r="AJ61" i="8"/>
  <c r="Y61" i="8"/>
  <c r="N61" i="8"/>
  <c r="BF60" i="8"/>
  <c r="AU60" i="8"/>
  <c r="AJ60" i="8"/>
  <c r="Y60" i="8"/>
  <c r="N60" i="8"/>
  <c r="BF59" i="8"/>
  <c r="AU59" i="8"/>
  <c r="AJ59" i="8"/>
  <c r="Y59" i="8"/>
  <c r="N59" i="8"/>
  <c r="BF58" i="8"/>
  <c r="AU58" i="8"/>
  <c r="AJ58" i="8"/>
  <c r="Y58" i="8"/>
  <c r="N58" i="8"/>
  <c r="BF57" i="8"/>
  <c r="AU57" i="8"/>
  <c r="AJ57" i="8"/>
  <c r="Y57" i="8"/>
  <c r="N57" i="8"/>
  <c r="BF56" i="8"/>
  <c r="AU56" i="8"/>
  <c r="AJ56" i="8"/>
  <c r="Y56" i="8"/>
  <c r="N56" i="8"/>
  <c r="BF55" i="8"/>
  <c r="AU55" i="8"/>
  <c r="AJ55" i="8"/>
  <c r="Y55" i="8"/>
  <c r="N55" i="8"/>
  <c r="BF54" i="8"/>
  <c r="AU54" i="8"/>
  <c r="AJ54" i="8"/>
  <c r="Y54" i="8"/>
  <c r="N54" i="8"/>
  <c r="BF53" i="8"/>
  <c r="AU53" i="8"/>
  <c r="AJ53" i="8"/>
  <c r="Y53" i="8"/>
  <c r="N53" i="8"/>
  <c r="BF52" i="8"/>
  <c r="AU52" i="8"/>
  <c r="AJ52" i="8"/>
  <c r="Y52" i="8"/>
  <c r="N52" i="8"/>
  <c r="BF51" i="8"/>
  <c r="AU51" i="8"/>
  <c r="AJ51" i="8"/>
  <c r="Y51" i="8"/>
  <c r="N51" i="8"/>
  <c r="BF50" i="8"/>
  <c r="AU50" i="8"/>
  <c r="AJ50" i="8"/>
  <c r="Y50" i="8"/>
  <c r="N50" i="8"/>
  <c r="BF49" i="8"/>
  <c r="AU49" i="8"/>
  <c r="AJ49" i="8"/>
  <c r="Y49" i="8"/>
  <c r="N49" i="8"/>
  <c r="BF48" i="8"/>
  <c r="AU48" i="8"/>
  <c r="AJ48" i="8"/>
  <c r="Y48" i="8"/>
  <c r="N48" i="8"/>
  <c r="BF47" i="8"/>
  <c r="AU47" i="8"/>
  <c r="AJ47" i="8"/>
  <c r="Y47" i="8"/>
  <c r="N47" i="8"/>
  <c r="BF46" i="8"/>
  <c r="AU46" i="8"/>
  <c r="AJ46" i="8"/>
  <c r="Y46" i="8"/>
  <c r="N46" i="8"/>
  <c r="BF45" i="8"/>
  <c r="AU45" i="8"/>
  <c r="AJ45" i="8"/>
  <c r="Y45" i="8"/>
  <c r="N45" i="8"/>
  <c r="BF44" i="8"/>
  <c r="AU44" i="8"/>
  <c r="AJ44" i="8"/>
  <c r="Y44" i="8"/>
  <c r="N44" i="8"/>
  <c r="BF43" i="8"/>
  <c r="AU43" i="8"/>
  <c r="AJ43" i="8"/>
  <c r="Y43" i="8"/>
  <c r="N43" i="8"/>
  <c r="BF42" i="8"/>
  <c r="AU42" i="8"/>
  <c r="AJ42" i="8"/>
  <c r="Y42" i="8"/>
  <c r="N42" i="8"/>
  <c r="BF41" i="8"/>
  <c r="AU41" i="8"/>
  <c r="AJ41" i="8"/>
  <c r="Y41" i="8"/>
  <c r="N41" i="8"/>
  <c r="BF40" i="8"/>
  <c r="AU40" i="8"/>
  <c r="AJ40" i="8"/>
  <c r="Y40" i="8"/>
  <c r="N40" i="8"/>
  <c r="BF39" i="8"/>
  <c r="AU39" i="8"/>
  <c r="AJ39" i="8"/>
  <c r="Y39" i="8"/>
  <c r="N39" i="8"/>
  <c r="BF38" i="8"/>
  <c r="AU38" i="8"/>
  <c r="AJ38" i="8"/>
  <c r="Y38" i="8"/>
  <c r="N38" i="8"/>
  <c r="BF37" i="8"/>
  <c r="AU37" i="8"/>
  <c r="AJ37" i="8"/>
  <c r="Y37" i="8"/>
  <c r="N37" i="8"/>
  <c r="BF36" i="8"/>
  <c r="AU36" i="8"/>
  <c r="AJ36" i="8"/>
  <c r="Y36" i="8"/>
  <c r="N36" i="8"/>
  <c r="BF35" i="8"/>
  <c r="AU35" i="8"/>
  <c r="AJ35" i="8"/>
  <c r="Y35" i="8"/>
  <c r="N35" i="8"/>
  <c r="BF34" i="8"/>
  <c r="AU34" i="8"/>
  <c r="AJ34" i="8"/>
  <c r="Y34" i="8"/>
  <c r="N34" i="8"/>
  <c r="BF33" i="8"/>
  <c r="AU33" i="8"/>
  <c r="AJ33" i="8"/>
  <c r="Y33" i="8"/>
  <c r="N33" i="8"/>
  <c r="BF32" i="8"/>
  <c r="AU32" i="8"/>
  <c r="AJ32" i="8"/>
  <c r="Y32" i="8"/>
  <c r="N32" i="8"/>
  <c r="BF31" i="8"/>
  <c r="AU31" i="8"/>
  <c r="AJ31" i="8"/>
  <c r="Y31" i="8"/>
  <c r="N31" i="8"/>
  <c r="BF30" i="8"/>
  <c r="AU30" i="8"/>
  <c r="AJ30" i="8"/>
  <c r="Y30" i="8"/>
  <c r="N30" i="8"/>
  <c r="BF29" i="8"/>
  <c r="AU29" i="8"/>
  <c r="AJ29" i="8"/>
  <c r="Y29" i="8"/>
  <c r="N29" i="8"/>
  <c r="BF28" i="8"/>
  <c r="AU28" i="8"/>
  <c r="AJ28" i="8"/>
  <c r="Y28" i="8"/>
  <c r="N28" i="8"/>
  <c r="BF27" i="8"/>
  <c r="AU27" i="8"/>
  <c r="AJ27" i="8"/>
  <c r="Y27" i="8"/>
  <c r="N27" i="8"/>
  <c r="BF26" i="8"/>
  <c r="AU26" i="8"/>
  <c r="AJ26" i="8"/>
  <c r="Y26" i="8"/>
  <c r="N26" i="8"/>
  <c r="BF25" i="8"/>
  <c r="AU25" i="8"/>
  <c r="AJ25" i="8"/>
  <c r="Y25" i="8"/>
  <c r="N25" i="8"/>
  <c r="BF24" i="8"/>
  <c r="AU24" i="8"/>
  <c r="AJ24" i="8"/>
  <c r="Y24" i="8"/>
  <c r="N24" i="8"/>
  <c r="BF23" i="8"/>
  <c r="AU23" i="8"/>
  <c r="AJ23" i="8"/>
  <c r="Y23" i="8"/>
  <c r="N23" i="8"/>
  <c r="BF22" i="8"/>
  <c r="AU22" i="8"/>
  <c r="AJ22" i="8"/>
  <c r="Y22" i="8"/>
  <c r="N22" i="8"/>
  <c r="BF21" i="8"/>
  <c r="AU21" i="8"/>
  <c r="AJ21" i="8"/>
  <c r="Y21" i="8"/>
  <c r="N21" i="8"/>
  <c r="BF20" i="8"/>
  <c r="AU20" i="8"/>
  <c r="AJ20" i="8"/>
  <c r="Y20" i="8"/>
  <c r="N20" i="8"/>
  <c r="BF19" i="8"/>
  <c r="AU19" i="8"/>
  <c r="AJ19" i="8"/>
  <c r="Y19" i="8"/>
  <c r="N19" i="8"/>
  <c r="BF18" i="8"/>
  <c r="AU18" i="8"/>
  <c r="AJ18" i="8"/>
  <c r="Y18" i="8"/>
  <c r="N18" i="8"/>
  <c r="BF17" i="8"/>
  <c r="AU17" i="8"/>
  <c r="AJ17" i="8"/>
  <c r="Y17" i="8"/>
  <c r="N17" i="8"/>
  <c r="BF16" i="8"/>
  <c r="AU16" i="8"/>
  <c r="AJ16" i="8"/>
  <c r="Y16" i="8"/>
  <c r="N16" i="8"/>
  <c r="BF15" i="8"/>
  <c r="AU15" i="8"/>
  <c r="AJ15" i="8"/>
  <c r="Y15" i="8"/>
  <c r="N15" i="8"/>
  <c r="BF14" i="8"/>
  <c r="AU14" i="8"/>
  <c r="AJ14" i="8"/>
  <c r="Y14" i="8"/>
  <c r="N14" i="8"/>
  <c r="BF13" i="8"/>
  <c r="AU13" i="8"/>
  <c r="AJ13" i="8"/>
  <c r="Y13" i="8"/>
  <c r="N13" i="8"/>
  <c r="BF12" i="8"/>
  <c r="AU12" i="8"/>
  <c r="AJ12" i="8"/>
  <c r="Y12" i="8"/>
  <c r="N12" i="8"/>
  <c r="BF11" i="8"/>
  <c r="AU11" i="8"/>
  <c r="AJ11" i="8"/>
  <c r="Y11" i="8"/>
  <c r="N11" i="8"/>
  <c r="BF10" i="8"/>
  <c r="AU10" i="8"/>
  <c r="AJ10" i="8"/>
  <c r="Y10" i="8"/>
  <c r="N10" i="8"/>
  <c r="BF9" i="8"/>
  <c r="AU9" i="8"/>
  <c r="AJ9" i="8"/>
  <c r="Y9" i="8"/>
  <c r="N9" i="8"/>
  <c r="BF8" i="8"/>
  <c r="AU8" i="8"/>
  <c r="AJ8" i="8"/>
  <c r="Y8" i="8"/>
  <c r="N8" i="8"/>
  <c r="BF7" i="8"/>
  <c r="AU7" i="8"/>
  <c r="AJ7" i="8"/>
  <c r="Y7" i="8"/>
  <c r="N7" i="8"/>
  <c r="BF6" i="8"/>
  <c r="AU6" i="8"/>
  <c r="AJ6" i="8"/>
  <c r="Y6" i="8"/>
  <c r="N6" i="8"/>
  <c r="BF5" i="8"/>
  <c r="AU5" i="8"/>
  <c r="AJ5" i="8"/>
  <c r="Y5" i="8"/>
  <c r="N5" i="8"/>
  <c r="BF4" i="8"/>
  <c r="AU4" i="8"/>
  <c r="AJ4" i="8"/>
  <c r="Y4" i="8"/>
  <c r="N4" i="8"/>
  <c r="BF3" i="8"/>
  <c r="AU3" i="8"/>
  <c r="AJ3" i="8"/>
  <c r="Y3" i="8"/>
  <c r="N3" i="8"/>
  <c r="BF2" i="8"/>
  <c r="AU2" i="8"/>
  <c r="AJ2" i="8"/>
  <c r="Y2" i="8"/>
  <c r="N2" i="8"/>
  <c r="AU152" i="6"/>
  <c r="AJ152" i="6"/>
  <c r="Y152" i="6"/>
  <c r="N152" i="6"/>
  <c r="AU151" i="6"/>
  <c r="AJ151" i="6"/>
  <c r="Y151" i="6"/>
  <c r="N151" i="6"/>
  <c r="AU150" i="6"/>
  <c r="AJ150" i="6"/>
  <c r="Y150" i="6"/>
  <c r="N150" i="6"/>
  <c r="AU149" i="6"/>
  <c r="AJ149" i="6"/>
  <c r="Y149" i="6"/>
  <c r="N149" i="6"/>
  <c r="AU148" i="6"/>
  <c r="AJ148" i="6"/>
  <c r="Y148" i="6"/>
  <c r="N148" i="6"/>
  <c r="AU147" i="6"/>
  <c r="AJ147" i="6"/>
  <c r="Y147" i="6"/>
  <c r="N147" i="6"/>
  <c r="AU146" i="6"/>
  <c r="AJ146" i="6"/>
  <c r="Y146" i="6"/>
  <c r="N146" i="6"/>
  <c r="AU145" i="6"/>
  <c r="AJ145" i="6"/>
  <c r="Y145" i="6"/>
  <c r="N145" i="6"/>
  <c r="AU144" i="6"/>
  <c r="AJ144" i="6"/>
  <c r="Y144" i="6"/>
  <c r="N144" i="6"/>
  <c r="AU143" i="6"/>
  <c r="AJ143" i="6"/>
  <c r="Y143" i="6"/>
  <c r="N143" i="6"/>
  <c r="AU142" i="6"/>
  <c r="AJ142" i="6"/>
  <c r="Y142" i="6"/>
  <c r="N142" i="6"/>
  <c r="AU141" i="6"/>
  <c r="AJ141" i="6"/>
  <c r="Y141" i="6"/>
  <c r="N141" i="6"/>
  <c r="AU140" i="6"/>
  <c r="AJ140" i="6"/>
  <c r="Y140" i="6"/>
  <c r="N140" i="6"/>
  <c r="AU139" i="6"/>
  <c r="AJ139" i="6"/>
  <c r="Y139" i="6"/>
  <c r="N139" i="6"/>
  <c r="AU138" i="6"/>
  <c r="AJ138" i="6"/>
  <c r="Y138" i="6"/>
  <c r="N138" i="6"/>
  <c r="AU137" i="6"/>
  <c r="AJ137" i="6"/>
  <c r="Y137" i="6"/>
  <c r="N137" i="6"/>
  <c r="AU136" i="6"/>
  <c r="AJ136" i="6"/>
  <c r="Y136" i="6"/>
  <c r="N136" i="6"/>
  <c r="AU135" i="6"/>
  <c r="AJ135" i="6"/>
  <c r="Y135" i="6"/>
  <c r="N135" i="6"/>
  <c r="AU134" i="6"/>
  <c r="AJ134" i="6"/>
  <c r="Y134" i="6"/>
  <c r="N134" i="6"/>
  <c r="AU133" i="6"/>
  <c r="AJ133" i="6"/>
  <c r="Y133" i="6"/>
  <c r="N133" i="6"/>
  <c r="AU132" i="6"/>
  <c r="AJ132" i="6"/>
  <c r="Y132" i="6"/>
  <c r="N132" i="6"/>
  <c r="AU131" i="6"/>
  <c r="AJ131" i="6"/>
  <c r="Y131" i="6"/>
  <c r="N131" i="6"/>
  <c r="AU130" i="6"/>
  <c r="AJ130" i="6"/>
  <c r="Y130" i="6"/>
  <c r="N130" i="6"/>
  <c r="AU129" i="6"/>
  <c r="AJ129" i="6"/>
  <c r="Y129" i="6"/>
  <c r="N129" i="6"/>
  <c r="AU128" i="6"/>
  <c r="AJ128" i="6"/>
  <c r="Y128" i="6"/>
  <c r="N128" i="6"/>
  <c r="AU127" i="6"/>
  <c r="AJ127" i="6"/>
  <c r="Y127" i="6"/>
  <c r="N127" i="6"/>
  <c r="AU126" i="6"/>
  <c r="AJ126" i="6"/>
  <c r="Y126" i="6"/>
  <c r="N126" i="6"/>
  <c r="AU125" i="6"/>
  <c r="AJ125" i="6"/>
  <c r="Y125" i="6"/>
  <c r="N125" i="6"/>
  <c r="AU124" i="6"/>
  <c r="AJ124" i="6"/>
  <c r="Y124" i="6"/>
  <c r="N124" i="6"/>
  <c r="AU123" i="6"/>
  <c r="AJ123" i="6"/>
  <c r="Y123" i="6"/>
  <c r="N123" i="6"/>
  <c r="AU122" i="6"/>
  <c r="AJ122" i="6"/>
  <c r="Y122" i="6"/>
  <c r="N122" i="6"/>
  <c r="AU121" i="6"/>
  <c r="AJ121" i="6"/>
  <c r="Y121" i="6"/>
  <c r="N121" i="6"/>
  <c r="AU120" i="6"/>
  <c r="AJ120" i="6"/>
  <c r="Y120" i="6"/>
  <c r="N120" i="6"/>
  <c r="AU119" i="6"/>
  <c r="AJ119" i="6"/>
  <c r="Y119" i="6"/>
  <c r="N119" i="6"/>
  <c r="AU118" i="6"/>
  <c r="AJ118" i="6"/>
  <c r="Y118" i="6"/>
  <c r="N118" i="6"/>
  <c r="AU117" i="6"/>
  <c r="AJ117" i="6"/>
  <c r="Y117" i="6"/>
  <c r="N117" i="6"/>
  <c r="AU116" i="6"/>
  <c r="AJ116" i="6"/>
  <c r="Y116" i="6"/>
  <c r="N116" i="6"/>
  <c r="AU115" i="6"/>
  <c r="AJ115" i="6"/>
  <c r="Y115" i="6"/>
  <c r="N115" i="6"/>
  <c r="AU114" i="6"/>
  <c r="AJ114" i="6"/>
  <c r="Y114" i="6"/>
  <c r="N114" i="6"/>
  <c r="AU113" i="6"/>
  <c r="AJ113" i="6"/>
  <c r="Y113" i="6"/>
  <c r="N113" i="6"/>
  <c r="AU112" i="6"/>
  <c r="AJ112" i="6"/>
  <c r="Y112" i="6"/>
  <c r="N112" i="6"/>
  <c r="AU111" i="6"/>
  <c r="AJ111" i="6"/>
  <c r="Y111" i="6"/>
  <c r="N111" i="6"/>
  <c r="AU110" i="6"/>
  <c r="AJ110" i="6"/>
  <c r="Y110" i="6"/>
  <c r="N110" i="6"/>
  <c r="AU109" i="6"/>
  <c r="AJ109" i="6"/>
  <c r="Y109" i="6"/>
  <c r="N109" i="6"/>
  <c r="AU108" i="6"/>
  <c r="AJ108" i="6"/>
  <c r="Y108" i="6"/>
  <c r="N108" i="6"/>
  <c r="AU107" i="6"/>
  <c r="AJ107" i="6"/>
  <c r="Y107" i="6"/>
  <c r="N107" i="6"/>
  <c r="AU106" i="6"/>
  <c r="AJ106" i="6"/>
  <c r="Y106" i="6"/>
  <c r="N106" i="6"/>
  <c r="AU105" i="6"/>
  <c r="AJ105" i="6"/>
  <c r="Y105" i="6"/>
  <c r="N105" i="6"/>
  <c r="AU104" i="6"/>
  <c r="AJ104" i="6"/>
  <c r="Y104" i="6"/>
  <c r="N104" i="6"/>
  <c r="AU103" i="6"/>
  <c r="AJ103" i="6"/>
  <c r="Y103" i="6"/>
  <c r="N103" i="6"/>
  <c r="AU102" i="6"/>
  <c r="AJ102" i="6"/>
  <c r="Y102" i="6"/>
  <c r="N102" i="6"/>
  <c r="AU101" i="6"/>
  <c r="AJ101" i="6"/>
  <c r="Y101" i="6"/>
  <c r="N101" i="6"/>
  <c r="AU100" i="6"/>
  <c r="AJ100" i="6"/>
  <c r="Y100" i="6"/>
  <c r="N100" i="6"/>
  <c r="AU99" i="6"/>
  <c r="AJ99" i="6"/>
  <c r="Y99" i="6"/>
  <c r="N99" i="6"/>
  <c r="AU98" i="6"/>
  <c r="AJ98" i="6"/>
  <c r="Y98" i="6"/>
  <c r="N98" i="6"/>
  <c r="AU97" i="6"/>
  <c r="AJ97" i="6"/>
  <c r="Y97" i="6"/>
  <c r="N97" i="6"/>
  <c r="AU96" i="6"/>
  <c r="AJ96" i="6"/>
  <c r="Y96" i="6"/>
  <c r="N96" i="6"/>
  <c r="AU95" i="6"/>
  <c r="AJ95" i="6"/>
  <c r="Y95" i="6"/>
  <c r="N95" i="6"/>
  <c r="AU94" i="6"/>
  <c r="AJ94" i="6"/>
  <c r="Y94" i="6"/>
  <c r="N94" i="6"/>
  <c r="AU93" i="6"/>
  <c r="AJ93" i="6"/>
  <c r="Y93" i="6"/>
  <c r="N93" i="6"/>
  <c r="AU92" i="6"/>
  <c r="AJ92" i="6"/>
  <c r="Y92" i="6"/>
  <c r="N92" i="6"/>
  <c r="AU91" i="6"/>
  <c r="AJ91" i="6"/>
  <c r="Y91" i="6"/>
  <c r="N91" i="6"/>
  <c r="AU90" i="6"/>
  <c r="AJ90" i="6"/>
  <c r="Y90" i="6"/>
  <c r="N90" i="6"/>
  <c r="AU89" i="6"/>
  <c r="AJ89" i="6"/>
  <c r="Y89" i="6"/>
  <c r="N89" i="6"/>
  <c r="AU88" i="6"/>
  <c r="AJ88" i="6"/>
  <c r="Y88" i="6"/>
  <c r="N88" i="6"/>
  <c r="AU87" i="6"/>
  <c r="AJ87" i="6"/>
  <c r="Y87" i="6"/>
  <c r="N87" i="6"/>
  <c r="AU86" i="6"/>
  <c r="AJ86" i="6"/>
  <c r="Y86" i="6"/>
  <c r="N86" i="6"/>
  <c r="AU85" i="6"/>
  <c r="AJ85" i="6"/>
  <c r="Y85" i="6"/>
  <c r="N85" i="6"/>
  <c r="AU84" i="6"/>
  <c r="AJ84" i="6"/>
  <c r="Y84" i="6"/>
  <c r="N84" i="6"/>
  <c r="AU83" i="6"/>
  <c r="AJ83" i="6"/>
  <c r="Y83" i="6"/>
  <c r="N83" i="6"/>
  <c r="AU82" i="6"/>
  <c r="AJ82" i="6"/>
  <c r="Y82" i="6"/>
  <c r="N82" i="6"/>
  <c r="AU81" i="6"/>
  <c r="AJ81" i="6"/>
  <c r="Y81" i="6"/>
  <c r="N81" i="6"/>
  <c r="AU80" i="6"/>
  <c r="AJ80" i="6"/>
  <c r="Y80" i="6"/>
  <c r="N80" i="6"/>
  <c r="AU79" i="6"/>
  <c r="AJ79" i="6"/>
  <c r="Y79" i="6"/>
  <c r="N79" i="6"/>
  <c r="AU78" i="6"/>
  <c r="AJ78" i="6"/>
  <c r="Y78" i="6"/>
  <c r="N78" i="6"/>
  <c r="AU77" i="6"/>
  <c r="AJ77" i="6"/>
  <c r="Y77" i="6"/>
  <c r="N77" i="6"/>
  <c r="AU76" i="6"/>
  <c r="AJ76" i="6"/>
  <c r="Y76" i="6"/>
  <c r="N76" i="6"/>
  <c r="AU75" i="6"/>
  <c r="AJ75" i="6"/>
  <c r="Y75" i="6"/>
  <c r="N75" i="6"/>
  <c r="AU74" i="6"/>
  <c r="AJ74" i="6"/>
  <c r="Y74" i="6"/>
  <c r="N74" i="6"/>
  <c r="AU73" i="6"/>
  <c r="AJ73" i="6"/>
  <c r="Y73" i="6"/>
  <c r="N73" i="6"/>
  <c r="AU72" i="6"/>
  <c r="AJ72" i="6"/>
  <c r="Y72" i="6"/>
  <c r="N72" i="6"/>
  <c r="AU71" i="6"/>
  <c r="AJ71" i="6"/>
  <c r="Y71" i="6"/>
  <c r="N71" i="6"/>
  <c r="AU70" i="6"/>
  <c r="AJ70" i="6"/>
  <c r="Y70" i="6"/>
  <c r="N70" i="6"/>
  <c r="AU69" i="6"/>
  <c r="AJ69" i="6"/>
  <c r="Y69" i="6"/>
  <c r="N69" i="6"/>
  <c r="AU68" i="6"/>
  <c r="AJ68" i="6"/>
  <c r="Y68" i="6"/>
  <c r="N68" i="6"/>
  <c r="AU67" i="6"/>
  <c r="AJ67" i="6"/>
  <c r="Y67" i="6"/>
  <c r="N67" i="6"/>
  <c r="AU66" i="6"/>
  <c r="AJ66" i="6"/>
  <c r="Y66" i="6"/>
  <c r="N66" i="6"/>
  <c r="AU65" i="6"/>
  <c r="AJ65" i="6"/>
  <c r="Y65" i="6"/>
  <c r="N65" i="6"/>
  <c r="AU64" i="6"/>
  <c r="AJ64" i="6"/>
  <c r="Y64" i="6"/>
  <c r="N64" i="6"/>
  <c r="AU63" i="6"/>
  <c r="AJ63" i="6"/>
  <c r="Y63" i="6"/>
  <c r="N63" i="6"/>
  <c r="AU62" i="6"/>
  <c r="AJ62" i="6"/>
  <c r="Y62" i="6"/>
  <c r="N62" i="6"/>
  <c r="AU61" i="6"/>
  <c r="AJ61" i="6"/>
  <c r="Y61" i="6"/>
  <c r="N61" i="6"/>
  <c r="AU60" i="6"/>
  <c r="AJ60" i="6"/>
  <c r="Y60" i="6"/>
  <c r="N60" i="6"/>
  <c r="AU59" i="6"/>
  <c r="AJ59" i="6"/>
  <c r="Y59" i="6"/>
  <c r="N59" i="6"/>
  <c r="AU58" i="6"/>
  <c r="AJ58" i="6"/>
  <c r="Y58" i="6"/>
  <c r="N58" i="6"/>
  <c r="AU57" i="6"/>
  <c r="AJ57" i="6"/>
  <c r="Y57" i="6"/>
  <c r="N57" i="6"/>
  <c r="AU56" i="6"/>
  <c r="AJ56" i="6"/>
  <c r="Y56" i="6"/>
  <c r="N56" i="6"/>
  <c r="AU55" i="6"/>
  <c r="AJ55" i="6"/>
  <c r="Y55" i="6"/>
  <c r="N55" i="6"/>
  <c r="AU54" i="6"/>
  <c r="AJ54" i="6"/>
  <c r="Y54" i="6"/>
  <c r="N54" i="6"/>
  <c r="AU53" i="6"/>
  <c r="AJ53" i="6"/>
  <c r="Y53" i="6"/>
  <c r="N53" i="6"/>
  <c r="AU52" i="6"/>
  <c r="AJ52" i="6"/>
  <c r="Y52" i="6"/>
  <c r="N52" i="6"/>
  <c r="AU51" i="6"/>
  <c r="AJ51" i="6"/>
  <c r="Y51" i="6"/>
  <c r="N51" i="6"/>
  <c r="AU50" i="6"/>
  <c r="AJ50" i="6"/>
  <c r="Y50" i="6"/>
  <c r="N50" i="6"/>
  <c r="AU49" i="6"/>
  <c r="AJ49" i="6"/>
  <c r="Y49" i="6"/>
  <c r="N49" i="6"/>
  <c r="AU48" i="6"/>
  <c r="AJ48" i="6"/>
  <c r="Y48" i="6"/>
  <c r="N48" i="6"/>
  <c r="AU47" i="6"/>
  <c r="AJ47" i="6"/>
  <c r="Y47" i="6"/>
  <c r="N47" i="6"/>
  <c r="AU46" i="6"/>
  <c r="AJ46" i="6"/>
  <c r="Y46" i="6"/>
  <c r="N46" i="6"/>
  <c r="AU45" i="6"/>
  <c r="AJ45" i="6"/>
  <c r="Y45" i="6"/>
  <c r="N45" i="6"/>
  <c r="AU44" i="6"/>
  <c r="AJ44" i="6"/>
  <c r="Y44" i="6"/>
  <c r="N44" i="6"/>
  <c r="AU43" i="6"/>
  <c r="AJ43" i="6"/>
  <c r="Y43" i="6"/>
  <c r="N43" i="6"/>
  <c r="AU42" i="6"/>
  <c r="AJ42" i="6"/>
  <c r="Y42" i="6"/>
  <c r="N42" i="6"/>
  <c r="AU41" i="6"/>
  <c r="AJ41" i="6"/>
  <c r="Y41" i="6"/>
  <c r="N41" i="6"/>
  <c r="AU40" i="6"/>
  <c r="AJ40" i="6"/>
  <c r="Y40" i="6"/>
  <c r="N40" i="6"/>
  <c r="AU39" i="6"/>
  <c r="AJ39" i="6"/>
  <c r="Y39" i="6"/>
  <c r="N39" i="6"/>
  <c r="AU38" i="6"/>
  <c r="AJ38" i="6"/>
  <c r="Y38" i="6"/>
  <c r="N38" i="6"/>
  <c r="AU37" i="6"/>
  <c r="AJ37" i="6"/>
  <c r="Y37" i="6"/>
  <c r="N37" i="6"/>
  <c r="AU36" i="6"/>
  <c r="AJ36" i="6"/>
  <c r="Y36" i="6"/>
  <c r="N36" i="6"/>
  <c r="AU35" i="6"/>
  <c r="AJ35" i="6"/>
  <c r="Y35" i="6"/>
  <c r="N35" i="6"/>
  <c r="AU34" i="6"/>
  <c r="AJ34" i="6"/>
  <c r="Y34" i="6"/>
  <c r="N34" i="6"/>
  <c r="AU33" i="6"/>
  <c r="AJ33" i="6"/>
  <c r="Y33" i="6"/>
  <c r="N33" i="6"/>
  <c r="AU32" i="6"/>
  <c r="AJ32" i="6"/>
  <c r="Y32" i="6"/>
  <c r="N32" i="6"/>
  <c r="AU31" i="6"/>
  <c r="AJ31" i="6"/>
  <c r="Y31" i="6"/>
  <c r="N31" i="6"/>
  <c r="AU30" i="6"/>
  <c r="AJ30" i="6"/>
  <c r="Y30" i="6"/>
  <c r="N30" i="6"/>
  <c r="AU29" i="6"/>
  <c r="AJ29" i="6"/>
  <c r="Y29" i="6"/>
  <c r="N29" i="6"/>
  <c r="AU28" i="6"/>
  <c r="AJ28" i="6"/>
  <c r="Y28" i="6"/>
  <c r="N28" i="6"/>
  <c r="AU27" i="6"/>
  <c r="AJ27" i="6"/>
  <c r="Y27" i="6"/>
  <c r="N27" i="6"/>
  <c r="AU26" i="6"/>
  <c r="AJ26" i="6"/>
  <c r="Y26" i="6"/>
  <c r="N26" i="6"/>
  <c r="AU25" i="6"/>
  <c r="AJ25" i="6"/>
  <c r="Y25" i="6"/>
  <c r="N25" i="6"/>
  <c r="AU24" i="6"/>
  <c r="AJ24" i="6"/>
  <c r="Y24" i="6"/>
  <c r="N24" i="6"/>
  <c r="AU23" i="6"/>
  <c r="AJ23" i="6"/>
  <c r="Y23" i="6"/>
  <c r="N23" i="6"/>
  <c r="AU22" i="6"/>
  <c r="AJ22" i="6"/>
  <c r="Y22" i="6"/>
  <c r="N22" i="6"/>
  <c r="AU21" i="6"/>
  <c r="AJ21" i="6"/>
  <c r="Y21" i="6"/>
  <c r="N21" i="6"/>
  <c r="AU20" i="6"/>
  <c r="AJ20" i="6"/>
  <c r="Y20" i="6"/>
  <c r="N20" i="6"/>
  <c r="AU19" i="6"/>
  <c r="AJ19" i="6"/>
  <c r="Y19" i="6"/>
  <c r="N19" i="6"/>
  <c r="AU18" i="6"/>
  <c r="AJ18" i="6"/>
  <c r="Y18" i="6"/>
  <c r="N18" i="6"/>
  <c r="AU17" i="6"/>
  <c r="AJ17" i="6"/>
  <c r="Y17" i="6"/>
  <c r="N17" i="6"/>
  <c r="AU16" i="6"/>
  <c r="AJ16" i="6"/>
  <c r="Y16" i="6"/>
  <c r="N16" i="6"/>
  <c r="AU15" i="6"/>
  <c r="AJ15" i="6"/>
  <c r="Y15" i="6"/>
  <c r="N15" i="6"/>
  <c r="AU14" i="6"/>
  <c r="AJ14" i="6"/>
  <c r="Y14" i="6"/>
  <c r="N14" i="6"/>
  <c r="AU13" i="6"/>
  <c r="AJ13" i="6"/>
  <c r="Y13" i="6"/>
  <c r="N13" i="6"/>
  <c r="AU12" i="6"/>
  <c r="AJ12" i="6"/>
  <c r="Y12" i="6"/>
  <c r="N12" i="6"/>
  <c r="AU11" i="6"/>
  <c r="AJ11" i="6"/>
  <c r="Y11" i="6"/>
  <c r="N11" i="6"/>
  <c r="AU10" i="6"/>
  <c r="AJ10" i="6"/>
  <c r="Y10" i="6"/>
  <c r="N10" i="6"/>
  <c r="AU9" i="6"/>
  <c r="AJ9" i="6"/>
  <c r="Y9" i="6"/>
  <c r="N9" i="6"/>
  <c r="AU8" i="6"/>
  <c r="AJ8" i="6"/>
  <c r="Y8" i="6"/>
  <c r="N8" i="6"/>
  <c r="AU7" i="6"/>
  <c r="AJ7" i="6"/>
  <c r="Y7" i="6"/>
  <c r="N7" i="6"/>
  <c r="AU6" i="6"/>
  <c r="AJ6" i="6"/>
  <c r="Y6" i="6"/>
  <c r="N6" i="6"/>
  <c r="AU5" i="6"/>
  <c r="AJ5" i="6"/>
  <c r="Y5" i="6"/>
  <c r="N5" i="6"/>
  <c r="AU4" i="6"/>
  <c r="AJ4" i="6"/>
  <c r="Y4" i="6"/>
  <c r="N4" i="6"/>
  <c r="AU3" i="6"/>
  <c r="AJ3" i="6"/>
  <c r="Y3" i="6"/>
  <c r="N3" i="6"/>
  <c r="AU2" i="6"/>
  <c r="AJ2" i="6"/>
  <c r="Y2" i="6"/>
  <c r="N2" i="6"/>
  <c r="BF152" i="7"/>
  <c r="AU152" i="7"/>
  <c r="AJ152" i="7"/>
  <c r="Y152" i="7"/>
  <c r="N152" i="7"/>
  <c r="BF151" i="7"/>
  <c r="AU151" i="7"/>
  <c r="AJ151" i="7"/>
  <c r="Y151" i="7"/>
  <c r="N151" i="7"/>
  <c r="BF150" i="7"/>
  <c r="AU150" i="7"/>
  <c r="AJ150" i="7"/>
  <c r="Y150" i="7"/>
  <c r="N150" i="7"/>
  <c r="BF149" i="7"/>
  <c r="AU149" i="7"/>
  <c r="AJ149" i="7"/>
  <c r="Y149" i="7"/>
  <c r="N149" i="7"/>
  <c r="BF148" i="7"/>
  <c r="AU148" i="7"/>
  <c r="AJ148" i="7"/>
  <c r="Y148" i="7"/>
  <c r="N148" i="7"/>
  <c r="BF147" i="7"/>
  <c r="AU147" i="7"/>
  <c r="AJ147" i="7"/>
  <c r="Y147" i="7"/>
  <c r="N147" i="7"/>
  <c r="BF146" i="7"/>
  <c r="AU146" i="7"/>
  <c r="AJ146" i="7"/>
  <c r="Y146" i="7"/>
  <c r="N146" i="7"/>
  <c r="BF145" i="7"/>
  <c r="AU145" i="7"/>
  <c r="AJ145" i="7"/>
  <c r="Y145" i="7"/>
  <c r="N145" i="7"/>
  <c r="BF144" i="7"/>
  <c r="AU144" i="7"/>
  <c r="AJ144" i="7"/>
  <c r="Y144" i="7"/>
  <c r="N144" i="7"/>
  <c r="BF143" i="7"/>
  <c r="AU143" i="7"/>
  <c r="AJ143" i="7"/>
  <c r="Y143" i="7"/>
  <c r="N143" i="7"/>
  <c r="BF142" i="7"/>
  <c r="AU142" i="7"/>
  <c r="AJ142" i="7"/>
  <c r="Y142" i="7"/>
  <c r="N142" i="7"/>
  <c r="BF141" i="7"/>
  <c r="AU141" i="7"/>
  <c r="AJ141" i="7"/>
  <c r="Y141" i="7"/>
  <c r="N141" i="7"/>
  <c r="BF140" i="7"/>
  <c r="AU140" i="7"/>
  <c r="AJ140" i="7"/>
  <c r="Y140" i="7"/>
  <c r="N140" i="7"/>
  <c r="BF139" i="7"/>
  <c r="AU139" i="7"/>
  <c r="AJ139" i="7"/>
  <c r="Y139" i="7"/>
  <c r="N139" i="7"/>
  <c r="BF138" i="7"/>
  <c r="AU138" i="7"/>
  <c r="AJ138" i="7"/>
  <c r="Y138" i="7"/>
  <c r="N138" i="7"/>
  <c r="BF137" i="7"/>
  <c r="AU137" i="7"/>
  <c r="AJ137" i="7"/>
  <c r="Y137" i="7"/>
  <c r="N137" i="7"/>
  <c r="BF136" i="7"/>
  <c r="AU136" i="7"/>
  <c r="AJ136" i="7"/>
  <c r="Y136" i="7"/>
  <c r="N136" i="7"/>
  <c r="BF135" i="7"/>
  <c r="AU135" i="7"/>
  <c r="AJ135" i="7"/>
  <c r="Y135" i="7"/>
  <c r="N135" i="7"/>
  <c r="BF134" i="7"/>
  <c r="AU134" i="7"/>
  <c r="AJ134" i="7"/>
  <c r="Y134" i="7"/>
  <c r="N134" i="7"/>
  <c r="BF133" i="7"/>
  <c r="AU133" i="7"/>
  <c r="AJ133" i="7"/>
  <c r="Y133" i="7"/>
  <c r="N133" i="7"/>
  <c r="BF132" i="7"/>
  <c r="AU132" i="7"/>
  <c r="AJ132" i="7"/>
  <c r="Y132" i="7"/>
  <c r="N132" i="7"/>
  <c r="BF131" i="7"/>
  <c r="AU131" i="7"/>
  <c r="AJ131" i="7"/>
  <c r="Y131" i="7"/>
  <c r="N131" i="7"/>
  <c r="BF130" i="7"/>
  <c r="AU130" i="7"/>
  <c r="AJ130" i="7"/>
  <c r="Y130" i="7"/>
  <c r="N130" i="7"/>
  <c r="BF129" i="7"/>
  <c r="AU129" i="7"/>
  <c r="AJ129" i="7"/>
  <c r="Y129" i="7"/>
  <c r="N129" i="7"/>
  <c r="BF128" i="7"/>
  <c r="AU128" i="7"/>
  <c r="AJ128" i="7"/>
  <c r="Y128" i="7"/>
  <c r="N128" i="7"/>
  <c r="BF127" i="7"/>
  <c r="AU127" i="7"/>
  <c r="AJ127" i="7"/>
  <c r="Y127" i="7"/>
  <c r="N127" i="7"/>
  <c r="BF126" i="7"/>
  <c r="AU126" i="7"/>
  <c r="AJ126" i="7"/>
  <c r="Y126" i="7"/>
  <c r="N126" i="7"/>
  <c r="BF125" i="7"/>
  <c r="AU125" i="7"/>
  <c r="AJ125" i="7"/>
  <c r="Y125" i="7"/>
  <c r="N125" i="7"/>
  <c r="BF124" i="7"/>
  <c r="AU124" i="7"/>
  <c r="AJ124" i="7"/>
  <c r="Y124" i="7"/>
  <c r="N124" i="7"/>
  <c r="BF123" i="7"/>
  <c r="AU123" i="7"/>
  <c r="AJ123" i="7"/>
  <c r="Y123" i="7"/>
  <c r="N123" i="7"/>
  <c r="BF122" i="7"/>
  <c r="AU122" i="7"/>
  <c r="AJ122" i="7"/>
  <c r="Y122" i="7"/>
  <c r="N122" i="7"/>
  <c r="BF121" i="7"/>
  <c r="AU121" i="7"/>
  <c r="AJ121" i="7"/>
  <c r="Y121" i="7"/>
  <c r="N121" i="7"/>
  <c r="BF120" i="7"/>
  <c r="AU120" i="7"/>
  <c r="AJ120" i="7"/>
  <c r="Y120" i="7"/>
  <c r="N120" i="7"/>
  <c r="BF119" i="7"/>
  <c r="AU119" i="7"/>
  <c r="AJ119" i="7"/>
  <c r="Y119" i="7"/>
  <c r="N119" i="7"/>
  <c r="BF118" i="7"/>
  <c r="AU118" i="7"/>
  <c r="AJ118" i="7"/>
  <c r="Y118" i="7"/>
  <c r="N118" i="7"/>
  <c r="BF117" i="7"/>
  <c r="AU117" i="7"/>
  <c r="AJ117" i="7"/>
  <c r="Y117" i="7"/>
  <c r="N117" i="7"/>
  <c r="BF116" i="7"/>
  <c r="AU116" i="7"/>
  <c r="AJ116" i="7"/>
  <c r="Y116" i="7"/>
  <c r="N116" i="7"/>
  <c r="BF115" i="7"/>
  <c r="AU115" i="7"/>
  <c r="AJ115" i="7"/>
  <c r="Y115" i="7"/>
  <c r="N115" i="7"/>
  <c r="BF114" i="7"/>
  <c r="AU114" i="7"/>
  <c r="AJ114" i="7"/>
  <c r="Y114" i="7"/>
  <c r="N114" i="7"/>
  <c r="BF113" i="7"/>
  <c r="AU113" i="7"/>
  <c r="AJ113" i="7"/>
  <c r="Y113" i="7"/>
  <c r="N113" i="7"/>
  <c r="BF112" i="7"/>
  <c r="AU112" i="7"/>
  <c r="AJ112" i="7"/>
  <c r="Y112" i="7"/>
  <c r="N112" i="7"/>
  <c r="BF111" i="7"/>
  <c r="AU111" i="7"/>
  <c r="AJ111" i="7"/>
  <c r="Y111" i="7"/>
  <c r="N111" i="7"/>
  <c r="BF110" i="7"/>
  <c r="AU110" i="7"/>
  <c r="AJ110" i="7"/>
  <c r="Y110" i="7"/>
  <c r="N110" i="7"/>
  <c r="BF109" i="7"/>
  <c r="AU109" i="7"/>
  <c r="AJ109" i="7"/>
  <c r="Y109" i="7"/>
  <c r="N109" i="7"/>
  <c r="BF108" i="7"/>
  <c r="AU108" i="7"/>
  <c r="AJ108" i="7"/>
  <c r="Y108" i="7"/>
  <c r="N108" i="7"/>
  <c r="BF107" i="7"/>
  <c r="AU107" i="7"/>
  <c r="AJ107" i="7"/>
  <c r="Y107" i="7"/>
  <c r="N107" i="7"/>
  <c r="BF106" i="7"/>
  <c r="AU106" i="7"/>
  <c r="AJ106" i="7"/>
  <c r="Y106" i="7"/>
  <c r="N106" i="7"/>
  <c r="BF105" i="7"/>
  <c r="AU105" i="7"/>
  <c r="AJ105" i="7"/>
  <c r="Y105" i="7"/>
  <c r="N105" i="7"/>
  <c r="BF104" i="7"/>
  <c r="AU104" i="7"/>
  <c r="AJ104" i="7"/>
  <c r="Y104" i="7"/>
  <c r="N104" i="7"/>
  <c r="BF103" i="7"/>
  <c r="AU103" i="7"/>
  <c r="AJ103" i="7"/>
  <c r="Y103" i="7"/>
  <c r="N103" i="7"/>
  <c r="BF102" i="7"/>
  <c r="AU102" i="7"/>
  <c r="AJ102" i="7"/>
  <c r="Y102" i="7"/>
  <c r="N102" i="7"/>
  <c r="BF101" i="7"/>
  <c r="AU101" i="7"/>
  <c r="AJ101" i="7"/>
  <c r="Y101" i="7"/>
  <c r="N101" i="7"/>
  <c r="BF100" i="7"/>
  <c r="AU100" i="7"/>
  <c r="AJ100" i="7"/>
  <c r="Y100" i="7"/>
  <c r="N100" i="7"/>
  <c r="BF99" i="7"/>
  <c r="AU99" i="7"/>
  <c r="AJ99" i="7"/>
  <c r="Y99" i="7"/>
  <c r="N99" i="7"/>
  <c r="BF98" i="7"/>
  <c r="AU98" i="7"/>
  <c r="AJ98" i="7"/>
  <c r="Y98" i="7"/>
  <c r="N98" i="7"/>
  <c r="BF97" i="7"/>
  <c r="AU97" i="7"/>
  <c r="AJ97" i="7"/>
  <c r="Y97" i="7"/>
  <c r="N97" i="7"/>
  <c r="BF96" i="7"/>
  <c r="AU96" i="7"/>
  <c r="AJ96" i="7"/>
  <c r="Y96" i="7"/>
  <c r="N96" i="7"/>
  <c r="BF95" i="7"/>
  <c r="AU95" i="7"/>
  <c r="AJ95" i="7"/>
  <c r="Y95" i="7"/>
  <c r="N95" i="7"/>
  <c r="BF94" i="7"/>
  <c r="AU94" i="7"/>
  <c r="AJ94" i="7"/>
  <c r="Y94" i="7"/>
  <c r="N94" i="7"/>
  <c r="BF93" i="7"/>
  <c r="AU93" i="7"/>
  <c r="AJ93" i="7"/>
  <c r="Y93" i="7"/>
  <c r="N93" i="7"/>
  <c r="BF92" i="7"/>
  <c r="AU92" i="7"/>
  <c r="AJ92" i="7"/>
  <c r="Y92" i="7"/>
  <c r="N92" i="7"/>
  <c r="BF91" i="7"/>
  <c r="AU91" i="7"/>
  <c r="AJ91" i="7"/>
  <c r="Y91" i="7"/>
  <c r="N91" i="7"/>
  <c r="BF90" i="7"/>
  <c r="AU90" i="7"/>
  <c r="AJ90" i="7"/>
  <c r="Y90" i="7"/>
  <c r="N90" i="7"/>
  <c r="BF89" i="7"/>
  <c r="AU89" i="7"/>
  <c r="AJ89" i="7"/>
  <c r="Y89" i="7"/>
  <c r="N89" i="7"/>
  <c r="BF88" i="7"/>
  <c r="AU88" i="7"/>
  <c r="AJ88" i="7"/>
  <c r="Y88" i="7"/>
  <c r="N88" i="7"/>
  <c r="BF87" i="7"/>
  <c r="AU87" i="7"/>
  <c r="AJ87" i="7"/>
  <c r="Y87" i="7"/>
  <c r="N87" i="7"/>
  <c r="BF86" i="7"/>
  <c r="AU86" i="7"/>
  <c r="AJ86" i="7"/>
  <c r="Y86" i="7"/>
  <c r="N86" i="7"/>
  <c r="BF85" i="7"/>
  <c r="AU85" i="7"/>
  <c r="AJ85" i="7"/>
  <c r="Y85" i="7"/>
  <c r="N85" i="7"/>
  <c r="BF84" i="7"/>
  <c r="AU84" i="7"/>
  <c r="AJ84" i="7"/>
  <c r="Y84" i="7"/>
  <c r="N84" i="7"/>
  <c r="BF83" i="7"/>
  <c r="AU83" i="7"/>
  <c r="AJ83" i="7"/>
  <c r="Y83" i="7"/>
  <c r="N83" i="7"/>
  <c r="BF82" i="7"/>
  <c r="AU82" i="7"/>
  <c r="AJ82" i="7"/>
  <c r="Y82" i="7"/>
  <c r="N82" i="7"/>
  <c r="BF81" i="7"/>
  <c r="AU81" i="7"/>
  <c r="AJ81" i="7"/>
  <c r="Y81" i="7"/>
  <c r="N81" i="7"/>
  <c r="BF80" i="7"/>
  <c r="AU80" i="7"/>
  <c r="AJ80" i="7"/>
  <c r="Y80" i="7"/>
  <c r="N80" i="7"/>
  <c r="BF79" i="7"/>
  <c r="AU79" i="7"/>
  <c r="AJ79" i="7"/>
  <c r="Y79" i="7"/>
  <c r="N79" i="7"/>
  <c r="BF78" i="7"/>
  <c r="AU78" i="7"/>
  <c r="AJ78" i="7"/>
  <c r="Y78" i="7"/>
  <c r="N78" i="7"/>
  <c r="BF77" i="7"/>
  <c r="AU77" i="7"/>
  <c r="AJ77" i="7"/>
  <c r="Y77" i="7"/>
  <c r="N77" i="7"/>
  <c r="BF76" i="7"/>
  <c r="AU76" i="7"/>
  <c r="AJ76" i="7"/>
  <c r="Y76" i="7"/>
  <c r="N76" i="7"/>
  <c r="BF75" i="7"/>
  <c r="AU75" i="7"/>
  <c r="AJ75" i="7"/>
  <c r="Y75" i="7"/>
  <c r="N75" i="7"/>
  <c r="BF74" i="7"/>
  <c r="AU74" i="7"/>
  <c r="AJ74" i="7"/>
  <c r="Y74" i="7"/>
  <c r="N74" i="7"/>
  <c r="BF73" i="7"/>
  <c r="AU73" i="7"/>
  <c r="AJ73" i="7"/>
  <c r="Y73" i="7"/>
  <c r="N73" i="7"/>
  <c r="BF72" i="7"/>
  <c r="AU72" i="7"/>
  <c r="AJ72" i="7"/>
  <c r="Y72" i="7"/>
  <c r="N72" i="7"/>
  <c r="BF71" i="7"/>
  <c r="AU71" i="7"/>
  <c r="AJ71" i="7"/>
  <c r="Y71" i="7"/>
  <c r="N71" i="7"/>
  <c r="BF70" i="7"/>
  <c r="AU70" i="7"/>
  <c r="AJ70" i="7"/>
  <c r="Y70" i="7"/>
  <c r="N70" i="7"/>
  <c r="BF69" i="7"/>
  <c r="AU69" i="7"/>
  <c r="AJ69" i="7"/>
  <c r="Y69" i="7"/>
  <c r="N69" i="7"/>
  <c r="BF68" i="7"/>
  <c r="AU68" i="7"/>
  <c r="AJ68" i="7"/>
  <c r="Y68" i="7"/>
  <c r="N68" i="7"/>
  <c r="BF67" i="7"/>
  <c r="AU67" i="7"/>
  <c r="AJ67" i="7"/>
  <c r="Y67" i="7"/>
  <c r="N67" i="7"/>
  <c r="BF66" i="7"/>
  <c r="AU66" i="7"/>
  <c r="AJ66" i="7"/>
  <c r="Y66" i="7"/>
  <c r="N66" i="7"/>
  <c r="BF65" i="7"/>
  <c r="AU65" i="7"/>
  <c r="AJ65" i="7"/>
  <c r="Y65" i="7"/>
  <c r="N65" i="7"/>
  <c r="BF64" i="7"/>
  <c r="AU64" i="7"/>
  <c r="AJ64" i="7"/>
  <c r="Y64" i="7"/>
  <c r="N64" i="7"/>
  <c r="BF63" i="7"/>
  <c r="AU63" i="7"/>
  <c r="AJ63" i="7"/>
  <c r="Y63" i="7"/>
  <c r="N63" i="7"/>
  <c r="BF62" i="7"/>
  <c r="AU62" i="7"/>
  <c r="AJ62" i="7"/>
  <c r="Y62" i="7"/>
  <c r="N62" i="7"/>
  <c r="BF61" i="7"/>
  <c r="AU61" i="7"/>
  <c r="AJ61" i="7"/>
  <c r="Y61" i="7"/>
  <c r="N61" i="7"/>
  <c r="BF60" i="7"/>
  <c r="AU60" i="7"/>
  <c r="AJ60" i="7"/>
  <c r="Y60" i="7"/>
  <c r="N60" i="7"/>
  <c r="BF59" i="7"/>
  <c r="AU59" i="7"/>
  <c r="AJ59" i="7"/>
  <c r="Y59" i="7"/>
  <c r="N59" i="7"/>
  <c r="BF58" i="7"/>
  <c r="AU58" i="7"/>
  <c r="AJ58" i="7"/>
  <c r="Y58" i="7"/>
  <c r="N58" i="7"/>
  <c r="BF57" i="7"/>
  <c r="AU57" i="7"/>
  <c r="AJ57" i="7"/>
  <c r="Y57" i="7"/>
  <c r="N57" i="7"/>
  <c r="BF56" i="7"/>
  <c r="AU56" i="7"/>
  <c r="AJ56" i="7"/>
  <c r="Y56" i="7"/>
  <c r="N56" i="7"/>
  <c r="BF55" i="7"/>
  <c r="AU55" i="7"/>
  <c r="AJ55" i="7"/>
  <c r="Y55" i="7"/>
  <c r="N55" i="7"/>
  <c r="BF54" i="7"/>
  <c r="AU54" i="7"/>
  <c r="AJ54" i="7"/>
  <c r="Y54" i="7"/>
  <c r="N54" i="7"/>
  <c r="BF53" i="7"/>
  <c r="AU53" i="7"/>
  <c r="AJ53" i="7"/>
  <c r="Y53" i="7"/>
  <c r="N53" i="7"/>
  <c r="BF52" i="7"/>
  <c r="AU52" i="7"/>
  <c r="AJ52" i="7"/>
  <c r="Y52" i="7"/>
  <c r="N52" i="7"/>
  <c r="BF51" i="7"/>
  <c r="AU51" i="7"/>
  <c r="AJ51" i="7"/>
  <c r="Y51" i="7"/>
  <c r="N51" i="7"/>
  <c r="BF50" i="7"/>
  <c r="AU50" i="7"/>
  <c r="AJ50" i="7"/>
  <c r="Y50" i="7"/>
  <c r="N50" i="7"/>
  <c r="BF49" i="7"/>
  <c r="AU49" i="7"/>
  <c r="AJ49" i="7"/>
  <c r="Y49" i="7"/>
  <c r="N49" i="7"/>
  <c r="BF48" i="7"/>
  <c r="AU48" i="7"/>
  <c r="AJ48" i="7"/>
  <c r="Y48" i="7"/>
  <c r="N48" i="7"/>
  <c r="BF47" i="7"/>
  <c r="AU47" i="7"/>
  <c r="AJ47" i="7"/>
  <c r="Y47" i="7"/>
  <c r="N47" i="7"/>
  <c r="BF46" i="7"/>
  <c r="AU46" i="7"/>
  <c r="AJ46" i="7"/>
  <c r="Y46" i="7"/>
  <c r="N46" i="7"/>
  <c r="BF45" i="7"/>
  <c r="AU45" i="7"/>
  <c r="AJ45" i="7"/>
  <c r="Y45" i="7"/>
  <c r="N45" i="7"/>
  <c r="BF44" i="7"/>
  <c r="AU44" i="7"/>
  <c r="AJ44" i="7"/>
  <c r="Y44" i="7"/>
  <c r="N44" i="7"/>
  <c r="BF43" i="7"/>
  <c r="AU43" i="7"/>
  <c r="AJ43" i="7"/>
  <c r="Y43" i="7"/>
  <c r="N43" i="7"/>
  <c r="BF42" i="7"/>
  <c r="AU42" i="7"/>
  <c r="AJ42" i="7"/>
  <c r="Y42" i="7"/>
  <c r="N42" i="7"/>
  <c r="BF41" i="7"/>
  <c r="AU41" i="7"/>
  <c r="AJ41" i="7"/>
  <c r="Y41" i="7"/>
  <c r="N41" i="7"/>
  <c r="BF40" i="7"/>
  <c r="AU40" i="7"/>
  <c r="AJ40" i="7"/>
  <c r="Y40" i="7"/>
  <c r="N40" i="7"/>
  <c r="BF39" i="7"/>
  <c r="AU39" i="7"/>
  <c r="AJ39" i="7"/>
  <c r="Y39" i="7"/>
  <c r="N39" i="7"/>
  <c r="BF38" i="7"/>
  <c r="AU38" i="7"/>
  <c r="AJ38" i="7"/>
  <c r="Y38" i="7"/>
  <c r="N38" i="7"/>
  <c r="BF37" i="7"/>
  <c r="AU37" i="7"/>
  <c r="AJ37" i="7"/>
  <c r="Y37" i="7"/>
  <c r="N37" i="7"/>
  <c r="BF36" i="7"/>
  <c r="AU36" i="7"/>
  <c r="AJ36" i="7"/>
  <c r="Y36" i="7"/>
  <c r="N36" i="7"/>
  <c r="BF35" i="7"/>
  <c r="AU35" i="7"/>
  <c r="AJ35" i="7"/>
  <c r="Y35" i="7"/>
  <c r="N35" i="7"/>
  <c r="BF34" i="7"/>
  <c r="AU34" i="7"/>
  <c r="AJ34" i="7"/>
  <c r="Y34" i="7"/>
  <c r="N34" i="7"/>
  <c r="BF33" i="7"/>
  <c r="AU33" i="7"/>
  <c r="AJ33" i="7"/>
  <c r="Y33" i="7"/>
  <c r="N33" i="7"/>
  <c r="BF32" i="7"/>
  <c r="AU32" i="7"/>
  <c r="AJ32" i="7"/>
  <c r="Y32" i="7"/>
  <c r="N32" i="7"/>
  <c r="BF31" i="7"/>
  <c r="AU31" i="7"/>
  <c r="AJ31" i="7"/>
  <c r="Y31" i="7"/>
  <c r="N31" i="7"/>
  <c r="BF30" i="7"/>
  <c r="AU30" i="7"/>
  <c r="AJ30" i="7"/>
  <c r="Y30" i="7"/>
  <c r="N30" i="7"/>
  <c r="BF29" i="7"/>
  <c r="AU29" i="7"/>
  <c r="AJ29" i="7"/>
  <c r="Y29" i="7"/>
  <c r="N29" i="7"/>
  <c r="BF28" i="7"/>
  <c r="AU28" i="7"/>
  <c r="AJ28" i="7"/>
  <c r="Y28" i="7"/>
  <c r="N28" i="7"/>
  <c r="BF27" i="7"/>
  <c r="AU27" i="7"/>
  <c r="AJ27" i="7"/>
  <c r="Y27" i="7"/>
  <c r="N27" i="7"/>
  <c r="BF26" i="7"/>
  <c r="AU26" i="7"/>
  <c r="AJ26" i="7"/>
  <c r="Y26" i="7"/>
  <c r="N26" i="7"/>
  <c r="BF25" i="7"/>
  <c r="AU25" i="7"/>
  <c r="AJ25" i="7"/>
  <c r="Y25" i="7"/>
  <c r="N25" i="7"/>
  <c r="BF24" i="7"/>
  <c r="AU24" i="7"/>
  <c r="AJ24" i="7"/>
  <c r="Y24" i="7"/>
  <c r="N24" i="7"/>
  <c r="BF23" i="7"/>
  <c r="AU23" i="7"/>
  <c r="AJ23" i="7"/>
  <c r="Y23" i="7"/>
  <c r="N23" i="7"/>
  <c r="BF22" i="7"/>
  <c r="AU22" i="7"/>
  <c r="AJ22" i="7"/>
  <c r="Y22" i="7"/>
  <c r="N22" i="7"/>
  <c r="BF21" i="7"/>
  <c r="AU21" i="7"/>
  <c r="AJ21" i="7"/>
  <c r="Y21" i="7"/>
  <c r="N21" i="7"/>
  <c r="BF20" i="7"/>
  <c r="AU20" i="7"/>
  <c r="AJ20" i="7"/>
  <c r="Y20" i="7"/>
  <c r="N20" i="7"/>
  <c r="BF19" i="7"/>
  <c r="AU19" i="7"/>
  <c r="AJ19" i="7"/>
  <c r="Y19" i="7"/>
  <c r="N19" i="7"/>
  <c r="BF18" i="7"/>
  <c r="AU18" i="7"/>
  <c r="AJ18" i="7"/>
  <c r="Y18" i="7"/>
  <c r="N18" i="7"/>
  <c r="BF17" i="7"/>
  <c r="AU17" i="7"/>
  <c r="AJ17" i="7"/>
  <c r="Y17" i="7"/>
  <c r="N17" i="7"/>
  <c r="BF16" i="7"/>
  <c r="AU16" i="7"/>
  <c r="AJ16" i="7"/>
  <c r="Y16" i="7"/>
  <c r="N16" i="7"/>
  <c r="BF15" i="7"/>
  <c r="AU15" i="7"/>
  <c r="AJ15" i="7"/>
  <c r="Y15" i="7"/>
  <c r="N15" i="7"/>
  <c r="BF14" i="7"/>
  <c r="AU14" i="7"/>
  <c r="AJ14" i="7"/>
  <c r="Y14" i="7"/>
  <c r="N14" i="7"/>
  <c r="BF13" i="7"/>
  <c r="AU13" i="7"/>
  <c r="AJ13" i="7"/>
  <c r="Y13" i="7"/>
  <c r="N13" i="7"/>
  <c r="BF12" i="7"/>
  <c r="AU12" i="7"/>
  <c r="AJ12" i="7"/>
  <c r="Y12" i="7"/>
  <c r="N12" i="7"/>
  <c r="BF11" i="7"/>
  <c r="AU11" i="7"/>
  <c r="AJ11" i="7"/>
  <c r="Y11" i="7"/>
  <c r="N11" i="7"/>
  <c r="BF10" i="7"/>
  <c r="AU10" i="7"/>
  <c r="AJ10" i="7"/>
  <c r="Y10" i="7"/>
  <c r="N10" i="7"/>
  <c r="BF9" i="7"/>
  <c r="AU9" i="7"/>
  <c r="AJ9" i="7"/>
  <c r="Y9" i="7"/>
  <c r="N9" i="7"/>
  <c r="BF8" i="7"/>
  <c r="AU8" i="7"/>
  <c r="AJ8" i="7"/>
  <c r="Y8" i="7"/>
  <c r="N8" i="7"/>
  <c r="BF7" i="7"/>
  <c r="AU7" i="7"/>
  <c r="AJ7" i="7"/>
  <c r="Y7" i="7"/>
  <c r="N7" i="7"/>
  <c r="BF6" i="7"/>
  <c r="AU6" i="7"/>
  <c r="AJ6" i="7"/>
  <c r="Y6" i="7"/>
  <c r="N6" i="7"/>
  <c r="BF5" i="7"/>
  <c r="AU5" i="7"/>
  <c r="AJ5" i="7"/>
  <c r="Y5" i="7"/>
  <c r="N5" i="7"/>
  <c r="BF4" i="7"/>
  <c r="AU4" i="7"/>
  <c r="AJ4" i="7"/>
  <c r="Y4" i="7"/>
  <c r="N4" i="7"/>
  <c r="BF3" i="7"/>
  <c r="AU3" i="7"/>
  <c r="AJ3" i="7"/>
  <c r="Y3" i="7"/>
  <c r="N3" i="7"/>
  <c r="BF2" i="7"/>
  <c r="AU2" i="7"/>
  <c r="AJ2" i="7"/>
  <c r="Y2" i="7"/>
  <c r="N2" i="7"/>
  <c r="AU152" i="2"/>
  <c r="AJ152" i="2"/>
  <c r="Y152" i="2"/>
  <c r="N152" i="2"/>
  <c r="AU151" i="2"/>
  <c r="AJ151" i="2"/>
  <c r="Y151" i="2"/>
  <c r="N151" i="2"/>
  <c r="AU150" i="2"/>
  <c r="AJ150" i="2"/>
  <c r="Y150" i="2"/>
  <c r="N150" i="2"/>
  <c r="AU149" i="2"/>
  <c r="AJ149" i="2"/>
  <c r="Y149" i="2"/>
  <c r="N149" i="2"/>
  <c r="AU148" i="2"/>
  <c r="AJ148" i="2"/>
  <c r="Y148" i="2"/>
  <c r="N148" i="2"/>
  <c r="AU147" i="2"/>
  <c r="AJ147" i="2"/>
  <c r="Y147" i="2"/>
  <c r="N147" i="2"/>
  <c r="AU146" i="2"/>
  <c r="AJ146" i="2"/>
  <c r="Y146" i="2"/>
  <c r="N146" i="2"/>
  <c r="AU145" i="2"/>
  <c r="AJ145" i="2"/>
  <c r="Y145" i="2"/>
  <c r="N145" i="2"/>
  <c r="AU144" i="2"/>
  <c r="AJ144" i="2"/>
  <c r="Y144" i="2"/>
  <c r="N144" i="2"/>
  <c r="AU143" i="2"/>
  <c r="AJ143" i="2"/>
  <c r="Y143" i="2"/>
  <c r="N143" i="2"/>
  <c r="AU142" i="2"/>
  <c r="AJ142" i="2"/>
  <c r="Y142" i="2"/>
  <c r="N142" i="2"/>
  <c r="AU141" i="2"/>
  <c r="AJ141" i="2"/>
  <c r="Y141" i="2"/>
  <c r="N141" i="2"/>
  <c r="AU140" i="2"/>
  <c r="AJ140" i="2"/>
  <c r="Y140" i="2"/>
  <c r="N140" i="2"/>
  <c r="AU139" i="2"/>
  <c r="AJ139" i="2"/>
  <c r="Y139" i="2"/>
  <c r="N139" i="2"/>
  <c r="AU138" i="2"/>
  <c r="AJ138" i="2"/>
  <c r="Y138" i="2"/>
  <c r="N138" i="2"/>
  <c r="AU137" i="2"/>
  <c r="AJ137" i="2"/>
  <c r="Y137" i="2"/>
  <c r="N137" i="2"/>
  <c r="AU136" i="2"/>
  <c r="AJ136" i="2"/>
  <c r="Y136" i="2"/>
  <c r="N136" i="2"/>
  <c r="AU135" i="2"/>
  <c r="AJ135" i="2"/>
  <c r="Y135" i="2"/>
  <c r="N135" i="2"/>
  <c r="AU134" i="2"/>
  <c r="AJ134" i="2"/>
  <c r="Y134" i="2"/>
  <c r="N134" i="2"/>
  <c r="AU133" i="2"/>
  <c r="AJ133" i="2"/>
  <c r="Y133" i="2"/>
  <c r="N133" i="2"/>
  <c r="AU132" i="2"/>
  <c r="AJ132" i="2"/>
  <c r="Y132" i="2"/>
  <c r="N132" i="2"/>
  <c r="AU131" i="2"/>
  <c r="AJ131" i="2"/>
  <c r="Y131" i="2"/>
  <c r="N131" i="2"/>
  <c r="AU130" i="2"/>
  <c r="AJ130" i="2"/>
  <c r="Y130" i="2"/>
  <c r="N130" i="2"/>
  <c r="AU129" i="2"/>
  <c r="AJ129" i="2"/>
  <c r="Y129" i="2"/>
  <c r="N129" i="2"/>
  <c r="AU128" i="2"/>
  <c r="AJ128" i="2"/>
  <c r="Y128" i="2"/>
  <c r="N128" i="2"/>
  <c r="AU127" i="2"/>
  <c r="AJ127" i="2"/>
  <c r="Y127" i="2"/>
  <c r="N127" i="2"/>
  <c r="AU126" i="2"/>
  <c r="AJ126" i="2"/>
  <c r="Y126" i="2"/>
  <c r="N126" i="2"/>
  <c r="AU125" i="2"/>
  <c r="AJ125" i="2"/>
  <c r="Y125" i="2"/>
  <c r="N125" i="2"/>
  <c r="AU124" i="2"/>
  <c r="AJ124" i="2"/>
  <c r="Y124" i="2"/>
  <c r="N124" i="2"/>
  <c r="AU123" i="2"/>
  <c r="AJ123" i="2"/>
  <c r="Y123" i="2"/>
  <c r="N123" i="2"/>
  <c r="AU122" i="2"/>
  <c r="AJ122" i="2"/>
  <c r="Y122" i="2"/>
  <c r="N122" i="2"/>
  <c r="AU121" i="2"/>
  <c r="AJ121" i="2"/>
  <c r="Y121" i="2"/>
  <c r="N121" i="2"/>
  <c r="AU120" i="2"/>
  <c r="AJ120" i="2"/>
  <c r="Y120" i="2"/>
  <c r="N120" i="2"/>
  <c r="AU119" i="2"/>
  <c r="AJ119" i="2"/>
  <c r="Y119" i="2"/>
  <c r="N119" i="2"/>
  <c r="AU118" i="2"/>
  <c r="AJ118" i="2"/>
  <c r="Y118" i="2"/>
  <c r="N118" i="2"/>
  <c r="AU117" i="2"/>
  <c r="AJ117" i="2"/>
  <c r="Y117" i="2"/>
  <c r="N117" i="2"/>
  <c r="AU116" i="2"/>
  <c r="AJ116" i="2"/>
  <c r="Y116" i="2"/>
  <c r="N116" i="2"/>
  <c r="AU115" i="2"/>
  <c r="AJ115" i="2"/>
  <c r="Y115" i="2"/>
  <c r="N115" i="2"/>
  <c r="AU114" i="2"/>
  <c r="AJ114" i="2"/>
  <c r="Y114" i="2"/>
  <c r="N114" i="2"/>
  <c r="AU113" i="2"/>
  <c r="AJ113" i="2"/>
  <c r="Y113" i="2"/>
  <c r="N113" i="2"/>
  <c r="AU112" i="2"/>
  <c r="AJ112" i="2"/>
  <c r="Y112" i="2"/>
  <c r="N112" i="2"/>
  <c r="AU111" i="2"/>
  <c r="AJ111" i="2"/>
  <c r="Y111" i="2"/>
  <c r="N111" i="2"/>
  <c r="AU110" i="2"/>
  <c r="AJ110" i="2"/>
  <c r="Y110" i="2"/>
  <c r="N110" i="2"/>
  <c r="AU109" i="2"/>
  <c r="AJ109" i="2"/>
  <c r="Y109" i="2"/>
  <c r="N109" i="2"/>
  <c r="AU108" i="2"/>
  <c r="AJ108" i="2"/>
  <c r="Y108" i="2"/>
  <c r="N108" i="2"/>
  <c r="AU107" i="2"/>
  <c r="AJ107" i="2"/>
  <c r="Y107" i="2"/>
  <c r="N107" i="2"/>
  <c r="AU106" i="2"/>
  <c r="AJ106" i="2"/>
  <c r="Y106" i="2"/>
  <c r="N106" i="2"/>
  <c r="AU105" i="2"/>
  <c r="AJ105" i="2"/>
  <c r="Y105" i="2"/>
  <c r="N105" i="2"/>
  <c r="AU104" i="2"/>
  <c r="AJ104" i="2"/>
  <c r="Y104" i="2"/>
  <c r="N104" i="2"/>
  <c r="AU103" i="2"/>
  <c r="AJ103" i="2"/>
  <c r="Y103" i="2"/>
  <c r="N103" i="2"/>
  <c r="AU102" i="2"/>
  <c r="AJ102" i="2"/>
  <c r="Y102" i="2"/>
  <c r="N102" i="2"/>
  <c r="AU101" i="2"/>
  <c r="AJ101" i="2"/>
  <c r="Y101" i="2"/>
  <c r="N101" i="2"/>
  <c r="AU100" i="2"/>
  <c r="AJ100" i="2"/>
  <c r="Y100" i="2"/>
  <c r="N100" i="2"/>
  <c r="AU99" i="2"/>
  <c r="AJ99" i="2"/>
  <c r="Y99" i="2"/>
  <c r="N99" i="2"/>
  <c r="AU98" i="2"/>
  <c r="AJ98" i="2"/>
  <c r="Y98" i="2"/>
  <c r="N98" i="2"/>
  <c r="AU97" i="2"/>
  <c r="AJ97" i="2"/>
  <c r="Y97" i="2"/>
  <c r="N97" i="2"/>
  <c r="AU96" i="2"/>
  <c r="AJ96" i="2"/>
  <c r="Y96" i="2"/>
  <c r="N96" i="2"/>
  <c r="AU95" i="2"/>
  <c r="AJ95" i="2"/>
  <c r="Y95" i="2"/>
  <c r="N95" i="2"/>
  <c r="AU94" i="2"/>
  <c r="AJ94" i="2"/>
  <c r="Y94" i="2"/>
  <c r="N94" i="2"/>
  <c r="AU93" i="2"/>
  <c r="AJ93" i="2"/>
  <c r="Y93" i="2"/>
  <c r="N93" i="2"/>
  <c r="AU92" i="2"/>
  <c r="AJ92" i="2"/>
  <c r="Y92" i="2"/>
  <c r="N92" i="2"/>
  <c r="AU91" i="2"/>
  <c r="AJ91" i="2"/>
  <c r="Y91" i="2"/>
  <c r="N91" i="2"/>
  <c r="AU90" i="2"/>
  <c r="AJ90" i="2"/>
  <c r="Y90" i="2"/>
  <c r="N90" i="2"/>
  <c r="AU89" i="2"/>
  <c r="AJ89" i="2"/>
  <c r="Y89" i="2"/>
  <c r="N89" i="2"/>
  <c r="AU88" i="2"/>
  <c r="AJ88" i="2"/>
  <c r="Y88" i="2"/>
  <c r="N88" i="2"/>
  <c r="AU87" i="2"/>
  <c r="AJ87" i="2"/>
  <c r="Y87" i="2"/>
  <c r="N87" i="2"/>
  <c r="AU86" i="2"/>
  <c r="AJ86" i="2"/>
  <c r="Y86" i="2"/>
  <c r="N86" i="2"/>
  <c r="AU85" i="2"/>
  <c r="AJ85" i="2"/>
  <c r="Y85" i="2"/>
  <c r="N85" i="2"/>
  <c r="AU84" i="2"/>
  <c r="AJ84" i="2"/>
  <c r="Y84" i="2"/>
  <c r="N84" i="2"/>
  <c r="AU83" i="2"/>
  <c r="AJ83" i="2"/>
  <c r="Y83" i="2"/>
  <c r="N83" i="2"/>
  <c r="AU82" i="2"/>
  <c r="AJ82" i="2"/>
  <c r="Y82" i="2"/>
  <c r="N82" i="2"/>
  <c r="AU81" i="2"/>
  <c r="AJ81" i="2"/>
  <c r="Y81" i="2"/>
  <c r="N81" i="2"/>
  <c r="AU80" i="2"/>
  <c r="AJ80" i="2"/>
  <c r="Y80" i="2"/>
  <c r="N80" i="2"/>
  <c r="AU79" i="2"/>
  <c r="AJ79" i="2"/>
  <c r="Y79" i="2"/>
  <c r="N79" i="2"/>
  <c r="AU78" i="2"/>
  <c r="AJ78" i="2"/>
  <c r="Y78" i="2"/>
  <c r="N78" i="2"/>
  <c r="AU77" i="2"/>
  <c r="AJ77" i="2"/>
  <c r="Y77" i="2"/>
  <c r="N77" i="2"/>
  <c r="AU76" i="2"/>
  <c r="AJ76" i="2"/>
  <c r="Y76" i="2"/>
  <c r="N76" i="2"/>
  <c r="AU75" i="2"/>
  <c r="AJ75" i="2"/>
  <c r="Y75" i="2"/>
  <c r="N75" i="2"/>
  <c r="AU74" i="2"/>
  <c r="AJ74" i="2"/>
  <c r="Y74" i="2"/>
  <c r="N74" i="2"/>
  <c r="AU73" i="2"/>
  <c r="AJ73" i="2"/>
  <c r="Y73" i="2"/>
  <c r="N73" i="2"/>
  <c r="AU72" i="2"/>
  <c r="AJ72" i="2"/>
  <c r="Y72" i="2"/>
  <c r="N72" i="2"/>
  <c r="AU71" i="2"/>
  <c r="AJ71" i="2"/>
  <c r="Y71" i="2"/>
  <c r="N71" i="2"/>
  <c r="AU70" i="2"/>
  <c r="AJ70" i="2"/>
  <c r="Y70" i="2"/>
  <c r="N70" i="2"/>
  <c r="AU69" i="2"/>
  <c r="AJ69" i="2"/>
  <c r="Y69" i="2"/>
  <c r="N69" i="2"/>
  <c r="AU68" i="2"/>
  <c r="AJ68" i="2"/>
  <c r="Y68" i="2"/>
  <c r="N68" i="2"/>
  <c r="AU67" i="2"/>
  <c r="AJ67" i="2"/>
  <c r="Y67" i="2"/>
  <c r="N67" i="2"/>
  <c r="AU66" i="2"/>
  <c r="AJ66" i="2"/>
  <c r="Y66" i="2"/>
  <c r="N66" i="2"/>
  <c r="AU65" i="2"/>
  <c r="AJ65" i="2"/>
  <c r="Y65" i="2"/>
  <c r="N65" i="2"/>
  <c r="AU64" i="2"/>
  <c r="AJ64" i="2"/>
  <c r="Y64" i="2"/>
  <c r="N64" i="2"/>
  <c r="AU63" i="2"/>
  <c r="AJ63" i="2"/>
  <c r="Y63" i="2"/>
  <c r="N63" i="2"/>
  <c r="AU62" i="2"/>
  <c r="AJ62" i="2"/>
  <c r="Y62" i="2"/>
  <c r="N62" i="2"/>
  <c r="AU61" i="2"/>
  <c r="AJ61" i="2"/>
  <c r="Y61" i="2"/>
  <c r="N61" i="2"/>
  <c r="AU60" i="2"/>
  <c r="AJ60" i="2"/>
  <c r="Y60" i="2"/>
  <c r="N60" i="2"/>
  <c r="AU59" i="2"/>
  <c r="AJ59" i="2"/>
  <c r="Y59" i="2"/>
  <c r="N59" i="2"/>
  <c r="AU58" i="2"/>
  <c r="AJ58" i="2"/>
  <c r="Y58" i="2"/>
  <c r="N58" i="2"/>
  <c r="AU57" i="2"/>
  <c r="AJ57" i="2"/>
  <c r="Y57" i="2"/>
  <c r="N57" i="2"/>
  <c r="AU56" i="2"/>
  <c r="AJ56" i="2"/>
  <c r="Y56" i="2"/>
  <c r="N56" i="2"/>
  <c r="AU55" i="2"/>
  <c r="AJ55" i="2"/>
  <c r="Y55" i="2"/>
  <c r="N55" i="2"/>
  <c r="AU54" i="2"/>
  <c r="AJ54" i="2"/>
  <c r="Y54" i="2"/>
  <c r="N54" i="2"/>
  <c r="AU53" i="2"/>
  <c r="AJ53" i="2"/>
  <c r="Y53" i="2"/>
  <c r="N53" i="2"/>
  <c r="AU52" i="2"/>
  <c r="AJ52" i="2"/>
  <c r="Y52" i="2"/>
  <c r="N52" i="2"/>
  <c r="AU51" i="2"/>
  <c r="AJ51" i="2"/>
  <c r="Y51" i="2"/>
  <c r="N51" i="2"/>
  <c r="AU50" i="2"/>
  <c r="AJ50" i="2"/>
  <c r="Y50" i="2"/>
  <c r="N50" i="2"/>
  <c r="AU49" i="2"/>
  <c r="AJ49" i="2"/>
  <c r="Y49" i="2"/>
  <c r="N49" i="2"/>
  <c r="AU48" i="2"/>
  <c r="AJ48" i="2"/>
  <c r="Y48" i="2"/>
  <c r="N48" i="2"/>
  <c r="AU47" i="2"/>
  <c r="AJ47" i="2"/>
  <c r="Y47" i="2"/>
  <c r="N47" i="2"/>
  <c r="AU46" i="2"/>
  <c r="AJ46" i="2"/>
  <c r="Y46" i="2"/>
  <c r="N46" i="2"/>
  <c r="AU45" i="2"/>
  <c r="AJ45" i="2"/>
  <c r="Y45" i="2"/>
  <c r="N45" i="2"/>
  <c r="AU44" i="2"/>
  <c r="AJ44" i="2"/>
  <c r="Y44" i="2"/>
  <c r="N44" i="2"/>
  <c r="AU43" i="2"/>
  <c r="AJ43" i="2"/>
  <c r="Y43" i="2"/>
  <c r="N43" i="2"/>
  <c r="AU42" i="2"/>
  <c r="AJ42" i="2"/>
  <c r="Y42" i="2"/>
  <c r="N42" i="2"/>
  <c r="AU41" i="2"/>
  <c r="AJ41" i="2"/>
  <c r="Y41" i="2"/>
  <c r="N41" i="2"/>
  <c r="AU40" i="2"/>
  <c r="AJ40" i="2"/>
  <c r="Y40" i="2"/>
  <c r="N40" i="2"/>
  <c r="AU39" i="2"/>
  <c r="AJ39" i="2"/>
  <c r="Y39" i="2"/>
  <c r="N39" i="2"/>
  <c r="AU38" i="2"/>
  <c r="AJ38" i="2"/>
  <c r="Y38" i="2"/>
  <c r="N38" i="2"/>
  <c r="AU37" i="2"/>
  <c r="AJ37" i="2"/>
  <c r="Y37" i="2"/>
  <c r="N37" i="2"/>
  <c r="AU36" i="2"/>
  <c r="AJ36" i="2"/>
  <c r="Y36" i="2"/>
  <c r="N36" i="2"/>
  <c r="AU35" i="2"/>
  <c r="AJ35" i="2"/>
  <c r="Y35" i="2"/>
  <c r="N35" i="2"/>
  <c r="AU34" i="2"/>
  <c r="AJ34" i="2"/>
  <c r="Y34" i="2"/>
  <c r="N34" i="2"/>
  <c r="AU33" i="2"/>
  <c r="AJ33" i="2"/>
  <c r="Y33" i="2"/>
  <c r="N33" i="2"/>
  <c r="AU32" i="2"/>
  <c r="AJ32" i="2"/>
  <c r="Y32" i="2"/>
  <c r="N32" i="2"/>
  <c r="AU31" i="2"/>
  <c r="AJ31" i="2"/>
  <c r="Y31" i="2"/>
  <c r="N31" i="2"/>
  <c r="AU30" i="2"/>
  <c r="AJ30" i="2"/>
  <c r="Y30" i="2"/>
  <c r="N30" i="2"/>
  <c r="AU29" i="2"/>
  <c r="AJ29" i="2"/>
  <c r="Y29" i="2"/>
  <c r="N29" i="2"/>
  <c r="AU28" i="2"/>
  <c r="AJ28" i="2"/>
  <c r="Y28" i="2"/>
  <c r="N28" i="2"/>
  <c r="AU27" i="2"/>
  <c r="AJ27" i="2"/>
  <c r="Y27" i="2"/>
  <c r="N27" i="2"/>
  <c r="AU26" i="2"/>
  <c r="AJ26" i="2"/>
  <c r="Y26" i="2"/>
  <c r="N26" i="2"/>
  <c r="AU25" i="2"/>
  <c r="AJ25" i="2"/>
  <c r="Y25" i="2"/>
  <c r="N25" i="2"/>
  <c r="AU24" i="2"/>
  <c r="AJ24" i="2"/>
  <c r="Y24" i="2"/>
  <c r="N24" i="2"/>
  <c r="AU23" i="2"/>
  <c r="AJ23" i="2"/>
  <c r="Y23" i="2"/>
  <c r="N23" i="2"/>
  <c r="AU22" i="2"/>
  <c r="AJ22" i="2"/>
  <c r="Y22" i="2"/>
  <c r="N22" i="2"/>
  <c r="AU21" i="2"/>
  <c r="AJ21" i="2"/>
  <c r="Y21" i="2"/>
  <c r="N21" i="2"/>
  <c r="AU20" i="2"/>
  <c r="AJ20" i="2"/>
  <c r="Y20" i="2"/>
  <c r="N20" i="2"/>
  <c r="AU19" i="2"/>
  <c r="AJ19" i="2"/>
  <c r="Y19" i="2"/>
  <c r="N19" i="2"/>
  <c r="AU18" i="2"/>
  <c r="AJ18" i="2"/>
  <c r="Y18" i="2"/>
  <c r="N18" i="2"/>
  <c r="AU17" i="2"/>
  <c r="AJ17" i="2"/>
  <c r="Y17" i="2"/>
  <c r="N17" i="2"/>
  <c r="AU16" i="2"/>
  <c r="AJ16" i="2"/>
  <c r="Y16" i="2"/>
  <c r="N16" i="2"/>
  <c r="AU15" i="2"/>
  <c r="AJ15" i="2"/>
  <c r="Y15" i="2"/>
  <c r="N15" i="2"/>
  <c r="AU14" i="2"/>
  <c r="AJ14" i="2"/>
  <c r="Y14" i="2"/>
  <c r="N14" i="2"/>
  <c r="AU13" i="2"/>
  <c r="AJ13" i="2"/>
  <c r="Y13" i="2"/>
  <c r="N13" i="2"/>
  <c r="AU12" i="2"/>
  <c r="AJ12" i="2"/>
  <c r="Y12" i="2"/>
  <c r="N12" i="2"/>
  <c r="AU11" i="2"/>
  <c r="AJ11" i="2"/>
  <c r="Y11" i="2"/>
  <c r="N11" i="2"/>
  <c r="AU10" i="2"/>
  <c r="AJ10" i="2"/>
  <c r="Y10" i="2"/>
  <c r="N10" i="2"/>
  <c r="AU9" i="2"/>
  <c r="AJ9" i="2"/>
  <c r="Y9" i="2"/>
  <c r="N9" i="2"/>
  <c r="AU8" i="2"/>
  <c r="AJ8" i="2"/>
  <c r="Y8" i="2"/>
  <c r="N8" i="2"/>
  <c r="AU7" i="2"/>
  <c r="AJ7" i="2"/>
  <c r="Y7" i="2"/>
  <c r="N7" i="2"/>
  <c r="AU6" i="2"/>
  <c r="AJ6" i="2"/>
  <c r="Y6" i="2"/>
  <c r="N6" i="2"/>
  <c r="AU5" i="2"/>
  <c r="AJ5" i="2"/>
  <c r="Y5" i="2"/>
  <c r="N5" i="2"/>
  <c r="AU4" i="2"/>
  <c r="AJ4" i="2"/>
  <c r="Y4" i="2"/>
  <c r="N4" i="2"/>
  <c r="AU3" i="2"/>
  <c r="AJ3" i="2"/>
  <c r="Y3" i="2"/>
  <c r="N3" i="2"/>
  <c r="AU2" i="2"/>
  <c r="AJ2" i="2"/>
  <c r="Y2" i="2"/>
  <c r="N2" i="2"/>
</calcChain>
</file>

<file path=xl/sharedStrings.xml><?xml version="1.0" encoding="utf-8"?>
<sst xmlns="http://schemas.openxmlformats.org/spreadsheetml/2006/main" count="40" uniqueCount="31">
  <si>
    <t>Temperature (°C)</t>
  </si>
  <si>
    <t>Buffer (apo VnOptE)- twelve replicates (n=4 with 3 technical replicates)</t>
  </si>
  <si>
    <t>Buffer average</t>
  </si>
  <si>
    <t>2',3'-cUAMP- nine replicates (n=3 with 3 technical replicates)</t>
  </si>
  <si>
    <t>2',3'-cUAMP average</t>
  </si>
  <si>
    <t>3',3'-cUAMP- nine replicates (n=3 with 3 technical replicates)</t>
  </si>
  <si>
    <t>3',3'-cUAMP average</t>
  </si>
  <si>
    <t>3',2'-cUAMP- nine replicates (n=3 with 3 technical replicates)</t>
  </si>
  <si>
    <t>3',2'-cUAMP average</t>
  </si>
  <si>
    <t>2',2'-cGAMP- nine replicates (n=3 with 3 technical replicates)</t>
  </si>
  <si>
    <t>2',2'-cGAMP average</t>
  </si>
  <si>
    <t>2',3'-cGAMP- nine replicates (n=3 with 3 technical replicates)</t>
  </si>
  <si>
    <t>2',3'-cGAMP average</t>
  </si>
  <si>
    <t>3',3'-cGAMP- nine replicates (n=3 with 3 technical replicates)</t>
  </si>
  <si>
    <t>3',3'-cGAMP average</t>
  </si>
  <si>
    <t>3',2'-cGAMP- nine replicates (n=3 with 3 technical replicates)</t>
  </si>
  <si>
    <t>3',2'-cGAMP average</t>
  </si>
  <si>
    <t>2',2'-c-di-GMP- nine replicates (n=3 with 3 technical replicates)</t>
  </si>
  <si>
    <t>2',2'-c-di-GMP average</t>
  </si>
  <si>
    <t>2'3' c-di-GMP- nine replicates (n=3 with 3 technical replicates)</t>
  </si>
  <si>
    <t>2',3'-c-di-GMP average</t>
  </si>
  <si>
    <t>3'3' c-di-GMP- nine replicates (n=3 with 3 technical replicates)</t>
  </si>
  <si>
    <t>3',3'-c-di-GMP average</t>
  </si>
  <si>
    <t>c-tri-AMP-  nine replicates (n=3 with 3 technical replicates)</t>
  </si>
  <si>
    <t>c-tri-AMP average</t>
  </si>
  <si>
    <t>c-tetra-AMP-  nine replicates (n=3 with 3 technical replicates)</t>
  </si>
  <si>
    <t>c-tetra-AMP average</t>
  </si>
  <si>
    <t>c-penta-AMP-  nine replicates (n=3 with 3 technical replicates)</t>
  </si>
  <si>
    <t>c-penta-AMP average</t>
  </si>
  <si>
    <t>c-hexa-AMP-  nine replicates (n=3 with 3 technical replicates)</t>
  </si>
  <si>
    <t>c-hexa-AMP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name val="Aptos Narrow"/>
      <family val="2"/>
    </font>
    <font>
      <b/>
      <sz val="11"/>
      <color theme="1"/>
      <name val="Aptos Narrow"/>
      <family val="2"/>
      <scheme val="minor"/>
    </font>
    <font>
      <sz val="12"/>
      <name val="Arial"/>
      <family val="2"/>
    </font>
    <font>
      <sz val="11"/>
      <color theme="1"/>
      <name val="Aptos Narrow"/>
      <family val="2"/>
    </font>
    <font>
      <b/>
      <sz val="11"/>
      <name val="Aptos Narrow"/>
      <family val="2"/>
    </font>
    <font>
      <b/>
      <sz val="11"/>
      <color theme="1"/>
      <name val="Aptos Narrow"/>
      <family val="2"/>
    </font>
    <font>
      <b/>
      <sz val="12"/>
      <name val="Arial"/>
      <family val="2"/>
    </font>
    <font>
      <b/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0" fillId="3" borderId="0" xfId="0" applyFill="1"/>
    <xf numFmtId="0" fontId="4" fillId="3" borderId="0" xfId="0" applyFont="1" applyFill="1"/>
    <xf numFmtId="0" fontId="4" fillId="0" borderId="0" xfId="0" applyFont="1"/>
    <xf numFmtId="0" fontId="5" fillId="3" borderId="0" xfId="0" applyFont="1" applyFill="1"/>
    <xf numFmtId="0" fontId="2" fillId="0" borderId="0" xfId="0" applyFont="1" applyFill="1"/>
    <xf numFmtId="0" fontId="0" fillId="0" borderId="0" xfId="0" applyFill="1"/>
    <xf numFmtId="0" fontId="7" fillId="3" borderId="0" xfId="0" applyFont="1" applyFill="1"/>
    <xf numFmtId="0" fontId="8" fillId="3" borderId="0" xfId="0" applyFont="1" applyFill="1"/>
    <xf numFmtId="0" fontId="3" fillId="3" borderId="0" xfId="0" applyFont="1" applyFill="1"/>
    <xf numFmtId="0" fontId="8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3" borderId="0" xfId="0" applyFont="1" applyFill="1"/>
    <xf numFmtId="0" fontId="0" fillId="0" borderId="0" xfId="0" applyFont="1"/>
    <xf numFmtId="0" fontId="1" fillId="0" borderId="0" xfId="0" applyFont="1" applyFill="1"/>
    <xf numFmtId="0" fontId="0" fillId="0" borderId="0" xfId="0" applyFont="1" applyFill="1"/>
    <xf numFmtId="0" fontId="9" fillId="0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/>
    <xf numFmtId="0" fontId="9" fillId="3" borderId="0" xfId="0" applyFont="1" applyFill="1" applyAlignment="1">
      <alignment horizontal="center"/>
    </xf>
    <xf numFmtId="0" fontId="9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CD73A-E31D-408F-B260-1F9E25E3F233}">
  <dimension ref="A1:BM152"/>
  <sheetViews>
    <sheetView zoomScale="51" workbookViewId="0">
      <selection activeCell="BI21" sqref="BI21"/>
    </sheetView>
  </sheetViews>
  <sheetFormatPr defaultColWidth="12.44140625" defaultRowHeight="14.4" x14ac:dyDescent="0.3"/>
  <cols>
    <col min="1" max="1" width="20.77734375" style="18" bestFit="1" customWidth="1"/>
    <col min="2" max="10" width="12.6640625" style="16" bestFit="1" customWidth="1"/>
    <col min="11" max="13" width="12" style="16" bestFit="1" customWidth="1"/>
    <col min="14" max="14" width="12.6640625" style="15" bestFit="1" customWidth="1"/>
    <col min="15" max="15" width="12.44140625" style="16"/>
    <col min="16" max="16" width="12.6640625" style="16" bestFit="1" customWidth="1"/>
    <col min="17" max="18" width="12" style="16" bestFit="1" customWidth="1"/>
    <col min="19" max="21" width="12.6640625" style="16" bestFit="1" customWidth="1"/>
    <col min="22" max="24" width="12" style="16" bestFit="1" customWidth="1"/>
    <col min="25" max="25" width="17.77734375" style="15" bestFit="1" customWidth="1"/>
    <col min="26" max="26" width="12.44140625" style="16"/>
    <col min="27" max="28" width="12.6640625" style="16" bestFit="1" customWidth="1"/>
    <col min="29" max="29" width="12" style="16" bestFit="1" customWidth="1"/>
    <col min="30" max="32" width="12.6640625" style="16" bestFit="1" customWidth="1"/>
    <col min="33" max="33" width="12" style="16" bestFit="1" customWidth="1"/>
    <col min="34" max="35" width="12.6640625" style="16" bestFit="1" customWidth="1"/>
    <col min="36" max="36" width="27.109375" style="15" bestFit="1" customWidth="1"/>
    <col min="37" max="37" width="12.44140625" style="16"/>
    <col min="38" max="38" width="12.6640625" style="16" bestFit="1" customWidth="1"/>
    <col min="39" max="39" width="12" style="16" bestFit="1" customWidth="1"/>
    <col min="40" max="43" width="12.6640625" style="16" bestFit="1" customWidth="1"/>
    <col min="44" max="46" width="12" style="16" bestFit="1" customWidth="1"/>
    <col min="47" max="47" width="27.109375" style="15" bestFit="1" customWidth="1"/>
    <col min="48" max="48" width="12.44140625" style="16"/>
    <col min="49" max="53" width="12" style="16" bestFit="1" customWidth="1"/>
    <col min="54" max="57" width="12.6640625" style="16" bestFit="1" customWidth="1"/>
    <col min="58" max="58" width="27.109375" style="15" bestFit="1" customWidth="1"/>
    <col min="59" max="16384" width="12.44140625" style="16"/>
  </cols>
  <sheetData>
    <row r="1" spans="1:65" x14ac:dyDescent="0.3">
      <c r="A1" s="20" t="s">
        <v>0</v>
      </c>
      <c r="B1" s="21" t="s">
        <v>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11" t="s">
        <v>2</v>
      </c>
      <c r="P1" s="21" t="s">
        <v>9</v>
      </c>
      <c r="Q1" s="21"/>
      <c r="R1" s="21"/>
      <c r="S1" s="21"/>
      <c r="T1" s="21"/>
      <c r="U1" s="21"/>
      <c r="V1" s="21"/>
      <c r="W1" s="21"/>
      <c r="X1" s="21"/>
      <c r="Y1" s="11" t="s">
        <v>10</v>
      </c>
      <c r="AA1" s="21" t="s">
        <v>11</v>
      </c>
      <c r="AB1" s="21"/>
      <c r="AC1" s="21"/>
      <c r="AD1" s="21"/>
      <c r="AE1" s="21"/>
      <c r="AF1" s="21"/>
      <c r="AG1" s="21"/>
      <c r="AH1" s="21"/>
      <c r="AI1" s="21"/>
      <c r="AJ1" s="11" t="s">
        <v>12</v>
      </c>
      <c r="AL1" s="21" t="s">
        <v>13</v>
      </c>
      <c r="AM1" s="21"/>
      <c r="AN1" s="21"/>
      <c r="AO1" s="21"/>
      <c r="AP1" s="21"/>
      <c r="AQ1" s="21"/>
      <c r="AR1" s="21"/>
      <c r="AS1" s="21"/>
      <c r="AT1" s="21"/>
      <c r="AU1" s="11" t="s">
        <v>14</v>
      </c>
      <c r="AW1" s="21" t="s">
        <v>15</v>
      </c>
      <c r="AX1" s="21"/>
      <c r="AY1" s="21"/>
      <c r="AZ1" s="21"/>
      <c r="BA1" s="21"/>
      <c r="BB1" s="21"/>
      <c r="BC1" s="21"/>
      <c r="BD1" s="21"/>
      <c r="BE1" s="21"/>
      <c r="BF1" s="11" t="s">
        <v>16</v>
      </c>
      <c r="BK1" s="1"/>
      <c r="BL1" s="1"/>
      <c r="BM1" s="1"/>
    </row>
    <row r="2" spans="1:65" x14ac:dyDescent="0.3">
      <c r="A2" s="17">
        <v>20</v>
      </c>
      <c r="B2" s="1">
        <v>0.19752715349198599</v>
      </c>
      <c r="C2" s="1">
        <v>0.214586303443104</v>
      </c>
      <c r="D2" s="1">
        <v>0.180155573926116</v>
      </c>
      <c r="E2" s="1">
        <v>5.6462409386938597E-2</v>
      </c>
      <c r="F2" s="1">
        <v>9.74763451650901E-2</v>
      </c>
      <c r="G2" s="1">
        <v>0.109584687374732</v>
      </c>
      <c r="H2" s="1">
        <v>-2.29784586867295E-2</v>
      </c>
      <c r="I2" s="1">
        <v>-2.88894174789887E-2</v>
      </c>
      <c r="J2" s="1">
        <v>-1.7318306311047402E-2</v>
      </c>
      <c r="K2" s="1">
        <v>0.42719619686270099</v>
      </c>
      <c r="L2" s="1">
        <v>0.40096813125494701</v>
      </c>
      <c r="M2" s="1">
        <v>0.47121364731996102</v>
      </c>
      <c r="N2" s="15">
        <f>AVERAGE(B2:M2)</f>
        <v>0.17383202214573415</v>
      </c>
      <c r="P2" s="1">
        <v>0.218817332099912</v>
      </c>
      <c r="Q2" s="1">
        <v>0.41414279439374202</v>
      </c>
      <c r="R2" s="1">
        <v>0.43548159365601502</v>
      </c>
      <c r="S2" s="1">
        <v>0.204452826482449</v>
      </c>
      <c r="T2" s="1">
        <v>0.27041017646587701</v>
      </c>
      <c r="U2" s="1">
        <v>0.27485831352998602</v>
      </c>
      <c r="V2" s="1">
        <v>0.144573721535772</v>
      </c>
      <c r="W2" s="1">
        <v>0.13976585160214</v>
      </c>
      <c r="X2" s="1">
        <v>0.134878446409325</v>
      </c>
      <c r="Y2" s="15">
        <f>AVERAGE(P2:X2)</f>
        <v>0.24859789513057981</v>
      </c>
      <c r="AA2" s="1">
        <v>0.30947531999952499</v>
      </c>
      <c r="AB2" s="1">
        <v>0.27404998073075998</v>
      </c>
      <c r="AC2" s="1">
        <v>0.41861545769846897</v>
      </c>
      <c r="AD2" s="1">
        <v>0.21804992558099101</v>
      </c>
      <c r="AE2" s="1">
        <v>0.25629127615457498</v>
      </c>
      <c r="AF2" s="1">
        <v>0.28089467153705</v>
      </c>
      <c r="AG2" s="1">
        <v>6.7119018876777597E-2</v>
      </c>
      <c r="AH2" s="1">
        <v>3.1404613351832603E-2</v>
      </c>
      <c r="AI2" s="1">
        <v>4.4616807540654398E-2</v>
      </c>
      <c r="AJ2" s="15">
        <f>AVERAGE(AA2:AI2)</f>
        <v>0.21116856349673718</v>
      </c>
      <c r="AL2" s="1">
        <v>0.32462842035268002</v>
      </c>
      <c r="AM2" s="1">
        <v>0.396136634466076</v>
      </c>
      <c r="AN2" s="1">
        <v>0.429451125860702</v>
      </c>
      <c r="AO2" s="1">
        <v>0.22323394445797801</v>
      </c>
      <c r="AP2" s="1">
        <v>0.222436140405989</v>
      </c>
      <c r="AQ2" s="1">
        <v>0.27303144848109201</v>
      </c>
      <c r="AR2" s="1">
        <v>0.11033303205042</v>
      </c>
      <c r="AS2" s="1">
        <v>0.118384433862444</v>
      </c>
      <c r="AT2" s="1">
        <v>0.11329569961748701</v>
      </c>
      <c r="AU2" s="15">
        <f>AVERAGE(AL2:AT2)</f>
        <v>0.24565898661720753</v>
      </c>
      <c r="AW2" s="1">
        <v>0.50035244782608501</v>
      </c>
      <c r="AX2" s="1">
        <v>0.73132742820809704</v>
      </c>
      <c r="AY2" s="1">
        <v>0.79004315258080904</v>
      </c>
      <c r="AZ2" s="1">
        <v>0.498776410591874</v>
      </c>
      <c r="BA2" s="1">
        <v>0.62581576960264895</v>
      </c>
      <c r="BB2" s="1">
        <v>0.52857050697513897</v>
      </c>
      <c r="BC2" s="1">
        <v>0.29324340466070298</v>
      </c>
      <c r="BD2" s="1">
        <v>0.290164053821654</v>
      </c>
      <c r="BE2" s="1">
        <v>0.24971304109311801</v>
      </c>
      <c r="BF2" s="15">
        <f>AVERAGE(AW2:BE2)</f>
        <v>0.50088957948445867</v>
      </c>
      <c r="BK2" s="1"/>
      <c r="BL2" s="1"/>
      <c r="BM2" s="1"/>
    </row>
    <row r="3" spans="1:65" x14ac:dyDescent="0.3">
      <c r="A3" s="17">
        <v>20.5</v>
      </c>
      <c r="B3" s="1">
        <v>0.19676302583460201</v>
      </c>
      <c r="C3" s="1">
        <v>0.212578619646523</v>
      </c>
      <c r="D3" s="1">
        <v>0.17688831195881399</v>
      </c>
      <c r="E3" s="1">
        <v>5.27163351698074E-2</v>
      </c>
      <c r="F3" s="1">
        <v>9.3883712711417697E-2</v>
      </c>
      <c r="G3" s="1">
        <v>0.105714134297284</v>
      </c>
      <c r="H3" s="1">
        <v>-2.3027942114864901E-2</v>
      </c>
      <c r="I3" s="1">
        <v>-2.92964387029425E-2</v>
      </c>
      <c r="J3" s="1">
        <v>-1.8825979477626199E-2</v>
      </c>
      <c r="K3" s="1">
        <v>0.42759859634679198</v>
      </c>
      <c r="L3" s="1">
        <v>0.40234972335805802</v>
      </c>
      <c r="M3" s="1">
        <v>0.473379702735854</v>
      </c>
      <c r="N3" s="15">
        <f t="shared" ref="N3:N66" si="0">AVERAGE(B3:M3)</f>
        <v>0.17256015014697654</v>
      </c>
      <c r="P3" s="1">
        <v>0.21748566376953199</v>
      </c>
      <c r="Q3" s="1">
        <v>0.41094606071955198</v>
      </c>
      <c r="R3" s="1">
        <v>0.43099624284678201</v>
      </c>
      <c r="S3" s="1">
        <v>0.20064680894202999</v>
      </c>
      <c r="T3" s="1">
        <v>0.26573000075570602</v>
      </c>
      <c r="U3" s="1">
        <v>0.26925946909217302</v>
      </c>
      <c r="V3" s="1">
        <v>0.14326394364369899</v>
      </c>
      <c r="W3" s="1">
        <v>0.13804088506350001</v>
      </c>
      <c r="X3" s="1">
        <v>0.13342565098697501</v>
      </c>
      <c r="Y3" s="15">
        <f t="shared" ref="Y3:Y66" si="1">AVERAGE(P3:X3)</f>
        <v>0.24553274731332764</v>
      </c>
      <c r="AA3" s="1">
        <v>0.30421074746589399</v>
      </c>
      <c r="AB3" s="1">
        <v>0.26734961568795601</v>
      </c>
      <c r="AC3" s="1">
        <v>0.41170855751136498</v>
      </c>
      <c r="AD3" s="1">
        <v>0.211682173360937</v>
      </c>
      <c r="AE3" s="1">
        <v>0.248945592468134</v>
      </c>
      <c r="AF3" s="1">
        <v>0.27267888597763301</v>
      </c>
      <c r="AG3" s="1">
        <v>6.2499764986783703E-2</v>
      </c>
      <c r="AH3" s="1">
        <v>2.74344106683246E-2</v>
      </c>
      <c r="AI3" s="1">
        <v>3.9372971467294203E-2</v>
      </c>
      <c r="AJ3" s="15">
        <f t="shared" ref="AJ3:AJ66" si="2">AVERAGE(AA3:AI3)</f>
        <v>0.20509807995492463</v>
      </c>
      <c r="AL3" s="1">
        <v>0.32228509138653799</v>
      </c>
      <c r="AM3" s="1">
        <v>0.391949397637954</v>
      </c>
      <c r="AN3" s="1">
        <v>0.42464172884349699</v>
      </c>
      <c r="AO3" s="1">
        <v>0.21880122946001401</v>
      </c>
      <c r="AP3" s="1">
        <v>0.21659545291662899</v>
      </c>
      <c r="AQ3" s="1">
        <v>0.267126569861112</v>
      </c>
      <c r="AR3" s="1">
        <v>0.10852157245227</v>
      </c>
      <c r="AS3" s="1">
        <v>0.11674579653904001</v>
      </c>
      <c r="AT3" s="1">
        <v>0.110766145832843</v>
      </c>
      <c r="AU3" s="15">
        <f t="shared" ref="AU3:AU66" si="3">AVERAGE(AL3:AT3)</f>
        <v>0.24193699832554408</v>
      </c>
      <c r="AW3" s="1">
        <v>0.49168478093459</v>
      </c>
      <c r="AX3" s="1">
        <v>0.71979062049500397</v>
      </c>
      <c r="AY3" s="1">
        <v>0.77746497692046801</v>
      </c>
      <c r="AZ3" s="1">
        <v>0.488256227579346</v>
      </c>
      <c r="BA3" s="1">
        <v>0.614133729789474</v>
      </c>
      <c r="BB3" s="1">
        <v>0.516880936608627</v>
      </c>
      <c r="BC3" s="1">
        <v>0.28603655753735402</v>
      </c>
      <c r="BD3" s="1">
        <v>0.282092699175157</v>
      </c>
      <c r="BE3" s="1">
        <v>0.241682674172644</v>
      </c>
      <c r="BF3" s="15">
        <f t="shared" ref="BF3:BF66" si="4">AVERAGE(AW3:BE3)</f>
        <v>0.49089146702362935</v>
      </c>
      <c r="BK3" s="1"/>
      <c r="BL3" s="1"/>
      <c r="BM3" s="1"/>
    </row>
    <row r="4" spans="1:65" x14ac:dyDescent="0.3">
      <c r="A4" s="17">
        <v>21</v>
      </c>
      <c r="B4" s="1">
        <v>0.195998898177217</v>
      </c>
      <c r="C4" s="1">
        <v>0.21057031961796099</v>
      </c>
      <c r="D4" s="1">
        <v>0.17362104999151101</v>
      </c>
      <c r="E4" s="1">
        <v>4.8970877184658E-2</v>
      </c>
      <c r="F4" s="1">
        <v>9.0291080257745293E-2</v>
      </c>
      <c r="G4" s="1">
        <v>0.101842964987856</v>
      </c>
      <c r="H4" s="1">
        <v>-2.30774255430004E-2</v>
      </c>
      <c r="I4" s="1">
        <v>-2.9703521550094598E-2</v>
      </c>
      <c r="J4" s="1">
        <v>-2.03337142674033E-2</v>
      </c>
      <c r="K4" s="1">
        <v>0.42800161206286402</v>
      </c>
      <c r="L4" s="1">
        <v>0.40373131546116803</v>
      </c>
      <c r="M4" s="1">
        <v>0.47554514191976599</v>
      </c>
      <c r="N4" s="15">
        <f t="shared" si="0"/>
        <v>0.17128821652502069</v>
      </c>
      <c r="P4" s="1">
        <v>0.216153265757874</v>
      </c>
      <c r="Q4" s="1">
        <v>0.40774932704536199</v>
      </c>
      <c r="R4" s="1">
        <v>0.42651162171882701</v>
      </c>
      <c r="S4" s="1">
        <v>0.196840061720334</v>
      </c>
      <c r="T4" s="1">
        <v>0.26104982504553598</v>
      </c>
      <c r="U4" s="1">
        <v>0.26366135433563598</v>
      </c>
      <c r="V4" s="1">
        <v>0.141954165751626</v>
      </c>
      <c r="W4" s="1">
        <v>0.136315918524859</v>
      </c>
      <c r="X4" s="1">
        <v>0.131973585245903</v>
      </c>
      <c r="Y4" s="15">
        <f t="shared" si="1"/>
        <v>0.24246768057177301</v>
      </c>
      <c r="AA4" s="1">
        <v>0.298946174932263</v>
      </c>
      <c r="AB4" s="1">
        <v>0.26064842118674197</v>
      </c>
      <c r="AC4" s="1">
        <v>0.40480082786585098</v>
      </c>
      <c r="AD4" s="1">
        <v>0.205314421140882</v>
      </c>
      <c r="AE4" s="1">
        <v>0.241600738240105</v>
      </c>
      <c r="AF4" s="1">
        <v>0.26446310041821702</v>
      </c>
      <c r="AG4" s="1">
        <v>5.78805110967896E-2</v>
      </c>
      <c r="AH4" s="1">
        <v>2.3464207984816399E-2</v>
      </c>
      <c r="AI4" s="1">
        <v>3.4129218339775301E-2</v>
      </c>
      <c r="AJ4" s="15">
        <f t="shared" si="2"/>
        <v>0.19902751346727127</v>
      </c>
      <c r="AL4" s="1">
        <v>0.31994176242039601</v>
      </c>
      <c r="AM4" s="1">
        <v>0.387762866206873</v>
      </c>
      <c r="AN4" s="1">
        <v>0.41983233182629198</v>
      </c>
      <c r="AO4" s="1">
        <v>0.21436780906500999</v>
      </c>
      <c r="AP4" s="1">
        <v>0.21075476542726801</v>
      </c>
      <c r="AQ4" s="1">
        <v>0.26122169124113198</v>
      </c>
      <c r="AR4" s="1">
        <v>0.10671081825116099</v>
      </c>
      <c r="AS4" s="1">
        <v>0.11510645381859599</v>
      </c>
      <c r="AT4" s="1">
        <v>0.108235886651161</v>
      </c>
      <c r="AU4" s="15">
        <f t="shared" si="3"/>
        <v>0.23821493165643209</v>
      </c>
      <c r="AW4" s="1">
        <v>0.48301818983642802</v>
      </c>
      <c r="AX4" s="1">
        <v>0.70825381278190902</v>
      </c>
      <c r="AY4" s="1">
        <v>0.76488680126012698</v>
      </c>
      <c r="AZ4" s="1">
        <v>0.47773604456681901</v>
      </c>
      <c r="BA4" s="1">
        <v>0.60245168997629905</v>
      </c>
      <c r="BB4" s="1">
        <v>0.50519029044878005</v>
      </c>
      <c r="BC4" s="1">
        <v>0.278829817993339</v>
      </c>
      <c r="BD4" s="1">
        <v>0.274021452107994</v>
      </c>
      <c r="BE4" s="1">
        <v>0.23365230725217001</v>
      </c>
      <c r="BF4" s="15">
        <f t="shared" si="4"/>
        <v>0.48089337846931834</v>
      </c>
      <c r="BK4" s="1"/>
      <c r="BL4" s="1"/>
      <c r="BM4" s="1"/>
    </row>
    <row r="5" spans="1:65" x14ac:dyDescent="0.3">
      <c r="A5" s="17">
        <v>21.5</v>
      </c>
      <c r="B5" s="1">
        <v>0.19523415428784999</v>
      </c>
      <c r="C5" s="1">
        <v>0.20856201958939799</v>
      </c>
      <c r="D5" s="1">
        <v>0.170353171792228</v>
      </c>
      <c r="E5" s="1">
        <v>4.5224802967526699E-2</v>
      </c>
      <c r="F5" s="1">
        <v>8.6698447804072806E-2</v>
      </c>
      <c r="G5" s="1">
        <v>9.7971795678426801E-2</v>
      </c>
      <c r="H5" s="1">
        <v>-2.3126908971136E-2</v>
      </c>
      <c r="I5" s="1">
        <v>-3.0110542774048399E-2</v>
      </c>
      <c r="J5" s="1">
        <v>-2.1841449057180402E-2</v>
      </c>
      <c r="K5" s="1">
        <v>0.42840401154695501</v>
      </c>
      <c r="L5" s="1">
        <v>0.40511352379625998</v>
      </c>
      <c r="M5" s="1">
        <v>0.47771119733565898</v>
      </c>
      <c r="N5" s="15">
        <f t="shared" si="0"/>
        <v>0.17001618533300097</v>
      </c>
      <c r="P5" s="1">
        <v>0.21482159742749399</v>
      </c>
      <c r="Q5" s="1">
        <v>0.404552593371171</v>
      </c>
      <c r="R5" s="1">
        <v>0.422027000590871</v>
      </c>
      <c r="S5" s="1">
        <v>0.193033314498638</v>
      </c>
      <c r="T5" s="1">
        <v>0.256370379016643</v>
      </c>
      <c r="U5" s="1">
        <v>0.25806250989782198</v>
      </c>
      <c r="V5" s="1">
        <v>0.14064511754083001</v>
      </c>
      <c r="W5" s="1">
        <v>0.13459095198621801</v>
      </c>
      <c r="X5" s="1">
        <v>0.130520789823554</v>
      </c>
      <c r="Y5" s="15">
        <f t="shared" si="1"/>
        <v>0.23940269490591565</v>
      </c>
      <c r="AA5" s="1">
        <v>0.293681602398632</v>
      </c>
      <c r="AB5" s="1">
        <v>0.25394722668552799</v>
      </c>
      <c r="AC5" s="1">
        <v>0.39789309822033597</v>
      </c>
      <c r="AD5" s="1">
        <v>0.19894666892082699</v>
      </c>
      <c r="AE5" s="1">
        <v>0.23425505455366399</v>
      </c>
      <c r="AF5" s="1">
        <v>0.25624731485879998</v>
      </c>
      <c r="AG5" s="1">
        <v>5.3261257206795497E-2</v>
      </c>
      <c r="AH5" s="1">
        <v>1.94940053013083E-2</v>
      </c>
      <c r="AI5" s="1">
        <v>2.8885382266415099E-2</v>
      </c>
      <c r="AJ5" s="15">
        <f t="shared" si="2"/>
        <v>0.19295684560136731</v>
      </c>
      <c r="AL5" s="1">
        <v>0.31759843345425398</v>
      </c>
      <c r="AM5" s="1">
        <v>0.383575629378752</v>
      </c>
      <c r="AN5" s="1">
        <v>0.41502293480908697</v>
      </c>
      <c r="AO5" s="1">
        <v>0.209935094067047</v>
      </c>
      <c r="AP5" s="1">
        <v>0.204914077937908</v>
      </c>
      <c r="AQ5" s="1">
        <v>0.25531681262115202</v>
      </c>
      <c r="AR5" s="1">
        <v>0.104899358653011</v>
      </c>
      <c r="AS5" s="1">
        <v>0.113467816495193</v>
      </c>
      <c r="AT5" s="1">
        <v>0.105705627469477</v>
      </c>
      <c r="AU5" s="15">
        <f t="shared" si="3"/>
        <v>0.23449286498732011</v>
      </c>
      <c r="AW5" s="1">
        <v>0.47435052294493302</v>
      </c>
      <c r="AX5" s="1">
        <v>0.69671700506881595</v>
      </c>
      <c r="AY5" s="1">
        <v>0.75230862559978595</v>
      </c>
      <c r="AZ5" s="1">
        <v>0.46721586155429101</v>
      </c>
      <c r="BA5" s="1">
        <v>0.59076965016312399</v>
      </c>
      <c r="BB5" s="1">
        <v>0.49350072008226797</v>
      </c>
      <c r="BC5" s="1">
        <v>0.27162297086999099</v>
      </c>
      <c r="BD5" s="1">
        <v>0.26595020504083</v>
      </c>
      <c r="BE5" s="1">
        <v>0.225621940331697</v>
      </c>
      <c r="BF5" s="15">
        <f t="shared" si="4"/>
        <v>0.47089527796174846</v>
      </c>
      <c r="BK5" s="1"/>
      <c r="BL5" s="1"/>
      <c r="BM5" s="1"/>
    </row>
    <row r="6" spans="1:65" x14ac:dyDescent="0.3">
      <c r="A6" s="17">
        <v>22</v>
      </c>
      <c r="B6" s="1">
        <v>0.194470026630465</v>
      </c>
      <c r="C6" s="1">
        <v>0.20655371956083601</v>
      </c>
      <c r="D6" s="1">
        <v>0.16708590982492499</v>
      </c>
      <c r="E6" s="1">
        <v>4.1479344982377403E-2</v>
      </c>
      <c r="F6" s="1">
        <v>8.3105815350400306E-2</v>
      </c>
      <c r="G6" s="1">
        <v>9.4101242600979698E-2</v>
      </c>
      <c r="H6" s="1">
        <v>-2.3176392399271498E-2</v>
      </c>
      <c r="I6" s="1">
        <v>-3.0517563998002099E-2</v>
      </c>
      <c r="J6" s="1">
        <v>-2.33491838469576E-2</v>
      </c>
      <c r="K6" s="1">
        <v>0.428807027263027</v>
      </c>
      <c r="L6" s="1">
        <v>0.40649511589936999</v>
      </c>
      <c r="M6" s="1">
        <v>0.47987725275155302</v>
      </c>
      <c r="N6" s="15">
        <f t="shared" si="0"/>
        <v>0.16874435955164183</v>
      </c>
      <c r="P6" s="1">
        <v>0.21348919941583699</v>
      </c>
      <c r="Q6" s="1">
        <v>0.40135585969698101</v>
      </c>
      <c r="R6" s="1">
        <v>0.41754164978163899</v>
      </c>
      <c r="S6" s="1">
        <v>0.18922729695821899</v>
      </c>
      <c r="T6" s="1">
        <v>0.25169020330647301</v>
      </c>
      <c r="U6" s="1">
        <v>0.25246366546000898</v>
      </c>
      <c r="V6" s="1">
        <v>0.139335339648757</v>
      </c>
      <c r="W6" s="1">
        <v>0.13286671512885401</v>
      </c>
      <c r="X6" s="1">
        <v>0.12906799440120401</v>
      </c>
      <c r="Y6" s="15">
        <f t="shared" si="1"/>
        <v>0.23633754708866364</v>
      </c>
      <c r="AA6" s="1">
        <v>0.288416200406589</v>
      </c>
      <c r="AB6" s="1">
        <v>0.24724603218431401</v>
      </c>
      <c r="AC6" s="1">
        <v>0.39098619803323198</v>
      </c>
      <c r="AD6" s="1">
        <v>0.19257891670077301</v>
      </c>
      <c r="AE6" s="1">
        <v>0.22690937086722399</v>
      </c>
      <c r="AF6" s="1">
        <v>0.24803152929938299</v>
      </c>
      <c r="AG6" s="1">
        <v>4.8642003316801401E-2</v>
      </c>
      <c r="AH6" s="1">
        <v>1.55238855636413E-2</v>
      </c>
      <c r="AI6" s="1">
        <v>2.36416291388961E-2</v>
      </c>
      <c r="AJ6" s="15">
        <f t="shared" si="2"/>
        <v>0.18688619616787264</v>
      </c>
      <c r="AL6" s="1">
        <v>0.315255104488112</v>
      </c>
      <c r="AM6" s="1">
        <v>0.37938909794767101</v>
      </c>
      <c r="AN6" s="1">
        <v>0.41021353779188202</v>
      </c>
      <c r="AO6" s="1">
        <v>0.205501673672043</v>
      </c>
      <c r="AP6" s="1">
        <v>0.19907409584558799</v>
      </c>
      <c r="AQ6" s="1">
        <v>0.24941193400117201</v>
      </c>
      <c r="AR6" s="1">
        <v>0.103087899054862</v>
      </c>
      <c r="AS6" s="1">
        <v>0.111829179171789</v>
      </c>
      <c r="AT6" s="1">
        <v>0.103176073684834</v>
      </c>
      <c r="AU6" s="15">
        <f t="shared" si="3"/>
        <v>0.23077095507310594</v>
      </c>
      <c r="AW6" s="1">
        <v>0.46568393184677098</v>
      </c>
      <c r="AX6" s="1">
        <v>0.685180197355722</v>
      </c>
      <c r="AY6" s="1">
        <v>0.73973152573277901</v>
      </c>
      <c r="AZ6" s="1">
        <v>0.45669567854176402</v>
      </c>
      <c r="BA6" s="1">
        <v>0.57908868614328302</v>
      </c>
      <c r="BB6" s="1">
        <v>0.48181007392242198</v>
      </c>
      <c r="BC6" s="1">
        <v>0.26441623132597603</v>
      </c>
      <c r="BD6" s="1">
        <v>0.257878957973667</v>
      </c>
      <c r="BE6" s="1">
        <v>0.21759157341122301</v>
      </c>
      <c r="BF6" s="15">
        <f t="shared" si="4"/>
        <v>0.46089742847262294</v>
      </c>
      <c r="BK6" s="1"/>
      <c r="BL6" s="1"/>
      <c r="BM6" s="1"/>
    </row>
    <row r="7" spans="1:65" x14ac:dyDescent="0.3">
      <c r="A7" s="17">
        <v>22.5</v>
      </c>
      <c r="B7" s="1">
        <v>0.19370589897307999</v>
      </c>
      <c r="C7" s="1">
        <v>0.20454603576425601</v>
      </c>
      <c r="D7" s="1">
        <v>0.16381864785762301</v>
      </c>
      <c r="E7" s="1">
        <v>3.7733270765246102E-2</v>
      </c>
      <c r="F7" s="1">
        <v>7.9513182896727805E-2</v>
      </c>
      <c r="G7" s="1">
        <v>9.0230073291550694E-2</v>
      </c>
      <c r="H7" s="1">
        <v>-2.3225875827407001E-2</v>
      </c>
      <c r="I7" s="1">
        <v>-3.0924585221955899E-2</v>
      </c>
      <c r="J7" s="1">
        <v>-2.4856918636734601E-2</v>
      </c>
      <c r="K7" s="1">
        <v>0.42920942674711798</v>
      </c>
      <c r="L7" s="1">
        <v>0.40787670800248099</v>
      </c>
      <c r="M7" s="1">
        <v>0.48204269193546501</v>
      </c>
      <c r="N7" s="15">
        <f t="shared" si="0"/>
        <v>0.16747237971228754</v>
      </c>
      <c r="P7" s="1">
        <v>0.21215753108545601</v>
      </c>
      <c r="Q7" s="1">
        <v>0.39815912602279102</v>
      </c>
      <c r="R7" s="1">
        <v>0.41305702865368399</v>
      </c>
      <c r="S7" s="1">
        <v>0.185420549736523</v>
      </c>
      <c r="T7" s="1">
        <v>0.24701075727758001</v>
      </c>
      <c r="U7" s="1">
        <v>0.24686482102219501</v>
      </c>
      <c r="V7" s="1">
        <v>0.13802556175668401</v>
      </c>
      <c r="W7" s="1">
        <v>0.13114174859021299</v>
      </c>
      <c r="X7" s="1">
        <v>0.12761592866013199</v>
      </c>
      <c r="Y7" s="15">
        <f t="shared" si="1"/>
        <v>0.23327256142280645</v>
      </c>
      <c r="AA7" s="1">
        <v>0.283151627872958</v>
      </c>
      <c r="AB7" s="1">
        <v>0.24054483768309901</v>
      </c>
      <c r="AC7" s="1">
        <v>0.38407846838771798</v>
      </c>
      <c r="AD7" s="1">
        <v>0.18621116448071801</v>
      </c>
      <c r="AE7" s="1">
        <v>0.21956451663919399</v>
      </c>
      <c r="AF7" s="1">
        <v>0.239815743739967</v>
      </c>
      <c r="AG7" s="1">
        <v>4.4022749426807402E-2</v>
      </c>
      <c r="AH7" s="1">
        <v>1.15536828801332E-2</v>
      </c>
      <c r="AI7" s="1">
        <v>1.8397876011377001E-2</v>
      </c>
      <c r="AJ7" s="15">
        <f t="shared" si="2"/>
        <v>0.18081562968021908</v>
      </c>
      <c r="AL7" s="1">
        <v>0.31291177552197003</v>
      </c>
      <c r="AM7" s="1">
        <v>0.37520186111955001</v>
      </c>
      <c r="AN7" s="1">
        <v>0.40540414077467701</v>
      </c>
      <c r="AO7" s="1">
        <v>0.20106895867407901</v>
      </c>
      <c r="AP7" s="1">
        <v>0.19323340835622699</v>
      </c>
      <c r="AQ7" s="1">
        <v>0.243507760778232</v>
      </c>
      <c r="AR7" s="1">
        <v>0.101277144853752</v>
      </c>
      <c r="AS7" s="1">
        <v>0.110190541848385</v>
      </c>
      <c r="AT7" s="1">
        <v>0.10064581450315099</v>
      </c>
      <c r="AU7" s="15">
        <f t="shared" si="3"/>
        <v>0.22704904515889146</v>
      </c>
      <c r="AW7" s="1">
        <v>0.45701626495527597</v>
      </c>
      <c r="AX7" s="1">
        <v>0.67364338964262804</v>
      </c>
      <c r="AY7" s="1">
        <v>0.72715335007243898</v>
      </c>
      <c r="AZ7" s="1">
        <v>0.44617549552923602</v>
      </c>
      <c r="BA7" s="1">
        <v>0.56740664633010895</v>
      </c>
      <c r="BB7" s="1">
        <v>0.47012050355590901</v>
      </c>
      <c r="BC7" s="1">
        <v>0.25720949178196101</v>
      </c>
      <c r="BD7" s="1">
        <v>0.249807603327171</v>
      </c>
      <c r="BE7" s="1">
        <v>0.20956131407008199</v>
      </c>
      <c r="BF7" s="15">
        <f t="shared" si="4"/>
        <v>0.45089933991831238</v>
      </c>
      <c r="BK7" s="1"/>
      <c r="BL7" s="1"/>
      <c r="BM7" s="1"/>
    </row>
    <row r="8" spans="1:65" x14ac:dyDescent="0.3">
      <c r="A8" s="17">
        <v>23</v>
      </c>
      <c r="B8" s="1">
        <v>0.19294177131569501</v>
      </c>
      <c r="C8" s="1">
        <v>0.202537735735693</v>
      </c>
      <c r="D8" s="1">
        <v>0.160551385890321</v>
      </c>
      <c r="E8" s="1">
        <v>3.3987196548115002E-2</v>
      </c>
      <c r="F8" s="1">
        <v>7.5920550443055401E-2</v>
      </c>
      <c r="G8" s="1">
        <v>8.6358903982121898E-2</v>
      </c>
      <c r="H8" s="1">
        <v>-2.3275420878740599E-2</v>
      </c>
      <c r="I8" s="1">
        <v>-3.13316680691079E-2</v>
      </c>
      <c r="J8" s="1">
        <v>-2.6364591803313499E-2</v>
      </c>
      <c r="K8" s="1">
        <v>0.42961244246319003</v>
      </c>
      <c r="L8" s="1">
        <v>0.409258300105591</v>
      </c>
      <c r="M8" s="1">
        <v>0.48420874735135799</v>
      </c>
      <c r="N8" s="15">
        <f t="shared" si="0"/>
        <v>0.16620044609033155</v>
      </c>
      <c r="P8" s="1">
        <v>0.21082513307379899</v>
      </c>
      <c r="Q8" s="1">
        <v>0.39496166266732402</v>
      </c>
      <c r="R8" s="1">
        <v>0.40857240752572799</v>
      </c>
      <c r="S8" s="1">
        <v>0.18161380251482701</v>
      </c>
      <c r="T8" s="1">
        <v>0.242330581567409</v>
      </c>
      <c r="U8" s="1">
        <v>0.24126597658438201</v>
      </c>
      <c r="V8" s="1">
        <v>0.13671651354588801</v>
      </c>
      <c r="W8" s="1">
        <v>0.129416782051572</v>
      </c>
      <c r="X8" s="1">
        <v>0.126163133237782</v>
      </c>
      <c r="Y8" s="15">
        <f t="shared" si="1"/>
        <v>0.23020733252985684</v>
      </c>
      <c r="AA8" s="1">
        <v>0.277887055339327</v>
      </c>
      <c r="AB8" s="1">
        <v>0.233843643181885</v>
      </c>
      <c r="AC8" s="1">
        <v>0.37717073874220303</v>
      </c>
      <c r="AD8" s="1">
        <v>0.179843412260663</v>
      </c>
      <c r="AE8" s="1">
        <v>0.21221883295275301</v>
      </c>
      <c r="AF8" s="1">
        <v>0.23159995818054999</v>
      </c>
      <c r="AG8" s="1">
        <v>3.9403412590972201E-2</v>
      </c>
      <c r="AH8" s="1">
        <v>7.5834801966251702E-3</v>
      </c>
      <c r="AI8" s="1">
        <v>1.3154039938017E-2</v>
      </c>
      <c r="AJ8" s="15">
        <f t="shared" si="2"/>
        <v>0.17474495259811057</v>
      </c>
      <c r="AL8" s="1">
        <v>0.31056844655582899</v>
      </c>
      <c r="AM8" s="1">
        <v>0.37101532968846901</v>
      </c>
      <c r="AN8" s="1">
        <v>0.40059474375747101</v>
      </c>
      <c r="AO8" s="1">
        <v>0.19663553827907601</v>
      </c>
      <c r="AP8" s="1">
        <v>0.18739272086686701</v>
      </c>
      <c r="AQ8" s="1">
        <v>0.23760288215825201</v>
      </c>
      <c r="AR8" s="1">
        <v>9.9465685255602995E-2</v>
      </c>
      <c r="AS8" s="1">
        <v>0.10855190452498099</v>
      </c>
      <c r="AT8" s="1">
        <v>9.8115555321468303E-2</v>
      </c>
      <c r="AU8" s="15">
        <f t="shared" si="3"/>
        <v>0.22332697848977962</v>
      </c>
      <c r="AW8" s="1">
        <v>0.448349673857114</v>
      </c>
      <c r="AX8" s="1">
        <v>0.66210658192953398</v>
      </c>
      <c r="AY8" s="1">
        <v>0.71457517441209795</v>
      </c>
      <c r="AZ8" s="1">
        <v>0.43565531251670903</v>
      </c>
      <c r="BA8" s="1">
        <v>0.55572460651693401</v>
      </c>
      <c r="BB8" s="1">
        <v>0.45842985739606301</v>
      </c>
      <c r="BC8" s="1">
        <v>0.25000264465861299</v>
      </c>
      <c r="BD8" s="1">
        <v>0.241736356260007</v>
      </c>
      <c r="BE8" s="1">
        <v>0.20153094714960801</v>
      </c>
      <c r="BF8" s="15">
        <f t="shared" si="4"/>
        <v>0.44090123941074227</v>
      </c>
      <c r="BK8" s="1"/>
      <c r="BL8" s="1"/>
      <c r="BM8" s="1"/>
    </row>
    <row r="9" spans="1:65" x14ac:dyDescent="0.3">
      <c r="A9" s="17">
        <v>23.5</v>
      </c>
      <c r="B9" s="1">
        <v>0.19261886575725201</v>
      </c>
      <c r="C9" s="1">
        <v>0.20077839342776299</v>
      </c>
      <c r="D9" s="1">
        <v>0.15757005556255699</v>
      </c>
      <c r="E9" s="1">
        <v>3.0596071952478699E-2</v>
      </c>
      <c r="F9" s="1">
        <v>7.2624325572610504E-2</v>
      </c>
      <c r="G9" s="1">
        <v>8.2763190368540601E-2</v>
      </c>
      <c r="H9" s="1">
        <v>-2.2999102458118498E-2</v>
      </c>
      <c r="I9" s="1">
        <v>-3.1468163453068201E-2</v>
      </c>
      <c r="J9" s="1">
        <v>-2.7564025732614999E-2</v>
      </c>
      <c r="K9" s="1">
        <v>0.43065449074435003</v>
      </c>
      <c r="L9" s="1">
        <v>0.41114088880987398</v>
      </c>
      <c r="M9" s="1">
        <v>0.48700767301252101</v>
      </c>
      <c r="N9" s="15">
        <f t="shared" si="0"/>
        <v>0.16531022196367876</v>
      </c>
      <c r="P9" s="1">
        <v>0.209931273509571</v>
      </c>
      <c r="Q9" s="1">
        <v>0.39230635250060902</v>
      </c>
      <c r="R9" s="1">
        <v>0.404579591578418</v>
      </c>
      <c r="S9" s="1">
        <v>0.17821421744565299</v>
      </c>
      <c r="T9" s="1">
        <v>0.23797876243185301</v>
      </c>
      <c r="U9" s="1">
        <v>0.23594878911945999</v>
      </c>
      <c r="V9" s="1">
        <v>0.135970779280875</v>
      </c>
      <c r="W9" s="1">
        <v>0.12815443344249899</v>
      </c>
      <c r="X9" s="1">
        <v>0.125091231441986</v>
      </c>
      <c r="Y9" s="15">
        <f t="shared" si="1"/>
        <v>0.22757504786121377</v>
      </c>
      <c r="AA9" s="1">
        <v>0.27289039787239899</v>
      </c>
      <c r="AB9" s="1">
        <v>0.227382162161405</v>
      </c>
      <c r="AC9" s="1">
        <v>0.37053258308021297</v>
      </c>
      <c r="AD9" s="1">
        <v>0.17379997827924901</v>
      </c>
      <c r="AE9" s="1">
        <v>0.205127792998442</v>
      </c>
      <c r="AF9" s="1">
        <v>0.22362803339392201</v>
      </c>
      <c r="AG9" s="1">
        <v>3.5059870676742898E-2</v>
      </c>
      <c r="AH9" s="1">
        <v>3.76017459767759E-3</v>
      </c>
      <c r="AI9" s="1">
        <v>8.0166233787682395E-3</v>
      </c>
      <c r="AJ9" s="15">
        <f t="shared" si="2"/>
        <v>0.16891084627097988</v>
      </c>
      <c r="AL9" s="1">
        <v>0.30875345997247999</v>
      </c>
      <c r="AM9" s="1">
        <v>0.36736983778689702</v>
      </c>
      <c r="AN9" s="1">
        <v>0.39622339830196801</v>
      </c>
      <c r="AO9" s="1">
        <v>0.192670501518485</v>
      </c>
      <c r="AP9" s="1">
        <v>0.181819378855583</v>
      </c>
      <c r="AQ9" s="1">
        <v>0.232050702058161</v>
      </c>
      <c r="AR9" s="1">
        <v>9.8222070274474702E-2</v>
      </c>
      <c r="AS9" s="1">
        <v>0.107214471737562</v>
      </c>
      <c r="AT9" s="1">
        <v>9.5829363515548396E-2</v>
      </c>
      <c r="AU9" s="15">
        <f t="shared" si="3"/>
        <v>0.2200170204467955</v>
      </c>
      <c r="AW9" s="1">
        <v>0.43969599227896</v>
      </c>
      <c r="AX9" s="1">
        <v>0.65062571546980397</v>
      </c>
      <c r="AY9" s="1">
        <v>0.70206047055845899</v>
      </c>
      <c r="AZ9" s="1">
        <v>0.42537718300431598</v>
      </c>
      <c r="BA9" s="1">
        <v>0.54411679644379995</v>
      </c>
      <c r="BB9" s="1">
        <v>0.44676180289622902</v>
      </c>
      <c r="BC9" s="1">
        <v>0.24298223252003501</v>
      </c>
      <c r="BD9" s="1">
        <v>0.23350815094542299</v>
      </c>
      <c r="BE9" s="1">
        <v>0.19335556328772099</v>
      </c>
      <c r="BF9" s="15">
        <f t="shared" si="4"/>
        <v>0.4309426563783052</v>
      </c>
      <c r="BK9" s="1"/>
      <c r="BL9" s="1"/>
      <c r="BM9" s="1"/>
    </row>
    <row r="10" spans="1:65" x14ac:dyDescent="0.3">
      <c r="A10" s="17">
        <v>24</v>
      </c>
      <c r="B10" s="1">
        <v>0.19279572433601799</v>
      </c>
      <c r="C10" s="1">
        <v>0.19924520825713901</v>
      </c>
      <c r="D10" s="1">
        <v>0.15490546847341799</v>
      </c>
      <c r="E10" s="1">
        <v>2.7551269730592701E-2</v>
      </c>
      <c r="F10" s="1">
        <v>6.9626973213320204E-2</v>
      </c>
      <c r="G10" s="1">
        <v>7.9462035642241594E-2</v>
      </c>
      <c r="H10" s="1">
        <v>-2.24682802290288E-2</v>
      </c>
      <c r="I10" s="1">
        <v>-3.13468889990575E-2</v>
      </c>
      <c r="J10" s="1">
        <v>-2.8465018513149299E-2</v>
      </c>
      <c r="K10" s="1">
        <v>0.432351593622122</v>
      </c>
      <c r="L10" s="1">
        <v>0.41360396804097699</v>
      </c>
      <c r="M10" s="1">
        <v>0.490463501966242</v>
      </c>
      <c r="N10" s="15">
        <f t="shared" si="0"/>
        <v>0.16481046296173626</v>
      </c>
      <c r="P10" s="1">
        <v>0.20949711314980299</v>
      </c>
      <c r="Q10" s="1">
        <v>0.39021289691712302</v>
      </c>
      <c r="R10" s="1">
        <v>0.40107420272409</v>
      </c>
      <c r="S10" s="1">
        <v>0.17518604014643099</v>
      </c>
      <c r="T10" s="1">
        <v>0.23394216560792699</v>
      </c>
      <c r="U10" s="1">
        <v>0.230907421177214</v>
      </c>
      <c r="V10" s="1">
        <v>0.135675988044999</v>
      </c>
      <c r="W10" s="1">
        <v>0.127335001368517</v>
      </c>
      <c r="X10" s="1">
        <v>0.12444327446808</v>
      </c>
      <c r="Y10" s="15">
        <f t="shared" si="1"/>
        <v>0.22536378928935377</v>
      </c>
      <c r="AA10" s="1">
        <v>0.26817824464038997</v>
      </c>
      <c r="AB10" s="1">
        <v>0.221135510869334</v>
      </c>
      <c r="AC10" s="1">
        <v>0.364161513026515</v>
      </c>
      <c r="AD10" s="1">
        <v>0.16795312594120501</v>
      </c>
      <c r="AE10" s="1">
        <v>0.19824494710525301</v>
      </c>
      <c r="AF10" s="1">
        <v>0.215872597252524</v>
      </c>
      <c r="AG10" s="1">
        <v>3.0981008941414302E-2</v>
      </c>
      <c r="AH10" s="1">
        <v>1.2648319144926799E-4</v>
      </c>
      <c r="AI10" s="1">
        <v>3.0710605499479002E-3</v>
      </c>
      <c r="AJ10" s="15">
        <f t="shared" si="2"/>
        <v>0.1633027212797814</v>
      </c>
      <c r="AL10" s="1">
        <v>0.30736735478931698</v>
      </c>
      <c r="AM10" s="1">
        <v>0.36429994986978398</v>
      </c>
      <c r="AN10" s="1">
        <v>0.392322552671997</v>
      </c>
      <c r="AO10" s="1">
        <v>0.18916679442190801</v>
      </c>
      <c r="AP10" s="1">
        <v>0.176509149940135</v>
      </c>
      <c r="AQ10" s="1">
        <v>0.226852631272038</v>
      </c>
      <c r="AR10" s="1">
        <v>9.7399577326093806E-2</v>
      </c>
      <c r="AS10" s="1">
        <v>0.106260069542743</v>
      </c>
      <c r="AT10" s="1">
        <v>9.3852841010091004E-2</v>
      </c>
      <c r="AU10" s="15">
        <f t="shared" si="3"/>
        <v>0.2171145467604563</v>
      </c>
      <c r="AW10" s="1">
        <v>0.43107028132748698</v>
      </c>
      <c r="AX10" s="1">
        <v>0.63926103469013995</v>
      </c>
      <c r="AY10" s="1">
        <v>0.68944679371809803</v>
      </c>
      <c r="AZ10" s="1">
        <v>0.41524751297200602</v>
      </c>
      <c r="BA10" s="1">
        <v>0.532555245484026</v>
      </c>
      <c r="BB10" s="1">
        <v>0.43509374839639597</v>
      </c>
      <c r="BC10" s="1">
        <v>0.236082954710858</v>
      </c>
      <c r="BD10" s="1">
        <v>0.22515547634210301</v>
      </c>
      <c r="BE10" s="1">
        <v>0.18508475655711301</v>
      </c>
      <c r="BF10" s="15">
        <f t="shared" si="4"/>
        <v>0.42099975602202527</v>
      </c>
      <c r="BK10" s="1"/>
      <c r="BL10" s="1"/>
      <c r="BM10" s="1"/>
    </row>
    <row r="11" spans="1:65" x14ac:dyDescent="0.3">
      <c r="A11" s="17">
        <v>24.5</v>
      </c>
      <c r="B11" s="1">
        <v>0.19346002241235699</v>
      </c>
      <c r="C11" s="1">
        <v>0.19804910198053899</v>
      </c>
      <c r="D11" s="1">
        <v>0.152569333030558</v>
      </c>
      <c r="E11" s="1">
        <v>2.4813351035624098E-2</v>
      </c>
      <c r="F11" s="1">
        <v>6.68317449440477E-2</v>
      </c>
      <c r="G11" s="1">
        <v>7.6449277483407199E-2</v>
      </c>
      <c r="H11" s="1">
        <v>-2.16668089135491E-2</v>
      </c>
      <c r="I11" s="1">
        <v>-3.0896053681200301E-2</v>
      </c>
      <c r="J11" s="1">
        <v>-2.9035710951459001E-2</v>
      </c>
      <c r="K11" s="1">
        <v>0.43476722299062898</v>
      </c>
      <c r="L11" s="1">
        <v>0.41675291346778098</v>
      </c>
      <c r="M11" s="1">
        <v>0.49467914495347598</v>
      </c>
      <c r="N11" s="15">
        <f t="shared" si="0"/>
        <v>0.1647311282293509</v>
      </c>
      <c r="P11" s="1">
        <v>0.20956351414600199</v>
      </c>
      <c r="Q11" s="1">
        <v>0.38874112978157399</v>
      </c>
      <c r="R11" s="1">
        <v>0.39810512960829902</v>
      </c>
      <c r="S11" s="1">
        <v>0.17256429531845499</v>
      </c>
      <c r="T11" s="1">
        <v>0.23027332814756901</v>
      </c>
      <c r="U11" s="1">
        <v>0.226231623554705</v>
      </c>
      <c r="V11" s="1">
        <v>0.13589343306552201</v>
      </c>
      <c r="W11" s="1">
        <v>0.12697234977388799</v>
      </c>
      <c r="X11" s="1">
        <v>0.124171833033065</v>
      </c>
      <c r="Y11" s="15">
        <f t="shared" si="1"/>
        <v>0.22361295960323099</v>
      </c>
      <c r="AA11" s="1">
        <v>0.26381944069140101</v>
      </c>
      <c r="AB11" s="1">
        <v>0.21516506922807399</v>
      </c>
      <c r="AC11" s="1">
        <v>0.35808324179184597</v>
      </c>
      <c r="AD11" s="1">
        <v>0.162340180875019</v>
      </c>
      <c r="AE11" s="1">
        <v>0.191605961984852</v>
      </c>
      <c r="AF11" s="1">
        <v>0.20837346376007701</v>
      </c>
      <c r="AG11" s="1">
        <v>2.7205480146931402E-2</v>
      </c>
      <c r="AH11" s="1">
        <v>-3.2728862137155201E-3</v>
      </c>
      <c r="AI11" s="1">
        <v>-1.6694601597116499E-3</v>
      </c>
      <c r="AJ11" s="15">
        <f t="shared" si="2"/>
        <v>0.15796116578941924</v>
      </c>
      <c r="AL11" s="1">
        <v>0.30656249676692998</v>
      </c>
      <c r="AM11" s="1">
        <v>0.361831060230561</v>
      </c>
      <c r="AN11" s="1">
        <v>0.38897121133601298</v>
      </c>
      <c r="AO11" s="1">
        <v>0.186119479210068</v>
      </c>
      <c r="AP11" s="1">
        <v>0.171548797956418</v>
      </c>
      <c r="AQ11" s="1">
        <v>0.22205169901930999</v>
      </c>
      <c r="AR11" s="1">
        <v>9.7092729613790493E-2</v>
      </c>
      <c r="AS11" s="1">
        <v>0.105656249676693</v>
      </c>
      <c r="AT11" s="1">
        <v>9.2321424036733296E-2</v>
      </c>
      <c r="AU11" s="15">
        <f t="shared" si="3"/>
        <v>0.21468390531627968</v>
      </c>
      <c r="AW11" s="1">
        <v>0.422490829489374</v>
      </c>
      <c r="AX11" s="1">
        <v>0.62795552254384102</v>
      </c>
      <c r="AY11" s="1">
        <v>0.676781478797709</v>
      </c>
      <c r="AZ11" s="1">
        <v>0.40528243931978702</v>
      </c>
      <c r="BA11" s="1">
        <v>0.52111418337765203</v>
      </c>
      <c r="BB11" s="1">
        <v>0.423412784376555</v>
      </c>
      <c r="BC11" s="1">
        <v>0.229294913932409</v>
      </c>
      <c r="BD11" s="1">
        <v>0.21671533974073401</v>
      </c>
      <c r="BE11" s="1">
        <v>0.17676812103048001</v>
      </c>
      <c r="BF11" s="15">
        <f t="shared" si="4"/>
        <v>0.41109062362317128</v>
      </c>
      <c r="BK11" s="1"/>
      <c r="BL11" s="1"/>
      <c r="BM11" s="1"/>
    </row>
    <row r="12" spans="1:65" x14ac:dyDescent="0.3">
      <c r="A12" s="17">
        <v>25</v>
      </c>
      <c r="B12" s="1">
        <v>0.19472391420695101</v>
      </c>
      <c r="C12" s="1">
        <v>0.19731701838620599</v>
      </c>
      <c r="D12" s="1">
        <v>0.15059061213711999</v>
      </c>
      <c r="E12" s="1">
        <v>2.2373072387846499E-2</v>
      </c>
      <c r="F12" s="1">
        <v>6.4257743956227797E-2</v>
      </c>
      <c r="G12" s="1">
        <v>7.3768052130760806E-2</v>
      </c>
      <c r="H12" s="1">
        <v>-2.05283203272437E-2</v>
      </c>
      <c r="I12" s="1">
        <v>-3.0081210131716499E-2</v>
      </c>
      <c r="J12" s="1">
        <v>-2.92454146948526E-2</v>
      </c>
      <c r="K12" s="1">
        <v>0.43803078756604102</v>
      </c>
      <c r="L12" s="1">
        <v>0.42067892742358698</v>
      </c>
      <c r="M12" s="1">
        <v>0.49978709185030101</v>
      </c>
      <c r="N12" s="15">
        <f t="shared" si="0"/>
        <v>0.16513935624093568</v>
      </c>
      <c r="P12" s="1">
        <v>0.21016841992457</v>
      </c>
      <c r="Q12" s="1">
        <v>0.38791586025737701</v>
      </c>
      <c r="R12" s="1">
        <v>0.39563807721103</v>
      </c>
      <c r="S12" s="1">
        <v>0.17034679391789301</v>
      </c>
      <c r="T12" s="1">
        <v>0.22701676060867201</v>
      </c>
      <c r="U12" s="1">
        <v>0.22198560820430299</v>
      </c>
      <c r="V12" s="1">
        <v>0.13664354541819601</v>
      </c>
      <c r="W12" s="1">
        <v>0.127128501567149</v>
      </c>
      <c r="X12" s="1">
        <v>0.12431922865100301</v>
      </c>
      <c r="Y12" s="15">
        <f t="shared" si="1"/>
        <v>0.22235142175113257</v>
      </c>
      <c r="AA12" s="1">
        <v>0.25989029619922999</v>
      </c>
      <c r="AB12" s="1">
        <v>0.20941443406568699</v>
      </c>
      <c r="AC12" s="1">
        <v>0.352306063960312</v>
      </c>
      <c r="AD12" s="1">
        <v>0.15702335246150401</v>
      </c>
      <c r="AE12" s="1">
        <v>0.18522742680545601</v>
      </c>
      <c r="AF12" s="1">
        <v>0.201240121426813</v>
      </c>
      <c r="AG12" s="1">
        <v>2.3823446422553199E-2</v>
      </c>
      <c r="AH12" s="1">
        <v>-6.4035940396077497E-3</v>
      </c>
      <c r="AI12" s="1">
        <v>-6.1119564623546398E-3</v>
      </c>
      <c r="AJ12" s="15">
        <f t="shared" si="2"/>
        <v>0.15293439898217701</v>
      </c>
      <c r="AL12" s="1">
        <v>0.30641365799153703</v>
      </c>
      <c r="AM12" s="1">
        <v>0.36006192445479901</v>
      </c>
      <c r="AN12" s="1">
        <v>0.38616090952953802</v>
      </c>
      <c r="AO12" s="1">
        <v>0.183562414940874</v>
      </c>
      <c r="AP12" s="1">
        <v>0.16700180863801001</v>
      </c>
      <c r="AQ12" s="1">
        <v>0.21775159866482399</v>
      </c>
      <c r="AR12" s="1">
        <v>9.72994109464453E-2</v>
      </c>
      <c r="AS12" s="1">
        <v>0.10552927820953301</v>
      </c>
      <c r="AT12" s="1">
        <v>9.1250631330350607E-2</v>
      </c>
      <c r="AU12" s="15">
        <f t="shared" si="3"/>
        <v>0.21278129274510121</v>
      </c>
      <c r="AW12" s="1">
        <v>0.41406629189134803</v>
      </c>
      <c r="AX12" s="1">
        <v>0.61665861674421396</v>
      </c>
      <c r="AY12" s="1">
        <v>0.66415704402400899</v>
      </c>
      <c r="AZ12" s="1">
        <v>0.39548379089632901</v>
      </c>
      <c r="BA12" s="1">
        <v>0.50967742444461395</v>
      </c>
      <c r="BB12" s="1">
        <v>0.41176409415673199</v>
      </c>
      <c r="BC12" s="1">
        <v>0.222525591957971</v>
      </c>
      <c r="BD12" s="1">
        <v>0.208237335214011</v>
      </c>
      <c r="BE12" s="1">
        <v>0.168419642021162</v>
      </c>
      <c r="BF12" s="15">
        <f t="shared" si="4"/>
        <v>0.40122109237226566</v>
      </c>
      <c r="BK12" s="1"/>
      <c r="BL12" s="1"/>
      <c r="BM12" s="1"/>
    </row>
    <row r="13" spans="1:65" x14ac:dyDescent="0.3">
      <c r="A13" s="17">
        <v>25.5</v>
      </c>
      <c r="B13" s="1">
        <v>0.196747003803076</v>
      </c>
      <c r="C13" s="1">
        <v>0.19733735404160399</v>
      </c>
      <c r="D13" s="1">
        <v>0.149024150439481</v>
      </c>
      <c r="E13" s="1">
        <v>2.0361074967393599E-2</v>
      </c>
      <c r="F13" s="1">
        <v>6.2004799830906003E-2</v>
      </c>
      <c r="G13" s="1">
        <v>7.1499085973913107E-2</v>
      </c>
      <c r="H13" s="1">
        <v>-1.89764633275726E-2</v>
      </c>
      <c r="I13" s="1">
        <v>-2.88035147407311E-2</v>
      </c>
      <c r="J13" s="1">
        <v>-2.90034820188129E-2</v>
      </c>
      <c r="K13" s="1">
        <v>0.44222547866589501</v>
      </c>
      <c r="L13" s="1">
        <v>0.42548368818538501</v>
      </c>
      <c r="M13" s="1">
        <v>0.50586806904632897</v>
      </c>
      <c r="N13" s="15">
        <f t="shared" si="0"/>
        <v>0.16614727040557217</v>
      </c>
      <c r="P13" s="1">
        <v>0.21144317311535099</v>
      </c>
      <c r="Q13" s="1">
        <v>0.38783340627308399</v>
      </c>
      <c r="R13" s="1">
        <v>0.393788335174035</v>
      </c>
      <c r="S13" s="1">
        <v>0.168603585347329</v>
      </c>
      <c r="T13" s="1">
        <v>0.224260754425742</v>
      </c>
      <c r="U13" s="1">
        <v>0.21828685381159099</v>
      </c>
      <c r="V13" s="1">
        <v>0.13810217829076099</v>
      </c>
      <c r="W13" s="1">
        <v>0.12789466690791501</v>
      </c>
      <c r="X13" s="1">
        <v>0.12505839578452399</v>
      </c>
      <c r="Y13" s="15">
        <f t="shared" si="1"/>
        <v>0.2216968165700369</v>
      </c>
      <c r="AA13" s="1">
        <v>0.256558361762867</v>
      </c>
      <c r="AB13" s="1">
        <v>0.20406525677414999</v>
      </c>
      <c r="AC13" s="1">
        <v>0.34693200291644999</v>
      </c>
      <c r="AD13" s="1">
        <v>0.15212623000387701</v>
      </c>
      <c r="AE13" s="1">
        <v>0.179217171160476</v>
      </c>
      <c r="AF13" s="1">
        <v>0.19454722150970699</v>
      </c>
      <c r="AG13" s="1">
        <v>2.0891145048535099E-2</v>
      </c>
      <c r="AH13" s="1">
        <v>-9.1944727545767903E-3</v>
      </c>
      <c r="AI13" s="1">
        <v>-1.02652206171362E-2</v>
      </c>
      <c r="AJ13" s="15">
        <f t="shared" si="2"/>
        <v>0.148319743978261</v>
      </c>
      <c r="AL13" s="1">
        <v>0.30707743660596798</v>
      </c>
      <c r="AM13" s="1">
        <v>0.35910258448070098</v>
      </c>
      <c r="AN13" s="1">
        <v>0.38397629489734603</v>
      </c>
      <c r="AO13" s="1">
        <v>0.18157460608278</v>
      </c>
      <c r="AP13" s="1">
        <v>0.16294013248296901</v>
      </c>
      <c r="AQ13" s="1">
        <v>0.21402851308887699</v>
      </c>
      <c r="AR13" s="1">
        <v>9.8195265186963199E-2</v>
      </c>
      <c r="AS13" s="1">
        <v>0.106011064387701</v>
      </c>
      <c r="AT13" s="1">
        <v>9.0823866121285096E-2</v>
      </c>
      <c r="AU13" s="15">
        <f t="shared" si="3"/>
        <v>0.21152552925939891</v>
      </c>
      <c r="AW13" s="1">
        <v>0.40579602305740697</v>
      </c>
      <c r="AX13" s="1">
        <v>0.60549726090466305</v>
      </c>
      <c r="AY13" s="1">
        <v>0.65160038423034705</v>
      </c>
      <c r="AZ13" s="1">
        <v>0.38599206631104099</v>
      </c>
      <c r="BA13" s="1">
        <v>0.49835469960497197</v>
      </c>
      <c r="BB13" s="1">
        <v>0.40018328649627999</v>
      </c>
      <c r="BC13" s="1">
        <v>0.21589795196561301</v>
      </c>
      <c r="BD13" s="1">
        <v>0.199787946789971</v>
      </c>
      <c r="BE13" s="1">
        <v>0.160206175075253</v>
      </c>
      <c r="BF13" s="15">
        <f t="shared" si="4"/>
        <v>0.39147953271506086</v>
      </c>
      <c r="BK13" s="1"/>
      <c r="BL13" s="1"/>
      <c r="BM13" s="1"/>
    </row>
    <row r="14" spans="1:65" x14ac:dyDescent="0.3">
      <c r="A14" s="17">
        <v>26</v>
      </c>
      <c r="B14" s="1">
        <v>0.19944609988319301</v>
      </c>
      <c r="C14" s="1">
        <v>0.197930169208059</v>
      </c>
      <c r="D14" s="1">
        <v>0.14789829460880199</v>
      </c>
      <c r="E14" s="1">
        <v>1.8916627202143502E-2</v>
      </c>
      <c r="F14" s="1">
        <v>6.0124676054550102E-2</v>
      </c>
      <c r="G14" s="1">
        <v>6.9708932066894505E-2</v>
      </c>
      <c r="H14" s="1">
        <v>-1.6965390255092298E-2</v>
      </c>
      <c r="I14" s="1">
        <v>-2.7035175445866901E-2</v>
      </c>
      <c r="J14" s="1">
        <v>-2.8329262607567102E-2</v>
      </c>
      <c r="K14" s="1">
        <v>0.44739628122486003</v>
      </c>
      <c r="L14" s="1">
        <v>0.43131077780492599</v>
      </c>
      <c r="M14" s="1">
        <v>0.51303792815412996</v>
      </c>
      <c r="N14" s="15">
        <f t="shared" si="0"/>
        <v>0.16778666315825266</v>
      </c>
      <c r="P14" s="1">
        <v>0.21336661296131401</v>
      </c>
      <c r="Q14" s="1">
        <v>0.38856162818745099</v>
      </c>
      <c r="R14" s="1">
        <v>0.39267192282034602</v>
      </c>
      <c r="S14" s="1">
        <v>0.16738282857104</v>
      </c>
      <c r="T14" s="1">
        <v>0.22197539266642599</v>
      </c>
      <c r="U14" s="1">
        <v>0.215186438065954</v>
      </c>
      <c r="V14" s="1">
        <v>0.14010880180229299</v>
      </c>
      <c r="W14" s="1">
        <v>0.12926792707108001</v>
      </c>
      <c r="X14" s="1">
        <v>0.12637911889575101</v>
      </c>
      <c r="Y14" s="15">
        <f t="shared" si="1"/>
        <v>0.22165563011573944</v>
      </c>
      <c r="AA14" s="1">
        <v>0.25373405587394099</v>
      </c>
      <c r="AB14" s="1">
        <v>0.19906113418152399</v>
      </c>
      <c r="AC14" s="1">
        <v>0.34198677187099402</v>
      </c>
      <c r="AD14" s="1">
        <v>0.14754264282554999</v>
      </c>
      <c r="AE14" s="1">
        <v>0.17358348963401901</v>
      </c>
      <c r="AF14" s="1">
        <v>0.18835033772228699</v>
      </c>
      <c r="AG14" s="1">
        <v>1.8445238086636201E-2</v>
      </c>
      <c r="AH14" s="1">
        <v>-1.15959207456544E-2</v>
      </c>
      <c r="AI14" s="1">
        <v>-1.40493757790919E-2</v>
      </c>
      <c r="AJ14" s="15">
        <f t="shared" si="2"/>
        <v>0.14411759707446722</v>
      </c>
      <c r="AL14" s="1">
        <v>0.30851433037599502</v>
      </c>
      <c r="AM14" s="1">
        <v>0.35888955457468802</v>
      </c>
      <c r="AN14" s="1">
        <v>0.382461102055903</v>
      </c>
      <c r="AO14" s="1">
        <v>0.18014194469499101</v>
      </c>
      <c r="AP14" s="1">
        <v>0.15935177774161999</v>
      </c>
      <c r="AQ14" s="1">
        <v>0.21092264992273599</v>
      </c>
      <c r="AR14" s="1">
        <v>9.9588424340524395E-2</v>
      </c>
      <c r="AS14" s="1">
        <v>0.10717920188557301</v>
      </c>
      <c r="AT14" s="1">
        <v>9.1018555704263801E-2</v>
      </c>
      <c r="AU14" s="15">
        <f t="shared" si="3"/>
        <v>0.21089639347736605</v>
      </c>
      <c r="AW14" s="1">
        <v>0.39761536780818302</v>
      </c>
      <c r="AX14" s="1">
        <v>0.59446392447184904</v>
      </c>
      <c r="AY14" s="1">
        <v>0.63901575381000297</v>
      </c>
      <c r="AZ14" s="1">
        <v>0.376830717858603</v>
      </c>
      <c r="BA14" s="1">
        <v>0.487087916018696</v>
      </c>
      <c r="BB14" s="1">
        <v>0.38865669881985798</v>
      </c>
      <c r="BC14" s="1">
        <v>0.20932205763261599</v>
      </c>
      <c r="BD14" s="1">
        <v>0.19142763405398</v>
      </c>
      <c r="BE14" s="1">
        <v>0.152080277706726</v>
      </c>
      <c r="BF14" s="15">
        <f t="shared" si="4"/>
        <v>0.38183337202005707</v>
      </c>
      <c r="BK14" s="1"/>
      <c r="BL14" s="1"/>
      <c r="BM14" s="1"/>
    </row>
    <row r="15" spans="1:65" x14ac:dyDescent="0.3">
      <c r="A15" s="17">
        <v>26.5</v>
      </c>
      <c r="B15" s="1">
        <v>0.202917334636459</v>
      </c>
      <c r="C15" s="1">
        <v>0.19923349984948499</v>
      </c>
      <c r="D15" s="1">
        <v>0.14729377103469399</v>
      </c>
      <c r="E15" s="1">
        <v>1.7997209085354599E-2</v>
      </c>
      <c r="F15" s="1">
        <v>5.86142914672515E-2</v>
      </c>
      <c r="G15" s="1">
        <v>6.8408682585376704E-2</v>
      </c>
      <c r="H15" s="1">
        <v>-1.4329026590718099E-2</v>
      </c>
      <c r="I15" s="1">
        <v>-2.4675992926889299E-2</v>
      </c>
      <c r="J15" s="1">
        <v>-2.7097907861610201E-2</v>
      </c>
      <c r="K15" s="1">
        <v>0.453603585977148</v>
      </c>
      <c r="L15" s="1">
        <v>0.43826372325514701</v>
      </c>
      <c r="M15" s="1">
        <v>0.52139280136285904</v>
      </c>
      <c r="N15" s="15">
        <f t="shared" si="0"/>
        <v>0.17013516432287976</v>
      </c>
      <c r="P15" s="1">
        <v>0.21602921994079799</v>
      </c>
      <c r="Q15" s="1">
        <v>0.39017276444689297</v>
      </c>
      <c r="R15" s="1">
        <v>0.39233262102657801</v>
      </c>
      <c r="S15" s="1">
        <v>0.16679397578056501</v>
      </c>
      <c r="T15" s="1">
        <v>0.22023437313969299</v>
      </c>
      <c r="U15" s="1">
        <v>0.21270844044953099</v>
      </c>
      <c r="V15" s="1">
        <v>0.14297061177037701</v>
      </c>
      <c r="W15" s="1">
        <v>0.13124317428770499</v>
      </c>
      <c r="X15" s="1">
        <v>0.12836531133152901</v>
      </c>
      <c r="Y15" s="15">
        <f t="shared" si="1"/>
        <v>0.22231672135262986</v>
      </c>
      <c r="AA15" s="1">
        <v>0.25143811499272301</v>
      </c>
      <c r="AB15" s="1">
        <v>0.19445681054292499</v>
      </c>
      <c r="AC15" s="1">
        <v>0.33754833991456401</v>
      </c>
      <c r="AD15" s="1">
        <v>0.143360513518071</v>
      </c>
      <c r="AE15" s="1">
        <v>0.168337994643837</v>
      </c>
      <c r="AF15" s="1">
        <v>0.182678501108931</v>
      </c>
      <c r="AG15" s="1">
        <v>1.6540718629495799E-2</v>
      </c>
      <c r="AH15" s="1">
        <v>-1.356049299174E-2</v>
      </c>
      <c r="AI15" s="1">
        <v>-1.7459694035279801E-2</v>
      </c>
      <c r="AJ15" s="15">
        <f t="shared" si="2"/>
        <v>0.14037120070261414</v>
      </c>
      <c r="AL15" s="1">
        <v>0.31087599966517199</v>
      </c>
      <c r="AM15" s="1">
        <v>0.359501133808175</v>
      </c>
      <c r="AN15" s="1">
        <v>0.381697157061824</v>
      </c>
      <c r="AO15" s="1">
        <v>0.17927924411534299</v>
      </c>
      <c r="AP15" s="1">
        <v>0.15627624664818801</v>
      </c>
      <c r="AQ15" s="1">
        <v>0.20850525426741701</v>
      </c>
      <c r="AR15" s="1">
        <v>0.101789968501671</v>
      </c>
      <c r="AS15" s="1">
        <v>0.109014644983075</v>
      </c>
      <c r="AT15" s="1">
        <v>9.1881961680951807E-2</v>
      </c>
      <c r="AU15" s="15">
        <f t="shared" si="3"/>
        <v>0.21098017897020185</v>
      </c>
      <c r="AW15" s="1">
        <v>0.38946903036631098</v>
      </c>
      <c r="AX15" s="1">
        <v>0.58351665150575005</v>
      </c>
      <c r="AY15" s="1">
        <v>0.62656667334973404</v>
      </c>
      <c r="AZ15" s="1">
        <v>0.36805278215038001</v>
      </c>
      <c r="BA15" s="1">
        <v>0.47583404195242601</v>
      </c>
      <c r="BB15" s="1">
        <v>0.37717970521613098</v>
      </c>
      <c r="BC15" s="1">
        <v>0.20276972317363201</v>
      </c>
      <c r="BD15" s="1">
        <v>0.183156289426705</v>
      </c>
      <c r="BE15" s="1">
        <v>0.14410122612828</v>
      </c>
      <c r="BF15" s="15">
        <f t="shared" si="4"/>
        <v>0.37229401369659437</v>
      </c>
      <c r="BK15" s="1"/>
      <c r="BL15" s="1"/>
      <c r="BM15" s="1"/>
    </row>
    <row r="16" spans="1:65" x14ac:dyDescent="0.3">
      <c r="A16" s="17">
        <v>27</v>
      </c>
      <c r="B16" s="1">
        <v>0.20730244141867701</v>
      </c>
      <c r="C16" s="1">
        <v>0.20130465554018701</v>
      </c>
      <c r="D16" s="1">
        <v>0.14726788929146001</v>
      </c>
      <c r="E16" s="1">
        <v>1.77618084683215E-2</v>
      </c>
      <c r="F16" s="1">
        <v>5.7637563776158703E-2</v>
      </c>
      <c r="G16" s="1">
        <v>6.7705561894186306E-2</v>
      </c>
      <c r="H16" s="1">
        <v>-1.10522130276986E-2</v>
      </c>
      <c r="I16" s="1">
        <v>-2.1670383059043299E-2</v>
      </c>
      <c r="J16" s="1">
        <v>-2.5355450309980002E-2</v>
      </c>
      <c r="K16" s="1">
        <v>0.461075398756013</v>
      </c>
      <c r="L16" s="1">
        <v>0.44648918774770602</v>
      </c>
      <c r="M16" s="1">
        <v>0.53103559941347001</v>
      </c>
      <c r="N16" s="15">
        <f t="shared" si="0"/>
        <v>0.17329183832578812</v>
      </c>
      <c r="P16" s="1">
        <v>0.219533879113849</v>
      </c>
      <c r="Q16" s="1">
        <v>0.39277407819911497</v>
      </c>
      <c r="R16" s="1">
        <v>0.392907609872792</v>
      </c>
      <c r="S16" s="1">
        <v>0.16695377598021099</v>
      </c>
      <c r="T16" s="1">
        <v>0.21910993429195799</v>
      </c>
      <c r="U16" s="1">
        <v>0.21085869841253699</v>
      </c>
      <c r="V16" s="1">
        <v>0.146650394449889</v>
      </c>
      <c r="W16" s="1">
        <v>0.13389848445442001</v>
      </c>
      <c r="X16" s="1">
        <v>0.131140289227659</v>
      </c>
      <c r="Y16" s="15">
        <f t="shared" si="1"/>
        <v>0.22375857155582557</v>
      </c>
      <c r="AA16" s="1">
        <v>0.24972694229115</v>
      </c>
      <c r="AB16" s="1">
        <v>0.190263068817695</v>
      </c>
      <c r="AC16" s="1">
        <v>0.33372619555739103</v>
      </c>
      <c r="AD16" s="1">
        <v>0.13965034604636301</v>
      </c>
      <c r="AE16" s="1">
        <v>0.16357192661512299</v>
      </c>
      <c r="AF16" s="1">
        <v>0.17757899079905801</v>
      </c>
      <c r="AG16" s="1">
        <v>1.5230174340361301E-2</v>
      </c>
      <c r="AH16" s="1">
        <v>-1.50156948277259E-2</v>
      </c>
      <c r="AI16" s="1">
        <v>-2.0443836559975601E-2</v>
      </c>
      <c r="AJ16" s="15">
        <f t="shared" si="2"/>
        <v>0.13714312367549331</v>
      </c>
      <c r="AL16" s="1">
        <v>0.31424003814787199</v>
      </c>
      <c r="AM16" s="1">
        <v>0.361026907605215</v>
      </c>
      <c r="AN16" s="1">
        <v>0.38175570501612499</v>
      </c>
      <c r="AO16" s="1">
        <v>0.179140280898507</v>
      </c>
      <c r="AP16" s="1">
        <v>0.15376080080434101</v>
      </c>
      <c r="AQ16" s="1">
        <v>0.20681582835714901</v>
      </c>
      <c r="AR16" s="1">
        <v>0.10480271925856199</v>
      </c>
      <c r="AS16" s="1">
        <v>0.111694448337191</v>
      </c>
      <c r="AT16" s="1">
        <v>9.3431013580303798E-2</v>
      </c>
      <c r="AU16" s="15">
        <f t="shared" si="3"/>
        <v>0.21185197133391842</v>
      </c>
      <c r="AW16" s="1">
        <v>0.38139337254647798</v>
      </c>
      <c r="AX16" s="1">
        <v>0.57271461063973195</v>
      </c>
      <c r="AY16" s="1">
        <v>0.61428218926955702</v>
      </c>
      <c r="AZ16" s="1">
        <v>0.35970387282372801</v>
      </c>
      <c r="BA16" s="1">
        <v>0.464608138512838</v>
      </c>
      <c r="BB16" s="1">
        <v>0.36584708307781699</v>
      </c>
      <c r="BC16" s="1">
        <v>0.19612153552859499</v>
      </c>
      <c r="BD16" s="1">
        <v>0.174995106036825</v>
      </c>
      <c r="BE16" s="1">
        <v>0.13634830630862799</v>
      </c>
      <c r="BF16" s="15">
        <f t="shared" si="4"/>
        <v>0.36289046830491095</v>
      </c>
      <c r="BK16" s="1"/>
      <c r="BL16" s="1"/>
      <c r="BM16" s="1"/>
    </row>
    <row r="17" spans="1:65" x14ac:dyDescent="0.3">
      <c r="A17" s="17">
        <v>27.5</v>
      </c>
      <c r="B17" s="1">
        <v>0.212673519371715</v>
      </c>
      <c r="C17" s="1">
        <v>0.20422066527788499</v>
      </c>
      <c r="D17" s="1">
        <v>0.14789952707276599</v>
      </c>
      <c r="E17" s="1">
        <v>1.82307610064424E-2</v>
      </c>
      <c r="F17" s="1">
        <v>5.7272138210973801E-2</v>
      </c>
      <c r="G17" s="1">
        <v>6.7653798407718194E-2</v>
      </c>
      <c r="H17" s="1">
        <v>-7.0094847345472597E-3</v>
      </c>
      <c r="I17" s="1">
        <v>-1.79249866970921E-2</v>
      </c>
      <c r="J17" s="1">
        <v>-2.30379866961677E-2</v>
      </c>
      <c r="K17" s="1">
        <v>0.46980617347361597</v>
      </c>
      <c r="L17" s="1">
        <v>0.45604263216096202</v>
      </c>
      <c r="M17" s="1">
        <v>0.541995285209108</v>
      </c>
      <c r="N17" s="15">
        <f t="shared" si="0"/>
        <v>0.17731850350528164</v>
      </c>
      <c r="P17" s="1">
        <v>0.22396815223369701</v>
      </c>
      <c r="Q17" s="1">
        <v>0.39649983079907303</v>
      </c>
      <c r="R17" s="1">
        <v>0.39452239453861798</v>
      </c>
      <c r="S17" s="1">
        <v>0.16787317438913099</v>
      </c>
      <c r="T17" s="1">
        <v>0.218648046043667</v>
      </c>
      <c r="U17" s="1">
        <v>0.20970142390734001</v>
      </c>
      <c r="V17" s="1">
        <v>0.15123790063789</v>
      </c>
      <c r="W17" s="1">
        <v>0.13726523386613301</v>
      </c>
      <c r="X17" s="1">
        <v>0.134781398799494</v>
      </c>
      <c r="Y17" s="15">
        <f t="shared" si="1"/>
        <v>0.2260552839127826</v>
      </c>
      <c r="AA17" s="1">
        <v>0.248692607652827</v>
      </c>
      <c r="AB17" s="1">
        <v>0.18657612618149</v>
      </c>
      <c r="AC17" s="1">
        <v>0.33058835438916601</v>
      </c>
      <c r="AD17" s="1">
        <v>0.136349101571201</v>
      </c>
      <c r="AE17" s="1">
        <v>0.159296068507219</v>
      </c>
      <c r="AF17" s="1">
        <v>0.17309742700526401</v>
      </c>
      <c r="AG17" s="1">
        <v>1.4574238629065201E-2</v>
      </c>
      <c r="AH17" s="1">
        <v>-1.5921048683162801E-2</v>
      </c>
      <c r="AI17" s="1">
        <v>-2.2972108742071499E-2</v>
      </c>
      <c r="AJ17" s="15">
        <f t="shared" si="2"/>
        <v>0.1344756407234442</v>
      </c>
      <c r="AL17" s="1">
        <v>0.31869462045406899</v>
      </c>
      <c r="AM17" s="1">
        <v>0.36357832869809098</v>
      </c>
      <c r="AN17" s="1">
        <v>0.38274467166589399</v>
      </c>
      <c r="AO17" s="1">
        <v>0.17973351980895999</v>
      </c>
      <c r="AP17" s="1">
        <v>0.15188373928149199</v>
      </c>
      <c r="AQ17" s="1">
        <v>0.20585648838305101</v>
      </c>
      <c r="AR17" s="1">
        <v>0.108699332506295</v>
      </c>
      <c r="AS17" s="1">
        <v>0.115225665918319</v>
      </c>
      <c r="AT17" s="1">
        <v>9.5764466987888805E-2</v>
      </c>
      <c r="AU17" s="15">
        <f t="shared" si="3"/>
        <v>0.21357564818933997</v>
      </c>
      <c r="AW17" s="1">
        <v>0.37338914740401902</v>
      </c>
      <c r="AX17" s="1">
        <v>0.56198464792708802</v>
      </c>
      <c r="AY17" s="1">
        <v>0.60207731389609098</v>
      </c>
      <c r="AZ17" s="1">
        <v>0.35175483587930001</v>
      </c>
      <c r="BA17" s="1">
        <v>0.45349734495998201</v>
      </c>
      <c r="BB17" s="1">
        <v>0.35462064174156299</v>
      </c>
      <c r="BC17" s="1">
        <v>0.18946818407555499</v>
      </c>
      <c r="BD17" s="1">
        <v>0.16689760961231401</v>
      </c>
      <c r="BE17" s="1">
        <v>0.128758046441066</v>
      </c>
      <c r="BF17" s="15">
        <f t="shared" si="4"/>
        <v>0.35360530799299755</v>
      </c>
      <c r="BK17" s="1"/>
      <c r="BL17" s="1"/>
      <c r="BM17" s="1"/>
    </row>
    <row r="18" spans="1:65" x14ac:dyDescent="0.3">
      <c r="A18" s="17">
        <v>28</v>
      </c>
      <c r="B18" s="1">
        <v>0.21906507748654999</v>
      </c>
      <c r="C18" s="1">
        <v>0.20791004615269401</v>
      </c>
      <c r="D18" s="1">
        <v>0.14928543279974801</v>
      </c>
      <c r="E18" s="1">
        <v>1.9423169891151899E-2</v>
      </c>
      <c r="F18" s="1">
        <v>5.7508155059988603E-2</v>
      </c>
      <c r="G18" s="1">
        <v>6.8339664603419295E-2</v>
      </c>
      <c r="H18" s="1">
        <v>-2.18685324527785E-3</v>
      </c>
      <c r="I18" s="1">
        <v>-1.3398269805464699E-2</v>
      </c>
      <c r="J18" s="1">
        <v>-2.0105277071764099E-2</v>
      </c>
      <c r="K18" s="1">
        <v>0.47995181682134602</v>
      </c>
      <c r="L18" s="1">
        <v>0.467009712740381</v>
      </c>
      <c r="M18" s="1">
        <v>0.55440496485783097</v>
      </c>
      <c r="N18" s="15">
        <f t="shared" si="0"/>
        <v>0.18226730335755026</v>
      </c>
      <c r="P18" s="1">
        <v>0.22938092794589501</v>
      </c>
      <c r="Q18" s="1">
        <v>0.401439773043827</v>
      </c>
      <c r="R18" s="1">
        <v>0.397253591558132</v>
      </c>
      <c r="S18" s="1">
        <v>0.16958865507117199</v>
      </c>
      <c r="T18" s="1">
        <v>0.21889467831526599</v>
      </c>
      <c r="U18" s="1">
        <v>0.20925485896586499</v>
      </c>
      <c r="V18" s="1">
        <v>0.156773992485888</v>
      </c>
      <c r="W18" s="1">
        <v>0.141401797024997</v>
      </c>
      <c r="X18" s="1">
        <v>0.13934190678024899</v>
      </c>
      <c r="Y18" s="15">
        <f t="shared" si="1"/>
        <v>0.22925890902125456</v>
      </c>
      <c r="AA18" s="1">
        <v>0.24835170024597</v>
      </c>
      <c r="AB18" s="1">
        <v>0.18336861050675299</v>
      </c>
      <c r="AC18" s="1">
        <v>0.32817711878883998</v>
      </c>
      <c r="AD18" s="1">
        <v>0.13347419871921301</v>
      </c>
      <c r="AE18" s="1">
        <v>0.155512908695356</v>
      </c>
      <c r="AF18" s="1">
        <v>0.169285236149021</v>
      </c>
      <c r="AG18" s="1">
        <v>1.4657350361831901E-2</v>
      </c>
      <c r="AH18" s="1">
        <v>-1.62173312275165E-2</v>
      </c>
      <c r="AI18" s="1">
        <v>-2.4906903431207699E-2</v>
      </c>
      <c r="AJ18" s="15">
        <f t="shared" si="2"/>
        <v>0.13241143208980674</v>
      </c>
      <c r="AL18" s="1">
        <v>0.32431310787589901</v>
      </c>
      <c r="AM18" s="1">
        <v>0.36722311520262302</v>
      </c>
      <c r="AN18" s="1">
        <v>0.38474306147958398</v>
      </c>
      <c r="AO18" s="1">
        <v>0.18115630563819199</v>
      </c>
      <c r="AP18" s="1">
        <v>0.150681037328671</v>
      </c>
      <c r="AQ18" s="1">
        <v>0.20568225531422599</v>
      </c>
      <c r="AR18" s="1">
        <v>0.113526364449494</v>
      </c>
      <c r="AS18" s="1">
        <v>0.119678132033396</v>
      </c>
      <c r="AT18" s="1">
        <v>9.8876678727388506E-2</v>
      </c>
      <c r="AU18" s="15">
        <f t="shared" si="3"/>
        <v>0.21620889533883036</v>
      </c>
      <c r="AW18" s="1">
        <v>0.36543376327892102</v>
      </c>
      <c r="AX18" s="1">
        <v>0.55127297370112005</v>
      </c>
      <c r="AY18" s="1">
        <v>0.58989610597597097</v>
      </c>
      <c r="AZ18" s="1">
        <v>0.34406581818368298</v>
      </c>
      <c r="BA18" s="1">
        <v>0.44243711369381999</v>
      </c>
      <c r="BB18" s="1">
        <v>0.34345896316401198</v>
      </c>
      <c r="BC18" s="1">
        <v>0.18264754675908801</v>
      </c>
      <c r="BD18" s="1">
        <v>0.158884562964516</v>
      </c>
      <c r="BE18" s="1">
        <v>0.121274935589564</v>
      </c>
      <c r="BF18" s="15">
        <f t="shared" si="4"/>
        <v>0.34437464259007727</v>
      </c>
      <c r="BK18" s="1"/>
      <c r="BL18" s="1"/>
      <c r="BM18" s="1"/>
    </row>
    <row r="19" spans="1:65" x14ac:dyDescent="0.3">
      <c r="A19" s="17">
        <v>28.5</v>
      </c>
      <c r="B19" s="1">
        <v>0.22667061260545701</v>
      </c>
      <c r="C19" s="1">
        <v>0.21261189617353801</v>
      </c>
      <c r="D19" s="1">
        <v>0.15147490503094899</v>
      </c>
      <c r="E19" s="1">
        <v>2.11652577035931E-2</v>
      </c>
      <c r="F19" s="1">
        <v>5.84522224560481E-2</v>
      </c>
      <c r="G19" s="1">
        <v>6.9821702519556994E-2</v>
      </c>
      <c r="H19" s="1">
        <v>3.65194478191709E-3</v>
      </c>
      <c r="I19" s="1">
        <v>-7.9896633247378297E-3</v>
      </c>
      <c r="J19" s="1">
        <v>-1.6492247339495399E-2</v>
      </c>
      <c r="K19" s="1">
        <v>0.49167316534644101</v>
      </c>
      <c r="L19" s="1">
        <v>0.47949580515484203</v>
      </c>
      <c r="M19" s="1">
        <v>0.568310855758272</v>
      </c>
      <c r="N19" s="15">
        <f t="shared" si="0"/>
        <v>0.1882372047388651</v>
      </c>
      <c r="P19" s="1">
        <v>0.23593127676881401</v>
      </c>
      <c r="Q19" s="1">
        <v>0.40765082007297698</v>
      </c>
      <c r="R19" s="1">
        <v>0.40109390411856699</v>
      </c>
      <c r="S19" s="1">
        <v>0.17227096344513301</v>
      </c>
      <c r="T19" s="1">
        <v>0.22001765780044699</v>
      </c>
      <c r="U19" s="1">
        <v>0.209594160759633</v>
      </c>
      <c r="V19" s="1">
        <v>0.16351405844080599</v>
      </c>
      <c r="W19" s="1">
        <v>0.14638479046508901</v>
      </c>
      <c r="X19" s="1">
        <v>0.14490791556060201</v>
      </c>
      <c r="Y19" s="15">
        <f t="shared" si="1"/>
        <v>0.2334850608257853</v>
      </c>
      <c r="AA19" s="1">
        <v>0.248857669876585</v>
      </c>
      <c r="AB19" s="1">
        <v>0.18068614200608199</v>
      </c>
      <c r="AC19" s="1">
        <v>0.326587876473662</v>
      </c>
      <c r="AD19" s="1">
        <v>0.13122387805059099</v>
      </c>
      <c r="AE19" s="1">
        <v>0.15236345510937899</v>
      </c>
      <c r="AF19" s="1">
        <v>0.16617808494199701</v>
      </c>
      <c r="AG19" s="1">
        <v>1.55178305172421E-2</v>
      </c>
      <c r="AH19" s="1">
        <v>-1.58346191167528E-2</v>
      </c>
      <c r="AI19" s="1">
        <v>-2.62029321981525E-2</v>
      </c>
      <c r="AJ19" s="15">
        <f t="shared" si="2"/>
        <v>0.13104193174007028</v>
      </c>
      <c r="AL19" s="1">
        <v>0.33125068776211403</v>
      </c>
      <c r="AM19" s="1">
        <v>0.37215736749586897</v>
      </c>
      <c r="AN19" s="1">
        <v>0.38781294939669703</v>
      </c>
      <c r="AO19" s="1">
        <v>0.18356594192607301</v>
      </c>
      <c r="AP19" s="1">
        <v>0.15026414767816201</v>
      </c>
      <c r="AQ19" s="1">
        <v>0.20636790123689</v>
      </c>
      <c r="AR19" s="1">
        <v>0.119594895182703</v>
      </c>
      <c r="AS19" s="1">
        <v>0.12527051976475501</v>
      </c>
      <c r="AT19" s="1">
        <v>0.10287839613404801</v>
      </c>
      <c r="AU19" s="15">
        <f t="shared" si="3"/>
        <v>0.21990697850859015</v>
      </c>
      <c r="AW19" s="1">
        <v>0.35755626659119899</v>
      </c>
      <c r="AX19" s="1">
        <v>0.54049890346178497</v>
      </c>
      <c r="AY19" s="1">
        <v>0.57776008137587698</v>
      </c>
      <c r="AZ19" s="1">
        <v>0.33645554856011001</v>
      </c>
      <c r="BA19" s="1">
        <v>0.43152426611440697</v>
      </c>
      <c r="BB19" s="1">
        <v>0.332411964155857</v>
      </c>
      <c r="BC19" s="1">
        <v>0.17576322247725301</v>
      </c>
      <c r="BD19" s="1">
        <v>0.15092734999075</v>
      </c>
      <c r="BE19" s="1">
        <v>0.113933399140807</v>
      </c>
      <c r="BF19" s="15">
        <f t="shared" si="4"/>
        <v>0.33520344465200497</v>
      </c>
      <c r="BK19" s="1"/>
      <c r="BL19" s="1"/>
      <c r="BM19" s="1"/>
    </row>
    <row r="20" spans="1:65" x14ac:dyDescent="0.3">
      <c r="A20" s="17">
        <v>29</v>
      </c>
      <c r="B20" s="1">
        <v>0.23562692822838499</v>
      </c>
      <c r="C20" s="1">
        <v>0.218427277385426</v>
      </c>
      <c r="D20" s="1">
        <v>0.15455421624381299</v>
      </c>
      <c r="E20" s="1">
        <v>2.3636347950458599E-2</v>
      </c>
      <c r="F20" s="1">
        <v>6.0251619842793099E-2</v>
      </c>
      <c r="G20" s="1">
        <v>7.2213915072756998E-2</v>
      </c>
      <c r="H20" s="1">
        <v>1.060920385601E-2</v>
      </c>
      <c r="I20" s="1">
        <v>-1.58171343918758E-3</v>
      </c>
      <c r="J20" s="1">
        <v>-1.21418960410484E-2</v>
      </c>
      <c r="K20" s="1">
        <v>0.50526724286411095</v>
      </c>
      <c r="L20" s="1">
        <v>0.493725217845708</v>
      </c>
      <c r="M20" s="1">
        <v>0.58400443563780502</v>
      </c>
      <c r="N20" s="15">
        <f t="shared" si="0"/>
        <v>0.19538273295391925</v>
      </c>
      <c r="P20" s="1">
        <v>0.24369654491780501</v>
      </c>
      <c r="Q20" s="1">
        <v>0.41531758124958501</v>
      </c>
      <c r="R20" s="1">
        <v>0.40627099277832002</v>
      </c>
      <c r="S20" s="1">
        <v>0.17596461006890601</v>
      </c>
      <c r="T20" s="1">
        <v>0.222081196451579</v>
      </c>
      <c r="U20" s="1">
        <v>0.21091269482702901</v>
      </c>
      <c r="V20" s="1">
        <v>0.171479259259674</v>
      </c>
      <c r="W20" s="1">
        <v>0.152433848250763</v>
      </c>
      <c r="X20" s="1">
        <v>0.15166038609722701</v>
      </c>
      <c r="Y20" s="15">
        <f t="shared" si="1"/>
        <v>0.23886856821120978</v>
      </c>
      <c r="AA20" s="1">
        <v>0.25039216793664698</v>
      </c>
      <c r="AB20" s="1">
        <v>0.178658945649977</v>
      </c>
      <c r="AC20" s="1">
        <v>0.325949193497311</v>
      </c>
      <c r="AD20" s="1">
        <v>0.12965703111250601</v>
      </c>
      <c r="AE20" s="1">
        <v>0.14994973113382101</v>
      </c>
      <c r="AF20" s="1">
        <v>0.16388546189442299</v>
      </c>
      <c r="AG20" s="1">
        <v>1.7303820367473001E-2</v>
      </c>
      <c r="AH20" s="1">
        <v>-1.4649323047655901E-2</v>
      </c>
      <c r="AI20" s="1">
        <v>-2.67435731903411E-2</v>
      </c>
      <c r="AJ20" s="15">
        <f t="shared" si="2"/>
        <v>0.13048927281712899</v>
      </c>
      <c r="AL20" s="1">
        <v>0.33966889603482198</v>
      </c>
      <c r="AM20" s="1">
        <v>0.37855320245553398</v>
      </c>
      <c r="AN20" s="1">
        <v>0.39204815322352399</v>
      </c>
      <c r="AO20" s="1">
        <v>0.187090810933842</v>
      </c>
      <c r="AP20" s="1">
        <v>0.150733942106654</v>
      </c>
      <c r="AQ20" s="1">
        <v>0.20800230617805501</v>
      </c>
      <c r="AR20" s="1">
        <v>0.12689293295624399</v>
      </c>
      <c r="AS20" s="1">
        <v>0.132261709825993</v>
      </c>
      <c r="AT20" s="1">
        <v>0.107867669396397</v>
      </c>
      <c r="AU20" s="15">
        <f t="shared" si="3"/>
        <v>0.22479106923456282</v>
      </c>
      <c r="AW20" s="1">
        <v>0.34983777215823197</v>
      </c>
      <c r="AX20" s="1">
        <v>0.52976571336913802</v>
      </c>
      <c r="AY20" s="1">
        <v>0.56559608614909995</v>
      </c>
      <c r="AZ20" s="1">
        <v>0.32887088281788401</v>
      </c>
      <c r="BA20" s="1">
        <v>0.42080828871510401</v>
      </c>
      <c r="BB20" s="1">
        <v>0.32151837327712202</v>
      </c>
      <c r="BC20" s="1">
        <v>0.16879681516403899</v>
      </c>
      <c r="BD20" s="1">
        <v>0.14305114425502899</v>
      </c>
      <c r="BE20" s="1">
        <v>0.10662456680940199</v>
      </c>
      <c r="BF20" s="15">
        <f t="shared" si="4"/>
        <v>0.32609662696833885</v>
      </c>
      <c r="BK20" s="1"/>
      <c r="BL20" s="1"/>
      <c r="BM20" s="1"/>
    </row>
    <row r="21" spans="1:65" x14ac:dyDescent="0.3">
      <c r="A21" s="17">
        <v>29.5</v>
      </c>
      <c r="B21" s="1">
        <v>0.24596421972244301</v>
      </c>
      <c r="C21" s="1">
        <v>0.22548683096849201</v>
      </c>
      <c r="D21" s="1">
        <v>0.15862134732344299</v>
      </c>
      <c r="E21" s="1">
        <v>2.6830278311931102E-2</v>
      </c>
      <c r="F21" s="1">
        <v>6.2925450411658507E-2</v>
      </c>
      <c r="G21" s="1">
        <v>7.5592098796776294E-2</v>
      </c>
      <c r="H21" s="1">
        <v>1.8885815603055401E-2</v>
      </c>
      <c r="I21" s="1">
        <v>5.9061213712024701E-3</v>
      </c>
      <c r="J21" s="1">
        <v>-6.90367770327869E-3</v>
      </c>
      <c r="K21" s="1">
        <v>0.52081046214009397</v>
      </c>
      <c r="L21" s="1">
        <v>0.50984584648860198</v>
      </c>
      <c r="M21" s="1">
        <v>0.60163791379592402</v>
      </c>
      <c r="N21" s="15">
        <f t="shared" si="0"/>
        <v>0.20380022560252856</v>
      </c>
      <c r="P21" s="1">
        <v>0.25278764394696202</v>
      </c>
      <c r="Q21" s="1">
        <v>0.42456775079711001</v>
      </c>
      <c r="R21" s="1">
        <v>0.41286585215913002</v>
      </c>
      <c r="S21" s="1">
        <v>0.18065354195439901</v>
      </c>
      <c r="T21" s="1">
        <v>0.225095509806539</v>
      </c>
      <c r="U21" s="1">
        <v>0.21330094164639099</v>
      </c>
      <c r="V21" s="1">
        <v>0.18085420430555199</v>
      </c>
      <c r="W21" s="1">
        <v>0.159624127553541</v>
      </c>
      <c r="X21" s="1">
        <v>0.15968615046207901</v>
      </c>
      <c r="Y21" s="15">
        <f t="shared" si="1"/>
        <v>0.24549285807018922</v>
      </c>
      <c r="AA21" s="1">
        <v>0.25304560539294002</v>
      </c>
      <c r="AB21" s="1">
        <v>0.17739816886549301</v>
      </c>
      <c r="AC21" s="1">
        <v>0.32631332573967198</v>
      </c>
      <c r="AD21" s="1">
        <v>0.12881678974232</v>
      </c>
      <c r="AE21" s="1">
        <v>0.14827920189438001</v>
      </c>
      <c r="AF21" s="1">
        <v>0.162514367141296</v>
      </c>
      <c r="AG21" s="1">
        <v>2.0155664275639099E-2</v>
      </c>
      <c r="AH21" s="1">
        <v>-1.26099336529119E-2</v>
      </c>
      <c r="AI21" s="1">
        <v>-2.6480054253215798E-2</v>
      </c>
      <c r="AJ21" s="15">
        <f t="shared" si="2"/>
        <v>0.13082590390506804</v>
      </c>
      <c r="AL21" s="1">
        <v>0.349682007014468</v>
      </c>
      <c r="AM21" s="1">
        <v>0.38651149185830702</v>
      </c>
      <c r="AN21" s="1">
        <v>0.39759327935321698</v>
      </c>
      <c r="AO21" s="1">
        <v>0.19173585044077901</v>
      </c>
      <c r="AP21" s="1">
        <v>0.152136271421733</v>
      </c>
      <c r="AQ21" s="1">
        <v>0.210688458105529</v>
      </c>
      <c r="AR21" s="1">
        <v>0.13560811338269901</v>
      </c>
      <c r="AS21" s="1">
        <v>0.140706723186213</v>
      </c>
      <c r="AT21" s="1">
        <v>0.113994042686867</v>
      </c>
      <c r="AU21" s="15">
        <f t="shared" si="3"/>
        <v>0.23096180416109022</v>
      </c>
      <c r="AW21" s="1">
        <v>0.34226741446734799</v>
      </c>
      <c r="AX21" s="1">
        <v>0.51901746216981703</v>
      </c>
      <c r="AY21" s="1">
        <v>0.55345145520233396</v>
      </c>
      <c r="AZ21" s="1">
        <v>0.32122199221362302</v>
      </c>
      <c r="BA21" s="1">
        <v>0.41023571456721403</v>
      </c>
      <c r="BB21" s="1">
        <v>0.31072644486844297</v>
      </c>
      <c r="BC21" s="1">
        <v>0.161839874832163</v>
      </c>
      <c r="BD21" s="1">
        <v>0.13522012183933299</v>
      </c>
      <c r="BE21" s="1">
        <v>9.9151030518571506E-2</v>
      </c>
      <c r="BF21" s="15">
        <f t="shared" si="4"/>
        <v>0.3170146122976496</v>
      </c>
      <c r="BK21" s="1"/>
      <c r="BL21" s="1"/>
      <c r="BM21" s="1"/>
    </row>
    <row r="22" spans="1:65" x14ac:dyDescent="0.3">
      <c r="A22" s="17">
        <v>30</v>
      </c>
      <c r="B22" s="1">
        <v>0.257845172330814</v>
      </c>
      <c r="C22" s="1">
        <v>0.23390332737539701</v>
      </c>
      <c r="D22" s="1">
        <v>0.16378906872249899</v>
      </c>
      <c r="E22" s="1">
        <v>3.0872760112289802E-2</v>
      </c>
      <c r="F22" s="1">
        <v>6.6546429536491897E-2</v>
      </c>
      <c r="G22" s="1">
        <v>7.9985216594757505E-2</v>
      </c>
      <c r="H22" s="1">
        <v>2.8496569590615601E-2</v>
      </c>
      <c r="I22" s="1">
        <v>1.4512417228490501E-2</v>
      </c>
      <c r="J22" s="1">
        <v>-7.07896489049051E-4</v>
      </c>
      <c r="K22" s="1">
        <v>0.53856903539051104</v>
      </c>
      <c r="L22" s="1">
        <v>0.52812513576360798</v>
      </c>
      <c r="M22" s="1">
        <v>0.62145901548929905</v>
      </c>
      <c r="N22" s="15">
        <f t="shared" si="0"/>
        <v>0.21361635430381035</v>
      </c>
      <c r="P22" s="1">
        <v>0.26334905074911402</v>
      </c>
      <c r="Q22" s="1">
        <v>0.43556550700286101</v>
      </c>
      <c r="R22" s="1">
        <v>0.42108133365598199</v>
      </c>
      <c r="S22" s="1">
        <v>0.186519449739566</v>
      </c>
      <c r="T22" s="1">
        <v>0.22915545643132701</v>
      </c>
      <c r="U22" s="1">
        <v>0.21681143826965699</v>
      </c>
      <c r="V22" s="1">
        <v>0.191657865291642</v>
      </c>
      <c r="W22" s="1">
        <v>0.16808478195943799</v>
      </c>
      <c r="X22" s="1">
        <v>0.16906547359561899</v>
      </c>
      <c r="Y22" s="15">
        <f t="shared" si="1"/>
        <v>0.25347670629946734</v>
      </c>
      <c r="AA22" s="1">
        <v>0.25694654829914199</v>
      </c>
      <c r="AB22" s="1">
        <v>0.176961873741389</v>
      </c>
      <c r="AC22" s="1">
        <v>0.32784367650768098</v>
      </c>
      <c r="AD22" s="1">
        <v>0.12881181299185501</v>
      </c>
      <c r="AE22" s="1">
        <v>0.14742237135597699</v>
      </c>
      <c r="AF22" s="1">
        <v>0.16211871547932299</v>
      </c>
      <c r="AG22" s="1">
        <v>2.4093683972806399E-2</v>
      </c>
      <c r="AH22" s="1">
        <v>-9.5956817879023198E-3</v>
      </c>
      <c r="AI22" s="1">
        <v>-2.5367252849226401E-2</v>
      </c>
      <c r="AJ22" s="15">
        <f t="shared" si="2"/>
        <v>0.13213730530122716</v>
      </c>
      <c r="AL22" s="1">
        <v>0.36151292616562197</v>
      </c>
      <c r="AM22" s="1">
        <v>0.39623680084572399</v>
      </c>
      <c r="AN22" s="1">
        <v>0.404616917678284</v>
      </c>
      <c r="AO22" s="1">
        <v>0.19762450492884401</v>
      </c>
      <c r="AP22" s="1">
        <v>0.154517691828022</v>
      </c>
      <c r="AQ22" s="1">
        <v>0.21454909610423301</v>
      </c>
      <c r="AR22" s="1">
        <v>0.145803922195647</v>
      </c>
      <c r="AS22" s="1">
        <v>0.15077838212016001</v>
      </c>
      <c r="AT22" s="1">
        <v>0.121290669666328</v>
      </c>
      <c r="AU22" s="15">
        <f t="shared" si="3"/>
        <v>0.23854787905920713</v>
      </c>
      <c r="AW22" s="1">
        <v>0.33478473393317898</v>
      </c>
      <c r="AX22" s="1">
        <v>0.50838862403056195</v>
      </c>
      <c r="AY22" s="1">
        <v>0.54135953812893101</v>
      </c>
      <c r="AZ22" s="1">
        <v>0.31343346363461699</v>
      </c>
      <c r="BA22" s="1">
        <v>0.39970283719334598</v>
      </c>
      <c r="BB22" s="1">
        <v>0.30006705419850399</v>
      </c>
      <c r="BC22" s="1">
        <v>0.15479450428823799</v>
      </c>
      <c r="BD22" s="1">
        <v>0.127434497902329</v>
      </c>
      <c r="BE22" s="1">
        <v>9.1593797506361305E-2</v>
      </c>
      <c r="BF22" s="15">
        <f t="shared" si="4"/>
        <v>0.30795100564622974</v>
      </c>
      <c r="BK22" s="1"/>
      <c r="BL22" s="1"/>
      <c r="BM22" s="1"/>
    </row>
    <row r="23" spans="1:65" x14ac:dyDescent="0.3">
      <c r="A23" s="17">
        <v>30.5</v>
      </c>
      <c r="B23" s="1">
        <v>0.27140843824939598</v>
      </c>
      <c r="C23" s="1">
        <v>0.243898610119577</v>
      </c>
      <c r="D23" s="1">
        <v>0.17012270103104901</v>
      </c>
      <c r="E23" s="1">
        <v>3.5845752205109202E-2</v>
      </c>
      <c r="F23" s="1">
        <v>7.1279707388405805E-2</v>
      </c>
      <c r="G23" s="1">
        <v>8.5489400655855793E-2</v>
      </c>
      <c r="H23" s="1">
        <v>3.9726164994264401E-2</v>
      </c>
      <c r="I23" s="1">
        <v>2.44343683668405E-2</v>
      </c>
      <c r="J23" s="1">
        <v>6.5587110398884398E-3</v>
      </c>
      <c r="K23" s="1">
        <v>0.55868777713107598</v>
      </c>
      <c r="L23" s="1">
        <v>0.54891187297240396</v>
      </c>
      <c r="M23" s="1">
        <v>0.643658156400293</v>
      </c>
      <c r="N23" s="15">
        <f t="shared" si="0"/>
        <v>0.22500180504617995</v>
      </c>
      <c r="P23" s="1">
        <v>0.27553180934858401</v>
      </c>
      <c r="Q23" s="1">
        <v>0.44848597337329799</v>
      </c>
      <c r="R23" s="1">
        <v>0.43103491595445897</v>
      </c>
      <c r="S23" s="1">
        <v>0.19364989517763601</v>
      </c>
      <c r="T23" s="1">
        <v>0.23435297616683401</v>
      </c>
      <c r="U23" s="1">
        <v>0.221518612187073</v>
      </c>
      <c r="V23" s="1">
        <v>0.20416898046572701</v>
      </c>
      <c r="W23" s="1">
        <v>0.177989475612361</v>
      </c>
      <c r="X23" s="1">
        <v>0.17997128996047801</v>
      </c>
      <c r="Y23" s="15">
        <f t="shared" si="1"/>
        <v>0.26296710313849442</v>
      </c>
      <c r="AA23" s="1">
        <v>0.262252593753316</v>
      </c>
      <c r="AB23" s="1">
        <v>0.17747862633134501</v>
      </c>
      <c r="AC23" s="1">
        <v>0.33069867235780798</v>
      </c>
      <c r="AD23" s="1">
        <v>0.129740806412001</v>
      </c>
      <c r="AE23" s="1">
        <v>0.14751858853163499</v>
      </c>
      <c r="AF23" s="1">
        <v>0.162846150505634</v>
      </c>
      <c r="AG23" s="1">
        <v>2.9306000626554401E-2</v>
      </c>
      <c r="AH23" s="1">
        <v>-5.4633199850741198E-3</v>
      </c>
      <c r="AI23" s="1">
        <v>-2.3274363386983101E-2</v>
      </c>
      <c r="AJ23" s="15">
        <f t="shared" si="2"/>
        <v>0.13456708390513733</v>
      </c>
      <c r="AL23" s="1">
        <v>0.37534646751270401</v>
      </c>
      <c r="AM23" s="1">
        <v>0.407874441207978</v>
      </c>
      <c r="AN23" s="1">
        <v>0.41327002316523898</v>
      </c>
      <c r="AO23" s="1">
        <v>0.20482660870497599</v>
      </c>
      <c r="AP23" s="1">
        <v>0.15799812082228601</v>
      </c>
      <c r="AQ23" s="1">
        <v>0.21968650274493501</v>
      </c>
      <c r="AR23" s="1">
        <v>0.15773148074125001</v>
      </c>
      <c r="AS23" s="1">
        <v>0.16266291144633699</v>
      </c>
      <c r="AT23" s="1">
        <v>0.129959999285198</v>
      </c>
      <c r="AU23" s="15">
        <f t="shared" si="3"/>
        <v>0.24770628395898925</v>
      </c>
      <c r="AW23" s="1">
        <v>0.32742243467307702</v>
      </c>
      <c r="AX23" s="1">
        <v>0.49783293983801502</v>
      </c>
      <c r="AY23" s="1">
        <v>0.52936982142225097</v>
      </c>
      <c r="AZ23" s="1">
        <v>0.30557016741890303</v>
      </c>
      <c r="BA23" s="1">
        <v>0.38932250731422902</v>
      </c>
      <c r="BB23" s="1">
        <v>0.289553110787313</v>
      </c>
      <c r="BC23" s="1">
        <v>0.14779431706433799</v>
      </c>
      <c r="BD23" s="1">
        <v>0.11977237504006</v>
      </c>
      <c r="BE23" s="1">
        <v>8.3945337219433494E-2</v>
      </c>
      <c r="BF23" s="15">
        <f t="shared" si="4"/>
        <v>0.29895366786417993</v>
      </c>
      <c r="BK23" s="1"/>
      <c r="BL23" s="1"/>
      <c r="BM23" s="1"/>
    </row>
    <row r="24" spans="1:65" x14ac:dyDescent="0.3">
      <c r="A24" s="17">
        <v>31</v>
      </c>
      <c r="B24" s="1">
        <v>0.28679143721012101</v>
      </c>
      <c r="C24" s="1">
        <v>0.255607634005036</v>
      </c>
      <c r="D24" s="1">
        <v>0.17787674805756001</v>
      </c>
      <c r="E24" s="1">
        <v>4.19809578155316E-2</v>
      </c>
      <c r="F24" s="1">
        <v>7.7197999341248005E-2</v>
      </c>
      <c r="G24" s="1">
        <v>9.2227281144441495E-2</v>
      </c>
      <c r="H24" s="1">
        <v>5.2599867325254297E-2</v>
      </c>
      <c r="I24" s="1">
        <v>3.5773653063242997E-2</v>
      </c>
      <c r="J24" s="1">
        <v>1.50454578927146E-2</v>
      </c>
      <c r="K24" s="1">
        <v>0.58140208797882398</v>
      </c>
      <c r="L24" s="1">
        <v>0.57246857293922004</v>
      </c>
      <c r="M24" s="1">
        <v>0.66857857774274798</v>
      </c>
      <c r="N24" s="15">
        <f t="shared" si="0"/>
        <v>0.2381291895429952</v>
      </c>
      <c r="P24" s="1">
        <v>0.28957306616037198</v>
      </c>
      <c r="Q24" s="1">
        <v>0.46362248178174298</v>
      </c>
      <c r="R24" s="1">
        <v>0.44307976479259098</v>
      </c>
      <c r="S24" s="1">
        <v>0.20206603902564099</v>
      </c>
      <c r="T24" s="1">
        <v>0.24070047359476801</v>
      </c>
      <c r="U24" s="1">
        <v>0.227572777741685</v>
      </c>
      <c r="V24" s="1">
        <v>0.21838171237759099</v>
      </c>
      <c r="W24" s="1">
        <v>0.18945568719789499</v>
      </c>
      <c r="X24" s="1">
        <v>0.19259185732610101</v>
      </c>
      <c r="Y24" s="15">
        <f t="shared" si="1"/>
        <v>0.27411598444426521</v>
      </c>
      <c r="AA24" s="1">
        <v>0.26921506765394598</v>
      </c>
      <c r="AB24" s="1">
        <v>0.17916989203105799</v>
      </c>
      <c r="AC24" s="1">
        <v>0.33507821276706801</v>
      </c>
      <c r="AD24" s="1">
        <v>0.13164773129853299</v>
      </c>
      <c r="AE24" s="1">
        <v>0.14860186121619801</v>
      </c>
      <c r="AF24" s="1">
        <v>0.16479620722953001</v>
      </c>
      <c r="AG24" s="1">
        <v>3.5974182683017102E-2</v>
      </c>
      <c r="AH24" s="1">
        <v>-1.0651167615694501E-4</v>
      </c>
      <c r="AI24" s="1">
        <v>-2.0061870961781698E-2</v>
      </c>
      <c r="AJ24" s="15">
        <f t="shared" si="2"/>
        <v>0.13825719691571237</v>
      </c>
      <c r="AL24" s="1">
        <v>0.39147819241538301</v>
      </c>
      <c r="AM24" s="1">
        <v>0.42163673745404301</v>
      </c>
      <c r="AN24" s="1">
        <v>0.42388695401093501</v>
      </c>
      <c r="AO24" s="1">
        <v>0.21341481766427101</v>
      </c>
      <c r="AP24" s="1">
        <v>0.162617060638751</v>
      </c>
      <c r="AQ24" s="1">
        <v>0.22622623870071501</v>
      </c>
      <c r="AR24" s="1">
        <v>0.171373859490553</v>
      </c>
      <c r="AS24" s="1">
        <v>0.17624039366798</v>
      </c>
      <c r="AT24" s="1">
        <v>0.14015721889222599</v>
      </c>
      <c r="AU24" s="15">
        <f t="shared" si="3"/>
        <v>0.25855905254831746</v>
      </c>
      <c r="AW24" s="1">
        <v>0.32021246774906098</v>
      </c>
      <c r="AX24" s="1">
        <v>0.48749886907225798</v>
      </c>
      <c r="AY24" s="1">
        <v>0.51765765939572606</v>
      </c>
      <c r="AZ24" s="1">
        <v>0.29767868541783998</v>
      </c>
      <c r="BA24" s="1">
        <v>0.37900995241515101</v>
      </c>
      <c r="BB24" s="1">
        <v>0.279194511933542</v>
      </c>
      <c r="BC24" s="1">
        <v>0.14073173382706999</v>
      </c>
      <c r="BD24" s="1">
        <v>0.112147044309812</v>
      </c>
      <c r="BE24" s="1">
        <v>7.6174774389104499E-2</v>
      </c>
      <c r="BF24" s="15">
        <f t="shared" si="4"/>
        <v>0.29003396650106272</v>
      </c>
      <c r="BK24" s="1"/>
      <c r="BL24" s="1"/>
      <c r="BM24" s="1"/>
    </row>
    <row r="25" spans="1:65" x14ac:dyDescent="0.3">
      <c r="A25" s="17">
        <v>31.5</v>
      </c>
      <c r="B25" s="1">
        <v>0.30392515123103098</v>
      </c>
      <c r="C25" s="1">
        <v>0.26904457236735702</v>
      </c>
      <c r="D25" s="1">
        <v>0.18703580400248801</v>
      </c>
      <c r="E25" s="1">
        <v>4.9290085351210697E-2</v>
      </c>
      <c r="F25" s="1">
        <v>8.4349987721577702E-2</v>
      </c>
      <c r="G25" s="1">
        <v>0.100316558369031</v>
      </c>
      <c r="H25" s="1">
        <v>6.73216493695485E-2</v>
      </c>
      <c r="I25" s="1">
        <v>4.8609765243345399E-2</v>
      </c>
      <c r="J25" s="1">
        <v>2.4800410164007101E-2</v>
      </c>
      <c r="K25" s="1">
        <v>0.60680686765894398</v>
      </c>
      <c r="L25" s="1">
        <v>0.59895976960318698</v>
      </c>
      <c r="M25" s="1">
        <v>0.69632688764950901</v>
      </c>
      <c r="N25" s="15">
        <f t="shared" si="0"/>
        <v>0.25306562572760305</v>
      </c>
      <c r="P25" s="1">
        <v>0.30547792895341502</v>
      </c>
      <c r="Q25" s="1">
        <v>0.48098305872224401</v>
      </c>
      <c r="R25" s="1">
        <v>0.45714947917417897</v>
      </c>
      <c r="S25" s="1">
        <v>0.21192841116450301</v>
      </c>
      <c r="T25" s="1">
        <v>0.24831834612582199</v>
      </c>
      <c r="U25" s="1">
        <v>0.23501260804117</v>
      </c>
      <c r="V25" s="1">
        <v>0.23447556262135699</v>
      </c>
      <c r="W25" s="1">
        <v>0.202532305361593</v>
      </c>
      <c r="X25" s="1">
        <v>0.20693082409887201</v>
      </c>
      <c r="Y25" s="15">
        <f t="shared" si="1"/>
        <v>0.28697872491812837</v>
      </c>
      <c r="AA25" s="1">
        <v>0.277717845823515</v>
      </c>
      <c r="AB25" s="1">
        <v>0.18203898867416901</v>
      </c>
      <c r="AC25" s="1">
        <v>0.34098976286115801</v>
      </c>
      <c r="AD25" s="1">
        <v>0.134690184749511</v>
      </c>
      <c r="AE25" s="1">
        <v>0.150792460879239</v>
      </c>
      <c r="AF25" s="1">
        <v>0.168113211414498</v>
      </c>
      <c r="AG25" s="1">
        <v>4.42043178729414E-2</v>
      </c>
      <c r="AH25" s="1">
        <v>6.5347959277942298E-3</v>
      </c>
      <c r="AI25" s="1">
        <v>-1.5737157753478701E-2</v>
      </c>
      <c r="AJ25" s="15">
        <f t="shared" si="2"/>
        <v>0.14326049004992744</v>
      </c>
      <c r="AL25" s="1">
        <v>0.40982204243480502</v>
      </c>
      <c r="AM25" s="1">
        <v>0.43751169783424299</v>
      </c>
      <c r="AN25" s="1">
        <v>0.436443726716019</v>
      </c>
      <c r="AO25" s="1">
        <v>0.22350481692125199</v>
      </c>
      <c r="AP25" s="1">
        <v>0.16846198051035</v>
      </c>
      <c r="AQ25" s="1">
        <v>0.23429457004169399</v>
      </c>
      <c r="AR25" s="1">
        <v>0.18701039567130801</v>
      </c>
      <c r="AS25" s="1">
        <v>0.191588422459466</v>
      </c>
      <c r="AT25" s="1">
        <v>0.15190349039860601</v>
      </c>
      <c r="AU25" s="15">
        <f t="shared" si="3"/>
        <v>0.27117123810974925</v>
      </c>
      <c r="AW25" s="1">
        <v>0.31290395815565603</v>
      </c>
      <c r="AX25" s="1">
        <v>0.47713897926648602</v>
      </c>
      <c r="AY25" s="1">
        <v>0.506020802902577</v>
      </c>
      <c r="AZ25" s="1">
        <v>0.28978214718810802</v>
      </c>
      <c r="BA25" s="1">
        <v>0.368757641942772</v>
      </c>
      <c r="BB25" s="1">
        <v>0.26893305721782601</v>
      </c>
      <c r="BC25" s="1">
        <v>0.13366043666379701</v>
      </c>
      <c r="BD25" s="1">
        <v>0.10453064266423499</v>
      </c>
      <c r="BE25" s="1">
        <v>6.8310294800723106E-2</v>
      </c>
      <c r="BF25" s="15">
        <f t="shared" si="4"/>
        <v>0.28111532897802005</v>
      </c>
      <c r="BK25" s="1"/>
      <c r="BL25" s="1"/>
      <c r="BM25" s="1"/>
    </row>
    <row r="26" spans="1:65" x14ac:dyDescent="0.3">
      <c r="A26" s="17">
        <v>32</v>
      </c>
      <c r="B26" s="1">
        <v>0.323103522967428</v>
      </c>
      <c r="C26" s="1">
        <v>0.28444297712762601</v>
      </c>
      <c r="D26" s="1">
        <v>0.19780322541981599</v>
      </c>
      <c r="E26" s="1">
        <v>5.7875429321118797E-2</v>
      </c>
      <c r="F26" s="1">
        <v>9.2846594286112194E-2</v>
      </c>
      <c r="G26" s="1">
        <v>0.109778184217005</v>
      </c>
      <c r="H26" s="1">
        <v>8.3997503028009901E-2</v>
      </c>
      <c r="I26" s="1">
        <v>6.3170710740399705E-2</v>
      </c>
      <c r="J26" s="1">
        <v>3.59283272906653E-2</v>
      </c>
      <c r="K26" s="1">
        <v>0.63515661997990502</v>
      </c>
      <c r="L26" s="1">
        <v>0.62860853894170199</v>
      </c>
      <c r="M26" s="1">
        <v>0.72718655283218703</v>
      </c>
      <c r="N26" s="15">
        <f t="shared" si="0"/>
        <v>0.26999151551266459</v>
      </c>
      <c r="P26" s="1">
        <v>0.32356162003934402</v>
      </c>
      <c r="Q26" s="1">
        <v>0.50086760319961299</v>
      </c>
      <c r="R26" s="1">
        <v>0.47353885033509802</v>
      </c>
      <c r="S26" s="1">
        <v>0.223358138686191</v>
      </c>
      <c r="T26" s="1">
        <v>0.25730947882004002</v>
      </c>
      <c r="U26" s="1">
        <v>0.24385707479872801</v>
      </c>
      <c r="V26" s="1">
        <v>0.25256144275111603</v>
      </c>
      <c r="W26" s="1">
        <v>0.21741415500439401</v>
      </c>
      <c r="X26" s="1">
        <v>0.223212202430807</v>
      </c>
      <c r="Y26" s="15">
        <f t="shared" si="1"/>
        <v>0.30174228511837009</v>
      </c>
      <c r="AA26" s="1">
        <v>0.28814828533988701</v>
      </c>
      <c r="AB26" s="1">
        <v>0.186259273068547</v>
      </c>
      <c r="AC26" s="1">
        <v>0.34870040824837001</v>
      </c>
      <c r="AD26" s="1">
        <v>0.13895194206443101</v>
      </c>
      <c r="AE26" s="1">
        <v>0.15424134895153099</v>
      </c>
      <c r="AF26" s="1">
        <v>0.17282453518809601</v>
      </c>
      <c r="AG26" s="1">
        <v>5.41175900701516E-2</v>
      </c>
      <c r="AH26" s="1">
        <v>1.46196929499795E-2</v>
      </c>
      <c r="AI26" s="1">
        <v>-1.0086970004645699E-2</v>
      </c>
      <c r="AJ26" s="15">
        <f t="shared" si="2"/>
        <v>0.14975290065292748</v>
      </c>
      <c r="AL26" s="1">
        <v>0.43082312310307003</v>
      </c>
      <c r="AM26" s="1">
        <v>0.45589434469085299</v>
      </c>
      <c r="AN26" s="1">
        <v>0.45116042515690402</v>
      </c>
      <c r="AO26" s="1">
        <v>0.235197478252609</v>
      </c>
      <c r="AP26" s="1">
        <v>0.17560483093514001</v>
      </c>
      <c r="AQ26" s="1">
        <v>0.24392747201689899</v>
      </c>
      <c r="AR26" s="1">
        <v>0.20470104803189501</v>
      </c>
      <c r="AS26" s="1">
        <v>0.20890944677121001</v>
      </c>
      <c r="AT26" s="1">
        <v>0.16533636622709499</v>
      </c>
      <c r="AU26" s="15">
        <f t="shared" si="3"/>
        <v>0.28572828168729719</v>
      </c>
      <c r="AW26" s="1">
        <v>0.305616641690929</v>
      </c>
      <c r="AX26" s="1">
        <v>0.466890971967443</v>
      </c>
      <c r="AY26" s="1">
        <v>0.49443666028278999</v>
      </c>
      <c r="AZ26" s="1">
        <v>0.28180955036966598</v>
      </c>
      <c r="BA26" s="1">
        <v>0.35850178135239202</v>
      </c>
      <c r="BB26" s="1">
        <v>0.25871409633879899</v>
      </c>
      <c r="BC26" s="1">
        <v>0.12652448432115501</v>
      </c>
      <c r="BD26" s="1">
        <v>9.6947698191343995E-2</v>
      </c>
      <c r="BE26" s="1">
        <v>6.0511115867711497E-2</v>
      </c>
      <c r="BF26" s="15">
        <f t="shared" si="4"/>
        <v>0.2722170000424699</v>
      </c>
      <c r="BK26" s="1"/>
      <c r="BL26" s="1"/>
      <c r="BM26" s="1"/>
    </row>
    <row r="27" spans="1:65" x14ac:dyDescent="0.3">
      <c r="A27" s="17">
        <v>32.5</v>
      </c>
      <c r="B27" s="1">
        <v>0.34442083591252098</v>
      </c>
      <c r="C27" s="1">
        <v>0.30196614976100999</v>
      </c>
      <c r="D27" s="1">
        <v>0.21030472363382099</v>
      </c>
      <c r="E27" s="1">
        <v>6.7728978709493196E-2</v>
      </c>
      <c r="F27" s="1">
        <v>0.102768545424462</v>
      </c>
      <c r="G27" s="1">
        <v>0.12078162248334701</v>
      </c>
      <c r="H27" s="1">
        <v>0.10291828979603</v>
      </c>
      <c r="I27" s="1">
        <v>7.9670322052077205E-2</v>
      </c>
      <c r="J27" s="1">
        <v>4.8543212189315101E-2</v>
      </c>
      <c r="K27" s="1">
        <v>0.66687284761723098</v>
      </c>
      <c r="L27" s="1">
        <v>0.66168910418664895</v>
      </c>
      <c r="M27" s="1">
        <v>0.76146075942580704</v>
      </c>
      <c r="N27" s="15">
        <f t="shared" si="0"/>
        <v>0.28909378259931362</v>
      </c>
      <c r="P27" s="1">
        <v>0.34399926292461902</v>
      </c>
      <c r="Q27" s="1">
        <v>0.52343153732583603</v>
      </c>
      <c r="R27" s="1">
        <v>0.49233252130346999</v>
      </c>
      <c r="S27" s="1">
        <v>0.23640629928008899</v>
      </c>
      <c r="T27" s="1">
        <v>0.26773151649830002</v>
      </c>
      <c r="U27" s="1">
        <v>0.25430975909061898</v>
      </c>
      <c r="V27" s="1">
        <v>0.27298887009851502</v>
      </c>
      <c r="W27" s="1">
        <v>0.23424498333784999</v>
      </c>
      <c r="X27" s="1">
        <v>0.24170013694414999</v>
      </c>
      <c r="Y27" s="15">
        <f t="shared" si="1"/>
        <v>0.31857165408927207</v>
      </c>
      <c r="AA27" s="1">
        <v>0.300717068639416</v>
      </c>
      <c r="AB27" s="1">
        <v>0.19204723385942099</v>
      </c>
      <c r="AC27" s="1">
        <v>0.35830470718754098</v>
      </c>
      <c r="AD27" s="1">
        <v>0.14458064684042299</v>
      </c>
      <c r="AE27" s="1">
        <v>0.159119393865709</v>
      </c>
      <c r="AF27" s="1">
        <v>0.17911514777594201</v>
      </c>
      <c r="AG27" s="1">
        <v>6.5990208925459204E-2</v>
      </c>
      <c r="AH27" s="1">
        <v>2.43458393297032E-2</v>
      </c>
      <c r="AI27" s="1">
        <v>-2.9135648301375802E-3</v>
      </c>
      <c r="AJ27" s="15">
        <f t="shared" si="2"/>
        <v>0.15792296462149741</v>
      </c>
      <c r="AL27" s="1">
        <v>0.45456819825607098</v>
      </c>
      <c r="AM27" s="1">
        <v>0.47687144185976499</v>
      </c>
      <c r="AN27" s="1">
        <v>0.468149912859952</v>
      </c>
      <c r="AO27" s="1">
        <v>0.24861130836102399</v>
      </c>
      <c r="AP27" s="1">
        <v>0.18418528052699801</v>
      </c>
      <c r="AQ27" s="1">
        <v>0.25525614847573103</v>
      </c>
      <c r="AR27" s="1">
        <v>0.224818266209319</v>
      </c>
      <c r="AS27" s="1">
        <v>0.228410853332907</v>
      </c>
      <c r="AT27" s="1">
        <v>0.18066817088666501</v>
      </c>
      <c r="AU27" s="15">
        <f t="shared" si="3"/>
        <v>0.30239328675204802</v>
      </c>
      <c r="AW27" s="1">
        <v>0.298363858192222</v>
      </c>
      <c r="AX27" s="1">
        <v>0.45663435832172999</v>
      </c>
      <c r="AY27" s="1">
        <v>0.48290630732969902</v>
      </c>
      <c r="AZ27" s="1">
        <v>0.27385083128523202</v>
      </c>
      <c r="BA27" s="1">
        <v>0.34832843411072401</v>
      </c>
      <c r="BB27" s="1">
        <v>0.24856958035848101</v>
      </c>
      <c r="BC27" s="1">
        <v>0.11940165665718699</v>
      </c>
      <c r="BD27" s="1">
        <v>8.9477604439182304E-2</v>
      </c>
      <c r="BE27" s="1">
        <v>5.2763575014728503E-2</v>
      </c>
      <c r="BF27" s="15">
        <f t="shared" si="4"/>
        <v>0.26336624507879841</v>
      </c>
      <c r="BK27" s="1"/>
      <c r="BL27" s="1"/>
      <c r="BM27" s="1"/>
    </row>
    <row r="28" spans="1:65" x14ac:dyDescent="0.3">
      <c r="A28" s="17">
        <v>33</v>
      </c>
      <c r="B28" s="1">
        <v>0.36807181937254602</v>
      </c>
      <c r="C28" s="1">
        <v>0.32174288275169799</v>
      </c>
      <c r="D28" s="1">
        <v>0.22472886563092501</v>
      </c>
      <c r="E28" s="1">
        <v>7.8962271505032697E-2</v>
      </c>
      <c r="F28" s="1">
        <v>0.114191021438403</v>
      </c>
      <c r="G28" s="1">
        <v>0.133485861019352</v>
      </c>
      <c r="H28" s="1">
        <v>0.124100647937117</v>
      </c>
      <c r="I28" s="1">
        <v>9.8141259473411305E-2</v>
      </c>
      <c r="J28" s="1">
        <v>6.2721477625695202E-2</v>
      </c>
      <c r="K28" s="1">
        <v>0.70222669264289905</v>
      </c>
      <c r="L28" s="1">
        <v>0.69829266767133003</v>
      </c>
      <c r="M28" s="1">
        <v>0.79938614051136803</v>
      </c>
      <c r="N28" s="15">
        <f t="shared" si="0"/>
        <v>0.31050430063164813</v>
      </c>
      <c r="P28" s="1">
        <v>0.36697911537868699</v>
      </c>
      <c r="Q28" s="1">
        <v>0.54891419655974205</v>
      </c>
      <c r="R28" s="1">
        <v>0.51377785403217402</v>
      </c>
      <c r="S28" s="1">
        <v>0.25126990689096601</v>
      </c>
      <c r="T28" s="1">
        <v>0.27966837250744803</v>
      </c>
      <c r="U28" s="1">
        <v>0.26658153880587299</v>
      </c>
      <c r="V28" s="1">
        <v>0.29568341717330698</v>
      </c>
      <c r="W28" s="1">
        <v>0.25301457482408402</v>
      </c>
      <c r="X28" s="1">
        <v>0.262433300746578</v>
      </c>
      <c r="Y28" s="15">
        <f t="shared" si="1"/>
        <v>0.3375913641020955</v>
      </c>
      <c r="AA28" s="1">
        <v>0.31569211078880599</v>
      </c>
      <c r="AB28" s="1">
        <v>0.19951318901543399</v>
      </c>
      <c r="AC28" s="1">
        <v>0.37004237315940403</v>
      </c>
      <c r="AD28" s="1">
        <v>0.15179112880589599</v>
      </c>
      <c r="AE28" s="1">
        <v>0.16557423921890199</v>
      </c>
      <c r="AF28" s="1">
        <v>0.187158405985903</v>
      </c>
      <c r="AG28" s="1">
        <v>7.99708133860874E-2</v>
      </c>
      <c r="AH28" s="1">
        <v>3.5776108014507299E-2</v>
      </c>
      <c r="AI28" s="1">
        <v>5.7925135959292799E-3</v>
      </c>
      <c r="AJ28" s="15">
        <f t="shared" si="2"/>
        <v>0.16792343133009657</v>
      </c>
      <c r="AL28" s="1">
        <v>0.48128228954949598</v>
      </c>
      <c r="AM28" s="1">
        <v>0.50072162117169305</v>
      </c>
      <c r="AN28" s="1">
        <v>0.487541982880484</v>
      </c>
      <c r="AO28" s="1">
        <v>0.26394805079987299</v>
      </c>
      <c r="AP28" s="1">
        <v>0.19431337122412701</v>
      </c>
      <c r="AQ28" s="1">
        <v>0.26848234297156498</v>
      </c>
      <c r="AR28" s="1">
        <v>0.24735852321837901</v>
      </c>
      <c r="AS28" s="1">
        <v>0.25015612787813801</v>
      </c>
      <c r="AT28" s="1">
        <v>0.19786292912828901</v>
      </c>
      <c r="AU28" s="15">
        <f t="shared" si="3"/>
        <v>0.32129635986911603</v>
      </c>
      <c r="AW28" s="1">
        <v>0.29109913338750798</v>
      </c>
      <c r="AX28" s="1">
        <v>0.44634547087599702</v>
      </c>
      <c r="AY28" s="1">
        <v>0.47142436507663599</v>
      </c>
      <c r="AZ28" s="1">
        <v>0.26590954005280798</v>
      </c>
      <c r="BA28" s="1">
        <v>0.33821005990842101</v>
      </c>
      <c r="BB28" s="1">
        <v>0.23855351410223399</v>
      </c>
      <c r="BC28" s="1">
        <v>0.112213205599849</v>
      </c>
      <c r="BD28" s="1">
        <v>8.1927471662976106E-2</v>
      </c>
      <c r="BE28" s="1">
        <v>4.5038733401091602E-2</v>
      </c>
      <c r="BF28" s="15">
        <f t="shared" si="4"/>
        <v>0.25452461045194674</v>
      </c>
      <c r="BK28" s="1"/>
      <c r="BL28" s="1"/>
      <c r="BM28" s="1"/>
    </row>
    <row r="29" spans="1:65" x14ac:dyDescent="0.3">
      <c r="A29" s="17">
        <v>33.5</v>
      </c>
      <c r="B29" s="1">
        <v>0.39408728494659301</v>
      </c>
      <c r="C29" s="1">
        <v>0.34393586134287402</v>
      </c>
      <c r="D29" s="1">
        <v>0.24108058126697901</v>
      </c>
      <c r="E29" s="1">
        <v>9.1636314673931699E-2</v>
      </c>
      <c r="F29" s="1">
        <v>0.12720460842925199</v>
      </c>
      <c r="G29" s="1">
        <v>0.147964231430851</v>
      </c>
      <c r="H29" s="1">
        <v>0.14773684182958</v>
      </c>
      <c r="I29" s="1">
        <v>0.11871416418453599</v>
      </c>
      <c r="J29" s="1">
        <v>7.8465588527732402E-2</v>
      </c>
      <c r="K29" s="1">
        <v>0.741379607836129</v>
      </c>
      <c r="L29" s="1">
        <v>0.73859177435063805</v>
      </c>
      <c r="M29" s="1">
        <v>0.84114017089961501</v>
      </c>
      <c r="N29" s="15">
        <f t="shared" si="0"/>
        <v>0.33432808580989254</v>
      </c>
      <c r="P29" s="1">
        <v>0.392582901704562</v>
      </c>
      <c r="Q29" s="1">
        <v>0.57738052253497796</v>
      </c>
      <c r="R29" s="1">
        <v>0.53787047043354597</v>
      </c>
      <c r="S29" s="1">
        <v>0.26807811510483798</v>
      </c>
      <c r="T29" s="1">
        <v>0.29328203609095999</v>
      </c>
      <c r="U29" s="1">
        <v>0.280682629482368</v>
      </c>
      <c r="V29" s="1">
        <v>0.32088296007176698</v>
      </c>
      <c r="W29" s="1">
        <v>0.27387616253125102</v>
      </c>
      <c r="X29" s="1">
        <v>0.28553282093006099</v>
      </c>
      <c r="Y29" s="15">
        <f t="shared" si="1"/>
        <v>0.35890762432048123</v>
      </c>
      <c r="AA29" s="1">
        <v>0.33318870650716398</v>
      </c>
      <c r="AB29" s="1">
        <v>0.20881307671782501</v>
      </c>
      <c r="AC29" s="1">
        <v>0.38404280167605198</v>
      </c>
      <c r="AD29" s="1">
        <v>0.16075010910143001</v>
      </c>
      <c r="AE29" s="1">
        <v>0.173779241818978</v>
      </c>
      <c r="AF29" s="1">
        <v>0.19706296886979899</v>
      </c>
      <c r="AG29" s="1">
        <v>9.6214097445658897E-2</v>
      </c>
      <c r="AH29" s="1">
        <v>4.9090408533704097E-2</v>
      </c>
      <c r="AI29" s="1">
        <v>1.6192429042782099E-2</v>
      </c>
      <c r="AJ29" s="15">
        <f t="shared" si="2"/>
        <v>0.1799037599681548</v>
      </c>
      <c r="AL29" s="1">
        <v>0.51103734748140395</v>
      </c>
      <c r="AM29" s="1">
        <v>0.52755704075595999</v>
      </c>
      <c r="AN29" s="1">
        <v>0.50926256852932295</v>
      </c>
      <c r="AO29" s="1">
        <v>0.28133397163927698</v>
      </c>
      <c r="AP29" s="1">
        <v>0.20615980911015599</v>
      </c>
      <c r="AQ29" s="1">
        <v>0.28362580662151499</v>
      </c>
      <c r="AR29" s="1">
        <v>0.27269074171087898</v>
      </c>
      <c r="AS29" s="1">
        <v>0.27446481526592098</v>
      </c>
      <c r="AT29" s="1">
        <v>0.216961553980273</v>
      </c>
      <c r="AU29" s="15">
        <f t="shared" si="3"/>
        <v>0.34256596167718978</v>
      </c>
      <c r="AW29" s="1">
        <v>0.28375662872475099</v>
      </c>
      <c r="AX29" s="1">
        <v>0.43600817273023801</v>
      </c>
      <c r="AY29" s="1">
        <v>0.459803645483495</v>
      </c>
      <c r="AZ29" s="1">
        <v>0.258050977327763</v>
      </c>
      <c r="BA29" s="1">
        <v>0.32815375898148502</v>
      </c>
      <c r="BB29" s="1">
        <v>0.228612430641362</v>
      </c>
      <c r="BC29" s="1">
        <v>0.105054338859194</v>
      </c>
      <c r="BD29" s="1">
        <v>7.4410365742121495E-2</v>
      </c>
      <c r="BE29" s="1">
        <v>3.7379192442824401E-2</v>
      </c>
      <c r="BF29" s="15">
        <f t="shared" si="4"/>
        <v>0.24569216788147039</v>
      </c>
      <c r="BK29" s="1"/>
      <c r="BL29" s="1"/>
      <c r="BM29" s="1"/>
    </row>
    <row r="30" spans="1:65" x14ac:dyDescent="0.3">
      <c r="A30" s="17">
        <v>34</v>
      </c>
      <c r="B30" s="1">
        <v>0.42290352487774702</v>
      </c>
      <c r="C30" s="1">
        <v>0.36888093196459998</v>
      </c>
      <c r="D30" s="1">
        <v>0.25970003059591801</v>
      </c>
      <c r="E30" s="1">
        <v>0.105818893734184</v>
      </c>
      <c r="F30" s="1">
        <v>0.14197815396001501</v>
      </c>
      <c r="G30" s="1">
        <v>0.16429253025159801</v>
      </c>
      <c r="H30" s="1">
        <v>0.173824406545493</v>
      </c>
      <c r="I30" s="1">
        <v>0.14153939678899999</v>
      </c>
      <c r="J30" s="1">
        <v>9.5887082884125993E-2</v>
      </c>
      <c r="K30" s="1">
        <v>0.78451091670361495</v>
      </c>
      <c r="L30" s="1">
        <v>0.78273000627632305</v>
      </c>
      <c r="M30" s="1">
        <v>0.88688245467382698</v>
      </c>
      <c r="N30" s="15">
        <f t="shared" si="0"/>
        <v>0.36074569410470381</v>
      </c>
      <c r="P30" s="1">
        <v>0.42127396951308899</v>
      </c>
      <c r="Q30" s="1">
        <v>0.60929021445600295</v>
      </c>
      <c r="R30" s="1">
        <v>0.56506569162438502</v>
      </c>
      <c r="S30" s="1">
        <v>0.28682435679021101</v>
      </c>
      <c r="T30" s="1">
        <v>0.30859220864331299</v>
      </c>
      <c r="U30" s="1">
        <v>0.296690377335457</v>
      </c>
      <c r="V30" s="1">
        <v>0.34857874261857402</v>
      </c>
      <c r="W30" s="1">
        <v>0.29691657853130299</v>
      </c>
      <c r="X30" s="1">
        <v>0.31122343932788998</v>
      </c>
      <c r="Y30" s="15">
        <f t="shared" si="1"/>
        <v>0.38271728653780274</v>
      </c>
      <c r="AA30" s="1">
        <v>0.35384719768766199</v>
      </c>
      <c r="AB30" s="1">
        <v>0.22032927729399299</v>
      </c>
      <c r="AC30" s="1">
        <v>0.400726528151782</v>
      </c>
      <c r="AD30" s="1">
        <v>0.171560440569968</v>
      </c>
      <c r="AE30" s="1">
        <v>0.183893657680818</v>
      </c>
      <c r="AF30" s="1">
        <v>0.20894827843879299</v>
      </c>
      <c r="AG30" s="1">
        <v>0.11497561724055499</v>
      </c>
      <c r="AH30" s="1">
        <v>6.4524141184291103E-2</v>
      </c>
      <c r="AI30" s="1">
        <v>2.8559985731840799E-2</v>
      </c>
      <c r="AJ30" s="15">
        <f t="shared" si="2"/>
        <v>0.19415168044218922</v>
      </c>
      <c r="AL30" s="1">
        <v>0.54440333285993403</v>
      </c>
      <c r="AM30" s="1">
        <v>0.55776707977852402</v>
      </c>
      <c r="AN30" s="1">
        <v>0.53375183755928901</v>
      </c>
      <c r="AO30" s="1">
        <v>0.300793054378588</v>
      </c>
      <c r="AP30" s="1">
        <v>0.21980430405057799</v>
      </c>
      <c r="AQ30" s="1">
        <v>0.30073944420356502</v>
      </c>
      <c r="AR30" s="1">
        <v>0.30074931976212099</v>
      </c>
      <c r="AS30" s="1">
        <v>0.30145612759597901</v>
      </c>
      <c r="AT30" s="1">
        <v>0.238239150288131</v>
      </c>
      <c r="AU30" s="15">
        <f t="shared" si="3"/>
        <v>0.36641151671963434</v>
      </c>
      <c r="AW30" s="1">
        <v>0.27665951252146298</v>
      </c>
      <c r="AX30" s="1">
        <v>0.42588710904459998</v>
      </c>
      <c r="AY30" s="1">
        <v>0.44842713097715697</v>
      </c>
      <c r="AZ30" s="1">
        <v>0.25021522142139802</v>
      </c>
      <c r="BA30" s="1">
        <v>0.31818384425926399</v>
      </c>
      <c r="BB30" s="1">
        <v>0.2188070047199</v>
      </c>
      <c r="BC30" s="1">
        <v>9.7893858428537803E-2</v>
      </c>
      <c r="BD30" s="1">
        <v>6.6901220691938101E-2</v>
      </c>
      <c r="BE30" s="1">
        <v>2.98912405213194E-2</v>
      </c>
      <c r="BF30" s="15">
        <f t="shared" si="4"/>
        <v>0.23698512695395302</v>
      </c>
      <c r="BK30" s="1"/>
      <c r="BL30" s="1"/>
      <c r="BM30" s="1"/>
    </row>
    <row r="31" spans="1:65" x14ac:dyDescent="0.3">
      <c r="A31" s="17">
        <v>34.5</v>
      </c>
      <c r="B31" s="1">
        <v>0.45434984290706198</v>
      </c>
      <c r="C31" s="1">
        <v>0.39653865577004199</v>
      </c>
      <c r="D31" s="1">
        <v>0.28054161245108999</v>
      </c>
      <c r="E31" s="1">
        <v>0.121603059715036</v>
      </c>
      <c r="F31" s="1">
        <v>0.158607790219844</v>
      </c>
      <c r="G31" s="1">
        <v>0.18272094766619101</v>
      </c>
      <c r="H31" s="1">
        <v>0.20234547135738301</v>
      </c>
      <c r="I31" s="1">
        <v>0.16646967784316299</v>
      </c>
      <c r="J31" s="1">
        <v>0.114920023872827</v>
      </c>
      <c r="K31" s="1">
        <v>0.83163725750886397</v>
      </c>
      <c r="L31" s="1">
        <v>0.83082629622086501</v>
      </c>
      <c r="M31" s="1">
        <v>0.93663579241732697</v>
      </c>
      <c r="N31" s="15">
        <f t="shared" si="0"/>
        <v>0.3897663689958078</v>
      </c>
      <c r="P31" s="1">
        <v>0.45290127477994602</v>
      </c>
      <c r="Q31" s="1">
        <v>0.64452360459340197</v>
      </c>
      <c r="R31" s="1">
        <v>0.59522779688718397</v>
      </c>
      <c r="S31" s="1">
        <v>0.30772023951739302</v>
      </c>
      <c r="T31" s="1">
        <v>0.32574117801350599</v>
      </c>
      <c r="U31" s="1">
        <v>0.314838280373755</v>
      </c>
      <c r="V31" s="1">
        <v>0.37874741501286602</v>
      </c>
      <c r="W31" s="1">
        <v>0.32201177700716399</v>
      </c>
      <c r="X31" s="1">
        <v>0.33933514020254102</v>
      </c>
      <c r="Y31" s="15">
        <f t="shared" si="1"/>
        <v>0.40900518959863968</v>
      </c>
      <c r="AA31" s="1">
        <v>0.37765514245413701</v>
      </c>
      <c r="AB31" s="1">
        <v>0.23422021730040901</v>
      </c>
      <c r="AC31" s="1">
        <v>0.42016405655151601</v>
      </c>
      <c r="AD31" s="1">
        <v>0.18445437156654901</v>
      </c>
      <c r="AE31" s="1">
        <v>0.196112409530971</v>
      </c>
      <c r="AF31" s="1">
        <v>0.223083079217997</v>
      </c>
      <c r="AG31" s="1">
        <v>0.13635158994643301</v>
      </c>
      <c r="AH31" s="1">
        <v>8.2157265757073897E-2</v>
      </c>
      <c r="AI31" s="1">
        <v>4.2858272763822501E-2</v>
      </c>
      <c r="AJ31" s="15">
        <f t="shared" si="2"/>
        <v>0.21078404500987868</v>
      </c>
      <c r="AL31" s="1">
        <v>0.58109526528101596</v>
      </c>
      <c r="AM31" s="1">
        <v>0.59111472483402006</v>
      </c>
      <c r="AN31" s="1">
        <v>0.56092090994337096</v>
      </c>
      <c r="AO31" s="1">
        <v>0.32255314226165299</v>
      </c>
      <c r="AP31" s="1">
        <v>0.235454242775088</v>
      </c>
      <c r="AQ31" s="1">
        <v>0.32005744753491899</v>
      </c>
      <c r="AR31" s="1">
        <v>0.33156106245961597</v>
      </c>
      <c r="AS31" s="1">
        <v>0.33113500264758999</v>
      </c>
      <c r="AT31" s="1">
        <v>0.26150455545408302</v>
      </c>
      <c r="AU31" s="15">
        <f t="shared" si="3"/>
        <v>0.39282181702126173</v>
      </c>
      <c r="AW31" s="1">
        <v>0.26952431323415499</v>
      </c>
      <c r="AX31" s="1">
        <v>0.41574237790561502</v>
      </c>
      <c r="AY31" s="1">
        <v>0.43707428392416597</v>
      </c>
      <c r="AZ31" s="1">
        <v>0.24255299097979599</v>
      </c>
      <c r="BA31" s="1">
        <v>0.30845135712584199</v>
      </c>
      <c r="BB31" s="1">
        <v>0.209194468543211</v>
      </c>
      <c r="BC31" s="1">
        <v>9.0670444087846802E-2</v>
      </c>
      <c r="BD31" s="1">
        <v>5.9363351959738603E-2</v>
      </c>
      <c r="BE31" s="1">
        <v>2.2426202997827199E-2</v>
      </c>
      <c r="BF31" s="15">
        <f t="shared" si="4"/>
        <v>0.22833331008424418</v>
      </c>
      <c r="BK31" s="1"/>
      <c r="BL31" s="1"/>
      <c r="BM31" s="1"/>
    </row>
    <row r="32" spans="1:65" x14ac:dyDescent="0.3">
      <c r="A32" s="17">
        <v>35</v>
      </c>
      <c r="B32" s="1">
        <v>0.48839481120346701</v>
      </c>
      <c r="C32" s="1">
        <v>0.426966958565486</v>
      </c>
      <c r="D32" s="1">
        <v>0.30371871351714103</v>
      </c>
      <c r="E32" s="1">
        <v>0.13906769031015301</v>
      </c>
      <c r="F32" s="1">
        <v>0.17715575663889799</v>
      </c>
      <c r="G32" s="1">
        <v>0.20324393758679199</v>
      </c>
      <c r="H32" s="1">
        <v>0.233311128440924</v>
      </c>
      <c r="I32" s="1">
        <v>0.19356539808123899</v>
      </c>
      <c r="J32" s="1">
        <v>0.135582282221307</v>
      </c>
      <c r="K32" s="1">
        <v>0.88240861048623498</v>
      </c>
      <c r="L32" s="1">
        <v>0.88276602503565704</v>
      </c>
      <c r="M32" s="1">
        <v>0.99028802990943499</v>
      </c>
      <c r="N32" s="15">
        <f t="shared" si="0"/>
        <v>0.42137244516639455</v>
      </c>
      <c r="P32" s="1">
        <v>0.48750713901919301</v>
      </c>
      <c r="Q32" s="1">
        <v>0.683145634580821</v>
      </c>
      <c r="R32" s="1">
        <v>0.62844726670028195</v>
      </c>
      <c r="S32" s="1">
        <v>0.33078692404341398</v>
      </c>
      <c r="T32" s="1">
        <v>0.344733322289202</v>
      </c>
      <c r="U32" s="1">
        <v>0.335093502939801</v>
      </c>
      <c r="V32" s="1">
        <v>0.41131892785205798</v>
      </c>
      <c r="W32" s="1">
        <v>0.34918291871586499</v>
      </c>
      <c r="X32" s="1">
        <v>0.36985551897230901</v>
      </c>
      <c r="Y32" s="15">
        <f t="shared" si="1"/>
        <v>0.43778568390143835</v>
      </c>
      <c r="AA32" s="1">
        <v>0.40481907595088901</v>
      </c>
      <c r="AB32" s="1">
        <v>0.25072561021780698</v>
      </c>
      <c r="AC32" s="1">
        <v>0.44267058107137602</v>
      </c>
      <c r="AD32" s="1">
        <v>0.19956212706167401</v>
      </c>
      <c r="AE32" s="1">
        <v>0.210539179670793</v>
      </c>
      <c r="AF32" s="1">
        <v>0.23956358838306999</v>
      </c>
      <c r="AG32" s="1">
        <v>0.160580899585617</v>
      </c>
      <c r="AH32" s="1">
        <v>0.102167949918702</v>
      </c>
      <c r="AI32" s="1">
        <v>5.9304940025733097E-2</v>
      </c>
      <c r="AJ32" s="15">
        <f t="shared" si="2"/>
        <v>0.22999266132062901</v>
      </c>
      <c r="AL32" s="1">
        <v>0.62126551050524303</v>
      </c>
      <c r="AM32" s="1">
        <v>0.62767122102346595</v>
      </c>
      <c r="AN32" s="1">
        <v>0.590805760930597</v>
      </c>
      <c r="AO32" s="1">
        <v>0.346651621331583</v>
      </c>
      <c r="AP32" s="1">
        <v>0.25313360878303998</v>
      </c>
      <c r="AQ32" s="1">
        <v>0.34155794930734701</v>
      </c>
      <c r="AR32" s="1">
        <v>0.36503497358523201</v>
      </c>
      <c r="AS32" s="1">
        <v>0.36357762330105098</v>
      </c>
      <c r="AT32" s="1">
        <v>0.286805736476833</v>
      </c>
      <c r="AU32" s="15">
        <f t="shared" si="3"/>
        <v>0.42183377836048802</v>
      </c>
      <c r="AW32" s="1">
        <v>0.262312302302804</v>
      </c>
      <c r="AX32" s="1">
        <v>0.40560420910596701</v>
      </c>
      <c r="AY32" s="1">
        <v>0.42576016543119599</v>
      </c>
      <c r="AZ32" s="1">
        <v>0.23495089738555999</v>
      </c>
      <c r="BA32" s="1">
        <v>0.298846459081824</v>
      </c>
      <c r="BB32" s="1">
        <v>0.199736201130609</v>
      </c>
      <c r="BC32" s="1">
        <v>8.3427880625811995E-2</v>
      </c>
      <c r="BD32" s="1">
        <v>5.1735977222155997E-2</v>
      </c>
      <c r="BE32" s="1">
        <v>1.4994730226353699E-2</v>
      </c>
      <c r="BF32" s="15">
        <f t="shared" si="4"/>
        <v>0.2197076469458091</v>
      </c>
      <c r="BK32" s="1"/>
      <c r="BL32" s="1"/>
      <c r="BM32" s="1"/>
    </row>
    <row r="33" spans="1:65" x14ac:dyDescent="0.3">
      <c r="A33" s="17">
        <v>35.5</v>
      </c>
      <c r="B33" s="1">
        <v>0.52496263323320602</v>
      </c>
      <c r="C33" s="1">
        <v>0.46013810991175202</v>
      </c>
      <c r="D33" s="1">
        <v>0.32931760627151602</v>
      </c>
      <c r="E33" s="1">
        <v>0.15819429856008199</v>
      </c>
      <c r="F33" s="1">
        <v>0.197674432935628</v>
      </c>
      <c r="G33" s="1">
        <v>0.22582822348638801</v>
      </c>
      <c r="H33" s="1">
        <v>0.26678977954609001</v>
      </c>
      <c r="I33" s="1">
        <v>0.22292761954823401</v>
      </c>
      <c r="J33" s="1">
        <v>0.157896658512891</v>
      </c>
      <c r="K33" s="1">
        <v>0.936627165169582</v>
      </c>
      <c r="L33" s="1">
        <v>0.93844381705181701</v>
      </c>
      <c r="M33" s="1">
        <v>1.0477313265533399</v>
      </c>
      <c r="N33" s="15">
        <f t="shared" si="0"/>
        <v>0.45554430589837708</v>
      </c>
      <c r="P33" s="1">
        <v>0.52511856043807703</v>
      </c>
      <c r="Q33" s="1">
        <v>0.72517016836252302</v>
      </c>
      <c r="R33" s="1">
        <v>0.66472191201984698</v>
      </c>
      <c r="S33" s="1">
        <v>0.35594633447164398</v>
      </c>
      <c r="T33" s="1">
        <v>0.365600747446584</v>
      </c>
      <c r="U33" s="1">
        <v>0.357410804794424</v>
      </c>
      <c r="V33" s="1">
        <v>0.44638084288938101</v>
      </c>
      <c r="W33" s="1">
        <v>0.37854091521149802</v>
      </c>
      <c r="X33" s="1">
        <v>0.402947294561946</v>
      </c>
      <c r="Y33" s="15">
        <f t="shared" si="1"/>
        <v>0.46909306446621368</v>
      </c>
      <c r="AA33" s="1">
        <v>0.43551318444419701</v>
      </c>
      <c r="AB33" s="1">
        <v>0.27020627045490497</v>
      </c>
      <c r="AC33" s="1">
        <v>0.468387109641204</v>
      </c>
      <c r="AD33" s="1">
        <v>0.21692932726794001</v>
      </c>
      <c r="AE33" s="1">
        <v>0.22729341011144499</v>
      </c>
      <c r="AF33" s="1">
        <v>0.25842215481203501</v>
      </c>
      <c r="AG33" s="1">
        <v>0.18785266267577999</v>
      </c>
      <c r="AH33" s="1">
        <v>0.12482958316139001</v>
      </c>
      <c r="AI33" s="1">
        <v>7.8242222057887098E-2</v>
      </c>
      <c r="AJ33" s="15">
        <f t="shared" si="2"/>
        <v>0.25196399162519811</v>
      </c>
      <c r="AL33" s="1">
        <v>0.66489361201846098</v>
      </c>
      <c r="AM33" s="1">
        <v>0.667419638817905</v>
      </c>
      <c r="AN33" s="1">
        <v>0.62346211688711095</v>
      </c>
      <c r="AO33" s="1">
        <v>0.37304898935414799</v>
      </c>
      <c r="AP33" s="1">
        <v>0.272882609705699</v>
      </c>
      <c r="AQ33" s="1">
        <v>0.36518592855174498</v>
      </c>
      <c r="AR33" s="1">
        <v>0.40127121951861799</v>
      </c>
      <c r="AS33" s="1">
        <v>0.39883618893730499</v>
      </c>
      <c r="AT33" s="1">
        <v>0.31431128324889002</v>
      </c>
      <c r="AU33" s="15">
        <f t="shared" si="3"/>
        <v>0.45347906522665354</v>
      </c>
      <c r="AW33" s="1">
        <v>0.25501358242873801</v>
      </c>
      <c r="AX33" s="1">
        <v>0.39552951211302101</v>
      </c>
      <c r="AY33" s="1">
        <v>0.41447294177157401</v>
      </c>
      <c r="AZ33" s="1">
        <v>0.22740937095602601</v>
      </c>
      <c r="BA33" s="1">
        <v>0.289297932608504</v>
      </c>
      <c r="BB33" s="1">
        <v>0.19035506810004901</v>
      </c>
      <c r="BC33" s="1">
        <v>7.6175312285771499E-2</v>
      </c>
      <c r="BD33" s="1">
        <v>4.4167448379939502E-2</v>
      </c>
      <c r="BE33" s="1">
        <v>7.6097317269061202E-3</v>
      </c>
      <c r="BF33" s="15">
        <f t="shared" si="4"/>
        <v>0.21111454448561434</v>
      </c>
      <c r="BK33" s="1"/>
      <c r="BL33" s="1"/>
      <c r="BM33" s="1"/>
    </row>
    <row r="34" spans="1:65" x14ac:dyDescent="0.3">
      <c r="A34" s="17">
        <v>36</v>
      </c>
      <c r="B34" s="1">
        <v>0.56404961160438805</v>
      </c>
      <c r="C34" s="1">
        <v>0.49602376313768098</v>
      </c>
      <c r="D34" s="1">
        <v>0.35746338580651399</v>
      </c>
      <c r="E34" s="1">
        <v>0.17896501373735099</v>
      </c>
      <c r="F34" s="1">
        <v>0.22015704055823199</v>
      </c>
      <c r="G34" s="1">
        <v>0.25051509290775498</v>
      </c>
      <c r="H34" s="1">
        <v>0.30290528730121502</v>
      </c>
      <c r="I34" s="1">
        <v>0.25455572601216903</v>
      </c>
      <c r="J34" s="1">
        <v>0.18191368377008299</v>
      </c>
      <c r="K34" s="1">
        <v>0.99401746586305895</v>
      </c>
      <c r="L34" s="1">
        <v>0.99754662642261005</v>
      </c>
      <c r="M34" s="1">
        <v>1.10852754141002</v>
      </c>
      <c r="N34" s="15">
        <f t="shared" si="0"/>
        <v>0.49222001987758973</v>
      </c>
      <c r="P34" s="1">
        <v>0.56573043126765998</v>
      </c>
      <c r="Q34" s="1">
        <v>0.77063369000235205</v>
      </c>
      <c r="R34" s="1">
        <v>0.70418307547572601</v>
      </c>
      <c r="S34" s="1">
        <v>0.383217442515283</v>
      </c>
      <c r="T34" s="1">
        <v>0.388294564840098</v>
      </c>
      <c r="U34" s="1">
        <v>0.38194925645599498</v>
      </c>
      <c r="V34" s="1">
        <v>0.48392659299334301</v>
      </c>
      <c r="W34" s="1">
        <v>0.41003031071701601</v>
      </c>
      <c r="X34" s="1">
        <v>0.43856741577611302</v>
      </c>
      <c r="Y34" s="15">
        <f t="shared" si="1"/>
        <v>0.50294808667150959</v>
      </c>
      <c r="AA34" s="1">
        <v>0.47009164667549003</v>
      </c>
      <c r="AB34" s="1">
        <v>0.292994810834452</v>
      </c>
      <c r="AC34" s="1">
        <v>0.49760395270479801</v>
      </c>
      <c r="AD34" s="1">
        <v>0.236749235995074</v>
      </c>
      <c r="AE34" s="1">
        <v>0.24650117853137499</v>
      </c>
      <c r="AF34" s="1">
        <v>0.279906786569734</v>
      </c>
      <c r="AG34" s="1">
        <v>0.218516910666297</v>
      </c>
      <c r="AH34" s="1">
        <v>0.15032879362757701</v>
      </c>
      <c r="AI34" s="1">
        <v>9.9765008902485006E-2</v>
      </c>
      <c r="AJ34" s="15">
        <f t="shared" si="2"/>
        <v>0.27693981383414246</v>
      </c>
      <c r="AL34" s="1">
        <v>0.71199015077626604</v>
      </c>
      <c r="AM34" s="1">
        <v>0.71035151345286196</v>
      </c>
      <c r="AN34" s="1">
        <v>0.65896474989912801</v>
      </c>
      <c r="AO34" s="1">
        <v>0.40176429204942299</v>
      </c>
      <c r="AP34" s="1">
        <v>0.29471746967498103</v>
      </c>
      <c r="AQ34" s="1">
        <v>0.39113536945405097</v>
      </c>
      <c r="AR34" s="1">
        <v>0.44002220589881202</v>
      </c>
      <c r="AS34" s="1">
        <v>0.43688601065996002</v>
      </c>
      <c r="AT34" s="1">
        <v>0.34403671450512602</v>
      </c>
      <c r="AU34" s="15">
        <f t="shared" si="3"/>
        <v>0.48776316404117881</v>
      </c>
      <c r="AW34" s="1">
        <v>0.24769539069532701</v>
      </c>
      <c r="AX34" s="1">
        <v>0.38546417452207998</v>
      </c>
      <c r="AY34" s="1">
        <v>0.40331223140802303</v>
      </c>
      <c r="AZ34" s="1">
        <v>0.21985880786248599</v>
      </c>
      <c r="BA34" s="1">
        <v>0.27982750873122803</v>
      </c>
      <c r="BB34" s="1">
        <v>0.181056771156202</v>
      </c>
      <c r="BC34" s="1">
        <v>6.8928338071067394E-2</v>
      </c>
      <c r="BD34" s="1">
        <v>3.6621080880402002E-2</v>
      </c>
      <c r="BE34" s="1">
        <v>2.5840555881063201E-4</v>
      </c>
      <c r="BF34" s="15">
        <f t="shared" si="4"/>
        <v>0.20255807876506957</v>
      </c>
      <c r="BK34" s="1"/>
      <c r="BL34" s="1"/>
      <c r="BM34" s="1"/>
    </row>
    <row r="35" spans="1:65" x14ac:dyDescent="0.3">
      <c r="A35" s="17">
        <v>36.5</v>
      </c>
      <c r="B35" s="1">
        <v>0.60526813640048405</v>
      </c>
      <c r="C35" s="1">
        <v>0.53444089734468703</v>
      </c>
      <c r="D35" s="1">
        <v>0.388041432973526</v>
      </c>
      <c r="E35" s="1">
        <v>0.20143344802437599</v>
      </c>
      <c r="F35" s="1">
        <v>0.244583860083296</v>
      </c>
      <c r="G35" s="1">
        <v>0.277335973681965</v>
      </c>
      <c r="H35" s="1">
        <v>0.34156953053290801</v>
      </c>
      <c r="I35" s="1">
        <v>0.288311681509128</v>
      </c>
      <c r="J35" s="1">
        <v>0.20756064261903501</v>
      </c>
      <c r="K35" s="1">
        <v>1.05417033453077</v>
      </c>
      <c r="L35" s="1">
        <v>1.0597084113508699</v>
      </c>
      <c r="M35" s="1">
        <v>1.1721658181665799</v>
      </c>
      <c r="N35" s="15">
        <f t="shared" si="0"/>
        <v>0.53121584726813531</v>
      </c>
      <c r="P35" s="1">
        <v>0.60902315110865002</v>
      </c>
      <c r="Q35" s="1">
        <v>0.81917281822440302</v>
      </c>
      <c r="R35" s="1">
        <v>0.74658631384014895</v>
      </c>
      <c r="S35" s="1">
        <v>0.41268635056500802</v>
      </c>
      <c r="T35" s="1">
        <v>0.41291474080468399</v>
      </c>
      <c r="U35" s="1">
        <v>0.40877379955815801</v>
      </c>
      <c r="V35" s="1">
        <v>0.52383067298431196</v>
      </c>
      <c r="W35" s="1">
        <v>0.44359637913665101</v>
      </c>
      <c r="X35" s="1">
        <v>0.47654148878962699</v>
      </c>
      <c r="Y35" s="15">
        <f t="shared" si="1"/>
        <v>0.53923619055684902</v>
      </c>
      <c r="AA35" s="1">
        <v>0.50858847043961397</v>
      </c>
      <c r="AB35" s="1">
        <v>0.31929196029187201</v>
      </c>
      <c r="AC35" s="1">
        <v>0.53037419560044996</v>
      </c>
      <c r="AD35" s="1">
        <v>0.25921926434485598</v>
      </c>
      <c r="AE35" s="1">
        <v>0.26829934556837298</v>
      </c>
      <c r="AF35" s="1">
        <v>0.304146879168259</v>
      </c>
      <c r="AG35" s="1">
        <v>0.25268230260898999</v>
      </c>
      <c r="AH35" s="1">
        <v>0.17876179849292201</v>
      </c>
      <c r="AI35" s="1">
        <v>0.12405403954725</v>
      </c>
      <c r="AJ35" s="15">
        <f t="shared" si="2"/>
        <v>0.30504647289584286</v>
      </c>
      <c r="AL35" s="1">
        <v>0.76221230381732696</v>
      </c>
      <c r="AM35" s="1">
        <v>0.75622771533185196</v>
      </c>
      <c r="AN35" s="1">
        <v>0.69709569228135804</v>
      </c>
      <c r="AO35" s="1">
        <v>0.43293226025200598</v>
      </c>
      <c r="AP35" s="1">
        <v>0.318802546201155</v>
      </c>
      <c r="AQ35" s="1">
        <v>0.419507143790954</v>
      </c>
      <c r="AR35" s="1">
        <v>0.48123714413895002</v>
      </c>
      <c r="AS35" s="1">
        <v>0.47765090558871998</v>
      </c>
      <c r="AT35" s="1">
        <v>0.375818378132316</v>
      </c>
      <c r="AU35" s="15">
        <f t="shared" si="3"/>
        <v>0.52460934328162656</v>
      </c>
      <c r="AW35" s="1">
        <v>0.24016139481912999</v>
      </c>
      <c r="AX35" s="1">
        <v>0.37521960976170599</v>
      </c>
      <c r="AY35" s="1">
        <v>0.39197928653170899</v>
      </c>
      <c r="AZ35" s="1">
        <v>0.21235332050963801</v>
      </c>
      <c r="BA35" s="1">
        <v>0.27040979872731502</v>
      </c>
      <c r="BB35" s="1">
        <v>0.17180408784971399</v>
      </c>
      <c r="BC35" s="1">
        <v>6.1674263620359403E-2</v>
      </c>
      <c r="BD35" s="1">
        <v>2.9128180309560998E-2</v>
      </c>
      <c r="BE35" s="1">
        <v>-7.0936736646186596E-3</v>
      </c>
      <c r="BF35" s="15">
        <f t="shared" si="4"/>
        <v>0.19395958538494598</v>
      </c>
      <c r="BK35" s="1"/>
      <c r="BL35" s="1"/>
      <c r="BM35" s="1"/>
    </row>
    <row r="36" spans="1:65" x14ac:dyDescent="0.3">
      <c r="A36" s="17">
        <v>37</v>
      </c>
      <c r="B36" s="1">
        <v>0.64852392412828597</v>
      </c>
      <c r="C36" s="1">
        <v>0.57525948758461998</v>
      </c>
      <c r="D36" s="1">
        <v>0.42114356633783501</v>
      </c>
      <c r="E36" s="1">
        <v>0.225554616486486</v>
      </c>
      <c r="F36" s="1">
        <v>0.271020212100886</v>
      </c>
      <c r="G36" s="1">
        <v>0.30621198811535</v>
      </c>
      <c r="H36" s="1">
        <v>0.38281763446412898</v>
      </c>
      <c r="I36" s="1">
        <v>0.32430147793997299</v>
      </c>
      <c r="J36" s="1">
        <v>0.23487882260252599</v>
      </c>
      <c r="K36" s="1">
        <v>1.1168417433079501</v>
      </c>
      <c r="L36" s="1">
        <v>1.12457915207096</v>
      </c>
      <c r="M36" s="1">
        <v>1.2383349596722399</v>
      </c>
      <c r="N36" s="15">
        <f t="shared" si="0"/>
        <v>0.57245563206760341</v>
      </c>
      <c r="P36" s="1">
        <v>0.654937615777616</v>
      </c>
      <c r="Q36" s="1">
        <v>0.87079484984144395</v>
      </c>
      <c r="R36" s="1">
        <v>0.79205348388636299</v>
      </c>
      <c r="S36" s="1">
        <v>0.44415750403860299</v>
      </c>
      <c r="T36" s="1">
        <v>0.43938830721264899</v>
      </c>
      <c r="U36" s="1">
        <v>0.43781876278599202</v>
      </c>
      <c r="V36" s="1">
        <v>0.56607265178653599</v>
      </c>
      <c r="W36" s="1">
        <v>0.47924422823934199</v>
      </c>
      <c r="X36" s="1">
        <v>0.51698845165062501</v>
      </c>
      <c r="Y36" s="15">
        <f t="shared" si="1"/>
        <v>0.57793953946879673</v>
      </c>
      <c r="AA36" s="1">
        <v>0.55123507463319299</v>
      </c>
      <c r="AB36" s="1">
        <v>0.34944857973495203</v>
      </c>
      <c r="AC36" s="1">
        <v>0.56694916422664599</v>
      </c>
      <c r="AD36" s="1">
        <v>0.28446880782938</v>
      </c>
      <c r="AE36" s="1">
        <v>0.29278412839809798</v>
      </c>
      <c r="AF36" s="1">
        <v>0.33125192111784202</v>
      </c>
      <c r="AG36" s="1">
        <v>0.29070052887005599</v>
      </c>
      <c r="AH36" s="1">
        <v>0.21040646632505799</v>
      </c>
      <c r="AI36" s="1">
        <v>0.151523213739193</v>
      </c>
      <c r="AJ36" s="15">
        <f t="shared" si="2"/>
        <v>0.33652976498604642</v>
      </c>
      <c r="AL36" s="1">
        <v>0.81553608764229102</v>
      </c>
      <c r="AM36" s="1">
        <v>0.80516957274571599</v>
      </c>
      <c r="AN36" s="1">
        <v>0.73784083609300299</v>
      </c>
      <c r="AO36" s="1">
        <v>0.46642944947993398</v>
      </c>
      <c r="AP36" s="1">
        <v>0.34512655293158301</v>
      </c>
      <c r="AQ36" s="1">
        <v>0.45026880329862501</v>
      </c>
      <c r="AR36" s="1">
        <v>0.52498798473708896</v>
      </c>
      <c r="AS36" s="1">
        <v>0.52110689022423196</v>
      </c>
      <c r="AT36" s="1">
        <v>0.40984179355191902</v>
      </c>
      <c r="AU36" s="15">
        <f t="shared" si="3"/>
        <v>0.56403421896715467</v>
      </c>
      <c r="AW36" s="1">
        <v>0.23251185873886801</v>
      </c>
      <c r="AX36" s="1">
        <v>0.36496945087599503</v>
      </c>
      <c r="AY36" s="1">
        <v>0.380721647188771</v>
      </c>
      <c r="AZ36" s="1">
        <v>0.20482750066277799</v>
      </c>
      <c r="BA36" s="1">
        <v>0.26096809853205499</v>
      </c>
      <c r="BB36" s="1">
        <v>0.16263198146393701</v>
      </c>
      <c r="BC36" s="1">
        <v>5.4552296591058397E-2</v>
      </c>
      <c r="BD36" s="1">
        <v>2.1725108482103302E-2</v>
      </c>
      <c r="BE36" s="1">
        <v>-1.4333762801985599E-2</v>
      </c>
      <c r="BF36" s="15">
        <f t="shared" si="4"/>
        <v>0.1853971310815089</v>
      </c>
      <c r="BK36" s="1"/>
      <c r="BL36" s="1"/>
      <c r="BM36" s="1"/>
    </row>
    <row r="37" spans="1:65" x14ac:dyDescent="0.3">
      <c r="A37" s="17">
        <v>37.5</v>
      </c>
      <c r="B37" s="1">
        <v>0.69350762633294805</v>
      </c>
      <c r="C37" s="1">
        <v>0.61819360221794195</v>
      </c>
      <c r="D37" s="1">
        <v>0.45662435515174599</v>
      </c>
      <c r="E37" s="1">
        <v>0.25136549304258698</v>
      </c>
      <c r="F37" s="1">
        <v>0.29950060560198</v>
      </c>
      <c r="G37" s="1">
        <v>0.337134508960167</v>
      </c>
      <c r="H37" s="1">
        <v>0.42631991498463601</v>
      </c>
      <c r="I37" s="1">
        <v>0.362217615545808</v>
      </c>
      <c r="J37" s="1">
        <v>0.26370553847737099</v>
      </c>
      <c r="K37" s="1">
        <v>1.1814450393479501</v>
      </c>
      <c r="L37" s="1">
        <v>1.1914890044186901</v>
      </c>
      <c r="M37" s="1">
        <v>1.3062887089970801</v>
      </c>
      <c r="N37" s="15">
        <f t="shared" si="0"/>
        <v>0.6156493344232421</v>
      </c>
      <c r="P37" s="1">
        <v>0.70314400933739096</v>
      </c>
      <c r="Q37" s="1">
        <v>0.92516996891630698</v>
      </c>
      <c r="R37" s="1">
        <v>0.84035692505596804</v>
      </c>
      <c r="S37" s="1">
        <v>0.477646226242885</v>
      </c>
      <c r="T37" s="1">
        <v>0.46778239474146899</v>
      </c>
      <c r="U37" s="1">
        <v>0.46913230510377302</v>
      </c>
      <c r="V37" s="1">
        <v>0.61034314453859995</v>
      </c>
      <c r="W37" s="1">
        <v>0.51681113910033405</v>
      </c>
      <c r="X37" s="1">
        <v>0.559766746191386</v>
      </c>
      <c r="Y37" s="15">
        <f t="shared" si="1"/>
        <v>0.61890587324756807</v>
      </c>
      <c r="AA37" s="1">
        <v>0.59821228118979297</v>
      </c>
      <c r="AB37" s="1">
        <v>0.38374668502338</v>
      </c>
      <c r="AC37" s="1">
        <v>0.60739272688102197</v>
      </c>
      <c r="AD37" s="1">
        <v>0.31282301414569402</v>
      </c>
      <c r="AE37" s="1">
        <v>0.32013883732934501</v>
      </c>
      <c r="AF37" s="1">
        <v>0.36135794359786</v>
      </c>
      <c r="AG37" s="1">
        <v>0.33259481428499899</v>
      </c>
      <c r="AH37" s="1">
        <v>0.245245378497356</v>
      </c>
      <c r="AI37" s="1">
        <v>0.182313539408159</v>
      </c>
      <c r="AJ37" s="15">
        <f t="shared" si="2"/>
        <v>0.37153613559528975</v>
      </c>
      <c r="AL37" s="1">
        <v>0.87153614783617095</v>
      </c>
      <c r="AM37" s="1">
        <v>0.85692384815717404</v>
      </c>
      <c r="AN37" s="1">
        <v>0.78106615589650796</v>
      </c>
      <c r="AO37" s="1">
        <v>0.50233415880462495</v>
      </c>
      <c r="AP37" s="1">
        <v>0.37374803782056798</v>
      </c>
      <c r="AQ37" s="1">
        <v>0.48352686293006902</v>
      </c>
      <c r="AR37" s="1">
        <v>0.57102431174410795</v>
      </c>
      <c r="AS37" s="1">
        <v>0.56684483428342503</v>
      </c>
      <c r="AT37" s="1">
        <v>0.44586924196153099</v>
      </c>
      <c r="AU37" s="15">
        <f t="shared" si="3"/>
        <v>0.60587484438157546</v>
      </c>
      <c r="AW37" s="1">
        <v>0.22473182892720101</v>
      </c>
      <c r="AX37" s="1">
        <v>0.354730265082291</v>
      </c>
      <c r="AY37" s="1">
        <v>0.36953490262653899</v>
      </c>
      <c r="AZ37" s="1">
        <v>0.197437445934661</v>
      </c>
      <c r="BA37" s="1">
        <v>0.25161536644551102</v>
      </c>
      <c r="BB37" s="1">
        <v>0.153547014338209</v>
      </c>
      <c r="BC37" s="1">
        <v>4.7400745245074198E-2</v>
      </c>
      <c r="BD37" s="1">
        <v>1.43914253246843E-2</v>
      </c>
      <c r="BE37" s="1">
        <v>-2.1491338590639699E-2</v>
      </c>
      <c r="BF37" s="15">
        <f t="shared" si="4"/>
        <v>0.17687751725928122</v>
      </c>
      <c r="BK37" s="1"/>
      <c r="BL37" s="1"/>
      <c r="BM37" s="1"/>
    </row>
    <row r="38" spans="1:65" x14ac:dyDescent="0.3">
      <c r="A38" s="17">
        <v>38</v>
      </c>
      <c r="B38" s="1">
        <v>0.73965415828719505</v>
      </c>
      <c r="C38" s="1">
        <v>0.66278969450607605</v>
      </c>
      <c r="D38" s="1">
        <v>0.49411775761809101</v>
      </c>
      <c r="E38" s="1">
        <v>0.27878411883910498</v>
      </c>
      <c r="F38" s="1">
        <v>0.32995663883660298</v>
      </c>
      <c r="G38" s="1">
        <v>0.36998152228402698</v>
      </c>
      <c r="H38" s="1">
        <v>0.47174052566436803</v>
      </c>
      <c r="I38" s="1">
        <v>0.40165461368263</v>
      </c>
      <c r="J38" s="1">
        <v>0.29374931251619502</v>
      </c>
      <c r="K38" s="1">
        <v>1.2471846671623199</v>
      </c>
      <c r="L38" s="1">
        <v>1.25956784883583</v>
      </c>
      <c r="M38" s="1">
        <v>1.37497330945229</v>
      </c>
      <c r="N38" s="15">
        <f t="shared" si="0"/>
        <v>0.66034618064039419</v>
      </c>
      <c r="P38" s="1">
        <v>0.75301407620854499</v>
      </c>
      <c r="Q38" s="1">
        <v>0.98161446409251796</v>
      </c>
      <c r="R38" s="1">
        <v>0.89105445049515097</v>
      </c>
      <c r="S38" s="1">
        <v>0.51305692893057597</v>
      </c>
      <c r="T38" s="1">
        <v>0.49801892749451399</v>
      </c>
      <c r="U38" s="1">
        <v>0.50257505738760799</v>
      </c>
      <c r="V38" s="1">
        <v>0.65617150681688896</v>
      </c>
      <c r="W38" s="1">
        <v>0.55596802546373603</v>
      </c>
      <c r="X38" s="1">
        <v>0.60430357260952605</v>
      </c>
      <c r="Y38" s="15">
        <f t="shared" si="1"/>
        <v>0.66175300105545132</v>
      </c>
      <c r="AA38" s="1">
        <v>0.64960054757526497</v>
      </c>
      <c r="AB38" s="1">
        <v>0.42241105938649398</v>
      </c>
      <c r="AC38" s="1">
        <v>0.65172893785749197</v>
      </c>
      <c r="AD38" s="1">
        <v>0.34461200774131701</v>
      </c>
      <c r="AE38" s="1">
        <v>0.35048042599804302</v>
      </c>
      <c r="AF38" s="1">
        <v>0.39456531107602699</v>
      </c>
      <c r="AG38" s="1">
        <v>0.378409949608005</v>
      </c>
      <c r="AH38" s="1">
        <v>0.28324867450702701</v>
      </c>
      <c r="AI38" s="1">
        <v>0.21642916384620101</v>
      </c>
      <c r="AJ38" s="15">
        <f t="shared" si="2"/>
        <v>0.41016511973287462</v>
      </c>
      <c r="AL38" s="1">
        <v>0.92963758581154998</v>
      </c>
      <c r="AM38" s="1">
        <v>0.91084721946594904</v>
      </c>
      <c r="AN38" s="1">
        <v>0.826337127115368</v>
      </c>
      <c r="AO38" s="1">
        <v>0.54048414690692803</v>
      </c>
      <c r="AP38" s="1">
        <v>0.40466982245626798</v>
      </c>
      <c r="AQ38" s="1">
        <v>0.51918186170267799</v>
      </c>
      <c r="AR38" s="1">
        <v>0.61896944314076596</v>
      </c>
      <c r="AS38" s="1">
        <v>0.61450216368785304</v>
      </c>
      <c r="AT38" s="1">
        <v>0.48339989146290901</v>
      </c>
      <c r="AU38" s="15">
        <f t="shared" si="3"/>
        <v>0.64978102908336333</v>
      </c>
      <c r="AW38" s="1">
        <v>0.21684949116947599</v>
      </c>
      <c r="AX38" s="1">
        <v>0.34451904991526899</v>
      </c>
      <c r="AY38" s="1">
        <v>0.35839355654299798</v>
      </c>
      <c r="AZ38" s="1">
        <v>0.19016734216327799</v>
      </c>
      <c r="BA38" s="1">
        <v>0.242397323684376</v>
      </c>
      <c r="BB38" s="1">
        <v>0.14461018395456399</v>
      </c>
      <c r="BC38" s="1">
        <v>4.0277702422439103E-2</v>
      </c>
      <c r="BD38" s="1">
        <v>7.0984071552879502E-3</v>
      </c>
      <c r="BE38" s="1">
        <v>-2.8584797096591601E-2</v>
      </c>
      <c r="BF38" s="15">
        <f t="shared" si="4"/>
        <v>0.1684142511012329</v>
      </c>
      <c r="BK38" s="1"/>
      <c r="BL38" s="1"/>
      <c r="BM38" s="1"/>
    </row>
    <row r="39" spans="1:65" x14ac:dyDescent="0.3">
      <c r="A39" s="17">
        <v>38.5</v>
      </c>
      <c r="B39" s="1">
        <v>0.78625423698001995</v>
      </c>
      <c r="C39" s="1">
        <v>0.70840380202808095</v>
      </c>
      <c r="D39" s="1">
        <v>0.53307840843301102</v>
      </c>
      <c r="E39" s="1">
        <v>0.30758495297071597</v>
      </c>
      <c r="F39" s="1">
        <v>0.36211593726881702</v>
      </c>
      <c r="G39" s="1">
        <v>0.404329060483477</v>
      </c>
      <c r="H39" s="1">
        <v>0.51829315449459601</v>
      </c>
      <c r="I39" s="1">
        <v>0.442134276332594</v>
      </c>
      <c r="J39" s="1">
        <v>0.32459788552320101</v>
      </c>
      <c r="K39" s="1">
        <v>1.3131923558887599</v>
      </c>
      <c r="L39" s="1">
        <v>1.3280071889623</v>
      </c>
      <c r="M39" s="1">
        <v>1.4435845783016701</v>
      </c>
      <c r="N39" s="15">
        <f t="shared" si="0"/>
        <v>0.70596465313893708</v>
      </c>
      <c r="P39" s="1">
        <v>0.80381521638904996</v>
      </c>
      <c r="Q39" s="1">
        <v>1.03926001465054</v>
      </c>
      <c r="R39" s="1">
        <v>0.94329087374735898</v>
      </c>
      <c r="S39" s="1">
        <v>0.54989780692103196</v>
      </c>
      <c r="T39" s="1">
        <v>0.52973087578949396</v>
      </c>
      <c r="U39" s="1">
        <v>0.53768440170793097</v>
      </c>
      <c r="V39" s="1">
        <v>0.70279230296191497</v>
      </c>
      <c r="W39" s="1">
        <v>0.59622818991784299</v>
      </c>
      <c r="X39" s="1">
        <v>0.65007210102310797</v>
      </c>
      <c r="Y39" s="15">
        <f t="shared" si="1"/>
        <v>0.70586353145647462</v>
      </c>
      <c r="AA39" s="1">
        <v>0.70532522253263197</v>
      </c>
      <c r="AB39" s="1">
        <v>0.46563330771720002</v>
      </c>
      <c r="AC39" s="1">
        <v>0.69985328539628999</v>
      </c>
      <c r="AD39" s="1">
        <v>0.37981588161438701</v>
      </c>
      <c r="AE39" s="1">
        <v>0.38372180127105499</v>
      </c>
      <c r="AF39" s="1">
        <v>0.43064260465571702</v>
      </c>
      <c r="AG39" s="1">
        <v>0.42795267102934798</v>
      </c>
      <c r="AH39" s="1">
        <v>0.32432511392887797</v>
      </c>
      <c r="AI39" s="1">
        <v>0.25413551374478899</v>
      </c>
      <c r="AJ39" s="15">
        <f t="shared" si="2"/>
        <v>0.45237837798781061</v>
      </c>
      <c r="AL39" s="1">
        <v>0.98896359304798298</v>
      </c>
      <c r="AM39" s="1">
        <v>0.96615316897268799</v>
      </c>
      <c r="AN39" s="1">
        <v>0.87309295910296103</v>
      </c>
      <c r="AO39" s="1">
        <v>0.58043501365178396</v>
      </c>
      <c r="AP39" s="1">
        <v>0.43752721656911803</v>
      </c>
      <c r="AQ39" s="1">
        <v>0.55674495946788605</v>
      </c>
      <c r="AR39" s="1">
        <v>0.66831196607322396</v>
      </c>
      <c r="AS39" s="1">
        <v>0.66335373028062605</v>
      </c>
      <c r="AT39" s="1">
        <v>0.52199851208251102</v>
      </c>
      <c r="AU39" s="15">
        <f t="shared" si="3"/>
        <v>0.6951756799165314</v>
      </c>
      <c r="AW39" s="1">
        <v>0.20877566219831101</v>
      </c>
      <c r="AX39" s="1">
        <v>0.334311492445582</v>
      </c>
      <c r="AY39" s="1">
        <v>0.34724543296145399</v>
      </c>
      <c r="AZ39" s="1">
        <v>0.18299750233061701</v>
      </c>
      <c r="BA39" s="1">
        <v>0.23322564761593301</v>
      </c>
      <c r="BB39" s="1">
        <v>0.13583246340500699</v>
      </c>
      <c r="BC39" s="1">
        <v>3.3142718293797502E-2</v>
      </c>
      <c r="BD39" s="1">
        <v>-1.8159391476784599E-4</v>
      </c>
      <c r="BE39" s="1">
        <v>-3.5602842489834703E-2</v>
      </c>
      <c r="BF39" s="15">
        <f t="shared" si="4"/>
        <v>0.15997183142734431</v>
      </c>
      <c r="BK39" s="1"/>
      <c r="BL39" s="1"/>
      <c r="BM39" s="1"/>
    </row>
    <row r="40" spans="1:65" x14ac:dyDescent="0.3">
      <c r="A40" s="17">
        <v>39</v>
      </c>
      <c r="B40" s="1">
        <v>0.83235578399959798</v>
      </c>
      <c r="C40" s="1">
        <v>0.75411712289915001</v>
      </c>
      <c r="D40" s="1">
        <v>0.57277114284226505</v>
      </c>
      <c r="E40" s="1">
        <v>0.33720352694212402</v>
      </c>
      <c r="F40" s="1">
        <v>0.39541156747539902</v>
      </c>
      <c r="G40" s="1">
        <v>0.43954055592135799</v>
      </c>
      <c r="H40" s="1">
        <v>0.56528885411971097</v>
      </c>
      <c r="I40" s="1">
        <v>0.48302558194637502</v>
      </c>
      <c r="J40" s="1">
        <v>0.35572314669001798</v>
      </c>
      <c r="K40" s="1">
        <v>1.3784106514465599</v>
      </c>
      <c r="L40" s="1">
        <v>1.3955098564764901</v>
      </c>
      <c r="M40" s="1">
        <v>1.5110693750883899</v>
      </c>
      <c r="N40" s="15">
        <f t="shared" si="0"/>
        <v>0.75170226382061978</v>
      </c>
      <c r="P40" s="1">
        <v>0.854525876091217</v>
      </c>
      <c r="Q40" s="1">
        <v>1.09715803493038</v>
      </c>
      <c r="R40" s="1">
        <v>0.99602275058659695</v>
      </c>
      <c r="S40" s="1">
        <v>0.58736037335942404</v>
      </c>
      <c r="T40" s="1">
        <v>0.56226590456484005</v>
      </c>
      <c r="U40" s="1">
        <v>0.57377005957677396</v>
      </c>
      <c r="V40" s="1">
        <v>0.74933721225414096</v>
      </c>
      <c r="W40" s="1">
        <v>0.63691448823767105</v>
      </c>
      <c r="X40" s="1">
        <v>0.69639299816331901</v>
      </c>
      <c r="Y40" s="15">
        <f t="shared" si="1"/>
        <v>0.75041641086270694</v>
      </c>
      <c r="AA40" s="1">
        <v>0.76517977091759604</v>
      </c>
      <c r="AB40" s="1">
        <v>0.51354033715235703</v>
      </c>
      <c r="AC40" s="1">
        <v>0.751607342940944</v>
      </c>
      <c r="AD40" s="1">
        <v>0.41842302334715298</v>
      </c>
      <c r="AE40" s="1">
        <v>0.41964398612791598</v>
      </c>
      <c r="AF40" s="1">
        <v>0.46932854493751303</v>
      </c>
      <c r="AG40" s="1">
        <v>0.48094842781503599</v>
      </c>
      <c r="AH40" s="1">
        <v>0.36824244840787101</v>
      </c>
      <c r="AI40" s="1">
        <v>0.29547157364923399</v>
      </c>
      <c r="AJ40" s="15">
        <f t="shared" si="2"/>
        <v>0.49804282836617997</v>
      </c>
      <c r="AL40" s="1">
        <v>1.0483488536357599</v>
      </c>
      <c r="AM40" s="1">
        <v>1.02184638145427</v>
      </c>
      <c r="AN40" s="1">
        <v>0.92043991380988699</v>
      </c>
      <c r="AO40" s="1">
        <v>0.62134380957665802</v>
      </c>
      <c r="AP40" s="1">
        <v>0.471596482796307</v>
      </c>
      <c r="AQ40" s="1">
        <v>0.59546349758424999</v>
      </c>
      <c r="AR40" s="1">
        <v>0.71821527965230503</v>
      </c>
      <c r="AS40" s="1">
        <v>0.71247687473371302</v>
      </c>
      <c r="AT40" s="1">
        <v>0.561016843940781</v>
      </c>
      <c r="AU40" s="15">
        <f t="shared" si="3"/>
        <v>0.74119421524265894</v>
      </c>
      <c r="AW40" s="1">
        <v>0.200482909283691</v>
      </c>
      <c r="AX40" s="1">
        <v>0.324187201379942</v>
      </c>
      <c r="AY40" s="1">
        <v>0.336219734661312</v>
      </c>
      <c r="AZ40" s="1">
        <v>0.17591254259200301</v>
      </c>
      <c r="BA40" s="1">
        <v>0.224091839472844</v>
      </c>
      <c r="BB40" s="1">
        <v>0.127302820798255</v>
      </c>
      <c r="BC40" s="1">
        <v>2.60272060245E-2</v>
      </c>
      <c r="BD40" s="1">
        <v>-7.43825026947725E-3</v>
      </c>
      <c r="BE40" s="1">
        <v>-4.2588291345059703E-2</v>
      </c>
      <c r="BF40" s="15">
        <f t="shared" si="4"/>
        <v>0.15157752362200108</v>
      </c>
      <c r="BK40" s="1"/>
      <c r="BL40" s="1"/>
      <c r="BM40" s="1"/>
    </row>
    <row r="41" spans="1:65" x14ac:dyDescent="0.3">
      <c r="A41" s="17">
        <v>39.5</v>
      </c>
      <c r="B41" s="1">
        <v>0.87684526815488695</v>
      </c>
      <c r="C41" s="1">
        <v>0.79889623608586702</v>
      </c>
      <c r="D41" s="1">
        <v>0.61206640762328302</v>
      </c>
      <c r="E41" s="1">
        <v>0.36699834326031699</v>
      </c>
      <c r="F41" s="1">
        <v>0.42903071947240701</v>
      </c>
      <c r="G41" s="1">
        <v>0.474689195697099</v>
      </c>
      <c r="H41" s="1">
        <v>0.61166585683513697</v>
      </c>
      <c r="I41" s="1">
        <v>0.52335180283287996</v>
      </c>
      <c r="J41" s="1">
        <v>0.38638685010249502</v>
      </c>
      <c r="K41" s="1">
        <v>1.4410204370255599</v>
      </c>
      <c r="L41" s="1">
        <v>1.46024440992861</v>
      </c>
      <c r="M41" s="1">
        <v>1.57549889370953</v>
      </c>
      <c r="N41" s="15">
        <f t="shared" si="0"/>
        <v>0.79639120172733924</v>
      </c>
      <c r="P41" s="1">
        <v>0.90397564654686502</v>
      </c>
      <c r="Q41" s="1">
        <v>1.1538031924577401</v>
      </c>
      <c r="R41" s="1">
        <v>1.0476214324027799</v>
      </c>
      <c r="S41" s="1">
        <v>0.62472370314415504</v>
      </c>
      <c r="T41" s="1">
        <v>0.59491330425683198</v>
      </c>
      <c r="U41" s="1">
        <v>0.60997465549375496</v>
      </c>
      <c r="V41" s="1">
        <v>0.79470368628414001</v>
      </c>
      <c r="W41" s="1">
        <v>0.67710898137685505</v>
      </c>
      <c r="X41" s="1">
        <v>0.74218779510287103</v>
      </c>
      <c r="Y41" s="15">
        <f t="shared" si="1"/>
        <v>0.79433471078511031</v>
      </c>
      <c r="AA41" s="1">
        <v>0.82891203737325803</v>
      </c>
      <c r="AB41" s="1">
        <v>0.56600938784715904</v>
      </c>
      <c r="AC41" s="1">
        <v>0.80658467587014104</v>
      </c>
      <c r="AD41" s="1">
        <v>0.46030403742752302</v>
      </c>
      <c r="AE41" s="1">
        <v>0.45793842203979401</v>
      </c>
      <c r="AF41" s="1">
        <v>0.51001762728149902</v>
      </c>
      <c r="AG41" s="1">
        <v>0.53694018838069602</v>
      </c>
      <c r="AH41" s="1">
        <v>0.41456189444467101</v>
      </c>
      <c r="AI41" s="1">
        <v>0.34023246733205698</v>
      </c>
      <c r="AJ41" s="15">
        <f t="shared" si="2"/>
        <v>0.54683341533297769</v>
      </c>
      <c r="AL41" s="1">
        <v>1.10640161921539</v>
      </c>
      <c r="AM41" s="1">
        <v>1.07632701642446</v>
      </c>
      <c r="AN41" s="1">
        <v>0.96717740547444597</v>
      </c>
      <c r="AO41" s="1">
        <v>0.662302688691357</v>
      </c>
      <c r="AP41" s="1">
        <v>0.50602620691082201</v>
      </c>
      <c r="AQ41" s="1">
        <v>0.63440494116518398</v>
      </c>
      <c r="AR41" s="1">
        <v>0.76745340382287597</v>
      </c>
      <c r="AS41" s="1">
        <v>0.76057860427320101</v>
      </c>
      <c r="AT41" s="1">
        <v>0.59945533943235296</v>
      </c>
      <c r="AU41" s="15">
        <f t="shared" si="3"/>
        <v>0.78668080282334329</v>
      </c>
      <c r="AW41" s="1">
        <v>0.19204460153099001</v>
      </c>
      <c r="AX41" s="1">
        <v>0.31405344333296298</v>
      </c>
      <c r="AY41" s="1">
        <v>0.32522362067785199</v>
      </c>
      <c r="AZ41" s="1">
        <v>0.168877499664084</v>
      </c>
      <c r="BA41" s="1">
        <v>0.21501418774178699</v>
      </c>
      <c r="BB41" s="1">
        <v>0.119033305019648</v>
      </c>
      <c r="BC41" s="1">
        <v>1.89324565665475E-2</v>
      </c>
      <c r="BD41" s="1">
        <v>-1.4660158499500701E-2</v>
      </c>
      <c r="BE41" s="1">
        <v>-4.9527050769592101E-2</v>
      </c>
      <c r="BF41" s="15">
        <f t="shared" si="4"/>
        <v>0.1432213228071976</v>
      </c>
      <c r="BK41" s="1"/>
      <c r="BL41" s="1"/>
      <c r="BM41" s="1"/>
    </row>
    <row r="42" spans="1:65" x14ac:dyDescent="0.3">
      <c r="A42" s="17">
        <v>40</v>
      </c>
      <c r="B42" s="1">
        <v>0.91860854202286202</v>
      </c>
      <c r="C42" s="1">
        <v>0.84143472978689804</v>
      </c>
      <c r="D42" s="1">
        <v>0.64968367271796201</v>
      </c>
      <c r="E42" s="1">
        <v>0.39613933744586</v>
      </c>
      <c r="F42" s="1">
        <v>0.46190731193139101</v>
      </c>
      <c r="G42" s="1">
        <v>0.508703352394416</v>
      </c>
      <c r="H42" s="1">
        <v>0.65658670337766001</v>
      </c>
      <c r="I42" s="1">
        <v>0.56225391160953297</v>
      </c>
      <c r="J42" s="1">
        <v>0.41587478289377</v>
      </c>
      <c r="K42" s="1">
        <v>1.49958650834024</v>
      </c>
      <c r="L42" s="1">
        <v>1.5207509957538501</v>
      </c>
      <c r="M42" s="1">
        <v>1.63540896697644</v>
      </c>
      <c r="N42" s="15">
        <f t="shared" si="0"/>
        <v>0.83891156793757349</v>
      </c>
      <c r="P42" s="1">
        <v>0.95089561201542805</v>
      </c>
      <c r="Q42" s="1">
        <v>1.2076741017702499</v>
      </c>
      <c r="R42" s="1">
        <v>1.0965013217811499</v>
      </c>
      <c r="S42" s="1">
        <v>0.660895463403675</v>
      </c>
      <c r="T42" s="1">
        <v>0.62665735852799498</v>
      </c>
      <c r="U42" s="1">
        <v>0.64512851037196906</v>
      </c>
      <c r="V42" s="1">
        <v>0.83787163062677605</v>
      </c>
      <c r="W42" s="1">
        <v>0.71578719682259795</v>
      </c>
      <c r="X42" s="1">
        <v>0.78610877052328898</v>
      </c>
      <c r="Y42" s="15">
        <f t="shared" si="1"/>
        <v>0.83639110731590338</v>
      </c>
      <c r="AA42" s="1">
        <v>0.89590324592512904</v>
      </c>
      <c r="AB42" s="1">
        <v>0.62288783945401205</v>
      </c>
      <c r="AC42" s="1">
        <v>0.86431664018175303</v>
      </c>
      <c r="AD42" s="1">
        <v>0.50509562107154704</v>
      </c>
      <c r="AE42" s="1">
        <v>0.498068449414871</v>
      </c>
      <c r="AF42" s="1">
        <v>0.55191523053008595</v>
      </c>
      <c r="AG42" s="1">
        <v>0.59550658785361799</v>
      </c>
      <c r="AH42" s="1">
        <v>0.46286291662497903</v>
      </c>
      <c r="AI42" s="1">
        <v>0.38817516347887998</v>
      </c>
      <c r="AJ42" s="15">
        <f t="shared" si="2"/>
        <v>0.59830352161498601</v>
      </c>
      <c r="AL42" s="1">
        <v>1.1616052861513599</v>
      </c>
      <c r="AM42" s="1">
        <v>1.1280664784980901</v>
      </c>
      <c r="AN42" s="1">
        <v>1.0118889968407601</v>
      </c>
      <c r="AO42" s="1">
        <v>0.70193824295943197</v>
      </c>
      <c r="AP42" s="1">
        <v>0.53974912319148005</v>
      </c>
      <c r="AQ42" s="1">
        <v>0.67223326821734897</v>
      </c>
      <c r="AR42" s="1">
        <v>0.81489699792425196</v>
      </c>
      <c r="AS42" s="1">
        <v>0.80659376936902705</v>
      </c>
      <c r="AT42" s="1">
        <v>0.63628411887915204</v>
      </c>
      <c r="AU42" s="15">
        <f t="shared" si="3"/>
        <v>0.8303618091145446</v>
      </c>
      <c r="AW42" s="1">
        <v>0.183502587300898</v>
      </c>
      <c r="AX42" s="1">
        <v>0.30392248234865199</v>
      </c>
      <c r="AY42" s="1">
        <v>0.31424708613307101</v>
      </c>
      <c r="AZ42" s="1">
        <v>0.16177823187412799</v>
      </c>
      <c r="BA42" s="1">
        <v>0.20597623278475199</v>
      </c>
      <c r="BB42" s="1">
        <v>0.111079427005217</v>
      </c>
      <c r="BC42" s="1">
        <v>1.2027692211367401E-2</v>
      </c>
      <c r="BD42" s="1">
        <v>-2.17992306428113E-2</v>
      </c>
      <c r="BE42" s="1">
        <v>-5.6426758896102602E-2</v>
      </c>
      <c r="BF42" s="15">
        <f t="shared" si="4"/>
        <v>0.1349230833465746</v>
      </c>
      <c r="BK42" s="1"/>
      <c r="BL42" s="1"/>
      <c r="BM42" s="1"/>
    </row>
    <row r="43" spans="1:65" x14ac:dyDescent="0.3">
      <c r="A43" s="17">
        <v>40.5</v>
      </c>
      <c r="B43" s="1">
        <v>0.95646798628637297</v>
      </c>
      <c r="C43" s="1">
        <v>0.88056053077293095</v>
      </c>
      <c r="D43" s="1">
        <v>0.68443422663348497</v>
      </c>
      <c r="E43" s="1">
        <v>0.42370894007790999</v>
      </c>
      <c r="F43" s="1">
        <v>0.49278361537757598</v>
      </c>
      <c r="G43" s="1">
        <v>0.54035857306554802</v>
      </c>
      <c r="H43" s="1">
        <v>0.69885035761482495</v>
      </c>
      <c r="I43" s="1">
        <v>0.59869910347490096</v>
      </c>
      <c r="J43" s="1">
        <v>0.44335133449657399</v>
      </c>
      <c r="K43" s="1">
        <v>1.5526625689294</v>
      </c>
      <c r="L43" s="1">
        <v>1.5755297053086199</v>
      </c>
      <c r="M43" s="1">
        <v>1.6894247813377801</v>
      </c>
      <c r="N43" s="15">
        <f t="shared" si="0"/>
        <v>0.87806931028132718</v>
      </c>
      <c r="P43" s="1">
        <v>0.99407960934615602</v>
      </c>
      <c r="Q43" s="1">
        <v>1.2571516001144201</v>
      </c>
      <c r="R43" s="1">
        <v>1.1409265069639201</v>
      </c>
      <c r="S43" s="1">
        <v>0.69459433381570901</v>
      </c>
      <c r="T43" s="1">
        <v>0.65630430880928903</v>
      </c>
      <c r="U43" s="1">
        <v>0.67800284094108398</v>
      </c>
      <c r="V43" s="1">
        <v>0.87771660643431504</v>
      </c>
      <c r="W43" s="1">
        <v>0.75177434771905605</v>
      </c>
      <c r="X43" s="1">
        <v>0.82711904733007002</v>
      </c>
      <c r="Y43" s="15">
        <f t="shared" si="1"/>
        <v>0.8752965779415578</v>
      </c>
      <c r="AA43" s="1">
        <v>0.96532144978713197</v>
      </c>
      <c r="AB43" s="1">
        <v>0.68361497808718297</v>
      </c>
      <c r="AC43" s="1">
        <v>0.92407248301582501</v>
      </c>
      <c r="AD43" s="1">
        <v>0.55207033925291404</v>
      </c>
      <c r="AE43" s="1">
        <v>0.53923281142827095</v>
      </c>
      <c r="AF43" s="1">
        <v>0.59396213629262495</v>
      </c>
      <c r="AG43" s="1">
        <v>0.655887012871057</v>
      </c>
      <c r="AH43" s="1">
        <v>0.51246287067666896</v>
      </c>
      <c r="AI43" s="1">
        <v>0.43888825071792398</v>
      </c>
      <c r="AJ43" s="15">
        <f t="shared" si="2"/>
        <v>0.65172359245884448</v>
      </c>
      <c r="AL43" s="1">
        <v>1.21228524187124</v>
      </c>
      <c r="AM43" s="1">
        <v>1.1754289519398899</v>
      </c>
      <c r="AN43" s="1">
        <v>1.0531702424026399</v>
      </c>
      <c r="AO43" s="1">
        <v>0.73890951260826698</v>
      </c>
      <c r="AP43" s="1">
        <v>0.57140099376334996</v>
      </c>
      <c r="AQ43" s="1">
        <v>0.70761880532076304</v>
      </c>
      <c r="AR43" s="1">
        <v>0.85915854597918995</v>
      </c>
      <c r="AS43" s="1">
        <v>0.84909887879491897</v>
      </c>
      <c r="AT43" s="1">
        <v>0.67058969311466698</v>
      </c>
      <c r="AU43" s="15">
        <f t="shared" si="3"/>
        <v>0.8708512073105471</v>
      </c>
      <c r="AW43" s="1">
        <v>0.17480415272005201</v>
      </c>
      <c r="AX43" s="1">
        <v>0.29369599091628801</v>
      </c>
      <c r="AY43" s="1">
        <v>0.30330734372030899</v>
      </c>
      <c r="AZ43" s="1">
        <v>0.15460731624813301</v>
      </c>
      <c r="BA43" s="1">
        <v>0.19694085973171799</v>
      </c>
      <c r="BB43" s="1">
        <v>0.103484863964319</v>
      </c>
      <c r="BC43" s="1">
        <v>5.2949472102832096E-3</v>
      </c>
      <c r="BD43" s="1">
        <v>-2.8866654950081901E-2</v>
      </c>
      <c r="BE43" s="1">
        <v>-6.32315820505603E-2</v>
      </c>
      <c r="BF43" s="15">
        <f t="shared" si="4"/>
        <v>0.12667080416782886</v>
      </c>
      <c r="BK43" s="1"/>
      <c r="BL43" s="1"/>
      <c r="BM43" s="1"/>
    </row>
    <row r="44" spans="1:65" x14ac:dyDescent="0.3">
      <c r="A44" s="17">
        <v>41</v>
      </c>
      <c r="B44" s="1">
        <v>0.98937723904039099</v>
      </c>
      <c r="C44" s="1">
        <v>0.91507260291151105</v>
      </c>
      <c r="D44" s="1">
        <v>0.71510347613379799</v>
      </c>
      <c r="E44" s="1">
        <v>0.44877417593607899</v>
      </c>
      <c r="F44" s="1">
        <v>0.52058060761089597</v>
      </c>
      <c r="G44" s="1">
        <v>0.56857521927844801</v>
      </c>
      <c r="H44" s="1">
        <v>0.73744804779248796</v>
      </c>
      <c r="I44" s="1">
        <v>0.63157138231001397</v>
      </c>
      <c r="J44" s="1">
        <v>0.46801108971074401</v>
      </c>
      <c r="K44" s="1">
        <v>1.59863963708866</v>
      </c>
      <c r="L44" s="1">
        <v>1.62285693773993</v>
      </c>
      <c r="M44" s="1">
        <v>1.7359108571139801</v>
      </c>
      <c r="N44" s="15">
        <f t="shared" si="0"/>
        <v>0.91266010605557835</v>
      </c>
      <c r="P44" s="1">
        <v>1.03235139232065</v>
      </c>
      <c r="Q44" s="1">
        <v>1.3007595422670399</v>
      </c>
      <c r="R44" s="1">
        <v>1.1794120865525599</v>
      </c>
      <c r="S44" s="1">
        <v>0.724833785293862</v>
      </c>
      <c r="T44" s="1">
        <v>0.68295664713009896</v>
      </c>
      <c r="U44" s="1">
        <v>0.70743161652057795</v>
      </c>
      <c r="V44" s="1">
        <v>0.91316233382329803</v>
      </c>
      <c r="W44" s="1">
        <v>0.78391170019848</v>
      </c>
      <c r="X44" s="1">
        <v>0.86390665858731097</v>
      </c>
      <c r="Y44" s="15">
        <f t="shared" si="1"/>
        <v>0.90985841807709755</v>
      </c>
      <c r="AA44" s="1">
        <v>1.03588513571451</v>
      </c>
      <c r="AB44" s="1">
        <v>0.74728088786997804</v>
      </c>
      <c r="AC44" s="1">
        <v>0.98481372244198195</v>
      </c>
      <c r="AD44" s="1">
        <v>0.60054471824108802</v>
      </c>
      <c r="AE44" s="1">
        <v>0.58066260013314097</v>
      </c>
      <c r="AF44" s="1">
        <v>0.63513645180695499</v>
      </c>
      <c r="AG44" s="1">
        <v>0.716953399994264</v>
      </c>
      <c r="AH44" s="1">
        <v>0.56239792592634097</v>
      </c>
      <c r="AI44" s="1">
        <v>0.49147010775660099</v>
      </c>
      <c r="AJ44" s="15">
        <f t="shared" si="2"/>
        <v>0.70612721665387324</v>
      </c>
      <c r="AL44" s="1">
        <v>1.25697426053228</v>
      </c>
      <c r="AM44" s="1">
        <v>1.2168703226298001</v>
      </c>
      <c r="AN44" s="1">
        <v>1.08964561793251</v>
      </c>
      <c r="AO44" s="1">
        <v>0.772001803935363</v>
      </c>
      <c r="AP44" s="1">
        <v>0.59994065259572005</v>
      </c>
      <c r="AQ44" s="1">
        <v>0.73930594574462205</v>
      </c>
      <c r="AR44" s="1">
        <v>0.89887310471572002</v>
      </c>
      <c r="AS44" s="1">
        <v>0.88691168711220802</v>
      </c>
      <c r="AT44" s="1">
        <v>0.701167243994955</v>
      </c>
      <c r="AU44" s="15">
        <f t="shared" si="3"/>
        <v>0.90685451546590867</v>
      </c>
      <c r="AW44" s="1">
        <v>0.16601718034782301</v>
      </c>
      <c r="AX44" s="1">
        <v>0.28347326476059298</v>
      </c>
      <c r="AY44" s="1">
        <v>0.29243397775625202</v>
      </c>
      <c r="AZ44" s="1">
        <v>0.14741865003212901</v>
      </c>
      <c r="BA44" s="1">
        <v>0.188012420536077</v>
      </c>
      <c r="BB44" s="1">
        <v>9.6291464257644996E-2</v>
      </c>
      <c r="BC44" s="1">
        <v>-1.2661011747053801E-3</v>
      </c>
      <c r="BD44" s="1">
        <v>-3.5783790928602302E-2</v>
      </c>
      <c r="BE44" s="1">
        <v>-6.9957011656973905E-2</v>
      </c>
      <c r="BF44" s="15">
        <f t="shared" si="4"/>
        <v>0.11851556154780415</v>
      </c>
      <c r="BK44" s="1"/>
      <c r="BL44" s="1"/>
      <c r="BM44" s="1"/>
    </row>
    <row r="45" spans="1:65" x14ac:dyDescent="0.3">
      <c r="A45" s="17">
        <v>41.5</v>
      </c>
      <c r="B45" s="1">
        <v>1.0166978839518099</v>
      </c>
      <c r="C45" s="1">
        <v>0.94411376751600895</v>
      </c>
      <c r="D45" s="1">
        <v>0.740810209484981</v>
      </c>
      <c r="E45" s="1">
        <v>0.470724359126442</v>
      </c>
      <c r="F45" s="1">
        <v>0.54443556385688496</v>
      </c>
      <c r="G45" s="1">
        <v>0.59248378770684995</v>
      </c>
      <c r="H45" s="1">
        <v>0.77137778070830298</v>
      </c>
      <c r="I45" s="1">
        <v>0.65999754739671301</v>
      </c>
      <c r="J45" s="1">
        <v>0.4892316542347</v>
      </c>
      <c r="K45" s="1">
        <v>1.6363117468297199</v>
      </c>
      <c r="L45" s="1">
        <v>1.66167955259093</v>
      </c>
      <c r="M45" s="1">
        <v>1.77363781150142</v>
      </c>
      <c r="N45" s="15">
        <f t="shared" si="0"/>
        <v>0.9417918054087302</v>
      </c>
      <c r="P45" s="1">
        <v>1.06504622129565</v>
      </c>
      <c r="Q45" s="1">
        <v>1.33724214675053</v>
      </c>
      <c r="R45" s="1">
        <v>1.2107832736912101</v>
      </c>
      <c r="S45" s="1">
        <v>0.75099650747785895</v>
      </c>
      <c r="T45" s="1">
        <v>0.70590220456415098</v>
      </c>
      <c r="U45" s="1">
        <v>0.73258227077348503</v>
      </c>
      <c r="V45" s="1">
        <v>0.943495184504897</v>
      </c>
      <c r="W45" s="1">
        <v>0.811282774577058</v>
      </c>
      <c r="X45" s="1">
        <v>0.89539605409282996</v>
      </c>
      <c r="Y45" s="15">
        <f t="shared" si="1"/>
        <v>0.93919184863640781</v>
      </c>
      <c r="AA45" s="1">
        <v>1.1060515110631</v>
      </c>
      <c r="AB45" s="1">
        <v>0.81245641196050999</v>
      </c>
      <c r="AC45" s="1">
        <v>1.0450954419085301</v>
      </c>
      <c r="AD45" s="1">
        <v>0.64953170252716397</v>
      </c>
      <c r="AE45" s="1">
        <v>0.62144209344390899</v>
      </c>
      <c r="AF45" s="1">
        <v>0.674155834369911</v>
      </c>
      <c r="AG45" s="1">
        <v>0.777417600311198</v>
      </c>
      <c r="AH45" s="1">
        <v>0.61151181734927695</v>
      </c>
      <c r="AI45" s="1">
        <v>0.54463590351651303</v>
      </c>
      <c r="AJ45" s="15">
        <f t="shared" si="2"/>
        <v>0.76025536849445685</v>
      </c>
      <c r="AL45" s="1">
        <v>1.29466503516169</v>
      </c>
      <c r="AM45" s="1">
        <v>1.25111523271989</v>
      </c>
      <c r="AN45" s="1">
        <v>1.1202281065920801</v>
      </c>
      <c r="AO45" s="1">
        <v>0.80048220941639203</v>
      </c>
      <c r="AP45" s="1">
        <v>0.62459145754779599</v>
      </c>
      <c r="AQ45" s="1">
        <v>0.76645667780566995</v>
      </c>
      <c r="AR45" s="1">
        <v>0.93308133415974503</v>
      </c>
      <c r="AS45" s="1">
        <v>0.919042522274087</v>
      </c>
      <c r="AT45" s="1">
        <v>0.72708212044231202</v>
      </c>
      <c r="AU45" s="15">
        <f t="shared" si="3"/>
        <v>0.93741607734662913</v>
      </c>
      <c r="AW45" s="1">
        <v>0.15726420304494701</v>
      </c>
      <c r="AX45" s="1">
        <v>0.27331142850759799</v>
      </c>
      <c r="AY45" s="1">
        <v>0.28162763371689797</v>
      </c>
      <c r="AZ45" s="1">
        <v>0.140244722184799</v>
      </c>
      <c r="BA45" s="1">
        <v>0.17922308141851401</v>
      </c>
      <c r="BB45" s="1">
        <v>8.9413379577146596E-2</v>
      </c>
      <c r="BC45" s="1">
        <v>-7.6431888995914903E-3</v>
      </c>
      <c r="BD45" s="1">
        <v>-4.25521446890397E-2</v>
      </c>
      <c r="BE45" s="1">
        <v>-7.6590891250669701E-2</v>
      </c>
      <c r="BF45" s="15">
        <f t="shared" si="4"/>
        <v>0.11047758040117794</v>
      </c>
      <c r="BK45" s="1"/>
      <c r="BL45" s="1"/>
      <c r="BM45" s="1"/>
    </row>
    <row r="46" spans="1:65" x14ac:dyDescent="0.3">
      <c r="A46" s="17">
        <v>42</v>
      </c>
      <c r="B46" s="1">
        <v>1.03807743632706</v>
      </c>
      <c r="C46" s="1">
        <v>0.96708997695600496</v>
      </c>
      <c r="D46" s="1">
        <v>0.76110889096422096</v>
      </c>
      <c r="E46" s="1">
        <v>0.48896112839470601</v>
      </c>
      <c r="F46" s="1">
        <v>0.56362564400093496</v>
      </c>
      <c r="G46" s="1">
        <v>0.61150871767978798</v>
      </c>
      <c r="H46" s="1">
        <v>0.80012808381740896</v>
      </c>
      <c r="I46" s="1">
        <v>0.68348214822166198</v>
      </c>
      <c r="J46" s="1">
        <v>0.50662788307984097</v>
      </c>
      <c r="K46" s="1">
        <v>1.66522596764597</v>
      </c>
      <c r="L46" s="1">
        <v>1.6915624900825199</v>
      </c>
      <c r="M46" s="1">
        <v>1.80224268386283</v>
      </c>
      <c r="N46" s="15">
        <f t="shared" si="0"/>
        <v>0.96497008758607894</v>
      </c>
      <c r="P46" s="1">
        <v>1.09168031758453</v>
      </c>
      <c r="Q46" s="1">
        <v>1.36587848846329</v>
      </c>
      <c r="R46" s="1">
        <v>1.2346102861077899</v>
      </c>
      <c r="S46" s="1">
        <v>0.77234698164056204</v>
      </c>
      <c r="T46" s="1">
        <v>0.724454351029863</v>
      </c>
      <c r="U46" s="1">
        <v>0.752835304295699</v>
      </c>
      <c r="V46" s="1">
        <v>0.96827589035040496</v>
      </c>
      <c r="W46" s="1">
        <v>0.83334833639114403</v>
      </c>
      <c r="X46" s="1">
        <v>0.92096043762975099</v>
      </c>
      <c r="Y46" s="15">
        <f t="shared" si="1"/>
        <v>0.96271004372144831</v>
      </c>
      <c r="AA46" s="1">
        <v>1.1737303406375601</v>
      </c>
      <c r="AB46" s="1">
        <v>0.87736733881798301</v>
      </c>
      <c r="AC46" s="1">
        <v>1.10329936805591</v>
      </c>
      <c r="AD46" s="1">
        <v>0.69764858494026505</v>
      </c>
      <c r="AE46" s="1">
        <v>0.66029475486628497</v>
      </c>
      <c r="AF46" s="1">
        <v>0.709857383289488</v>
      </c>
      <c r="AG46" s="1">
        <v>0.83550623173947303</v>
      </c>
      <c r="AH46" s="1">
        <v>0.65841271373207899</v>
      </c>
      <c r="AI46" s="1">
        <v>0.59679888405771397</v>
      </c>
      <c r="AJ46" s="15">
        <f t="shared" si="2"/>
        <v>0.812546177792973</v>
      </c>
      <c r="AL46" s="1">
        <v>1.3246556957048801</v>
      </c>
      <c r="AM46" s="1">
        <v>1.2776452153859299</v>
      </c>
      <c r="AN46" s="1">
        <v>1.14431036153009</v>
      </c>
      <c r="AO46" s="1">
        <v>0.82358819485135404</v>
      </c>
      <c r="AP46" s="1">
        <v>0.64471784588673597</v>
      </c>
      <c r="AQ46" s="1">
        <v>0.78829647555423099</v>
      </c>
      <c r="AR46" s="1">
        <v>0.961205514135687</v>
      </c>
      <c r="AS46" s="1">
        <v>0.94497009586816105</v>
      </c>
      <c r="AT46" s="1">
        <v>0.74783349055849602</v>
      </c>
      <c r="AU46" s="15">
        <f t="shared" si="3"/>
        <v>0.9619136543861736</v>
      </c>
      <c r="AW46" s="1">
        <v>0.14847195928538201</v>
      </c>
      <c r="AX46" s="1">
        <v>0.26322575842264601</v>
      </c>
      <c r="AY46" s="1">
        <v>0.27090864409625998</v>
      </c>
      <c r="AZ46" s="1">
        <v>0.133087038816811</v>
      </c>
      <c r="BA46" s="1">
        <v>0.170513996483662</v>
      </c>
      <c r="BB46" s="1">
        <v>8.2699030642072499E-2</v>
      </c>
      <c r="BC46" s="1">
        <v>-1.38569711963865E-2</v>
      </c>
      <c r="BD46" s="1">
        <v>-4.9169672224059699E-2</v>
      </c>
      <c r="BE46" s="1">
        <v>-8.31327905143142E-2</v>
      </c>
      <c r="BF46" s="15">
        <f t="shared" si="4"/>
        <v>0.10252744375689699</v>
      </c>
      <c r="BK46" s="1"/>
      <c r="BL46" s="1"/>
      <c r="BM46" s="1"/>
    </row>
    <row r="47" spans="1:65" x14ac:dyDescent="0.3">
      <c r="A47" s="17">
        <v>42.5</v>
      </c>
      <c r="B47" s="1">
        <v>1.05342222890492</v>
      </c>
      <c r="C47" s="1">
        <v>0.98398582543195501</v>
      </c>
      <c r="D47" s="1">
        <v>0.77592865389361598</v>
      </c>
      <c r="E47" s="1">
        <v>0.50326202399545705</v>
      </c>
      <c r="F47" s="1">
        <v>0.57788956568278005</v>
      </c>
      <c r="G47" s="1">
        <v>0.625496567433804</v>
      </c>
      <c r="H47" s="1">
        <v>0.82310922311325996</v>
      </c>
      <c r="I47" s="1">
        <v>0.70168625719489397</v>
      </c>
      <c r="J47" s="1">
        <v>0.51989289271924999</v>
      </c>
      <c r="K47" s="1">
        <v>1.68526398299693</v>
      </c>
      <c r="L47" s="1">
        <v>1.7123677142507701</v>
      </c>
      <c r="M47" s="1">
        <v>1.82166385100004</v>
      </c>
      <c r="N47" s="15">
        <f t="shared" si="0"/>
        <v>0.98199739888480642</v>
      </c>
      <c r="P47" s="1">
        <v>1.11209971843789</v>
      </c>
      <c r="Q47" s="1">
        <v>1.38647374250438</v>
      </c>
      <c r="R47" s="1">
        <v>1.25080191364266</v>
      </c>
      <c r="S47" s="1">
        <v>0.78863273806015799</v>
      </c>
      <c r="T47" s="1">
        <v>0.738399289913097</v>
      </c>
      <c r="U47" s="1">
        <v>0.76791781628965305</v>
      </c>
      <c r="V47" s="1">
        <v>0.98700024159747102</v>
      </c>
      <c r="W47" s="1">
        <v>0.84971581711375499</v>
      </c>
      <c r="X47" s="1">
        <v>0.94038455322138303</v>
      </c>
      <c r="Y47" s="15">
        <f t="shared" si="1"/>
        <v>0.98015842564227185</v>
      </c>
      <c r="AA47" s="1">
        <v>1.23662568355668</v>
      </c>
      <c r="AB47" s="1">
        <v>0.93950455674959099</v>
      </c>
      <c r="AC47" s="1">
        <v>1.1572879865593799</v>
      </c>
      <c r="AD47" s="1">
        <v>0.74319912303021196</v>
      </c>
      <c r="AE47" s="1">
        <v>0.69589759823497199</v>
      </c>
      <c r="AF47" s="1">
        <v>0.74115450804747895</v>
      </c>
      <c r="AG47" s="1">
        <v>0.88902703569922703</v>
      </c>
      <c r="AH47" s="1">
        <v>0.70137119428813599</v>
      </c>
      <c r="AI47" s="1">
        <v>0.64577259700921597</v>
      </c>
      <c r="AJ47" s="15">
        <f t="shared" si="2"/>
        <v>0.86109336479721021</v>
      </c>
      <c r="AL47" s="1">
        <v>1.3467282744765701</v>
      </c>
      <c r="AM47" s="1">
        <v>1.296213381664</v>
      </c>
      <c r="AN47" s="1">
        <v>1.1617061579280501</v>
      </c>
      <c r="AO47" s="1">
        <v>0.84113565161286696</v>
      </c>
      <c r="AP47" s="1">
        <v>0.65998122703344797</v>
      </c>
      <c r="AQ47" s="1">
        <v>0.80472235102249701</v>
      </c>
      <c r="AR47" s="1">
        <v>0.982659459703489</v>
      </c>
      <c r="AS47" s="1">
        <v>0.96417100329091199</v>
      </c>
      <c r="AT47" s="1">
        <v>0.76309757710224801</v>
      </c>
      <c r="AU47" s="15">
        <f t="shared" si="3"/>
        <v>0.98004612042600925</v>
      </c>
      <c r="AW47" s="1">
        <v>0.13966583779180899</v>
      </c>
      <c r="AX47" s="1">
        <v>0.253234220254413</v>
      </c>
      <c r="AY47" s="1">
        <v>0.26029949297501598</v>
      </c>
      <c r="AZ47" s="1">
        <v>0.126003907926865</v>
      </c>
      <c r="BA47" s="1">
        <v>0.16186235891284201</v>
      </c>
      <c r="BB47" s="1">
        <v>7.6058481129706396E-2</v>
      </c>
      <c r="BC47" s="1">
        <v>-1.9977267052462899E-2</v>
      </c>
      <c r="BD47" s="1">
        <v>-5.5647346625668399E-2</v>
      </c>
      <c r="BE47" s="1">
        <v>-8.9549790171889201E-2</v>
      </c>
      <c r="BF47" s="15">
        <f t="shared" si="4"/>
        <v>9.4661099460070106E-2</v>
      </c>
      <c r="BK47" s="1"/>
      <c r="BL47" s="1"/>
      <c r="BM47" s="1"/>
    </row>
    <row r="48" spans="1:65" x14ac:dyDescent="0.3">
      <c r="A48" s="17">
        <v>43</v>
      </c>
      <c r="B48" s="1">
        <v>1.0630810489870499</v>
      </c>
      <c r="C48" s="1">
        <v>0.99496276572308195</v>
      </c>
      <c r="D48" s="1">
        <v>0.78533358639926698</v>
      </c>
      <c r="E48" s="1">
        <v>0.51369175028677905</v>
      </c>
      <c r="F48" s="1">
        <v>0.58741589588883902</v>
      </c>
      <c r="G48" s="1">
        <v>0.63465192598684195</v>
      </c>
      <c r="H48" s="1">
        <v>0.84029716554856504</v>
      </c>
      <c r="I48" s="1">
        <v>0.71469429809790797</v>
      </c>
      <c r="J48" s="1">
        <v>0.52916225418891405</v>
      </c>
      <c r="K48" s="1">
        <v>1.6968744097652999</v>
      </c>
      <c r="L48" s="1">
        <v>1.7244840674761699</v>
      </c>
      <c r="M48" s="1">
        <v>1.8323887524106199</v>
      </c>
      <c r="N48" s="15">
        <f t="shared" si="0"/>
        <v>0.99308649339661115</v>
      </c>
      <c r="P48" s="1">
        <v>1.1266072415856301</v>
      </c>
      <c r="Q48" s="1">
        <v>1.3994949048910299</v>
      </c>
      <c r="R48" s="1">
        <v>1.2599017688471399</v>
      </c>
      <c r="S48" s="1">
        <v>0.80014564924741505</v>
      </c>
      <c r="T48" s="1">
        <v>0.74796833017863695</v>
      </c>
      <c r="U48" s="1">
        <v>0.77808227647716</v>
      </c>
      <c r="V48" s="1">
        <v>0.99973026115463104</v>
      </c>
      <c r="W48" s="1">
        <v>0.86052677491261398</v>
      </c>
      <c r="X48" s="1">
        <v>0.95365234787963504</v>
      </c>
      <c r="Y48" s="15">
        <f t="shared" si="1"/>
        <v>0.99178995057487684</v>
      </c>
      <c r="AA48" s="1">
        <v>1.2922748777986599</v>
      </c>
      <c r="AB48" s="1">
        <v>0.99633987651907996</v>
      </c>
      <c r="AC48" s="1">
        <v>1.2050656204824499</v>
      </c>
      <c r="AD48" s="1">
        <v>0.78458743881453996</v>
      </c>
      <c r="AE48" s="1">
        <v>0.72709850581730495</v>
      </c>
      <c r="AF48" s="1">
        <v>0.76733138603532702</v>
      </c>
      <c r="AG48" s="1">
        <v>0.93592046695633102</v>
      </c>
      <c r="AH48" s="1">
        <v>0.73869433440091403</v>
      </c>
      <c r="AI48" s="1">
        <v>0.68935317137340701</v>
      </c>
      <c r="AJ48" s="15">
        <f t="shared" si="2"/>
        <v>0.90407396424422359</v>
      </c>
      <c r="AL48" s="1">
        <v>1.3612382915848</v>
      </c>
      <c r="AM48" s="1">
        <v>1.3073445469517</v>
      </c>
      <c r="AN48" s="1">
        <v>1.1726906006314699</v>
      </c>
      <c r="AO48" s="1">
        <v>0.85334889595957997</v>
      </c>
      <c r="AP48" s="1">
        <v>0.67061438201105905</v>
      </c>
      <c r="AQ48" s="1">
        <v>0.81584152456051395</v>
      </c>
      <c r="AR48" s="1">
        <v>0.99757296391847095</v>
      </c>
      <c r="AS48" s="1">
        <v>0.976799021097015</v>
      </c>
      <c r="AT48" s="1">
        <v>0.77289060420548295</v>
      </c>
      <c r="AU48" s="15">
        <f t="shared" si="3"/>
        <v>0.99203787010223232</v>
      </c>
      <c r="AW48" s="1">
        <v>0.130900273706926</v>
      </c>
      <c r="AX48" s="1">
        <v>0.24339189462159599</v>
      </c>
      <c r="AY48" s="1">
        <v>0.249820190109178</v>
      </c>
      <c r="AZ48" s="1">
        <v>0.11898295789162</v>
      </c>
      <c r="BA48" s="1">
        <v>0.153304422941408</v>
      </c>
      <c r="BB48" s="1">
        <v>6.9392650473992804E-2</v>
      </c>
      <c r="BC48" s="1">
        <v>-2.5992995796481001E-2</v>
      </c>
      <c r="BD48" s="1">
        <v>-6.1968170359189799E-2</v>
      </c>
      <c r="BE48" s="1">
        <v>-9.5831024710721899E-2</v>
      </c>
      <c r="BF48" s="15">
        <f t="shared" si="4"/>
        <v>8.6888910986480897E-2</v>
      </c>
      <c r="BK48" s="1"/>
      <c r="BL48" s="1"/>
      <c r="BM48" s="1"/>
    </row>
    <row r="49" spans="1:65" x14ac:dyDescent="0.3">
      <c r="A49" s="17">
        <v>43.5</v>
      </c>
      <c r="B49" s="1">
        <v>1.0676762908750499</v>
      </c>
      <c r="C49" s="1">
        <v>1.0005778715408999</v>
      </c>
      <c r="D49" s="1">
        <v>0.78995655872644599</v>
      </c>
      <c r="E49" s="1">
        <v>0.52055657456360804</v>
      </c>
      <c r="F49" s="1">
        <v>0.59250843698611999</v>
      </c>
      <c r="G49" s="1">
        <v>0.63943696732522404</v>
      </c>
      <c r="H49" s="1">
        <v>0.85210725147903399</v>
      </c>
      <c r="I49" s="1">
        <v>0.72307751797779796</v>
      </c>
      <c r="J49" s="1">
        <v>0.53479707943014598</v>
      </c>
      <c r="K49" s="1">
        <v>1.7009649576602399</v>
      </c>
      <c r="L49" s="1">
        <v>1.7288876612178401</v>
      </c>
      <c r="M49" s="1">
        <v>1.8353676178104601</v>
      </c>
      <c r="N49" s="15">
        <f t="shared" si="0"/>
        <v>0.99882623213273891</v>
      </c>
      <c r="P49" s="1">
        <v>1.13569323284584</v>
      </c>
      <c r="Q49" s="1">
        <v>1.40572784235849</v>
      </c>
      <c r="R49" s="1">
        <v>1.2627876582973601</v>
      </c>
      <c r="S49" s="1">
        <v>0.80732133492465497</v>
      </c>
      <c r="T49" s="1">
        <v>0.75343218358022002</v>
      </c>
      <c r="U49" s="1">
        <v>0.78384311015844998</v>
      </c>
      <c r="V49" s="1">
        <v>1.0071314183464399</v>
      </c>
      <c r="W49" s="1">
        <v>0.86629563508795004</v>
      </c>
      <c r="X49" s="1">
        <v>0.96133808076944205</v>
      </c>
      <c r="Y49" s="15">
        <f t="shared" si="1"/>
        <v>0.99817449959653848</v>
      </c>
      <c r="AA49" s="1">
        <v>1.33870049451205</v>
      </c>
      <c r="AB49" s="1">
        <v>1.0454678687350001</v>
      </c>
      <c r="AC49" s="1">
        <v>1.2448024845707799</v>
      </c>
      <c r="AD49" s="1">
        <v>0.82015129763791605</v>
      </c>
      <c r="AE49" s="1">
        <v>0.75279512738527399</v>
      </c>
      <c r="AF49" s="1">
        <v>0.78775099319350095</v>
      </c>
      <c r="AG49" s="1">
        <v>0.97448862414378701</v>
      </c>
      <c r="AH49" s="1">
        <v>0.76903592306961199</v>
      </c>
      <c r="AI49" s="1">
        <v>0.725523364295111</v>
      </c>
      <c r="AJ49" s="15">
        <f t="shared" si="2"/>
        <v>0.93985735306033669</v>
      </c>
      <c r="AL49" s="1">
        <v>1.3689814348904401</v>
      </c>
      <c r="AM49" s="1">
        <v>1.31193174390137</v>
      </c>
      <c r="AN49" s="1">
        <v>1.1778033183757799</v>
      </c>
      <c r="AO49" s="1">
        <v>0.86073228677493396</v>
      </c>
      <c r="AP49" s="1">
        <v>0.676905818208837</v>
      </c>
      <c r="AQ49" s="1">
        <v>0.82222254618234403</v>
      </c>
      <c r="AR49" s="1">
        <v>1.0066083946009901</v>
      </c>
      <c r="AS49" s="1">
        <v>0.98326610115769797</v>
      </c>
      <c r="AT49" s="1">
        <v>0.77770141201676801</v>
      </c>
      <c r="AU49" s="15">
        <f t="shared" si="3"/>
        <v>0.99846145067879577</v>
      </c>
      <c r="AW49" s="1">
        <v>0.122169565326062</v>
      </c>
      <c r="AX49" s="1">
        <v>0.23358775965213399</v>
      </c>
      <c r="AY49" s="1">
        <v>0.23945212427406801</v>
      </c>
      <c r="AZ49" s="1">
        <v>0.111966741347045</v>
      </c>
      <c r="BA49" s="1">
        <v>0.144773489382655</v>
      </c>
      <c r="BB49" s="1">
        <v>6.2642370041565407E-2</v>
      </c>
      <c r="BC49" s="1">
        <v>-3.1881350609761397E-2</v>
      </c>
      <c r="BD49" s="1">
        <v>-6.8156886671304304E-2</v>
      </c>
      <c r="BE49" s="1">
        <v>-0.10194981445613099</v>
      </c>
      <c r="BF49" s="15">
        <f t="shared" si="4"/>
        <v>7.9178222031814752E-2</v>
      </c>
      <c r="BK49" s="1"/>
      <c r="BL49" s="1"/>
      <c r="BM49" s="1"/>
    </row>
    <row r="50" spans="1:65" x14ac:dyDescent="0.3">
      <c r="A50" s="17">
        <v>44</v>
      </c>
      <c r="B50" s="1">
        <v>1.0679782445461199</v>
      </c>
      <c r="C50" s="1">
        <v>1.00156261024775</v>
      </c>
      <c r="D50" s="1">
        <v>0.79050254026228695</v>
      </c>
      <c r="E50" s="1">
        <v>0.52427738326948703</v>
      </c>
      <c r="F50" s="1">
        <v>0.59362258440914595</v>
      </c>
      <c r="G50" s="1">
        <v>0.64045621502305805</v>
      </c>
      <c r="H50" s="1">
        <v>0.85922103347649403</v>
      </c>
      <c r="I50" s="1">
        <v>0.72756122187709804</v>
      </c>
      <c r="J50" s="1">
        <v>0.53726447228512098</v>
      </c>
      <c r="K50" s="1">
        <v>1.6987224894786099</v>
      </c>
      <c r="L50" s="1">
        <v>1.72688244234919</v>
      </c>
      <c r="M50" s="1">
        <v>1.8319487627756399</v>
      </c>
      <c r="N50" s="15">
        <f t="shared" si="0"/>
        <v>1.0000000000000002</v>
      </c>
      <c r="P50" s="1">
        <v>1.1398465786740799</v>
      </c>
      <c r="Q50" s="1">
        <v>1.40616200271826</v>
      </c>
      <c r="R50" s="1">
        <v>1.26059204733511</v>
      </c>
      <c r="S50" s="1">
        <v>0.81067495007338297</v>
      </c>
      <c r="T50" s="1">
        <v>0.75523741505932296</v>
      </c>
      <c r="U50" s="1">
        <v>0.78568920378906004</v>
      </c>
      <c r="V50" s="1">
        <v>1.0098808573978799</v>
      </c>
      <c r="W50" s="1">
        <v>0.86771121676517604</v>
      </c>
      <c r="X50" s="1">
        <v>0.96420572818774097</v>
      </c>
      <c r="Y50" s="15">
        <f t="shared" si="1"/>
        <v>1.0000000000000013</v>
      </c>
      <c r="AA50" s="1">
        <v>1.37440619072368</v>
      </c>
      <c r="AB50" s="1">
        <v>1.08503054655706</v>
      </c>
      <c r="AC50" s="1">
        <v>1.27548498064634</v>
      </c>
      <c r="AD50" s="1">
        <v>0.84855444200047103</v>
      </c>
      <c r="AE50" s="1">
        <v>0.77213975644299304</v>
      </c>
      <c r="AF50" s="1">
        <v>0.80231047667905797</v>
      </c>
      <c r="AG50" s="1">
        <v>1.00363745161769</v>
      </c>
      <c r="AH50" s="1">
        <v>0.79160465697028604</v>
      </c>
      <c r="AI50" s="1">
        <v>0.752976778777249</v>
      </c>
      <c r="AJ50" s="15">
        <f t="shared" si="2"/>
        <v>0.96734947560164741</v>
      </c>
      <c r="AL50" s="1">
        <v>1.3707350519313299</v>
      </c>
      <c r="AM50" s="1">
        <v>1.3110189601319</v>
      </c>
      <c r="AN50" s="1">
        <v>1.1779973025617201</v>
      </c>
      <c r="AO50" s="1">
        <v>0.86368014100416601</v>
      </c>
      <c r="AP50" s="1">
        <v>0.67924844177793897</v>
      </c>
      <c r="AQ50" s="1">
        <v>0.82426960839177899</v>
      </c>
      <c r="AR50" s="1">
        <v>1.0105177049954299</v>
      </c>
      <c r="AS50" s="1">
        <v>0.98435382339303501</v>
      </c>
      <c r="AT50" s="1">
        <v>0.77817896581269796</v>
      </c>
      <c r="AU50" s="15">
        <f t="shared" si="3"/>
        <v>0.99999999999999956</v>
      </c>
      <c r="AW50" s="1">
        <v>0.113438749365865</v>
      </c>
      <c r="AX50" s="1">
        <v>0.223789433966676</v>
      </c>
      <c r="AY50" s="1">
        <v>0.22922982843570699</v>
      </c>
      <c r="AZ50" s="1">
        <v>0.104878446649096</v>
      </c>
      <c r="BA50" s="1">
        <v>0.13622641892389301</v>
      </c>
      <c r="BB50" s="1">
        <v>5.5818182607096901E-2</v>
      </c>
      <c r="BC50" s="1">
        <v>-3.76368449463012E-2</v>
      </c>
      <c r="BD50" s="1">
        <v>-7.4169603193987396E-2</v>
      </c>
      <c r="BE50" s="1">
        <v>-0.107837738952078</v>
      </c>
      <c r="BF50" s="15">
        <f t="shared" si="4"/>
        <v>7.1526319206218603E-2</v>
      </c>
      <c r="BK50" s="1"/>
      <c r="BL50" s="1"/>
      <c r="BM50" s="1"/>
    </row>
    <row r="51" spans="1:65" x14ac:dyDescent="0.3">
      <c r="A51" s="17">
        <v>44.5</v>
      </c>
      <c r="B51" s="1">
        <v>1.0646407321328899</v>
      </c>
      <c r="C51" s="1">
        <v>0.99870452631634099</v>
      </c>
      <c r="D51" s="1">
        <v>0.78761302849980497</v>
      </c>
      <c r="E51" s="1">
        <v>0.52566267276448797</v>
      </c>
      <c r="F51" s="1">
        <v>0.59146577247297905</v>
      </c>
      <c r="G51" s="1">
        <v>0.63852432776023405</v>
      </c>
      <c r="H51" s="1">
        <v>0.86219373655651399</v>
      </c>
      <c r="I51" s="1">
        <v>0.72866612582039703</v>
      </c>
      <c r="J51" s="1">
        <v>0.53704694239555895</v>
      </c>
      <c r="K51" s="1">
        <v>1.6914959370284901</v>
      </c>
      <c r="L51" s="1">
        <v>1.7197286052729099</v>
      </c>
      <c r="M51" s="1">
        <v>1.82355445072008</v>
      </c>
      <c r="N51" s="15">
        <f t="shared" si="0"/>
        <v>0.99744140481172383</v>
      </c>
      <c r="P51" s="1">
        <v>1.13965832090463</v>
      </c>
      <c r="Q51" s="1">
        <v>1.40197655091384</v>
      </c>
      <c r="R51" s="1">
        <v>1.25435546146126</v>
      </c>
      <c r="S51" s="1">
        <v>0.81109889489527398</v>
      </c>
      <c r="T51" s="1">
        <v>0.75417499912012598</v>
      </c>
      <c r="U51" s="1">
        <v>0.78439183047869399</v>
      </c>
      <c r="V51" s="1">
        <v>1.00847695062108</v>
      </c>
      <c r="W51" s="1">
        <v>0.865371858591368</v>
      </c>
      <c r="X51" s="1">
        <v>0.96279671364200703</v>
      </c>
      <c r="Y51" s="15">
        <f t="shared" si="1"/>
        <v>0.99803350895869769</v>
      </c>
      <c r="AA51" s="1">
        <v>1.3988353998398699</v>
      </c>
      <c r="AB51" s="1">
        <v>1.1139512729679799</v>
      </c>
      <c r="AC51" s="1">
        <v>1.2965275110710599</v>
      </c>
      <c r="AD51" s="1">
        <v>0.86942859236778802</v>
      </c>
      <c r="AE51" s="1">
        <v>0.78517884266147198</v>
      </c>
      <c r="AF51" s="1">
        <v>0.81131590664559905</v>
      </c>
      <c r="AG51" s="1">
        <v>1.0230758094758401</v>
      </c>
      <c r="AH51" s="1">
        <v>0.80600986119142504</v>
      </c>
      <c r="AI51" s="1">
        <v>0.77093372391362502</v>
      </c>
      <c r="AJ51" s="15">
        <f t="shared" si="2"/>
        <v>0.98613965779274004</v>
      </c>
      <c r="AL51" s="1">
        <v>1.3674831715779501</v>
      </c>
      <c r="AM51" s="1">
        <v>1.30572424995133</v>
      </c>
      <c r="AN51" s="1">
        <v>1.17411127026958</v>
      </c>
      <c r="AO51" s="1">
        <v>0.863137690680577</v>
      </c>
      <c r="AP51" s="1">
        <v>0.678352587537421</v>
      </c>
      <c r="AQ51" s="1">
        <v>0.82284611716550804</v>
      </c>
      <c r="AR51" s="1">
        <v>1.0098489886017199</v>
      </c>
      <c r="AS51" s="1">
        <v>0.98068787497731003</v>
      </c>
      <c r="AT51" s="1">
        <v>0.77477260350761001</v>
      </c>
      <c r="AU51" s="15">
        <f t="shared" si="3"/>
        <v>0.99744050602988965</v>
      </c>
      <c r="AW51" s="1">
        <v>0.104749351449024</v>
      </c>
      <c r="AX51" s="1">
        <v>0.21404920112124901</v>
      </c>
      <c r="AY51" s="1">
        <v>0.21911919994540699</v>
      </c>
      <c r="AZ51" s="1">
        <v>9.7823609123832006E-2</v>
      </c>
      <c r="BA51" s="1">
        <v>0.12775164177717199</v>
      </c>
      <c r="BB51" s="1">
        <v>4.90929681593502E-2</v>
      </c>
      <c r="BC51" s="1">
        <v>-4.3322627874802198E-2</v>
      </c>
      <c r="BD51" s="1">
        <v>-7.9998359056568005E-2</v>
      </c>
      <c r="BE51" s="1">
        <v>-0.11352954632324901</v>
      </c>
      <c r="BF51" s="15">
        <f t="shared" si="4"/>
        <v>6.3970604257934993E-2</v>
      </c>
      <c r="BK51" s="1"/>
      <c r="BL51" s="1"/>
      <c r="BM51" s="1"/>
    </row>
    <row r="52" spans="1:65" x14ac:dyDescent="0.3">
      <c r="A52" s="17">
        <v>45</v>
      </c>
      <c r="B52" s="1">
        <v>1.0583237380878501</v>
      </c>
      <c r="C52" s="1">
        <v>0.99268702101443496</v>
      </c>
      <c r="D52" s="1">
        <v>0.78204044268873096</v>
      </c>
      <c r="E52" s="1">
        <v>0.525045824550744</v>
      </c>
      <c r="F52" s="1">
        <v>0.58667087142288898</v>
      </c>
      <c r="G52" s="1">
        <v>0.63424644534284202</v>
      </c>
      <c r="H52" s="1">
        <v>0.86185604143050898</v>
      </c>
      <c r="I52" s="1">
        <v>0.72718963399209602</v>
      </c>
      <c r="J52" s="1">
        <v>0.53481002030176295</v>
      </c>
      <c r="K52" s="1">
        <v>1.6803747984536299</v>
      </c>
      <c r="L52" s="1">
        <v>1.7085390649480801</v>
      </c>
      <c r="M52" s="1">
        <v>1.81131053747445</v>
      </c>
      <c r="N52" s="15">
        <f t="shared" si="0"/>
        <v>0.99192453664233493</v>
      </c>
      <c r="P52" s="1">
        <v>1.1357837133241799</v>
      </c>
      <c r="Q52" s="1">
        <v>1.3940536716090299</v>
      </c>
      <c r="R52" s="1">
        <v>1.24503086442349</v>
      </c>
      <c r="S52" s="1">
        <v>0.80922215465103298</v>
      </c>
      <c r="T52" s="1">
        <v>0.75080897938969005</v>
      </c>
      <c r="U52" s="1">
        <v>0.780734667918767</v>
      </c>
      <c r="V52" s="1">
        <v>1.00416891236214</v>
      </c>
      <c r="W52" s="1">
        <v>0.86028306136612198</v>
      </c>
      <c r="X52" s="1">
        <v>0.95811945665694398</v>
      </c>
      <c r="Y52" s="15">
        <f t="shared" si="1"/>
        <v>0.99313394241126618</v>
      </c>
      <c r="AA52" s="1">
        <v>1.41238128514738</v>
      </c>
      <c r="AB52" s="1">
        <v>1.1323951101915199</v>
      </c>
      <c r="AC52" s="1">
        <v>1.3084667354367601</v>
      </c>
      <c r="AD52" s="1">
        <v>0.88285420620571997</v>
      </c>
      <c r="AE52" s="1">
        <v>0.79237107654190597</v>
      </c>
      <c r="AF52" s="1">
        <v>0.81534541560548202</v>
      </c>
      <c r="AG52" s="1">
        <v>1.03356514053938</v>
      </c>
      <c r="AH52" s="1">
        <v>0.81294330404767601</v>
      </c>
      <c r="AI52" s="1">
        <v>0.78003122376376999</v>
      </c>
      <c r="AJ52" s="15">
        <f t="shared" si="2"/>
        <v>0.99670594416439939</v>
      </c>
      <c r="AL52" s="1">
        <v>1.3602133496860001</v>
      </c>
      <c r="AM52" s="1">
        <v>1.2970006047603999</v>
      </c>
      <c r="AN52" s="1">
        <v>1.16707211320964</v>
      </c>
      <c r="AO52" s="1">
        <v>0.85977506299195605</v>
      </c>
      <c r="AP52" s="1">
        <v>0.67486510457276006</v>
      </c>
      <c r="AQ52" s="1">
        <v>0.81858904603044902</v>
      </c>
      <c r="AR52" s="1">
        <v>1.0059403836043199</v>
      </c>
      <c r="AS52" s="1">
        <v>0.97343145562911604</v>
      </c>
      <c r="AT52" s="1">
        <v>0.76842403014961003</v>
      </c>
      <c r="AU52" s="15">
        <f t="shared" si="3"/>
        <v>0.99170123895936113</v>
      </c>
      <c r="AW52" s="1">
        <v>9.6116217523547404E-2</v>
      </c>
      <c r="AX52" s="1">
        <v>0.204373515875859</v>
      </c>
      <c r="AY52" s="1">
        <v>0.20916380843319399</v>
      </c>
      <c r="AZ52" s="1">
        <v>9.0696370707194607E-2</v>
      </c>
      <c r="BA52" s="1">
        <v>0.11932914818647999</v>
      </c>
      <c r="BB52" s="1">
        <v>4.2494159428340603E-2</v>
      </c>
      <c r="BC52" s="1">
        <v>-4.8864577234556297E-2</v>
      </c>
      <c r="BD52" s="1">
        <v>-8.5594635979685696E-2</v>
      </c>
      <c r="BE52" s="1">
        <v>-0.118960796548941</v>
      </c>
      <c r="BF52" s="15">
        <f t="shared" si="4"/>
        <v>5.6528134487936969E-2</v>
      </c>
      <c r="BK52" s="1"/>
      <c r="BL52" s="1"/>
      <c r="BM52" s="1"/>
    </row>
    <row r="53" spans="1:65" x14ac:dyDescent="0.3">
      <c r="A53" s="17">
        <v>45.5</v>
      </c>
      <c r="B53" s="1">
        <v>1.0496028230819501</v>
      </c>
      <c r="C53" s="1">
        <v>0.98423355068862395</v>
      </c>
      <c r="D53" s="1">
        <v>0.77455199164635902</v>
      </c>
      <c r="E53" s="1">
        <v>0.52289394247043097</v>
      </c>
      <c r="F53" s="1">
        <v>0.57983809120911201</v>
      </c>
      <c r="G53" s="1">
        <v>0.62820182583373896</v>
      </c>
      <c r="H53" s="1">
        <v>0.85901521199458597</v>
      </c>
      <c r="I53" s="1">
        <v>0.72379419577258697</v>
      </c>
      <c r="J53" s="1">
        <v>0.53099492810267401</v>
      </c>
      <c r="K53" s="1">
        <v>1.6662390530239899</v>
      </c>
      <c r="L53" s="1">
        <v>1.6943879137189</v>
      </c>
      <c r="M53" s="1">
        <v>1.7962190162411</v>
      </c>
      <c r="N53" s="15">
        <f t="shared" si="0"/>
        <v>0.98416437864867101</v>
      </c>
      <c r="P53" s="1">
        <v>1.1286795364120801</v>
      </c>
      <c r="Q53" s="1">
        <v>1.3831865283518501</v>
      </c>
      <c r="R53" s="1">
        <v>1.2333705576183001</v>
      </c>
      <c r="S53" s="1">
        <v>0.80552267057704496</v>
      </c>
      <c r="T53" s="1">
        <v>0.74563626881759804</v>
      </c>
      <c r="U53" s="1">
        <v>0.77514676870010701</v>
      </c>
      <c r="V53" s="1">
        <v>0.99774333903757595</v>
      </c>
      <c r="W53" s="1">
        <v>0.853259149394482</v>
      </c>
      <c r="X53" s="1">
        <v>0.95086496540179699</v>
      </c>
      <c r="Y53" s="15">
        <f t="shared" si="1"/>
        <v>0.98593442047898172</v>
      </c>
      <c r="AA53" s="1">
        <v>1.4162606621349001</v>
      </c>
      <c r="AB53" s="1">
        <v>1.1412935400230599</v>
      </c>
      <c r="AC53" s="1">
        <v>1.3122498952486199</v>
      </c>
      <c r="AD53" s="1">
        <v>0.88945171840557902</v>
      </c>
      <c r="AE53" s="1">
        <v>0.79445135823630497</v>
      </c>
      <c r="AF53" s="1">
        <v>0.81503270978459397</v>
      </c>
      <c r="AG53" s="1">
        <v>1.0363280665059</v>
      </c>
      <c r="AH53" s="1">
        <v>0.81352392493526704</v>
      </c>
      <c r="AI53" s="1">
        <v>0.78140812472577204</v>
      </c>
      <c r="AJ53" s="15">
        <f t="shared" si="2"/>
        <v>0.99999999999999956</v>
      </c>
      <c r="AL53" s="1">
        <v>1.3497734734972899</v>
      </c>
      <c r="AM53" s="1">
        <v>1.28567686608084</v>
      </c>
      <c r="AN53" s="1">
        <v>1.157555601746</v>
      </c>
      <c r="AO53" s="1">
        <v>0.85414317302637</v>
      </c>
      <c r="AP53" s="1">
        <v>0.66927836001772001</v>
      </c>
      <c r="AQ53" s="1">
        <v>0.81221084599677795</v>
      </c>
      <c r="AR53" s="1">
        <v>0.99962496390718503</v>
      </c>
      <c r="AS53" s="1">
        <v>0.96339577194419701</v>
      </c>
      <c r="AT53" s="1">
        <v>0.75975893291298002</v>
      </c>
      <c r="AU53" s="15">
        <f t="shared" si="3"/>
        <v>0.98349088768103998</v>
      </c>
      <c r="AW53" s="1">
        <v>8.7586467337462101E-2</v>
      </c>
      <c r="AX53" s="1">
        <v>0.19477238310851</v>
      </c>
      <c r="AY53" s="1">
        <v>0.19935623092506399</v>
      </c>
      <c r="AZ53" s="1">
        <v>8.3509210601857203E-2</v>
      </c>
      <c r="BA53" s="1">
        <v>0.110946028631809</v>
      </c>
      <c r="BB53" s="1">
        <v>3.60561818007539E-2</v>
      </c>
      <c r="BC53" s="1">
        <v>-5.4215358118870703E-2</v>
      </c>
      <c r="BD53" s="1">
        <v>-9.0915617388650102E-2</v>
      </c>
      <c r="BE53" s="1">
        <v>-0.12412309844115001</v>
      </c>
      <c r="BF53" s="15">
        <f t="shared" si="4"/>
        <v>4.9219158717420601E-2</v>
      </c>
      <c r="BK53" s="1"/>
      <c r="BL53" s="1"/>
      <c r="BM53" s="1"/>
    </row>
    <row r="54" spans="1:65" x14ac:dyDescent="0.3">
      <c r="A54" s="17">
        <v>46</v>
      </c>
      <c r="B54" s="1">
        <v>1.03892105791009</v>
      </c>
      <c r="C54" s="1">
        <v>0.97396342848057804</v>
      </c>
      <c r="D54" s="1">
        <v>0.765607384431084</v>
      </c>
      <c r="E54" s="1">
        <v>0.51961127470358504</v>
      </c>
      <c r="F54" s="1">
        <v>0.57152450554316103</v>
      </c>
      <c r="G54" s="1">
        <v>0.62092042873723896</v>
      </c>
      <c r="H54" s="1">
        <v>0.85403420888600401</v>
      </c>
      <c r="I54" s="1">
        <v>0.71877498628113501</v>
      </c>
      <c r="J54" s="1">
        <v>0.52590916555719203</v>
      </c>
      <c r="K54" s="1">
        <v>1.64996683131358</v>
      </c>
      <c r="L54" s="1">
        <v>1.67818409375846</v>
      </c>
      <c r="M54" s="1">
        <v>1.7792652419588699</v>
      </c>
      <c r="N54" s="15">
        <f t="shared" si="0"/>
        <v>0.97472355063008154</v>
      </c>
      <c r="P54" s="1">
        <v>1.1188456218430201</v>
      </c>
      <c r="Q54" s="1">
        <v>1.37005737313621</v>
      </c>
      <c r="R54" s="1">
        <v>1.22005606335832</v>
      </c>
      <c r="S54" s="1">
        <v>0.80039447056284496</v>
      </c>
      <c r="T54" s="1">
        <v>0.73911218852064897</v>
      </c>
      <c r="U54" s="1">
        <v>0.768117748959529</v>
      </c>
      <c r="V54" s="1">
        <v>0.989539532441155</v>
      </c>
      <c r="W54" s="1">
        <v>0.84491597367417004</v>
      </c>
      <c r="X54" s="1">
        <v>0.94168119685047202</v>
      </c>
      <c r="Y54" s="15">
        <f t="shared" si="1"/>
        <v>0.97696890770515232</v>
      </c>
      <c r="AA54" s="1">
        <v>1.4120486723246299</v>
      </c>
      <c r="AB54" s="1">
        <v>1.14208650226383</v>
      </c>
      <c r="AC54" s="1">
        <v>1.30937913968869</v>
      </c>
      <c r="AD54" s="1">
        <v>0.89040393666122897</v>
      </c>
      <c r="AE54" s="1">
        <v>0.79250461934605199</v>
      </c>
      <c r="AF54" s="1">
        <v>0.81125286780637496</v>
      </c>
      <c r="AG54" s="1">
        <v>1.03299696152795</v>
      </c>
      <c r="AH54" s="1">
        <v>0.80903904330783005</v>
      </c>
      <c r="AI54" s="1">
        <v>0.77663127373771801</v>
      </c>
      <c r="AJ54" s="15">
        <f t="shared" si="2"/>
        <v>0.99737144629603369</v>
      </c>
      <c r="AL54" s="1">
        <v>1.3367377362021999</v>
      </c>
      <c r="AM54" s="1">
        <v>1.27239423982183</v>
      </c>
      <c r="AN54" s="1">
        <v>1.1463024027704201</v>
      </c>
      <c r="AO54" s="1">
        <v>0.84665820503728695</v>
      </c>
      <c r="AP54" s="1">
        <v>0.66209177497646299</v>
      </c>
      <c r="AQ54" s="1">
        <v>0.804101601627492</v>
      </c>
      <c r="AR54" s="1">
        <v>0.99141555315825103</v>
      </c>
      <c r="AS54" s="1">
        <v>0.95139132512125801</v>
      </c>
      <c r="AT54" s="1">
        <v>0.749434741838791</v>
      </c>
      <c r="AU54" s="15">
        <f t="shared" si="3"/>
        <v>0.97339195339488782</v>
      </c>
      <c r="AW54" s="1">
        <v>7.9201949251457598E-2</v>
      </c>
      <c r="AX54" s="1">
        <v>0.185366937148603</v>
      </c>
      <c r="AY54" s="1">
        <v>0.18973379744970301</v>
      </c>
      <c r="AZ54" s="1">
        <v>7.6305698437844099E-2</v>
      </c>
      <c r="BA54" s="1">
        <v>0.102621432234505</v>
      </c>
      <c r="BB54" s="1">
        <v>2.9800335984602098E-2</v>
      </c>
      <c r="BC54" s="1">
        <v>-5.9339684506392203E-2</v>
      </c>
      <c r="BD54" s="1">
        <v>-9.5921176192105398E-2</v>
      </c>
      <c r="BE54" s="1">
        <v>-0.12897105352118499</v>
      </c>
      <c r="BF54" s="15">
        <f t="shared" si="4"/>
        <v>4.2088692920781358E-2</v>
      </c>
      <c r="BK54" s="1"/>
      <c r="BL54" s="1"/>
      <c r="BM54" s="1"/>
    </row>
    <row r="55" spans="1:65" x14ac:dyDescent="0.3">
      <c r="A55" s="17">
        <v>46.5</v>
      </c>
      <c r="B55" s="1">
        <v>1.02652555159695</v>
      </c>
      <c r="C55" s="1">
        <v>0.96227782141042595</v>
      </c>
      <c r="D55" s="1">
        <v>0.75550426109009605</v>
      </c>
      <c r="E55" s="1">
        <v>0.51545540621858199</v>
      </c>
      <c r="F55" s="1">
        <v>0.56233094060725397</v>
      </c>
      <c r="G55" s="1">
        <v>0.61284162745633897</v>
      </c>
      <c r="H55" s="1">
        <v>0.84725442462265799</v>
      </c>
      <c r="I55" s="1">
        <v>0.71227928496138204</v>
      </c>
      <c r="J55" s="1">
        <v>0.51976718139497002</v>
      </c>
      <c r="K55" s="1">
        <v>1.6319821009258599</v>
      </c>
      <c r="L55" s="1">
        <v>1.66038793035716</v>
      </c>
      <c r="M55" s="1">
        <v>1.7608497654158899</v>
      </c>
      <c r="N55" s="15">
        <f t="shared" si="0"/>
        <v>0.96395469133813061</v>
      </c>
      <c r="P55" s="1">
        <v>1.1068131775865899</v>
      </c>
      <c r="Q55" s="1">
        <v>1.3552521400274899</v>
      </c>
      <c r="R55" s="1">
        <v>1.20553029817866</v>
      </c>
      <c r="S55" s="1">
        <v>0.79410534763706497</v>
      </c>
      <c r="T55" s="1">
        <v>0.73166506140839505</v>
      </c>
      <c r="U55" s="1">
        <v>0.76015254814066102</v>
      </c>
      <c r="V55" s="1">
        <v>0.97971437404741601</v>
      </c>
      <c r="W55" s="1">
        <v>0.835670182214306</v>
      </c>
      <c r="X55" s="1">
        <v>0.93110811514788905</v>
      </c>
      <c r="Y55" s="15">
        <f t="shared" si="1"/>
        <v>0.9666679160431636</v>
      </c>
      <c r="AA55" s="1">
        <v>1.40159334905593</v>
      </c>
      <c r="AB55" s="1">
        <v>1.1366228597115999</v>
      </c>
      <c r="AC55" s="1">
        <v>1.30116750142132</v>
      </c>
      <c r="AD55" s="1">
        <v>0.88697827342444002</v>
      </c>
      <c r="AE55" s="1">
        <v>0.78772610944117605</v>
      </c>
      <c r="AF55" s="1">
        <v>0.80481544107980896</v>
      </c>
      <c r="AG55" s="1">
        <v>1.0250449437431799</v>
      </c>
      <c r="AH55" s="1">
        <v>0.80073118786481001</v>
      </c>
      <c r="AI55" s="1">
        <v>0.76728742473955203</v>
      </c>
      <c r="AJ55" s="15">
        <f t="shared" si="2"/>
        <v>0.99021856560909072</v>
      </c>
      <c r="AL55" s="1">
        <v>1.3217600408565999</v>
      </c>
      <c r="AM55" s="1">
        <v>1.25779111030435</v>
      </c>
      <c r="AN55" s="1">
        <v>1.1336468744797701</v>
      </c>
      <c r="AO55" s="1">
        <v>0.83788306586245198</v>
      </c>
      <c r="AP55" s="1">
        <v>0.65381535150875003</v>
      </c>
      <c r="AQ55" s="1">
        <v>0.79485031945080598</v>
      </c>
      <c r="AR55" s="1">
        <v>0.98163028542245301</v>
      </c>
      <c r="AS55" s="1">
        <v>0.93791471467630305</v>
      </c>
      <c r="AT55" s="1">
        <v>0.73795652120752697</v>
      </c>
      <c r="AU55" s="15">
        <f t="shared" si="3"/>
        <v>0.96191647597433461</v>
      </c>
      <c r="AW55" s="1">
        <v>7.0981704807544704E-2</v>
      </c>
      <c r="AX55" s="1">
        <v>0.17618192124282001</v>
      </c>
      <c r="AY55" s="1">
        <v>0.180264449365761</v>
      </c>
      <c r="AZ55" s="1">
        <v>6.9124885513176901E-2</v>
      </c>
      <c r="BA55" s="1">
        <v>9.4423026395270795E-2</v>
      </c>
      <c r="BB55" s="1">
        <v>2.37482454258971E-2</v>
      </c>
      <c r="BC55" s="1">
        <v>-6.4154720310408003E-2</v>
      </c>
      <c r="BD55" s="1">
        <v>-0.100620994530057</v>
      </c>
      <c r="BE55" s="1">
        <v>-0.13354242213506501</v>
      </c>
      <c r="BF55" s="15">
        <f t="shared" si="4"/>
        <v>3.5156232863882281E-2</v>
      </c>
      <c r="BK55" s="1"/>
      <c r="BL55" s="1"/>
      <c r="BM55" s="1"/>
    </row>
    <row r="56" spans="1:65" x14ac:dyDescent="0.3">
      <c r="A56" s="17">
        <v>47</v>
      </c>
      <c r="B56" s="1">
        <v>1.0126960734622501</v>
      </c>
      <c r="C56" s="1">
        <v>0.94956002577082199</v>
      </c>
      <c r="D56" s="1">
        <v>0.74465734574712095</v>
      </c>
      <c r="E56" s="1">
        <v>0.51033636714608499</v>
      </c>
      <c r="F56" s="1">
        <v>0.55258153442379698</v>
      </c>
      <c r="G56" s="1">
        <v>0.60416446492114895</v>
      </c>
      <c r="H56" s="1">
        <v>0.83916637986203202</v>
      </c>
      <c r="I56" s="1">
        <v>0.70482965653386098</v>
      </c>
      <c r="J56" s="1">
        <v>0.51284997739969196</v>
      </c>
      <c r="K56" s="1">
        <v>1.6123803778179899</v>
      </c>
      <c r="L56" s="1">
        <v>1.64132725892928</v>
      </c>
      <c r="M56" s="1">
        <v>1.74114328287112</v>
      </c>
      <c r="N56" s="15">
        <f t="shared" si="0"/>
        <v>0.95214106207376659</v>
      </c>
      <c r="P56" s="1">
        <v>1.0929477739625399</v>
      </c>
      <c r="Q56" s="1">
        <v>1.3391860176722501</v>
      </c>
      <c r="R56" s="1">
        <v>1.19014204972968</v>
      </c>
      <c r="S56" s="1">
        <v>0.78666770638141004</v>
      </c>
      <c r="T56" s="1">
        <v>0.72337077433363595</v>
      </c>
      <c r="U56" s="1">
        <v>0.75144015369422701</v>
      </c>
      <c r="V56" s="1">
        <v>0.96903694792223405</v>
      </c>
      <c r="W56" s="1">
        <v>0.826271157686289</v>
      </c>
      <c r="X56" s="1">
        <v>0.91994253224844602</v>
      </c>
      <c r="Y56" s="15">
        <f t="shared" si="1"/>
        <v>0.95544501262563464</v>
      </c>
      <c r="AA56" s="1">
        <v>1.3865718572355401</v>
      </c>
      <c r="AB56" s="1">
        <v>1.1267307387038601</v>
      </c>
      <c r="AC56" s="1">
        <v>1.2891345482551999</v>
      </c>
      <c r="AD56" s="1">
        <v>0.879972667686446</v>
      </c>
      <c r="AE56" s="1">
        <v>0.78070308507655395</v>
      </c>
      <c r="AF56" s="1">
        <v>0.79630187995089896</v>
      </c>
      <c r="AG56" s="1">
        <v>1.0140612554667801</v>
      </c>
      <c r="AH56" s="1">
        <v>0.79021946142417498</v>
      </c>
      <c r="AI56" s="1">
        <v>0.75518396760850603</v>
      </c>
      <c r="AJ56" s="15">
        <f t="shared" si="2"/>
        <v>0.97987549571199573</v>
      </c>
      <c r="AL56" s="1">
        <v>1.3052495177435599</v>
      </c>
      <c r="AM56" s="1">
        <v>1.2421411715798401</v>
      </c>
      <c r="AN56" s="1">
        <v>1.1200425871706201</v>
      </c>
      <c r="AO56" s="1">
        <v>0.82793837839566398</v>
      </c>
      <c r="AP56" s="1">
        <v>0.64460004458109299</v>
      </c>
      <c r="AQ56" s="1">
        <v>0.78473280970927295</v>
      </c>
      <c r="AR56" s="1">
        <v>0.97128211084891303</v>
      </c>
      <c r="AS56" s="1">
        <v>0.92383498976233802</v>
      </c>
      <c r="AT56" s="1">
        <v>0.72602402488264595</v>
      </c>
      <c r="AU56" s="15">
        <f t="shared" si="3"/>
        <v>0.94953840385266075</v>
      </c>
      <c r="AW56" s="1">
        <v>6.3066125035801501E-2</v>
      </c>
      <c r="AX56" s="1">
        <v>0.16731394163254601</v>
      </c>
      <c r="AY56" s="1">
        <v>0.17108395179197899</v>
      </c>
      <c r="AZ56" s="1">
        <v>6.1880493202474303E-2</v>
      </c>
      <c r="BA56" s="1">
        <v>8.6295300178076101E-2</v>
      </c>
      <c r="BB56" s="1">
        <v>1.7805563049253001E-2</v>
      </c>
      <c r="BC56" s="1">
        <v>-6.8462949874808193E-2</v>
      </c>
      <c r="BD56" s="1">
        <v>-0.104901361047108</v>
      </c>
      <c r="BE56" s="1">
        <v>-0.13769304797604401</v>
      </c>
      <c r="BF56" s="15">
        <f t="shared" si="4"/>
        <v>2.8487557332463307E-2</v>
      </c>
      <c r="BK56" s="1"/>
      <c r="BL56" s="1"/>
      <c r="BM56" s="1"/>
    </row>
    <row r="57" spans="1:65" x14ac:dyDescent="0.3">
      <c r="A57" s="17">
        <v>47.5</v>
      </c>
      <c r="B57" s="1">
        <v>0.99777894587973404</v>
      </c>
      <c r="C57" s="1">
        <v>0.936171153503079</v>
      </c>
      <c r="D57" s="1">
        <v>0.73322131262958201</v>
      </c>
      <c r="E57" s="1">
        <v>0.50452098593419703</v>
      </c>
      <c r="F57" s="1">
        <v>0.54269717343633495</v>
      </c>
      <c r="G57" s="1">
        <v>0.59515515334778801</v>
      </c>
      <c r="H57" s="1">
        <v>0.82996418767837998</v>
      </c>
      <c r="I57" s="1">
        <v>0.69633120127338199</v>
      </c>
      <c r="J57" s="1">
        <v>0.50515570487541195</v>
      </c>
      <c r="K57" s="1">
        <v>1.5917187357014899</v>
      </c>
      <c r="L57" s="1">
        <v>1.62141741983053</v>
      </c>
      <c r="M57" s="1">
        <v>1.7205592859843299</v>
      </c>
      <c r="N57" s="15">
        <f t="shared" si="0"/>
        <v>0.93955760500618657</v>
      </c>
      <c r="P57" s="1">
        <v>1.0776412498165799</v>
      </c>
      <c r="Q57" s="1">
        <v>1.32225741204768</v>
      </c>
      <c r="R57" s="1">
        <v>1.1742247823549301</v>
      </c>
      <c r="S57" s="1">
        <v>0.77833474619897403</v>
      </c>
      <c r="T57" s="1">
        <v>0.71449566096244799</v>
      </c>
      <c r="U57" s="1">
        <v>0.74214109550114704</v>
      </c>
      <c r="V57" s="1">
        <v>0.95719422079780903</v>
      </c>
      <c r="W57" s="1">
        <v>0.81663571642454902</v>
      </c>
      <c r="X57" s="1">
        <v>0.908157449944898</v>
      </c>
      <c r="Y57" s="15">
        <f t="shared" si="1"/>
        <v>0.9434535926721126</v>
      </c>
      <c r="AA57" s="1">
        <v>1.36841003587168</v>
      </c>
      <c r="AB57" s="1">
        <v>1.11373976107321</v>
      </c>
      <c r="AC57" s="1">
        <v>1.27430466132771</v>
      </c>
      <c r="AD57" s="1">
        <v>0.87037168658091901</v>
      </c>
      <c r="AE57" s="1">
        <v>0.77204188035051402</v>
      </c>
      <c r="AF57" s="1">
        <v>0.78634340227029798</v>
      </c>
      <c r="AG57" s="1">
        <v>1.0008264170633401</v>
      </c>
      <c r="AH57" s="1">
        <v>0.77820973309355501</v>
      </c>
      <c r="AI57" s="1">
        <v>0.74125238413995898</v>
      </c>
      <c r="AJ57" s="15">
        <f t="shared" si="2"/>
        <v>0.96727777353013167</v>
      </c>
      <c r="AL57" s="1">
        <v>1.28752853331026</v>
      </c>
      <c r="AM57" s="1">
        <v>1.2258599025047201</v>
      </c>
      <c r="AN57" s="1">
        <v>1.1056461389857899</v>
      </c>
      <c r="AO57" s="1">
        <v>0.81714016051074501</v>
      </c>
      <c r="AP57" s="1">
        <v>0.63475552349395403</v>
      </c>
      <c r="AQ57" s="1">
        <v>0.77397903183785999</v>
      </c>
      <c r="AR57" s="1">
        <v>0.96011426491514995</v>
      </c>
      <c r="AS57" s="1">
        <v>0.90923820881821504</v>
      </c>
      <c r="AT57" s="1">
        <v>0.71365841477534098</v>
      </c>
      <c r="AU57" s="15">
        <f t="shared" si="3"/>
        <v>0.93643557546133727</v>
      </c>
      <c r="AW57" s="1">
        <v>5.5510613292925601E-2</v>
      </c>
      <c r="AX57" s="1">
        <v>0.158829697504486</v>
      </c>
      <c r="AY57" s="1">
        <v>0.16223598193771699</v>
      </c>
      <c r="AZ57" s="1">
        <v>5.4735073878493502E-2</v>
      </c>
      <c r="BA57" s="1">
        <v>7.8286018806947397E-2</v>
      </c>
      <c r="BB57" s="1">
        <v>1.20607190667191E-2</v>
      </c>
      <c r="BC57" s="1">
        <v>-7.2252539472919403E-2</v>
      </c>
      <c r="BD57" s="1">
        <v>-0.10870923913189599</v>
      </c>
      <c r="BE57" s="1">
        <v>-0.14144563028346799</v>
      </c>
      <c r="BF57" s="15">
        <f t="shared" si="4"/>
        <v>2.2138966177667248E-2</v>
      </c>
      <c r="BK57" s="1"/>
      <c r="BL57" s="1"/>
      <c r="BM57" s="1"/>
    </row>
    <row r="58" spans="1:65" x14ac:dyDescent="0.3">
      <c r="A58" s="17">
        <v>48</v>
      </c>
      <c r="B58" s="1">
        <v>0.98206379788083997</v>
      </c>
      <c r="C58" s="1">
        <v>0.92230963130532395</v>
      </c>
      <c r="D58" s="1">
        <v>0.72137117162029896</v>
      </c>
      <c r="E58" s="1">
        <v>0.49804315534191501</v>
      </c>
      <c r="F58" s="1">
        <v>0.53279494172140096</v>
      </c>
      <c r="G58" s="1">
        <v>0.58593632290062903</v>
      </c>
      <c r="H58" s="1">
        <v>0.81969961155816995</v>
      </c>
      <c r="I58" s="1">
        <v>0.68681719570695798</v>
      </c>
      <c r="J58" s="1">
        <v>0.496778031083357</v>
      </c>
      <c r="K58" s="1">
        <v>1.5701691032992799</v>
      </c>
      <c r="L58" s="1">
        <v>1.60097392383558</v>
      </c>
      <c r="M58" s="1">
        <v>1.69932701305272</v>
      </c>
      <c r="N58" s="15">
        <f t="shared" si="0"/>
        <v>0.92635699160887264</v>
      </c>
      <c r="P58" s="1">
        <v>1.0612942001697201</v>
      </c>
      <c r="Q58" s="1">
        <v>1.30493623789614</v>
      </c>
      <c r="R58" s="1">
        <v>1.1580397219515399</v>
      </c>
      <c r="S58" s="1">
        <v>0.76921227087490995</v>
      </c>
      <c r="T58" s="1">
        <v>0.70513749858593799</v>
      </c>
      <c r="U58" s="1">
        <v>0.73246406240662298</v>
      </c>
      <c r="V58" s="1">
        <v>0.94427302474609498</v>
      </c>
      <c r="W58" s="1">
        <v>0.80670110583927201</v>
      </c>
      <c r="X58" s="1">
        <v>0.89607903576802705</v>
      </c>
      <c r="Y58" s="15">
        <f t="shared" si="1"/>
        <v>0.93090412869314043</v>
      </c>
      <c r="AA58" s="1">
        <v>1.34830894074327</v>
      </c>
      <c r="AB58" s="1">
        <v>1.0988178042621199</v>
      </c>
      <c r="AC58" s="1">
        <v>1.2576698728982201</v>
      </c>
      <c r="AD58" s="1">
        <v>0.85893262563696005</v>
      </c>
      <c r="AE58" s="1">
        <v>0.76217132526146203</v>
      </c>
      <c r="AF58" s="1">
        <v>0.77537132641164397</v>
      </c>
      <c r="AG58" s="1">
        <v>0.98605044493255101</v>
      </c>
      <c r="AH58" s="1">
        <v>0.76533736801565599</v>
      </c>
      <c r="AI58" s="1">
        <v>0.72628065982421197</v>
      </c>
      <c r="AJ58" s="15">
        <f t="shared" si="2"/>
        <v>0.95321559644289933</v>
      </c>
      <c r="AL58" s="1">
        <v>1.26897094798778</v>
      </c>
      <c r="AM58" s="1">
        <v>1.2092513292031599</v>
      </c>
      <c r="AN58" s="1">
        <v>1.0907403941382401</v>
      </c>
      <c r="AO58" s="1">
        <v>0.80567393162915701</v>
      </c>
      <c r="AP58" s="1">
        <v>0.62444261877240204</v>
      </c>
      <c r="AQ58" s="1">
        <v>0.76270326015701195</v>
      </c>
      <c r="AR58" s="1">
        <v>0.94821210066297901</v>
      </c>
      <c r="AS58" s="1">
        <v>0.89443051415920005</v>
      </c>
      <c r="AT58" s="1">
        <v>0.70115736843639798</v>
      </c>
      <c r="AU58" s="15">
        <f t="shared" si="3"/>
        <v>0.92284249612736979</v>
      </c>
      <c r="AW58" s="1">
        <v>4.84378100189852E-2</v>
      </c>
      <c r="AX58" s="1">
        <v>0.15094025951075701</v>
      </c>
      <c r="AY58" s="1">
        <v>0.15393279382775801</v>
      </c>
      <c r="AZ58" s="1">
        <v>4.7754896410604701E-2</v>
      </c>
      <c r="BA58" s="1">
        <v>7.0495123482606906E-2</v>
      </c>
      <c r="BB58" s="1">
        <v>6.6055862290133804E-3</v>
      </c>
      <c r="BC58" s="1">
        <v>-7.5448506309366503E-2</v>
      </c>
      <c r="BD58" s="1">
        <v>-0.111975562852383</v>
      </c>
      <c r="BE58" s="1">
        <v>-0.144722496778627</v>
      </c>
      <c r="BF58" s="15">
        <f t="shared" si="4"/>
        <v>1.6224433726594302E-2</v>
      </c>
      <c r="BK58" s="1"/>
      <c r="BL58" s="1"/>
      <c r="BM58" s="1"/>
    </row>
    <row r="59" spans="1:65" x14ac:dyDescent="0.3">
      <c r="A59" s="17">
        <v>48.5</v>
      </c>
      <c r="B59" s="1">
        <v>0.96570776862091301</v>
      </c>
      <c r="C59" s="1">
        <v>0.90805865049509604</v>
      </c>
      <c r="D59" s="1">
        <v>0.70924495868318604</v>
      </c>
      <c r="E59" s="1">
        <v>0.49097928813497699</v>
      </c>
      <c r="F59" s="1">
        <v>0.52299253958751302</v>
      </c>
      <c r="G59" s="1">
        <v>0.57663491736791295</v>
      </c>
      <c r="H59" s="1">
        <v>0.80869617329182797</v>
      </c>
      <c r="I59" s="1">
        <v>0.67643553551021396</v>
      </c>
      <c r="J59" s="1">
        <v>0.48781740183655597</v>
      </c>
      <c r="K59" s="1">
        <v>1.5479810545639501</v>
      </c>
      <c r="L59" s="1">
        <v>1.5802099872101101</v>
      </c>
      <c r="M59" s="1">
        <v>1.67757155916859</v>
      </c>
      <c r="N59" s="15">
        <f t="shared" si="0"/>
        <v>0.91269415287257039</v>
      </c>
      <c r="P59" s="1">
        <v>1.0442152802021101</v>
      </c>
      <c r="Q59" s="1">
        <v>1.28738740318619</v>
      </c>
      <c r="R59" s="1">
        <v>1.14172040019321</v>
      </c>
      <c r="S59" s="1">
        <v>0.75935208777987895</v>
      </c>
      <c r="T59" s="1">
        <v>0.69547068102929099</v>
      </c>
      <c r="U59" s="1">
        <v>0.72240978409193102</v>
      </c>
      <c r="V59" s="1">
        <v>0.93036238088287604</v>
      </c>
      <c r="W59" s="1">
        <v>0.79649213509387196</v>
      </c>
      <c r="X59" s="1">
        <v>0.88374085505657296</v>
      </c>
      <c r="Y59" s="15">
        <f t="shared" si="1"/>
        <v>0.91790566750177005</v>
      </c>
      <c r="AA59" s="1">
        <v>1.3271395031816899</v>
      </c>
      <c r="AB59" s="1">
        <v>1.0828781019809199</v>
      </c>
      <c r="AC59" s="1">
        <v>1.2399161450725</v>
      </c>
      <c r="AD59" s="1">
        <v>0.84609177997867302</v>
      </c>
      <c r="AE59" s="1">
        <v>0.75122496261354499</v>
      </c>
      <c r="AF59" s="1">
        <v>0.76369255198695096</v>
      </c>
      <c r="AG59" s="1">
        <v>0.97015802178076704</v>
      </c>
      <c r="AH59" s="1">
        <v>0.75207183965101698</v>
      </c>
      <c r="AI59" s="1">
        <v>0.71085439229932301</v>
      </c>
      <c r="AJ59" s="15">
        <f t="shared" si="2"/>
        <v>0.93822525539393176</v>
      </c>
      <c r="AL59" s="1">
        <v>1.24986385837132</v>
      </c>
      <c r="AM59" s="1">
        <v>1.1924755768031601</v>
      </c>
      <c r="AN59" s="1">
        <v>1.07541705424315</v>
      </c>
      <c r="AO59" s="1">
        <v>0.793744256892435</v>
      </c>
      <c r="AP59" s="1">
        <v>0.613824982529667</v>
      </c>
      <c r="AQ59" s="1">
        <v>0.75108325472075199</v>
      </c>
      <c r="AR59" s="1">
        <v>0.93569059780988295</v>
      </c>
      <c r="AS59" s="1">
        <v>0.87954734201692797</v>
      </c>
      <c r="AT59" s="1">
        <v>0.68854839635037002</v>
      </c>
      <c r="AU59" s="15">
        <f t="shared" si="3"/>
        <v>0.90891059108196259</v>
      </c>
      <c r="AW59" s="1">
        <v>4.1985847078057498E-2</v>
      </c>
      <c r="AX59" s="1">
        <v>0.14383410664346499</v>
      </c>
      <c r="AY59" s="1">
        <v>0.14639632362689201</v>
      </c>
      <c r="AZ59" s="1">
        <v>4.1092293134893002E-2</v>
      </c>
      <c r="BA59" s="1">
        <v>6.3017606756441205E-2</v>
      </c>
      <c r="BB59" s="1">
        <v>1.4812598414919199E-3</v>
      </c>
      <c r="BC59" s="1">
        <v>-7.7869901945382194E-2</v>
      </c>
      <c r="BD59" s="1">
        <v>-0.114567364152493</v>
      </c>
      <c r="BE59" s="1">
        <v>-0.14746168176548599</v>
      </c>
      <c r="BF59" s="15">
        <f t="shared" si="4"/>
        <v>1.087872102420883E-2</v>
      </c>
      <c r="BK59" s="1"/>
      <c r="BL59" s="1"/>
      <c r="BM59" s="1"/>
    </row>
    <row r="60" spans="1:65" x14ac:dyDescent="0.3">
      <c r="A60" s="17">
        <v>49</v>
      </c>
      <c r="B60" s="1">
        <v>0.94900788191516305</v>
      </c>
      <c r="C60" s="1">
        <v>0.893588907331343</v>
      </c>
      <c r="D60" s="1">
        <v>0.69699673181368504</v>
      </c>
      <c r="E60" s="1">
        <v>0.48344153853406402</v>
      </c>
      <c r="F60" s="1">
        <v>0.51327825862701704</v>
      </c>
      <c r="G60" s="1">
        <v>0.56729653791629198</v>
      </c>
      <c r="H60" s="1">
        <v>0.79716092682522499</v>
      </c>
      <c r="I60" s="1">
        <v>0.66543825956368896</v>
      </c>
      <c r="J60" s="1">
        <v>0.47842171281063101</v>
      </c>
      <c r="K60" s="1">
        <v>1.5253665732972499</v>
      </c>
      <c r="L60" s="1">
        <v>1.55914348068159</v>
      </c>
      <c r="M60" s="1">
        <v>1.6555049081336799</v>
      </c>
      <c r="N60" s="15">
        <f t="shared" si="0"/>
        <v>0.89872047645413566</v>
      </c>
      <c r="P60" s="1">
        <v>1.02661682716533</v>
      </c>
      <c r="Q60" s="1">
        <v>1.26966198560723</v>
      </c>
      <c r="R60" s="1">
        <v>1.1253230025382399</v>
      </c>
      <c r="S60" s="1">
        <v>0.74889064731266497</v>
      </c>
      <c r="T60" s="1">
        <v>0.68561268697809097</v>
      </c>
      <c r="U60" s="1">
        <v>0.71197753087579396</v>
      </c>
      <c r="V60" s="1">
        <v>0.91592125873133601</v>
      </c>
      <c r="W60" s="1">
        <v>0.78608833944753498</v>
      </c>
      <c r="X60" s="1">
        <v>0.87113196259138104</v>
      </c>
      <c r="Y60" s="15">
        <f t="shared" si="1"/>
        <v>0.90458047124973362</v>
      </c>
      <c r="AA60" s="1">
        <v>1.3055063983684501</v>
      </c>
      <c r="AB60" s="1">
        <v>1.06645150761255</v>
      </c>
      <c r="AC60" s="1">
        <v>1.2215527653148099</v>
      </c>
      <c r="AD60" s="1">
        <v>0.83230452227361296</v>
      </c>
      <c r="AE60" s="1">
        <v>0.73933965304455096</v>
      </c>
      <c r="AF60" s="1">
        <v>0.75153766843443304</v>
      </c>
      <c r="AG60" s="1">
        <v>0.953665070739531</v>
      </c>
      <c r="AH60" s="1">
        <v>0.73879967561909099</v>
      </c>
      <c r="AI60" s="1">
        <v>0.69508970574280904</v>
      </c>
      <c r="AJ60" s="15">
        <f t="shared" si="2"/>
        <v>0.92269410746109315</v>
      </c>
      <c r="AL60" s="1">
        <v>1.23041747277873</v>
      </c>
      <c r="AM60" s="1">
        <v>1.1755855500827199</v>
      </c>
      <c r="AN60" s="1">
        <v>1.0598418876048601</v>
      </c>
      <c r="AO60" s="1">
        <v>0.78137794138809002</v>
      </c>
      <c r="AP60" s="1">
        <v>0.60295622494076995</v>
      </c>
      <c r="AQ60" s="1">
        <v>0.73920860095313201</v>
      </c>
      <c r="AR60" s="1">
        <v>0.92292502758102402</v>
      </c>
      <c r="AS60" s="1">
        <v>0.86480666007669105</v>
      </c>
      <c r="AT60" s="1">
        <v>0.67585548201660794</v>
      </c>
      <c r="AU60" s="15">
        <f t="shared" si="3"/>
        <v>0.89477498304695835</v>
      </c>
      <c r="AW60" s="1">
        <v>3.6427007762960498E-2</v>
      </c>
      <c r="AX60" s="1">
        <v>0.13781945369278101</v>
      </c>
      <c r="AY60" s="1">
        <v>0.13989186197126899</v>
      </c>
      <c r="AZ60" s="1">
        <v>3.49913615588274E-2</v>
      </c>
      <c r="BA60" s="1">
        <v>5.60134390972057E-2</v>
      </c>
      <c r="BB60" s="1">
        <v>-3.1774631911035398E-3</v>
      </c>
      <c r="BC60" s="1">
        <v>-7.9312325647519097E-2</v>
      </c>
      <c r="BD60" s="1">
        <v>-0.116268623730775</v>
      </c>
      <c r="BE60" s="1">
        <v>-0.149464593794602</v>
      </c>
      <c r="BF60" s="15">
        <f t="shared" si="4"/>
        <v>6.3244575243382234E-3</v>
      </c>
      <c r="BK60" s="1"/>
      <c r="BL60" s="1"/>
      <c r="BM60" s="1"/>
    </row>
    <row r="61" spans="1:65" x14ac:dyDescent="0.3">
      <c r="A61" s="17">
        <v>49.5</v>
      </c>
      <c r="B61" s="1">
        <v>0.93225130186709004</v>
      </c>
      <c r="C61" s="1">
        <v>0.87901686965861703</v>
      </c>
      <c r="D61" s="1">
        <v>0.68464744289917401</v>
      </c>
      <c r="E61" s="1">
        <v>0.47553897959994801</v>
      </c>
      <c r="F61" s="1">
        <v>0.50378951857184495</v>
      </c>
      <c r="G61" s="1">
        <v>0.55798280774394104</v>
      </c>
      <c r="H61" s="1">
        <v>0.78519370173940695</v>
      </c>
      <c r="I61" s="1">
        <v>0.65380256728405906</v>
      </c>
      <c r="J61" s="1">
        <v>0.46866737677131998</v>
      </c>
      <c r="K61" s="1">
        <v>1.5028241911724201</v>
      </c>
      <c r="L61" s="1">
        <v>1.53820083678141</v>
      </c>
      <c r="M61" s="1">
        <v>1.6334912530491901</v>
      </c>
      <c r="N61" s="15">
        <f t="shared" si="0"/>
        <v>0.88461723726153518</v>
      </c>
      <c r="P61" s="1">
        <v>1.0088483583910299</v>
      </c>
      <c r="Q61" s="1">
        <v>1.2517950098605499</v>
      </c>
      <c r="R61" s="1">
        <v>1.1089591702220201</v>
      </c>
      <c r="S61" s="1">
        <v>0.73804904290017603</v>
      </c>
      <c r="T61" s="1">
        <v>0.675859767030767</v>
      </c>
      <c r="U61" s="1">
        <v>0.701208894590997</v>
      </c>
      <c r="V61" s="1">
        <v>0.90071543060158199</v>
      </c>
      <c r="W61" s="1">
        <v>0.77509277228561502</v>
      </c>
      <c r="X61" s="1">
        <v>0.85807431614088303</v>
      </c>
      <c r="Y61" s="15">
        <f t="shared" si="1"/>
        <v>0.89095586244706892</v>
      </c>
      <c r="AA61" s="1">
        <v>1.28390647189165</v>
      </c>
      <c r="AB61" s="1">
        <v>1.04983828510174</v>
      </c>
      <c r="AC61" s="1">
        <v>1.2029048813222001</v>
      </c>
      <c r="AD61" s="1">
        <v>0.81798309335196795</v>
      </c>
      <c r="AE61" s="1">
        <v>0.72688782338095104</v>
      </c>
      <c r="AF61" s="1">
        <v>0.73912648223296395</v>
      </c>
      <c r="AG61" s="1">
        <v>0.93651933592896097</v>
      </c>
      <c r="AH61" s="1">
        <v>0.72539230986619796</v>
      </c>
      <c r="AI61" s="1">
        <v>0.67903470874249905</v>
      </c>
      <c r="AJ61" s="15">
        <f t="shared" si="2"/>
        <v>0.90684371020212573</v>
      </c>
      <c r="AL61" s="1">
        <v>1.2109337011430299</v>
      </c>
      <c r="AM61" s="1">
        <v>1.1586341538198199</v>
      </c>
      <c r="AN61" s="1">
        <v>1.04407132598654</v>
      </c>
      <c r="AO61" s="1">
        <v>0.76868784864248696</v>
      </c>
      <c r="AP61" s="1">
        <v>0.59201974923605505</v>
      </c>
      <c r="AQ61" s="1">
        <v>0.72705743154591995</v>
      </c>
      <c r="AR61" s="1">
        <v>0.90938986918176801</v>
      </c>
      <c r="AS61" s="1">
        <v>0.85001377875550999</v>
      </c>
      <c r="AT61" s="1">
        <v>0.66298339683474194</v>
      </c>
      <c r="AU61" s="15">
        <f t="shared" si="3"/>
        <v>0.88042125057176357</v>
      </c>
      <c r="AW61" s="1">
        <v>3.1939120711793702E-2</v>
      </c>
      <c r="AX61" s="1">
        <v>0.13323356186889301</v>
      </c>
      <c r="AY61" s="1">
        <v>0.13474870920040299</v>
      </c>
      <c r="AZ61" s="1">
        <v>2.9650155235185102E-2</v>
      </c>
      <c r="BA61" s="1">
        <v>4.9745651975047198E-2</v>
      </c>
      <c r="BB61" s="1">
        <v>-7.1446662686470899E-3</v>
      </c>
      <c r="BC61" s="1">
        <v>-7.9592462231675196E-2</v>
      </c>
      <c r="BD61" s="1">
        <v>-0.11690570854313</v>
      </c>
      <c r="BE61" s="1">
        <v>-0.150682822165947</v>
      </c>
      <c r="BF61" s="15">
        <f t="shared" si="4"/>
        <v>2.7768377535469699E-3</v>
      </c>
      <c r="BK61" s="1"/>
      <c r="BL61" s="1"/>
      <c r="BM61" s="1"/>
    </row>
    <row r="62" spans="1:65" x14ac:dyDescent="0.3">
      <c r="A62" s="17">
        <v>50</v>
      </c>
      <c r="B62" s="1">
        <v>0.91546575891587501</v>
      </c>
      <c r="C62" s="1">
        <v>0.86433206153322795</v>
      </c>
      <c r="D62" s="1">
        <v>0.67231047862429905</v>
      </c>
      <c r="E62" s="1">
        <v>0.46741149599248899</v>
      </c>
      <c r="F62" s="1">
        <v>0.49435623939503298</v>
      </c>
      <c r="G62" s="1">
        <v>0.54868016974726197</v>
      </c>
      <c r="H62" s="1">
        <v>0.77310076532931005</v>
      </c>
      <c r="I62" s="1">
        <v>0.64190374394821703</v>
      </c>
      <c r="J62" s="1">
        <v>0.45871831142577302</v>
      </c>
      <c r="K62" s="1">
        <v>1.4802084774417501</v>
      </c>
      <c r="L62" s="1">
        <v>1.5174461436356601</v>
      </c>
      <c r="M62" s="1">
        <v>1.61170806872589</v>
      </c>
      <c r="N62" s="15">
        <f t="shared" si="0"/>
        <v>0.87047014289289881</v>
      </c>
      <c r="P62" s="1">
        <v>0.99103246033373504</v>
      </c>
      <c r="Q62" s="1">
        <v>1.2340535392934899</v>
      </c>
      <c r="R62" s="1">
        <v>1.0926493343202801</v>
      </c>
      <c r="S62" s="1">
        <v>0.72679370920367203</v>
      </c>
      <c r="T62" s="1">
        <v>0.666250594294996</v>
      </c>
      <c r="U62" s="1">
        <v>0.69007395830518503</v>
      </c>
      <c r="V62" s="1">
        <v>0.88520751442318402</v>
      </c>
      <c r="W62" s="1">
        <v>0.76371266309075803</v>
      </c>
      <c r="X62" s="1">
        <v>0.84470509578513997</v>
      </c>
      <c r="Y62" s="15">
        <f t="shared" si="1"/>
        <v>0.87716431878338241</v>
      </c>
      <c r="AA62" s="1">
        <v>1.2626623830730901</v>
      </c>
      <c r="AB62" s="1">
        <v>1.0333494813525601</v>
      </c>
      <c r="AC62" s="1">
        <v>1.1843258423776899</v>
      </c>
      <c r="AD62" s="1">
        <v>0.80328591977021102</v>
      </c>
      <c r="AE62" s="1">
        <v>0.71395076054700601</v>
      </c>
      <c r="AF62" s="1">
        <v>0.726447380964792</v>
      </c>
      <c r="AG62" s="1">
        <v>0.91920356214416699</v>
      </c>
      <c r="AH62" s="1">
        <v>0.71207784345531899</v>
      </c>
      <c r="AI62" s="1">
        <v>0.662903401568392</v>
      </c>
      <c r="AJ62" s="15">
        <f t="shared" si="2"/>
        <v>0.89091184169480309</v>
      </c>
      <c r="AL62" s="1">
        <v>1.19158748193008</v>
      </c>
      <c r="AM62" s="1">
        <v>1.14179138870104</v>
      </c>
      <c r="AN62" s="1">
        <v>1.02823798403169</v>
      </c>
      <c r="AO62" s="1">
        <v>0.755706426919456</v>
      </c>
      <c r="AP62" s="1">
        <v>0.58093231856482797</v>
      </c>
      <c r="AQ62" s="1">
        <v>0.71469323223269499</v>
      </c>
      <c r="AR62" s="1">
        <v>0.89551470940933797</v>
      </c>
      <c r="AS62" s="1">
        <v>0.835330233975495</v>
      </c>
      <c r="AT62" s="1">
        <v>0.65001678844954702</v>
      </c>
      <c r="AU62" s="15">
        <f t="shared" si="3"/>
        <v>0.86597895157935201</v>
      </c>
      <c r="AW62" s="1">
        <v>2.8895486211431301E-2</v>
      </c>
      <c r="AX62" s="1">
        <v>0.13054214210605999</v>
      </c>
      <c r="AY62" s="1">
        <v>0.131401700979872</v>
      </c>
      <c r="AZ62" s="1">
        <v>2.53159990514371E-2</v>
      </c>
      <c r="BA62" s="1">
        <v>4.4503956534793603E-2</v>
      </c>
      <c r="BB62" s="1">
        <v>-1.02669412617198E-2</v>
      </c>
      <c r="BC62" s="1">
        <v>-7.8296776740286705E-2</v>
      </c>
      <c r="BD62" s="1">
        <v>-0.116222364617415</v>
      </c>
      <c r="BE62" s="1">
        <v>-0.15083547724003199</v>
      </c>
      <c r="BF62" s="15">
        <f t="shared" si="4"/>
        <v>5.5974722490450483E-4</v>
      </c>
      <c r="BK62" s="1"/>
      <c r="BL62" s="1"/>
      <c r="BM62" s="1"/>
    </row>
    <row r="63" spans="1:65" x14ac:dyDescent="0.3">
      <c r="A63" s="17">
        <v>50.5</v>
      </c>
      <c r="B63" s="1">
        <v>0.89877819684976101</v>
      </c>
      <c r="C63" s="1">
        <v>0.84960288470515299</v>
      </c>
      <c r="D63" s="1">
        <v>0.66000987203634798</v>
      </c>
      <c r="E63" s="1">
        <v>0.45919527497965701</v>
      </c>
      <c r="F63" s="1">
        <v>0.48502956835106498</v>
      </c>
      <c r="G63" s="1">
        <v>0.53949584829108099</v>
      </c>
      <c r="H63" s="1">
        <v>0.76099796920750395</v>
      </c>
      <c r="I63" s="1">
        <v>0.62985024638495202</v>
      </c>
      <c r="J63" s="1">
        <v>0.44866756780323502</v>
      </c>
      <c r="K63" s="1">
        <v>1.45784603505559</v>
      </c>
      <c r="L63" s="1">
        <v>1.49699710155287</v>
      </c>
      <c r="M63" s="1">
        <v>1.5903543980938699</v>
      </c>
      <c r="N63" s="15">
        <f t="shared" si="0"/>
        <v>0.85640208027592379</v>
      </c>
      <c r="P63" s="1">
        <v>0.97333623000585101</v>
      </c>
      <c r="Q63" s="1">
        <v>1.2162318037859801</v>
      </c>
      <c r="R63" s="1">
        <v>1.0764562474228601</v>
      </c>
      <c r="S63" s="1">
        <v>0.71516404901210795</v>
      </c>
      <c r="T63" s="1">
        <v>0.65693986120148695</v>
      </c>
      <c r="U63" s="1">
        <v>0.67863766365200495</v>
      </c>
      <c r="V63" s="1">
        <v>0.86955366198940198</v>
      </c>
      <c r="W63" s="1">
        <v>0.75204360011023996</v>
      </c>
      <c r="X63" s="1">
        <v>0.831087054113966</v>
      </c>
      <c r="Y63" s="15">
        <f t="shared" si="1"/>
        <v>0.86327224125487767</v>
      </c>
      <c r="AA63" s="1">
        <v>1.2418877677150799</v>
      </c>
      <c r="AB63" s="1">
        <v>1.0170746778733799</v>
      </c>
      <c r="AC63" s="1">
        <v>1.1659118656569301</v>
      </c>
      <c r="AD63" s="1">
        <v>0.78837391646004595</v>
      </c>
      <c r="AE63" s="1">
        <v>0.70066615463891802</v>
      </c>
      <c r="AF63" s="1">
        <v>0.71358911667987801</v>
      </c>
      <c r="AG63" s="1">
        <v>0.90193838532243498</v>
      </c>
      <c r="AH63" s="1">
        <v>0.69885710584486505</v>
      </c>
      <c r="AI63" s="1">
        <v>0.64686167590265498</v>
      </c>
      <c r="AJ63" s="15">
        <f t="shared" si="2"/>
        <v>0.87501785178824287</v>
      </c>
      <c r="AL63" s="1">
        <v>1.17240844181556</v>
      </c>
      <c r="AM63" s="1">
        <v>1.1250142255069699</v>
      </c>
      <c r="AN63" s="1">
        <v>1.01244626050219</v>
      </c>
      <c r="AO63" s="1">
        <v>0.74250915370225301</v>
      </c>
      <c r="AP63" s="1">
        <v>0.56977434818962203</v>
      </c>
      <c r="AQ63" s="1">
        <v>0.70218372112927496</v>
      </c>
      <c r="AR63" s="1">
        <v>0.88143639528945295</v>
      </c>
      <c r="AS63" s="1">
        <v>0.82071017492906095</v>
      </c>
      <c r="AT63" s="1">
        <v>0.63694295971430503</v>
      </c>
      <c r="AU63" s="15">
        <f t="shared" si="3"/>
        <v>0.85149174230874314</v>
      </c>
      <c r="AW63" s="1">
        <v>2.7597649133375E-2</v>
      </c>
      <c r="AX63" s="1">
        <v>0.130222954223882</v>
      </c>
      <c r="AY63" s="1">
        <v>0.130281800119248</v>
      </c>
      <c r="AZ63" s="1">
        <v>2.23093718417622E-2</v>
      </c>
      <c r="BA63" s="1">
        <v>4.0562249759264403E-2</v>
      </c>
      <c r="BB63" s="1">
        <v>-1.2353657591549E-2</v>
      </c>
      <c r="BC63" s="1">
        <v>-7.5043254960474107E-2</v>
      </c>
      <c r="BD63" s="1">
        <v>-0.11388531117877999</v>
      </c>
      <c r="BE63" s="1">
        <v>-0.14969180134672799</v>
      </c>
      <c r="BF63" s="15">
        <f t="shared" si="4"/>
        <v>6.1679056923619811E-17</v>
      </c>
      <c r="BK63" s="1"/>
      <c r="BL63" s="1"/>
      <c r="BM63" s="1"/>
    </row>
    <row r="64" spans="1:65" x14ac:dyDescent="0.3">
      <c r="A64" s="17">
        <v>51</v>
      </c>
      <c r="B64" s="1">
        <v>0.88234760352004005</v>
      </c>
      <c r="C64" s="1">
        <v>0.83495998035452401</v>
      </c>
      <c r="D64" s="1">
        <v>0.64776041270288298</v>
      </c>
      <c r="E64" s="1">
        <v>0.450951323527645</v>
      </c>
      <c r="F64" s="1">
        <v>0.47594446024394799</v>
      </c>
      <c r="G64" s="1">
        <v>0.53040704279207296</v>
      </c>
      <c r="H64" s="1">
        <v>0.74914659573425701</v>
      </c>
      <c r="I64" s="1">
        <v>0.61790582188245902</v>
      </c>
      <c r="J64" s="1">
        <v>0.43875732507253801</v>
      </c>
      <c r="K64" s="1">
        <v>1.4357849301085099</v>
      </c>
      <c r="L64" s="1">
        <v>1.4768894519879801</v>
      </c>
      <c r="M64" s="1">
        <v>1.56968720988954</v>
      </c>
      <c r="N64" s="15">
        <f t="shared" si="0"/>
        <v>0.84254517981803312</v>
      </c>
      <c r="P64" s="1">
        <v>0.95589903653127395</v>
      </c>
      <c r="Q64" s="1">
        <v>1.1983881778401599</v>
      </c>
      <c r="R64" s="1">
        <v>1.0603704236731399</v>
      </c>
      <c r="S64" s="1">
        <v>0.70334394200726702</v>
      </c>
      <c r="T64" s="1">
        <v>0.64791224444342199</v>
      </c>
      <c r="U64" s="1">
        <v>0.66702551581108704</v>
      </c>
      <c r="V64" s="1">
        <v>0.85416614322169504</v>
      </c>
      <c r="W64" s="1">
        <v>0.74020525107347701</v>
      </c>
      <c r="X64" s="1">
        <v>0.81745806722363901</v>
      </c>
      <c r="Y64" s="15">
        <f t="shared" si="1"/>
        <v>0.84941875575835135</v>
      </c>
      <c r="AA64" s="1">
        <v>1.2216921143278301</v>
      </c>
      <c r="AB64" s="1">
        <v>1.0009649366179501</v>
      </c>
      <c r="AC64" s="1">
        <v>1.14766543953517</v>
      </c>
      <c r="AD64" s="1">
        <v>0.77348845581902703</v>
      </c>
      <c r="AE64" s="1">
        <v>0.68725132376032605</v>
      </c>
      <c r="AF64" s="1">
        <v>0.70066532518050695</v>
      </c>
      <c r="AG64" s="1">
        <v>0.88502738724213303</v>
      </c>
      <c r="AH64" s="1">
        <v>0.68589681817541703</v>
      </c>
      <c r="AI64" s="1">
        <v>0.63106132263447501</v>
      </c>
      <c r="AJ64" s="15">
        <f t="shared" si="2"/>
        <v>0.85930145814364833</v>
      </c>
      <c r="AL64" s="1">
        <v>1.15355811672158</v>
      </c>
      <c r="AM64" s="1">
        <v>1.10826527819448</v>
      </c>
      <c r="AN64" s="1">
        <v>0.99670462016250505</v>
      </c>
      <c r="AO64" s="1">
        <v>0.72918138203269101</v>
      </c>
      <c r="AP64" s="1">
        <v>0.55857758097722898</v>
      </c>
      <c r="AQ64" s="1">
        <v>0.689656575099861</v>
      </c>
      <c r="AR64" s="1">
        <v>0.86745048818177795</v>
      </c>
      <c r="AS64" s="1">
        <v>0.80629820800936003</v>
      </c>
      <c r="AT64" s="1">
        <v>0.62393967068304101</v>
      </c>
      <c r="AU64" s="15">
        <f t="shared" si="3"/>
        <v>0.83707021334028064</v>
      </c>
      <c r="AW64" s="1">
        <v>2.8506479341881299E-2</v>
      </c>
      <c r="AX64" s="1">
        <v>0.13286284348601901</v>
      </c>
      <c r="AY64" s="1">
        <v>0.13186203294746199</v>
      </c>
      <c r="AZ64" s="1">
        <v>2.09998086163658E-2</v>
      </c>
      <c r="BA64" s="1">
        <v>3.8361176598038102E-2</v>
      </c>
      <c r="BB64" s="1">
        <v>-1.30791726159532E-2</v>
      </c>
      <c r="BC64" s="1">
        <v>-6.9443750657354503E-2</v>
      </c>
      <c r="BD64" s="1">
        <v>-0.109569766219709</v>
      </c>
      <c r="BE64" s="1">
        <v>-0.14690893915051101</v>
      </c>
      <c r="BF64" s="15">
        <f t="shared" si="4"/>
        <v>1.5100791495820604E-3</v>
      </c>
      <c r="BK64" s="1"/>
      <c r="BL64" s="1"/>
      <c r="BM64" s="1"/>
    </row>
    <row r="65" spans="1:65" x14ac:dyDescent="0.3">
      <c r="A65" s="17">
        <v>51.5</v>
      </c>
      <c r="B65" s="1">
        <v>0.86620417429382102</v>
      </c>
      <c r="C65" s="1">
        <v>0.82045387950384696</v>
      </c>
      <c r="D65" s="1">
        <v>0.63556148439192195</v>
      </c>
      <c r="E65" s="1">
        <v>0.442759135562101</v>
      </c>
      <c r="F65" s="1">
        <v>0.46714713247231399</v>
      </c>
      <c r="G65" s="1">
        <v>0.52139403382682203</v>
      </c>
      <c r="H65" s="1">
        <v>0.73783689017297904</v>
      </c>
      <c r="I65" s="1">
        <v>0.60622452843617902</v>
      </c>
      <c r="J65" s="1">
        <v>0.429089261510674</v>
      </c>
      <c r="K65" s="1">
        <v>1.41425440089773</v>
      </c>
      <c r="L65" s="1">
        <v>1.4574750634025699</v>
      </c>
      <c r="M65" s="1">
        <v>1.54997025140108</v>
      </c>
      <c r="N65" s="15">
        <f t="shared" si="0"/>
        <v>0.82903085298933654</v>
      </c>
      <c r="P65" s="1">
        <v>0.93877998409343399</v>
      </c>
      <c r="Q65" s="1">
        <v>1.18072186444463</v>
      </c>
      <c r="R65" s="1">
        <v>1.04447139833031</v>
      </c>
      <c r="S65" s="1">
        <v>0.691385925241088</v>
      </c>
      <c r="T65" s="1">
        <v>0.63899189083306496</v>
      </c>
      <c r="U65" s="1">
        <v>0.65533237334842998</v>
      </c>
      <c r="V65" s="1">
        <v>0.83908217186518796</v>
      </c>
      <c r="W65" s="1">
        <v>0.72830341976562096</v>
      </c>
      <c r="X65" s="1">
        <v>0.80395312615038805</v>
      </c>
      <c r="Y65" s="15">
        <f t="shared" si="1"/>
        <v>0.83566912823023942</v>
      </c>
      <c r="AA65" s="1">
        <v>1.2020488802422</v>
      </c>
      <c r="AB65" s="1">
        <v>0.985065877798878</v>
      </c>
      <c r="AC65" s="1">
        <v>1.1296661920198401</v>
      </c>
      <c r="AD65" s="1">
        <v>0.75868096426862697</v>
      </c>
      <c r="AE65" s="1">
        <v>0.67377179512568997</v>
      </c>
      <c r="AF65" s="1">
        <v>0.68767849484191201</v>
      </c>
      <c r="AG65" s="1">
        <v>0.86854438970182801</v>
      </c>
      <c r="AH65" s="1">
        <v>0.67322767040817499</v>
      </c>
      <c r="AI65" s="1">
        <v>0.61605144323182903</v>
      </c>
      <c r="AJ65" s="15">
        <f t="shared" si="2"/>
        <v>0.84385952307099776</v>
      </c>
      <c r="AL65" s="1">
        <v>1.1350809466616401</v>
      </c>
      <c r="AM65" s="1">
        <v>1.09167645601003</v>
      </c>
      <c r="AN65" s="1">
        <v>0.98108078112846597</v>
      </c>
      <c r="AO65" s="1">
        <v>0.71582539448153804</v>
      </c>
      <c r="AP65" s="1">
        <v>0.547361768044762</v>
      </c>
      <c r="AQ65" s="1">
        <v>0.67708428365990103</v>
      </c>
      <c r="AR65" s="1">
        <v>0.85354217474847904</v>
      </c>
      <c r="AS65" s="1">
        <v>0.79210914655423004</v>
      </c>
      <c r="AT65" s="1">
        <v>0.61110003376500499</v>
      </c>
      <c r="AU65" s="15">
        <f t="shared" si="3"/>
        <v>0.82276233167267243</v>
      </c>
      <c r="AW65" s="1">
        <v>3.1974621891813403E-2</v>
      </c>
      <c r="AX65" s="1">
        <v>0.139030474248789</v>
      </c>
      <c r="AY65" s="1">
        <v>0.13673860413017899</v>
      </c>
      <c r="AZ65" s="1">
        <v>2.1697353014087799E-2</v>
      </c>
      <c r="BA65" s="1">
        <v>3.82163748152907E-2</v>
      </c>
      <c r="BB65" s="1">
        <v>-1.21787335954516E-2</v>
      </c>
      <c r="BC65" s="1">
        <v>-6.10740785193584E-2</v>
      </c>
      <c r="BD65" s="1">
        <v>-0.10288188180065</v>
      </c>
      <c r="BE65" s="1">
        <v>-0.14218717462854699</v>
      </c>
      <c r="BF65" s="15">
        <f t="shared" si="4"/>
        <v>5.4817288395725512E-3</v>
      </c>
      <c r="BK65" s="1"/>
      <c r="BL65" s="1"/>
      <c r="BM65" s="1"/>
    </row>
    <row r="66" spans="1:65" x14ac:dyDescent="0.3">
      <c r="A66" s="17">
        <v>52</v>
      </c>
      <c r="B66" s="1">
        <v>0.85046992310349201</v>
      </c>
      <c r="C66" s="1">
        <v>0.80613511317562503</v>
      </c>
      <c r="D66" s="1">
        <v>0.62351230045253003</v>
      </c>
      <c r="E66" s="1">
        <v>0.43479187226990001</v>
      </c>
      <c r="F66" s="1">
        <v>0.45863635257219898</v>
      </c>
      <c r="G66" s="1">
        <v>0.51248455183450703</v>
      </c>
      <c r="H66" s="1">
        <v>0.72701031048540299</v>
      </c>
      <c r="I66" s="1">
        <v>0.59486798924428697</v>
      </c>
      <c r="J66" s="1">
        <v>0.41970035103654801</v>
      </c>
      <c r="K66" s="1">
        <v>1.39331730308538</v>
      </c>
      <c r="L66" s="1">
        <v>1.43869046390252</v>
      </c>
      <c r="M66" s="1">
        <v>1.5313600455518701</v>
      </c>
      <c r="N66" s="15">
        <f t="shared" si="0"/>
        <v>0.81591471472618837</v>
      </c>
      <c r="P66" s="1">
        <v>0.922115523091117</v>
      </c>
      <c r="Q66" s="1">
        <v>1.1633430454722</v>
      </c>
      <c r="R66" s="1">
        <v>1.0288350582471699</v>
      </c>
      <c r="S66" s="1">
        <v>0.67932429373358705</v>
      </c>
      <c r="T66" s="1">
        <v>0.62995916630606197</v>
      </c>
      <c r="U66" s="1">
        <v>0.64356115498914301</v>
      </c>
      <c r="V66" s="1">
        <v>0.82445935907569401</v>
      </c>
      <c r="W66" s="1">
        <v>0.71653512013144205</v>
      </c>
      <c r="X66" s="1">
        <v>0.79078164942068996</v>
      </c>
      <c r="Y66" s="15">
        <f t="shared" si="1"/>
        <v>0.8221015967185672</v>
      </c>
      <c r="AA66" s="1">
        <v>1.1830891198871201</v>
      </c>
      <c r="AB66" s="1">
        <v>0.96940985029418503</v>
      </c>
      <c r="AC66" s="1">
        <v>1.1120070224529599</v>
      </c>
      <c r="AD66" s="1">
        <v>0.74406673652795496</v>
      </c>
      <c r="AE66" s="1">
        <v>0.66026738273872698</v>
      </c>
      <c r="AF66" s="1">
        <v>0.67462281945521596</v>
      </c>
      <c r="AG66" s="1">
        <v>0.85280873418969305</v>
      </c>
      <c r="AH66" s="1">
        <v>0.66094007350992201</v>
      </c>
      <c r="AI66" s="1">
        <v>0.60194650295541596</v>
      </c>
      <c r="AJ66" s="15">
        <f t="shared" si="2"/>
        <v>0.828795360223466</v>
      </c>
      <c r="AL66" s="1">
        <v>1.1170756872213099</v>
      </c>
      <c r="AM66" s="1">
        <v>1.07541987583131</v>
      </c>
      <c r="AN66" s="1">
        <v>0.96568619613235496</v>
      </c>
      <c r="AO66" s="1">
        <v>0.70253430345804402</v>
      </c>
      <c r="AP66" s="1">
        <v>0.53612479320110096</v>
      </c>
      <c r="AQ66" s="1">
        <v>0.66462697193742504</v>
      </c>
      <c r="AR66" s="1">
        <v>0.84005709953904695</v>
      </c>
      <c r="AS66" s="1">
        <v>0.77827842679530601</v>
      </c>
      <c r="AT66" s="1">
        <v>0.59849811564937405</v>
      </c>
      <c r="AU66" s="15">
        <f t="shared" si="3"/>
        <v>0.80870016330725247</v>
      </c>
      <c r="AW66" s="1">
        <v>3.8542447774805699E-2</v>
      </c>
      <c r="AX66" s="1">
        <v>0.14932312697118999</v>
      </c>
      <c r="AY66" s="1">
        <v>0.145564735379762</v>
      </c>
      <c r="AZ66" s="1">
        <v>2.4875569260525102E-2</v>
      </c>
      <c r="BA66" s="1">
        <v>4.0455531060538202E-2</v>
      </c>
      <c r="BB66" s="1">
        <v>-9.3712357318874503E-3</v>
      </c>
      <c r="BC66" s="1">
        <v>-4.9439158454209799E-2</v>
      </c>
      <c r="BD66" s="1">
        <v>-9.3427809982049706E-2</v>
      </c>
      <c r="BE66" s="1">
        <v>-0.135113941037274</v>
      </c>
      <c r="BF66" s="15">
        <f t="shared" si="4"/>
        <v>1.2378807249044447E-2</v>
      </c>
      <c r="BK66" s="1"/>
      <c r="BL66" s="1"/>
      <c r="BM66" s="1"/>
    </row>
    <row r="67" spans="1:65" x14ac:dyDescent="0.3">
      <c r="A67" s="17">
        <v>52.5</v>
      </c>
      <c r="B67" s="1">
        <v>0.83533341693547203</v>
      </c>
      <c r="C67" s="1">
        <v>0.79213555501395605</v>
      </c>
      <c r="D67" s="1">
        <v>0.61162148813244999</v>
      </c>
      <c r="E67" s="1">
        <v>0.42693121711054399</v>
      </c>
      <c r="F67" s="1">
        <v>0.45049777678906799</v>
      </c>
      <c r="G67" s="1">
        <v>0.50366380724756599</v>
      </c>
      <c r="H67" s="1">
        <v>0.716540529115267</v>
      </c>
      <c r="I67" s="1">
        <v>0.58380046285184195</v>
      </c>
      <c r="J67" s="1">
        <v>0.41065714670419101</v>
      </c>
      <c r="K67" s="1">
        <v>1.3729853450791301</v>
      </c>
      <c r="L67" s="1">
        <v>1.4205313398639501</v>
      </c>
      <c r="M67" s="1">
        <v>1.51367480390728</v>
      </c>
      <c r="N67" s="15">
        <f t="shared" ref="N67:N130" si="5">AVERAGE(B67:M67)</f>
        <v>0.80319774072922645</v>
      </c>
      <c r="P67" s="1">
        <v>0.90609537065631995</v>
      </c>
      <c r="Q67" s="1">
        <v>1.14614591713773</v>
      </c>
      <c r="R67" s="1">
        <v>1.01351758888205</v>
      </c>
      <c r="S67" s="1">
        <v>0.66724442019416297</v>
      </c>
      <c r="T67" s="1">
        <v>0.62060392265466002</v>
      </c>
      <c r="U67" s="1">
        <v>0.63185633762605597</v>
      </c>
      <c r="V67" s="1">
        <v>0.81016636222336902</v>
      </c>
      <c r="W67" s="1">
        <v>0.70490691930243099</v>
      </c>
      <c r="X67" s="1">
        <v>0.77801660516223703</v>
      </c>
      <c r="Y67" s="15">
        <f t="shared" ref="Y67:Y130" si="6">AVERAGE(P67:X67)</f>
        <v>0.80872816042655726</v>
      </c>
      <c r="AA67" s="1">
        <v>1.1648410348485301</v>
      </c>
      <c r="AB67" s="1">
        <v>0.95399436572863705</v>
      </c>
      <c r="AC67" s="1">
        <v>1.0946240625368899</v>
      </c>
      <c r="AD67" s="1">
        <v>0.72970300522735798</v>
      </c>
      <c r="AE67" s="1">
        <v>0.64681605569005896</v>
      </c>
      <c r="AF67" s="1">
        <v>0.66154723706666096</v>
      </c>
      <c r="AG67" s="1">
        <v>0.83760642043573197</v>
      </c>
      <c r="AH67" s="1">
        <v>0.64892122113678297</v>
      </c>
      <c r="AI67" s="1">
        <v>0.588732401012249</v>
      </c>
      <c r="AJ67" s="15">
        <f t="shared" ref="AJ67:AJ130" si="7">AVERAGE(AA67:AI67)</f>
        <v>0.8140873115203221</v>
      </c>
      <c r="AL67" s="1">
        <v>1.09964321017728</v>
      </c>
      <c r="AM67" s="1">
        <v>1.05943628430699</v>
      </c>
      <c r="AN67" s="1">
        <v>0.95053920549720605</v>
      </c>
      <c r="AO67" s="1">
        <v>0.68932151150596599</v>
      </c>
      <c r="AP67" s="1">
        <v>0.52495835806141899</v>
      </c>
      <c r="AQ67" s="1">
        <v>0.65234107169561495</v>
      </c>
      <c r="AR67" s="1">
        <v>0.82690285554126997</v>
      </c>
      <c r="AS67" s="1">
        <v>0.764825094452664</v>
      </c>
      <c r="AT67" s="1">
        <v>0.586266530979627</v>
      </c>
      <c r="AU67" s="15">
        <f t="shared" ref="AU67:AU130" si="8">AVERAGE(AL67:AT67)</f>
        <v>0.7949149024686708</v>
      </c>
      <c r="AW67" s="1">
        <v>4.8630484605092603E-2</v>
      </c>
      <c r="AX67" s="1">
        <v>0.16441779839826601</v>
      </c>
      <c r="AY67" s="1">
        <v>0.15891005926653101</v>
      </c>
      <c r="AZ67" s="1">
        <v>3.0829762625842302E-2</v>
      </c>
      <c r="BA67" s="1">
        <v>4.5456571531991001E-2</v>
      </c>
      <c r="BB67" s="1">
        <v>-4.3592221684285396E-3</v>
      </c>
      <c r="BC67" s="1">
        <v>-3.4133846692349701E-2</v>
      </c>
      <c r="BD67" s="1">
        <v>-8.0739688242981E-2</v>
      </c>
      <c r="BE67" s="1">
        <v>-0.12534864220716599</v>
      </c>
      <c r="BF67" s="15">
        <f t="shared" ref="BF67:BF130" si="9">AVERAGE(AW67:BE67)</f>
        <v>2.262925301297752E-2</v>
      </c>
      <c r="BK67" s="1"/>
      <c r="BL67" s="1"/>
      <c r="BM67" s="1"/>
    </row>
    <row r="68" spans="1:65" x14ac:dyDescent="0.3">
      <c r="A68" s="17">
        <v>53</v>
      </c>
      <c r="B68" s="1">
        <v>0.82082238622894099</v>
      </c>
      <c r="C68" s="1">
        <v>0.77846752965847499</v>
      </c>
      <c r="D68" s="1">
        <v>0.59997901730102099</v>
      </c>
      <c r="E68" s="1">
        <v>0.41918887849168601</v>
      </c>
      <c r="F68" s="1">
        <v>0.44281336397649601</v>
      </c>
      <c r="G68" s="1">
        <v>0.49488496643538499</v>
      </c>
      <c r="H68" s="1">
        <v>0.70671286147012602</v>
      </c>
      <c r="I68" s="1">
        <v>0.57323701422047701</v>
      </c>
      <c r="J68" s="1">
        <v>0.40209953317346198</v>
      </c>
      <c r="K68" s="1">
        <v>1.35323572629564</v>
      </c>
      <c r="L68" s="1">
        <v>1.4029705770796801</v>
      </c>
      <c r="M68" s="1">
        <v>1.49693301342677</v>
      </c>
      <c r="N68" s="15">
        <f t="shared" si="5"/>
        <v>0.79094540564651317</v>
      </c>
      <c r="P68" s="1">
        <v>0.89072536423925897</v>
      </c>
      <c r="Q68" s="1">
        <v>1.1293092513540599</v>
      </c>
      <c r="R68" s="1">
        <v>0.99855985238645095</v>
      </c>
      <c r="S68" s="1">
        <v>0.65526670203350701</v>
      </c>
      <c r="T68" s="1">
        <v>0.61073133497792098</v>
      </c>
      <c r="U68" s="1">
        <v>0.62021792125916897</v>
      </c>
      <c r="V68" s="1">
        <v>0.79637757513339602</v>
      </c>
      <c r="W68" s="1">
        <v>0.69354870054588202</v>
      </c>
      <c r="X68" s="1">
        <v>0.76566164178141305</v>
      </c>
      <c r="Y68" s="15">
        <f t="shared" si="6"/>
        <v>0.79559981596789542</v>
      </c>
      <c r="AA68" s="1">
        <v>1.14733946237971</v>
      </c>
      <c r="AB68" s="1">
        <v>0.93880366439242702</v>
      </c>
      <c r="AC68" s="1">
        <v>1.0776301186155</v>
      </c>
      <c r="AD68" s="1">
        <v>0.71559889440935498</v>
      </c>
      <c r="AE68" s="1">
        <v>0.63346924040115704</v>
      </c>
      <c r="AF68" s="1">
        <v>0.64853220514209697</v>
      </c>
      <c r="AG68" s="1">
        <v>0.82303200669877996</v>
      </c>
      <c r="AH68" s="1">
        <v>0.63736105926483999</v>
      </c>
      <c r="AI68" s="1">
        <v>0.57639918390139899</v>
      </c>
      <c r="AJ68" s="15">
        <f t="shared" si="7"/>
        <v>0.79979620391169626</v>
      </c>
      <c r="AL68" s="1">
        <v>1.0829118977907899</v>
      </c>
      <c r="AM68" s="1">
        <v>1.04377505922984</v>
      </c>
      <c r="AN68" s="1">
        <v>0.93563628223782103</v>
      </c>
      <c r="AO68" s="1">
        <v>0.67622863705065095</v>
      </c>
      <c r="AP68" s="1">
        <v>0.51388291913986694</v>
      </c>
      <c r="AQ68" s="1">
        <v>0.64021529658183396</v>
      </c>
      <c r="AR68" s="1">
        <v>0.81421558438382602</v>
      </c>
      <c r="AS68" s="1">
        <v>0.75189093433129806</v>
      </c>
      <c r="AT68" s="1">
        <v>0.57444689818111005</v>
      </c>
      <c r="AU68" s="15">
        <f t="shared" si="8"/>
        <v>0.78146705654744852</v>
      </c>
      <c r="AW68" s="1">
        <v>6.2795240274317293E-2</v>
      </c>
      <c r="AX68" s="1">
        <v>0.18500396447773401</v>
      </c>
      <c r="AY68" s="1">
        <v>0.17742478528151201</v>
      </c>
      <c r="AZ68" s="1">
        <v>3.9943238274919503E-2</v>
      </c>
      <c r="BA68" s="1">
        <v>5.3576874775181603E-2</v>
      </c>
      <c r="BB68" s="1">
        <v>3.1900499731105699E-3</v>
      </c>
      <c r="BC68" s="1">
        <v>-1.45916304641292E-2</v>
      </c>
      <c r="BD68" s="1">
        <v>-6.42999524104889E-2</v>
      </c>
      <c r="BE68" s="1">
        <v>-0.11240792419329</v>
      </c>
      <c r="BF68" s="15">
        <f t="shared" si="9"/>
        <v>3.673718288765189E-2</v>
      </c>
      <c r="BK68" s="1"/>
      <c r="BL68" s="1"/>
      <c r="BM68" s="1"/>
    </row>
    <row r="69" spans="1:65" x14ac:dyDescent="0.3">
      <c r="A69" s="17">
        <v>53.5</v>
      </c>
      <c r="B69" s="1">
        <v>0.80689739213706502</v>
      </c>
      <c r="C69" s="1">
        <v>0.76508420347856798</v>
      </c>
      <c r="D69" s="1">
        <v>0.58861015346949397</v>
      </c>
      <c r="E69" s="1">
        <v>0.411474886543989</v>
      </c>
      <c r="F69" s="1">
        <v>0.43543398599489602</v>
      </c>
      <c r="G69" s="1">
        <v>0.48609318475158603</v>
      </c>
      <c r="H69" s="1">
        <v>0.69723521359062701</v>
      </c>
      <c r="I69" s="1">
        <v>0.56315915639074199</v>
      </c>
      <c r="J69" s="1">
        <v>0.393899334192155</v>
      </c>
      <c r="K69" s="1">
        <v>1.3339113075795599</v>
      </c>
      <c r="L69" s="1">
        <v>1.3859212868402699</v>
      </c>
      <c r="M69" s="1">
        <v>1.48067003519609</v>
      </c>
      <c r="N69" s="15">
        <f t="shared" si="5"/>
        <v>0.77903251168042009</v>
      </c>
      <c r="P69" s="1">
        <v>0.87594275125012</v>
      </c>
      <c r="Q69" s="1">
        <v>1.11298044373913</v>
      </c>
      <c r="R69" s="1">
        <v>0.98402387166891003</v>
      </c>
      <c r="S69" s="1">
        <v>0.64334662869372905</v>
      </c>
      <c r="T69" s="1">
        <v>0.60028886622390698</v>
      </c>
      <c r="U69" s="1">
        <v>0.608629123219112</v>
      </c>
      <c r="V69" s="1">
        <v>0.78288139023546799</v>
      </c>
      <c r="W69" s="1">
        <v>0.68246411226817705</v>
      </c>
      <c r="X69" s="1">
        <v>0.75362992720626598</v>
      </c>
      <c r="Y69" s="15">
        <f t="shared" si="6"/>
        <v>0.78268745716720201</v>
      </c>
      <c r="AA69" s="1">
        <v>1.1305346349759999</v>
      </c>
      <c r="AB69" s="1">
        <v>0.92398207204904304</v>
      </c>
      <c r="AC69" s="1">
        <v>1.0610932062784899</v>
      </c>
      <c r="AD69" s="1">
        <v>0.70163827989642802</v>
      </c>
      <c r="AE69" s="1">
        <v>0.62024767333229303</v>
      </c>
      <c r="AF69" s="1">
        <v>0.63553293292733903</v>
      </c>
      <c r="AG69" s="1">
        <v>0.80892457804713402</v>
      </c>
      <c r="AH69" s="1">
        <v>0.62604724654091903</v>
      </c>
      <c r="AI69" s="1">
        <v>0.56482492123647299</v>
      </c>
      <c r="AJ69" s="15">
        <f t="shared" si="7"/>
        <v>0.78586950503156883</v>
      </c>
      <c r="AL69" s="1">
        <v>1.06676535955028</v>
      </c>
      <c r="AM69" s="1">
        <v>1.0286069066835</v>
      </c>
      <c r="AN69" s="1">
        <v>0.921063484793051</v>
      </c>
      <c r="AO69" s="1">
        <v>0.66322534801938604</v>
      </c>
      <c r="AP69" s="1">
        <v>0.50288860087789</v>
      </c>
      <c r="AQ69" s="1">
        <v>0.62821155515593496</v>
      </c>
      <c r="AR69" s="1">
        <v>0.80189723587818695</v>
      </c>
      <c r="AS69" s="1">
        <v>0.73933416162621302</v>
      </c>
      <c r="AT69" s="1">
        <v>0.56292282674226002</v>
      </c>
      <c r="AU69" s="15">
        <f t="shared" si="8"/>
        <v>0.76832394214741129</v>
      </c>
      <c r="AW69" s="1">
        <v>8.1519961148082298E-2</v>
      </c>
      <c r="AX69" s="1">
        <v>0.21178874416799001</v>
      </c>
      <c r="AY69" s="1">
        <v>0.201884452839139</v>
      </c>
      <c r="AZ69" s="1">
        <v>5.2482792954572102E-2</v>
      </c>
      <c r="BA69" s="1">
        <v>6.5114005226275806E-2</v>
      </c>
      <c r="BB69" s="1">
        <v>1.3654076573606899E-2</v>
      </c>
      <c r="BC69" s="1">
        <v>9.7554015314347993E-3</v>
      </c>
      <c r="BD69" s="1">
        <v>-4.3529610512250801E-2</v>
      </c>
      <c r="BE69" s="1">
        <v>-9.5902349808761694E-2</v>
      </c>
      <c r="BF69" s="15">
        <f t="shared" si="9"/>
        <v>5.5196386013343167E-2</v>
      </c>
      <c r="BK69" s="1"/>
      <c r="BL69" s="1"/>
      <c r="BM69" s="1"/>
    </row>
    <row r="70" spans="1:65" x14ac:dyDescent="0.3">
      <c r="A70" s="17">
        <v>54</v>
      </c>
      <c r="B70" s="1">
        <v>0.79357938654722404</v>
      </c>
      <c r="C70" s="1">
        <v>0.75201946923323204</v>
      </c>
      <c r="D70" s="1">
        <v>0.57762889955449503</v>
      </c>
      <c r="E70" s="1">
        <v>0.40368016820668201</v>
      </c>
      <c r="F70" s="1">
        <v>0.42828507877447503</v>
      </c>
      <c r="G70" s="1">
        <v>0.47730140306778801</v>
      </c>
      <c r="H70" s="1">
        <v>0.68793257559394705</v>
      </c>
      <c r="I70" s="1">
        <v>0.55350033630860396</v>
      </c>
      <c r="J70" s="1">
        <v>0.38608243150350402</v>
      </c>
      <c r="K70" s="1">
        <v>1.3149714176201099</v>
      </c>
      <c r="L70" s="1">
        <v>1.36923125984623</v>
      </c>
      <c r="M70" s="1">
        <v>1.4646295167108201</v>
      </c>
      <c r="N70" s="15">
        <f t="shared" si="5"/>
        <v>0.76740349524725915</v>
      </c>
      <c r="P70" s="1">
        <v>0.86185990260554801</v>
      </c>
      <c r="Q70" s="1">
        <v>1.09713176640441</v>
      </c>
      <c r="R70" s="1">
        <v>0.96997677740690802</v>
      </c>
      <c r="S70" s="1">
        <v>0.63160751631062595</v>
      </c>
      <c r="T70" s="1">
        <v>0.58938232017777203</v>
      </c>
      <c r="U70" s="1">
        <v>0.59710161840631704</v>
      </c>
      <c r="V70" s="1">
        <v>0.76964716091595498</v>
      </c>
      <c r="W70" s="1">
        <v>0.67157507857268794</v>
      </c>
      <c r="X70" s="1">
        <v>0.74191781303041004</v>
      </c>
      <c r="Y70" s="15">
        <f t="shared" si="6"/>
        <v>0.77002221709229268</v>
      </c>
      <c r="AA70" s="1">
        <v>1.11458166136022</v>
      </c>
      <c r="AB70" s="1">
        <v>0.90958267403677995</v>
      </c>
      <c r="AC70" s="1">
        <v>1.04514686833</v>
      </c>
      <c r="AD70" s="1">
        <v>0.68777885930962401</v>
      </c>
      <c r="AE70" s="1">
        <v>0.60716794365168303</v>
      </c>
      <c r="AF70" s="1">
        <v>0.62260167630227004</v>
      </c>
      <c r="AG70" s="1">
        <v>0.79526422747893299</v>
      </c>
      <c r="AH70" s="1">
        <v>0.61491259683374</v>
      </c>
      <c r="AI70" s="1">
        <v>0.55381137245727696</v>
      </c>
      <c r="AJ70" s="15">
        <f t="shared" si="7"/>
        <v>0.77231643108450287</v>
      </c>
      <c r="AL70" s="1">
        <v>1.05123463292549</v>
      </c>
      <c r="AM70" s="1">
        <v>1.0138464736261501</v>
      </c>
      <c r="AN70" s="1">
        <v>0.90690546080766998</v>
      </c>
      <c r="AO70" s="1">
        <v>0.650338449499686</v>
      </c>
      <c r="AP70" s="1">
        <v>0.49197751946660701</v>
      </c>
      <c r="AQ70" s="1">
        <v>0.61638134140182099</v>
      </c>
      <c r="AR70" s="1">
        <v>0.789991544640817</v>
      </c>
      <c r="AS70" s="1">
        <v>0.72714772236701197</v>
      </c>
      <c r="AT70" s="1">
        <v>0.55181352876279899</v>
      </c>
      <c r="AU70" s="15">
        <f t="shared" si="8"/>
        <v>0.75551518594422795</v>
      </c>
      <c r="AW70" s="1">
        <v>0.10547422099742799</v>
      </c>
      <c r="AX70" s="1">
        <v>0.24579424871560199</v>
      </c>
      <c r="AY70" s="1">
        <v>0.233191867705247</v>
      </c>
      <c r="AZ70" s="1">
        <v>6.8839262383017796E-2</v>
      </c>
      <c r="BA70" s="1">
        <v>8.0547981870874197E-2</v>
      </c>
      <c r="BB70" s="1">
        <v>2.7414764266606401E-2</v>
      </c>
      <c r="BC70" s="1">
        <v>3.9577898858715897E-2</v>
      </c>
      <c r="BD70" s="1">
        <v>-1.7850638789944799E-2</v>
      </c>
      <c r="BE70" s="1">
        <v>-7.5265083545931005E-2</v>
      </c>
      <c r="BF70" s="15">
        <f t="shared" si="9"/>
        <v>7.8636058051290605E-2</v>
      </c>
      <c r="BK70" s="1"/>
      <c r="BL70" s="1"/>
      <c r="BM70" s="1"/>
    </row>
    <row r="71" spans="1:65" x14ac:dyDescent="0.3">
      <c r="A71" s="17">
        <v>54.5</v>
      </c>
      <c r="B71" s="1">
        <v>0.78064036362616795</v>
      </c>
      <c r="C71" s="1">
        <v>0.73927209445850295</v>
      </c>
      <c r="D71" s="1">
        <v>0.56694343699074201</v>
      </c>
      <c r="E71" s="1">
        <v>0.39568517447530199</v>
      </c>
      <c r="F71" s="1">
        <v>0.421240314758972</v>
      </c>
      <c r="G71" s="1">
        <v>0.46850099413624502</v>
      </c>
      <c r="H71" s="1">
        <v>0.67903172084937702</v>
      </c>
      <c r="I71" s="1">
        <v>0.54442632037715899</v>
      </c>
      <c r="J71" s="1">
        <v>0.37871845932144899</v>
      </c>
      <c r="K71" s="1">
        <v>1.29617942333627</v>
      </c>
      <c r="L71" s="1">
        <v>1.35265523576882</v>
      </c>
      <c r="M71" s="1">
        <v>1.4483431216648399</v>
      </c>
      <c r="N71" s="15">
        <f t="shared" si="5"/>
        <v>0.75596972164698706</v>
      </c>
      <c r="P71" s="1">
        <v>0.84825864360374403</v>
      </c>
      <c r="Q71" s="1">
        <v>1.0817376805052099</v>
      </c>
      <c r="R71" s="1">
        <v>0.95626533653228796</v>
      </c>
      <c r="S71" s="1">
        <v>0.61998880133821599</v>
      </c>
      <c r="T71" s="1">
        <v>0.57801607492717599</v>
      </c>
      <c r="U71" s="1">
        <v>0.58573683251827502</v>
      </c>
      <c r="V71" s="1">
        <v>0.75679601426682497</v>
      </c>
      <c r="W71" s="1">
        <v>0.66098156579435097</v>
      </c>
      <c r="X71" s="1">
        <v>0.73042168451252198</v>
      </c>
      <c r="Y71" s="15">
        <f t="shared" si="6"/>
        <v>0.7575780704442896</v>
      </c>
      <c r="AA71" s="1">
        <v>1.0991570527521499</v>
      </c>
      <c r="AB71" s="1">
        <v>0.89557643931125597</v>
      </c>
      <c r="AC71" s="1">
        <v>1.02968410463504</v>
      </c>
      <c r="AD71" s="1">
        <v>0.67407537690405905</v>
      </c>
      <c r="AE71" s="1">
        <v>0.59418028385467703</v>
      </c>
      <c r="AF71" s="1">
        <v>0.60981308652386701</v>
      </c>
      <c r="AG71" s="1">
        <v>0.78204266041006798</v>
      </c>
      <c r="AH71" s="1">
        <v>0.60400355981430998</v>
      </c>
      <c r="AI71" s="1">
        <v>0.54327393280590597</v>
      </c>
      <c r="AJ71" s="15">
        <f t="shared" si="7"/>
        <v>0.75908961077903703</v>
      </c>
      <c r="AL71" s="1">
        <v>1.03604179148275</v>
      </c>
      <c r="AM71" s="1">
        <v>0.99944014988276297</v>
      </c>
      <c r="AN71" s="1">
        <v>0.89303382802043996</v>
      </c>
      <c r="AO71" s="1">
        <v>0.63751926909580303</v>
      </c>
      <c r="AP71" s="1">
        <v>0.48114050474449999</v>
      </c>
      <c r="AQ71" s="1">
        <v>0.60471830674613503</v>
      </c>
      <c r="AR71" s="1">
        <v>0.77855917481713799</v>
      </c>
      <c r="AS71" s="1">
        <v>0.71538099434647795</v>
      </c>
      <c r="AT71" s="1">
        <v>0.54106398327362504</v>
      </c>
      <c r="AU71" s="15">
        <f t="shared" si="8"/>
        <v>0.74298866693440369</v>
      </c>
      <c r="AW71" s="1">
        <v>0.135195808909986</v>
      </c>
      <c r="AX71" s="1">
        <v>0.28808454530716199</v>
      </c>
      <c r="AY71" s="1">
        <v>0.27214483821628199</v>
      </c>
      <c r="AZ71" s="1">
        <v>8.9516225419870504E-2</v>
      </c>
      <c r="BA71" s="1">
        <v>0.100447469065294</v>
      </c>
      <c r="BB71" s="1">
        <v>4.50227040804159E-2</v>
      </c>
      <c r="BC71" s="1">
        <v>7.5714765159514905E-2</v>
      </c>
      <c r="BD71" s="1">
        <v>1.35610204502216E-2</v>
      </c>
      <c r="BE71" s="1">
        <v>-4.9813749693085198E-2</v>
      </c>
      <c r="BF71" s="15">
        <f t="shared" si="9"/>
        <v>0.10776373632396241</v>
      </c>
      <c r="BK71" s="1"/>
      <c r="BL71" s="1"/>
      <c r="BM71" s="1"/>
    </row>
    <row r="72" spans="1:65" x14ac:dyDescent="0.3">
      <c r="A72" s="17">
        <v>55</v>
      </c>
      <c r="B72" s="1">
        <v>0.767921951754582</v>
      </c>
      <c r="C72" s="1">
        <v>0.726777991028279</v>
      </c>
      <c r="D72" s="1">
        <v>0.55651309446743902</v>
      </c>
      <c r="E72" s="1">
        <v>0.387606989426384</v>
      </c>
      <c r="F72" s="1">
        <v>0.41423930321417402</v>
      </c>
      <c r="G72" s="1">
        <v>0.459786241450166</v>
      </c>
      <c r="H72" s="1">
        <v>0.67065527952128601</v>
      </c>
      <c r="I72" s="1">
        <v>0.53597408251531098</v>
      </c>
      <c r="J72" s="1">
        <v>0.37181419619778699</v>
      </c>
      <c r="K72" s="1">
        <v>1.2776973937392699</v>
      </c>
      <c r="L72" s="1">
        <v>1.3362061554796401</v>
      </c>
      <c r="M72" s="1">
        <v>1.4318385804973099</v>
      </c>
      <c r="N72" s="15">
        <f t="shared" si="5"/>
        <v>0.74475260494096907</v>
      </c>
      <c r="P72" s="1">
        <v>0.83490474655481595</v>
      </c>
      <c r="Q72" s="1">
        <v>1.0667675394278999</v>
      </c>
      <c r="R72" s="1">
        <v>0.94289246777016</v>
      </c>
      <c r="S72" s="1">
        <v>0.608571478398236</v>
      </c>
      <c r="T72" s="1">
        <v>0.56648200298288798</v>
      </c>
      <c r="U72" s="1">
        <v>0.57450484862263296</v>
      </c>
      <c r="V72" s="1">
        <v>0.74451255965114005</v>
      </c>
      <c r="W72" s="1">
        <v>0.65066168349485998</v>
      </c>
      <c r="X72" s="1">
        <v>0.71932761037821802</v>
      </c>
      <c r="Y72" s="15">
        <f t="shared" si="6"/>
        <v>0.74540277080898343</v>
      </c>
      <c r="AA72" s="1">
        <v>1.0840633980500101</v>
      </c>
      <c r="AB72" s="1">
        <v>0.88190613524212502</v>
      </c>
      <c r="AC72" s="1">
        <v>1.01471818652817</v>
      </c>
      <c r="AD72" s="1">
        <v>0.66062156148015805</v>
      </c>
      <c r="AE72" s="1">
        <v>0.581379252200111</v>
      </c>
      <c r="AF72" s="1">
        <v>0.59717214034259403</v>
      </c>
      <c r="AG72" s="1">
        <v>0.76948134223623599</v>
      </c>
      <c r="AH72" s="1">
        <v>0.59341054644941305</v>
      </c>
      <c r="AI72" s="1">
        <v>0.53331130783325098</v>
      </c>
      <c r="AJ72" s="15">
        <f t="shared" si="7"/>
        <v>0.7462293189291187</v>
      </c>
      <c r="AL72" s="1">
        <v>1.02105139899044</v>
      </c>
      <c r="AM72" s="1">
        <v>0.98532656591088896</v>
      </c>
      <c r="AN72" s="1">
        <v>0.87946057818103496</v>
      </c>
      <c r="AO72" s="1">
        <v>0.62487643795186598</v>
      </c>
      <c r="AP72" s="1">
        <v>0.47049747420833299</v>
      </c>
      <c r="AQ72" s="1">
        <v>0.59320128927768301</v>
      </c>
      <c r="AR72" s="1">
        <v>0.76774896518254299</v>
      </c>
      <c r="AS72" s="1">
        <v>0.70401704803565701</v>
      </c>
      <c r="AT72" s="1">
        <v>0.53071228171488605</v>
      </c>
      <c r="AU72" s="15">
        <f t="shared" si="8"/>
        <v>0.73076578216148136</v>
      </c>
      <c r="AW72" s="1">
        <v>0.171377966110143</v>
      </c>
      <c r="AX72" s="1">
        <v>0.33983429268399201</v>
      </c>
      <c r="AY72" s="1">
        <v>0.319915441209562</v>
      </c>
      <c r="AZ72" s="1">
        <v>0.11532773488091699</v>
      </c>
      <c r="BA72" s="1">
        <v>0.12562092549998499</v>
      </c>
      <c r="BB72" s="1">
        <v>6.72006139767716E-2</v>
      </c>
      <c r="BC72" s="1">
        <v>0.11913862518704001</v>
      </c>
      <c r="BD72" s="1">
        <v>5.1561913860725797E-2</v>
      </c>
      <c r="BE72" s="1">
        <v>-1.86679189857334E-2</v>
      </c>
      <c r="BF72" s="15">
        <f t="shared" si="9"/>
        <v>0.14347884382482254</v>
      </c>
      <c r="BK72" s="1"/>
      <c r="BL72" s="1"/>
      <c r="BM72" s="1"/>
    </row>
    <row r="73" spans="1:65" x14ac:dyDescent="0.3">
      <c r="A73" s="17">
        <v>55.5</v>
      </c>
      <c r="B73" s="1">
        <v>0.75531138047980395</v>
      </c>
      <c r="C73" s="1">
        <v>0.714530380390759</v>
      </c>
      <c r="D73" s="1">
        <v>0.54624173979543</v>
      </c>
      <c r="E73" s="1">
        <v>0.37939446580544101</v>
      </c>
      <c r="F73" s="1">
        <v>0.40713168353653101</v>
      </c>
      <c r="G73" s="1">
        <v>0.45120212994422199</v>
      </c>
      <c r="H73" s="1">
        <v>0.66252224982599195</v>
      </c>
      <c r="I73" s="1">
        <v>0.52812821692351697</v>
      </c>
      <c r="J73" s="1">
        <v>0.36532465719785201</v>
      </c>
      <c r="K73" s="1">
        <v>1.2592893119800701</v>
      </c>
      <c r="L73" s="1">
        <v>1.3194951765982199</v>
      </c>
      <c r="M73" s="1">
        <v>1.4146894606768501</v>
      </c>
      <c r="N73" s="15">
        <f t="shared" si="5"/>
        <v>0.73360507109622397</v>
      </c>
      <c r="P73" s="1">
        <v>0.82175443058214903</v>
      </c>
      <c r="Q73" s="1">
        <v>1.05210021608052</v>
      </c>
      <c r="R73" s="1">
        <v>0.92983263227583102</v>
      </c>
      <c r="S73" s="1">
        <v>0.59738546442303897</v>
      </c>
      <c r="T73" s="1">
        <v>0.554906339205816</v>
      </c>
      <c r="U73" s="1">
        <v>0.56346695994665197</v>
      </c>
      <c r="V73" s="1">
        <v>0.73265086081351505</v>
      </c>
      <c r="W73" s="1">
        <v>0.64068037330785998</v>
      </c>
      <c r="X73" s="1">
        <v>0.70868156054794296</v>
      </c>
      <c r="Y73" s="15">
        <f t="shared" si="6"/>
        <v>0.73349542635370268</v>
      </c>
      <c r="AA73" s="1">
        <v>1.06923765841458</v>
      </c>
      <c r="AB73" s="1">
        <v>0.86861323474992802</v>
      </c>
      <c r="AC73" s="1">
        <v>1.0001661681683101</v>
      </c>
      <c r="AD73" s="1">
        <v>0.64741658357951004</v>
      </c>
      <c r="AE73" s="1">
        <v>0.56880880998376004</v>
      </c>
      <c r="AF73" s="1">
        <v>0.58467551992480804</v>
      </c>
      <c r="AG73" s="1">
        <v>0.75749235036588702</v>
      </c>
      <c r="AH73" s="1">
        <v>0.58309623111055897</v>
      </c>
      <c r="AI73" s="1">
        <v>0.52389612541175201</v>
      </c>
      <c r="AJ73" s="15">
        <f t="shared" si="7"/>
        <v>0.73371140907878829</v>
      </c>
      <c r="AL73" s="1">
        <v>1.00609204396787</v>
      </c>
      <c r="AM73" s="1">
        <v>0.97146763027037397</v>
      </c>
      <c r="AN73" s="1">
        <v>0.866149736040428</v>
      </c>
      <c r="AO73" s="1">
        <v>0.61241771543530998</v>
      </c>
      <c r="AP73" s="1">
        <v>0.459980709742286</v>
      </c>
      <c r="AQ73" s="1">
        <v>0.58190576647972103</v>
      </c>
      <c r="AR73" s="1">
        <v>0.75755950494295199</v>
      </c>
      <c r="AS73" s="1">
        <v>0.69309185868357903</v>
      </c>
      <c r="AT73" s="1">
        <v>0.52080145330600802</v>
      </c>
      <c r="AU73" s="15">
        <f t="shared" si="8"/>
        <v>0.71882960209650326</v>
      </c>
      <c r="AW73" s="1">
        <v>0.21475416849297499</v>
      </c>
      <c r="AX73" s="1">
        <v>0.40255358194893398</v>
      </c>
      <c r="AY73" s="1">
        <v>0.37787369949585098</v>
      </c>
      <c r="AZ73" s="1">
        <v>0.14720628842801001</v>
      </c>
      <c r="BA73" s="1">
        <v>0.15709401253951899</v>
      </c>
      <c r="BB73" s="1">
        <v>9.4935426760222902E-2</v>
      </c>
      <c r="BC73" s="1">
        <v>0.17083135551717199</v>
      </c>
      <c r="BD73" s="1">
        <v>9.7133272541447394E-2</v>
      </c>
      <c r="BE73" s="1">
        <v>1.9036808519939E-2</v>
      </c>
      <c r="BF73" s="15">
        <f t="shared" si="9"/>
        <v>0.1868242904715634</v>
      </c>
      <c r="BK73" s="1"/>
      <c r="BL73" s="1"/>
      <c r="BM73" s="1"/>
    </row>
    <row r="74" spans="1:65" x14ac:dyDescent="0.3">
      <c r="A74" s="17">
        <v>56</v>
      </c>
      <c r="B74" s="1">
        <v>0.74286041328830299</v>
      </c>
      <c r="C74" s="1">
        <v>0.702549598201342</v>
      </c>
      <c r="D74" s="1">
        <v>0.53612259442291599</v>
      </c>
      <c r="E74" s="1">
        <v>0.37116468768901001</v>
      </c>
      <c r="F74" s="1">
        <v>0.39992361804586102</v>
      </c>
      <c r="G74" s="1">
        <v>0.44282199122423999</v>
      </c>
      <c r="H74" s="1">
        <v>0.65480517671838601</v>
      </c>
      <c r="I74" s="1">
        <v>0.52081600822792895</v>
      </c>
      <c r="J74" s="1">
        <v>0.35929544348829201</v>
      </c>
      <c r="K74" s="1">
        <v>1.24094100472311</v>
      </c>
      <c r="L74" s="1">
        <v>1.3023164776426399</v>
      </c>
      <c r="M74" s="1">
        <v>1.3969530717777801</v>
      </c>
      <c r="N74" s="15">
        <f t="shared" si="5"/>
        <v>0.72254750712081739</v>
      </c>
      <c r="P74" s="1">
        <v>0.80882812676149596</v>
      </c>
      <c r="Q74" s="1">
        <v>1.03760582719576</v>
      </c>
      <c r="R74" s="1">
        <v>0.91699753861479405</v>
      </c>
      <c r="S74" s="1">
        <v>0.58646213570753503</v>
      </c>
      <c r="T74" s="1">
        <v>0.54338248279940604</v>
      </c>
      <c r="U74" s="1">
        <v>0.552670595773331</v>
      </c>
      <c r="V74" s="1">
        <v>0.72120580998501205</v>
      </c>
      <c r="W74" s="1">
        <v>0.63102304160781297</v>
      </c>
      <c r="X74" s="1">
        <v>0.69843172765103601</v>
      </c>
      <c r="Y74" s="15">
        <f t="shared" si="6"/>
        <v>0.72184525401068689</v>
      </c>
      <c r="AA74" s="1">
        <v>1.05463504309165</v>
      </c>
      <c r="AB74" s="1">
        <v>0.85558990824125503</v>
      </c>
      <c r="AC74" s="1">
        <v>0.98595837504894801</v>
      </c>
      <c r="AD74" s="1">
        <v>0.63458486196374297</v>
      </c>
      <c r="AE74" s="1">
        <v>0.55652701929438197</v>
      </c>
      <c r="AF74" s="1">
        <v>0.57236635710787298</v>
      </c>
      <c r="AG74" s="1">
        <v>0.74613540580460203</v>
      </c>
      <c r="AH74" s="1">
        <v>0.57320245118600399</v>
      </c>
      <c r="AI74" s="1">
        <v>0.51512792055071299</v>
      </c>
      <c r="AJ74" s="15">
        <f t="shared" si="7"/>
        <v>0.72156970469879655</v>
      </c>
      <c r="AL74" s="1">
        <v>0.99117007498840803</v>
      </c>
      <c r="AM74" s="1">
        <v>0.95776529277268996</v>
      </c>
      <c r="AN74" s="1">
        <v>0.85300536760120804</v>
      </c>
      <c r="AO74" s="1">
        <v>0.60017625520700602</v>
      </c>
      <c r="AP74" s="1">
        <v>0.44964452691842099</v>
      </c>
      <c r="AQ74" s="1">
        <v>0.57081763041145295</v>
      </c>
      <c r="AR74" s="1">
        <v>0.74797315917237195</v>
      </c>
      <c r="AS74" s="1">
        <v>0.68264633931854901</v>
      </c>
      <c r="AT74" s="1">
        <v>0.51138299203089499</v>
      </c>
      <c r="AU74" s="15">
        <f t="shared" si="8"/>
        <v>0.70717573760233365</v>
      </c>
      <c r="AW74" s="1">
        <v>0.26613642486693401</v>
      </c>
      <c r="AX74" s="1">
        <v>0.47798885600029301</v>
      </c>
      <c r="AY74" s="1">
        <v>0.44755896575667398</v>
      </c>
      <c r="AZ74" s="1">
        <v>0.18653417291592</v>
      </c>
      <c r="BA74" s="1">
        <v>0.196297320159359</v>
      </c>
      <c r="BB74" s="1">
        <v>0.129476138491466</v>
      </c>
      <c r="BC74" s="1">
        <v>0.231997521945915</v>
      </c>
      <c r="BD74" s="1">
        <v>0.151425657463028</v>
      </c>
      <c r="BE74" s="1">
        <v>6.4453683277907806E-2</v>
      </c>
      <c r="BF74" s="15">
        <f t="shared" si="9"/>
        <v>0.23909652676416629</v>
      </c>
      <c r="BK74" s="1"/>
      <c r="BL74" s="1"/>
      <c r="BM74" s="1"/>
    </row>
    <row r="75" spans="1:65" x14ac:dyDescent="0.3">
      <c r="A75" s="17">
        <v>56.5</v>
      </c>
      <c r="B75" s="1">
        <v>0.73042731682427298</v>
      </c>
      <c r="C75" s="1">
        <v>0.69078203227761503</v>
      </c>
      <c r="D75" s="1">
        <v>0.52601823861796404</v>
      </c>
      <c r="E75" s="1">
        <v>0.36288314608611</v>
      </c>
      <c r="F75" s="1">
        <v>0.39263236123765299</v>
      </c>
      <c r="G75" s="1">
        <v>0.43470683225641699</v>
      </c>
      <c r="H75" s="1">
        <v>0.64740176568949703</v>
      </c>
      <c r="I75" s="1">
        <v>0.51400726106144101</v>
      </c>
      <c r="J75" s="1">
        <v>0.35368033767047702</v>
      </c>
      <c r="K75" s="1">
        <v>1.2225150522364401</v>
      </c>
      <c r="L75" s="1">
        <v>1.2846164464304901</v>
      </c>
      <c r="M75" s="1">
        <v>1.3786682364149301</v>
      </c>
      <c r="N75" s="15">
        <f t="shared" si="5"/>
        <v>0.71152825223360894</v>
      </c>
      <c r="P75" s="1">
        <v>0.79595873808044304</v>
      </c>
      <c r="Q75" s="1">
        <v>1.0230990337293</v>
      </c>
      <c r="R75" s="1">
        <v>0.90427992363934095</v>
      </c>
      <c r="S75" s="1">
        <v>0.57565190758995199</v>
      </c>
      <c r="T75" s="1">
        <v>0.53191627121387197</v>
      </c>
      <c r="U75" s="1">
        <v>0.54213983558480905</v>
      </c>
      <c r="V75" s="1">
        <v>0.71016354322136899</v>
      </c>
      <c r="W75" s="1">
        <v>0.62171887564579498</v>
      </c>
      <c r="X75" s="1">
        <v>0.68857592264366596</v>
      </c>
      <c r="Y75" s="15">
        <f t="shared" si="6"/>
        <v>0.71038933903872736</v>
      </c>
      <c r="AA75" s="1">
        <v>1.0399892959313699</v>
      </c>
      <c r="AB75" s="1">
        <v>0.84267938807645804</v>
      </c>
      <c r="AC75" s="1">
        <v>0.97189739606830805</v>
      </c>
      <c r="AD75" s="1">
        <v>0.62213717959219705</v>
      </c>
      <c r="AE75" s="1">
        <v>0.54457452359410996</v>
      </c>
      <c r="AF75" s="1">
        <v>0.56022225651469604</v>
      </c>
      <c r="AG75" s="1">
        <v>0.73532341541924096</v>
      </c>
      <c r="AH75" s="1">
        <v>0.56375491988648296</v>
      </c>
      <c r="AI75" s="1">
        <v>0.50685241398571601</v>
      </c>
      <c r="AJ75" s="15">
        <f t="shared" si="7"/>
        <v>0.70971453211873092</v>
      </c>
      <c r="AL75" s="1">
        <v>0.97619167424576603</v>
      </c>
      <c r="AM75" s="1">
        <v>0.94412996799378501</v>
      </c>
      <c r="AN75" s="1">
        <v>0.83985606138270996</v>
      </c>
      <c r="AO75" s="1">
        <v>0.58808010676889599</v>
      </c>
      <c r="AP75" s="1">
        <v>0.439475523192984</v>
      </c>
      <c r="AQ75" s="1">
        <v>0.560026466496932</v>
      </c>
      <c r="AR75" s="1">
        <v>0.73895395262177299</v>
      </c>
      <c r="AS75" s="1">
        <v>0.67270941121919903</v>
      </c>
      <c r="AT75" s="1">
        <v>0.50220859813154495</v>
      </c>
      <c r="AU75" s="15">
        <f t="shared" si="8"/>
        <v>0.6957368624503989</v>
      </c>
      <c r="AW75" s="1">
        <v>0.32646981967588001</v>
      </c>
      <c r="AX75" s="1">
        <v>0.56753036256351097</v>
      </c>
      <c r="AY75" s="1">
        <v>0.53031651955611203</v>
      </c>
      <c r="AZ75" s="1">
        <v>0.234792110289472</v>
      </c>
      <c r="BA75" s="1">
        <v>0.24471286125633199</v>
      </c>
      <c r="BB75" s="1">
        <v>0.17247419951742099</v>
      </c>
      <c r="BC75" s="1">
        <v>0.30355563682178099</v>
      </c>
      <c r="BD75" s="1">
        <v>0.21556122865209201</v>
      </c>
      <c r="BE75" s="1">
        <v>0.11848110030134</v>
      </c>
      <c r="BF75" s="15">
        <f t="shared" si="9"/>
        <v>0.30154375984821569</v>
      </c>
      <c r="BK75" s="1"/>
      <c r="BL75" s="1"/>
      <c r="BM75" s="1"/>
    </row>
    <row r="76" spans="1:65" x14ac:dyDescent="0.3">
      <c r="A76" s="17">
        <v>57</v>
      </c>
      <c r="B76" s="1">
        <v>0.71808727138948902</v>
      </c>
      <c r="C76" s="1">
        <v>0.67908163563989998</v>
      </c>
      <c r="D76" s="1">
        <v>0.515946543108046</v>
      </c>
      <c r="E76" s="1">
        <v>0.35465891405751498</v>
      </c>
      <c r="F76" s="1">
        <v>0.38538362443618601</v>
      </c>
      <c r="G76" s="1">
        <v>0.42689732435154698</v>
      </c>
      <c r="H76" s="1">
        <v>0.63998294886106499</v>
      </c>
      <c r="I76" s="1">
        <v>0.50743453074396805</v>
      </c>
      <c r="J76" s="1">
        <v>0.34834192001247299</v>
      </c>
      <c r="K76" s="1">
        <v>1.20405952061465</v>
      </c>
      <c r="L76" s="1">
        <v>1.2666169264752101</v>
      </c>
      <c r="M76" s="1">
        <v>1.3600826798449901</v>
      </c>
      <c r="N76" s="15">
        <f t="shared" si="5"/>
        <v>0.70054781996125326</v>
      </c>
      <c r="P76" s="1">
        <v>0.78312802250706803</v>
      </c>
      <c r="Q76" s="1">
        <v>1.00860464484454</v>
      </c>
      <c r="R76" s="1">
        <v>0.89175202579588697</v>
      </c>
      <c r="S76" s="1">
        <v>0.56509050078779999</v>
      </c>
      <c r="T76" s="1">
        <v>0.52075652576464404</v>
      </c>
      <c r="U76" s="1">
        <v>0.53185278894277999</v>
      </c>
      <c r="V76" s="1">
        <v>0.69928472506375605</v>
      </c>
      <c r="W76" s="1">
        <v>0.612581806696193</v>
      </c>
      <c r="X76" s="1">
        <v>0.67913019851392598</v>
      </c>
      <c r="Y76" s="15">
        <f t="shared" si="6"/>
        <v>0.69913124876851052</v>
      </c>
      <c r="AA76" s="1">
        <v>1.0254555256565501</v>
      </c>
      <c r="AB76" s="1">
        <v>0.82979955787286197</v>
      </c>
      <c r="AC76" s="1">
        <v>0.95794507613948998</v>
      </c>
      <c r="AD76" s="1">
        <v>0.61001298600088005</v>
      </c>
      <c r="AE76" s="1">
        <v>0.53306495868522996</v>
      </c>
      <c r="AF76" s="1">
        <v>0.54827888485694298</v>
      </c>
      <c r="AG76" s="1">
        <v>0.72484237893980796</v>
      </c>
      <c r="AH76" s="1">
        <v>0.554561202860681</v>
      </c>
      <c r="AI76" s="1">
        <v>0.49909863676114002</v>
      </c>
      <c r="AJ76" s="15">
        <f t="shared" si="7"/>
        <v>0.69811768975262034</v>
      </c>
      <c r="AL76" s="1">
        <v>0.96125136494327201</v>
      </c>
      <c r="AM76" s="1">
        <v>0.930510867346795</v>
      </c>
      <c r="AN76" s="1">
        <v>0.82676459772147304</v>
      </c>
      <c r="AO76" s="1">
        <v>0.57623437427990698</v>
      </c>
      <c r="AP76" s="1">
        <v>0.42959149987161799</v>
      </c>
      <c r="AQ76" s="1">
        <v>0.54946102963514099</v>
      </c>
      <c r="AR76" s="1">
        <v>0.73033188460456899</v>
      </c>
      <c r="AS76" s="1">
        <v>0.66306310670023705</v>
      </c>
      <c r="AT76" s="1">
        <v>0.49332341701850302</v>
      </c>
      <c r="AU76" s="15">
        <f t="shared" si="8"/>
        <v>0.68450357134683515</v>
      </c>
      <c r="AW76" s="1">
        <v>0.39682960835707798</v>
      </c>
      <c r="AX76" s="1">
        <v>0.67199419846170905</v>
      </c>
      <c r="AY76" s="1">
        <v>0.62689048714324802</v>
      </c>
      <c r="AZ76" s="1">
        <v>0.29340262207412499</v>
      </c>
      <c r="BA76" s="1">
        <v>0.30365396433250202</v>
      </c>
      <c r="BB76" s="1">
        <v>0.22531684534219301</v>
      </c>
      <c r="BC76" s="1">
        <v>0.38534368566867899</v>
      </c>
      <c r="BD76" s="1">
        <v>0.28974277315208602</v>
      </c>
      <c r="BE76" s="1">
        <v>0.18140296145106199</v>
      </c>
      <c r="BF76" s="15">
        <f t="shared" si="9"/>
        <v>0.37495301622029797</v>
      </c>
      <c r="BK76" s="1"/>
      <c r="BL76" s="1"/>
      <c r="BM76" s="1"/>
    </row>
    <row r="77" spans="1:65" x14ac:dyDescent="0.3">
      <c r="A77" s="17">
        <v>57.5</v>
      </c>
      <c r="B77" s="1">
        <v>0.70582548741638895</v>
      </c>
      <c r="C77" s="1">
        <v>0.66738062277020305</v>
      </c>
      <c r="D77" s="1">
        <v>0.50589826441343499</v>
      </c>
      <c r="E77" s="1">
        <v>0.34633485244787399</v>
      </c>
      <c r="F77" s="1">
        <v>0.37820144068875</v>
      </c>
      <c r="G77" s="1">
        <v>0.41929980024840302</v>
      </c>
      <c r="H77" s="1">
        <v>0.63247539462725799</v>
      </c>
      <c r="I77" s="1">
        <v>0.50117484627322895</v>
      </c>
      <c r="J77" s="1">
        <v>0.34334551110434602</v>
      </c>
      <c r="K77" s="1">
        <v>1.18544007128572</v>
      </c>
      <c r="L77" s="1">
        <v>1.24859707086452</v>
      </c>
      <c r="M77" s="1">
        <v>1.3412179701873099</v>
      </c>
      <c r="N77" s="15">
        <f t="shared" si="5"/>
        <v>0.68959927769395302</v>
      </c>
      <c r="P77" s="1">
        <v>0.77041113721289101</v>
      </c>
      <c r="Q77" s="1">
        <v>0.99405990795167998</v>
      </c>
      <c r="R77" s="1">
        <v>0.87929198831118704</v>
      </c>
      <c r="S77" s="1">
        <v>0.55457506390609401</v>
      </c>
      <c r="T77" s="1">
        <v>0.50974417593335497</v>
      </c>
      <c r="U77" s="1">
        <v>0.52182186042894896</v>
      </c>
      <c r="V77" s="1">
        <v>0.68858905690665095</v>
      </c>
      <c r="W77" s="1">
        <v>0.60378768794674298</v>
      </c>
      <c r="X77" s="1">
        <v>0.66994059251238502</v>
      </c>
      <c r="Y77" s="15">
        <f t="shared" si="6"/>
        <v>0.68802460790110387</v>
      </c>
      <c r="AA77" s="1">
        <v>1.01102709659991</v>
      </c>
      <c r="AB77" s="1">
        <v>0.81697198354914902</v>
      </c>
      <c r="AC77" s="1">
        <v>0.94409643851202696</v>
      </c>
      <c r="AD77" s="1">
        <v>0.59809698647068599</v>
      </c>
      <c r="AE77" s="1">
        <v>0.52188883605750802</v>
      </c>
      <c r="AF77" s="1">
        <v>0.536605916641126</v>
      </c>
      <c r="AG77" s="1">
        <v>0.71461017998362797</v>
      </c>
      <c r="AH77" s="1">
        <v>0.54579465691646301</v>
      </c>
      <c r="AI77" s="1">
        <v>0.49172392203032</v>
      </c>
      <c r="AJ77" s="15">
        <f t="shared" si="7"/>
        <v>0.68675733519564641</v>
      </c>
      <c r="AL77" s="1">
        <v>0.94629624230294296</v>
      </c>
      <c r="AM77" s="1">
        <v>0.91686778320045204</v>
      </c>
      <c r="AN77" s="1">
        <v>0.81363433722304901</v>
      </c>
      <c r="AO77" s="1">
        <v>0.56442743862810596</v>
      </c>
      <c r="AP77" s="1">
        <v>0.41980058895950201</v>
      </c>
      <c r="AQ77" s="1">
        <v>0.539153768089907</v>
      </c>
      <c r="AR77" s="1">
        <v>0.722125295443793</v>
      </c>
      <c r="AS77" s="1">
        <v>0.65384991596369901</v>
      </c>
      <c r="AT77" s="1">
        <v>0.48466043597299202</v>
      </c>
      <c r="AU77" s="15">
        <f t="shared" si="8"/>
        <v>0.67342397842049373</v>
      </c>
      <c r="AW77" s="1">
        <v>0.47777907630017602</v>
      </c>
      <c r="AX77" s="1">
        <v>0.79026153862759696</v>
      </c>
      <c r="AY77" s="1">
        <v>0.73623412160416402</v>
      </c>
      <c r="AZ77" s="1">
        <v>0.36296180535620998</v>
      </c>
      <c r="BA77" s="1">
        <v>0.37315742151989001</v>
      </c>
      <c r="BB77" s="1">
        <v>0.28871571325618001</v>
      </c>
      <c r="BC77" s="1">
        <v>0.47585555781910399</v>
      </c>
      <c r="BD77" s="1">
        <v>0.373054360518499</v>
      </c>
      <c r="BE77" s="1">
        <v>0.25224879356053098</v>
      </c>
      <c r="BF77" s="15">
        <f t="shared" si="9"/>
        <v>0.45891870984026123</v>
      </c>
      <c r="BK77" s="1"/>
      <c r="BL77" s="1"/>
      <c r="BM77" s="1"/>
    </row>
    <row r="78" spans="1:65" x14ac:dyDescent="0.3">
      <c r="A78" s="17">
        <v>58</v>
      </c>
      <c r="B78" s="1">
        <v>0.69367277650406101</v>
      </c>
      <c r="C78" s="1">
        <v>0.655602580902786</v>
      </c>
      <c r="D78" s="1">
        <v>0.49582472020757201</v>
      </c>
      <c r="E78" s="1">
        <v>0.33797813054319897</v>
      </c>
      <c r="F78" s="1">
        <v>0.37115667667324698</v>
      </c>
      <c r="G78" s="1">
        <v>0.41188529704384302</v>
      </c>
      <c r="H78" s="1">
        <v>0.62489943864347597</v>
      </c>
      <c r="I78" s="1">
        <v>0.49505751139027798</v>
      </c>
      <c r="J78" s="1">
        <v>0.33861593064432299</v>
      </c>
      <c r="K78" s="1">
        <v>1.16676269615049</v>
      </c>
      <c r="L78" s="1">
        <v>1.2312224101387399</v>
      </c>
      <c r="M78" s="1">
        <v>1.3223692825611599</v>
      </c>
      <c r="N78" s="15">
        <f t="shared" si="5"/>
        <v>0.67875395428359786</v>
      </c>
      <c r="P78" s="1">
        <v>0.75772343916979201</v>
      </c>
      <c r="Q78" s="1">
        <v>0.979459715281771</v>
      </c>
      <c r="R78" s="1">
        <v>0.86674220002942504</v>
      </c>
      <c r="S78" s="1">
        <v>0.54413186547080294</v>
      </c>
      <c r="T78" s="1">
        <v>0.49890111215831201</v>
      </c>
      <c r="U78" s="1">
        <v>0.51199889107904095</v>
      </c>
      <c r="V78" s="1">
        <v>0.67808383556282203</v>
      </c>
      <c r="W78" s="1">
        <v>0.59510885883904596</v>
      </c>
      <c r="X78" s="1">
        <v>0.66092173192964399</v>
      </c>
      <c r="Y78" s="15">
        <f t="shared" si="6"/>
        <v>0.67700796105785066</v>
      </c>
      <c r="AA78" s="1">
        <v>0.99659783808485203</v>
      </c>
      <c r="AB78" s="1">
        <v>0.80401335479652203</v>
      </c>
      <c r="AC78" s="1">
        <v>0.930192227171037</v>
      </c>
      <c r="AD78" s="1">
        <v>0.58644475471513902</v>
      </c>
      <c r="AE78" s="1">
        <v>0.51100468279040401</v>
      </c>
      <c r="AF78" s="1">
        <v>0.52519090999108098</v>
      </c>
      <c r="AG78" s="1">
        <v>0.704628477467523</v>
      </c>
      <c r="AH78" s="1">
        <v>0.53724128178383301</v>
      </c>
      <c r="AI78" s="1">
        <v>0.48457730836248197</v>
      </c>
      <c r="AJ78" s="15">
        <f t="shared" si="7"/>
        <v>0.67554342612920815</v>
      </c>
      <c r="AL78" s="1">
        <v>0.93131360917806205</v>
      </c>
      <c r="AM78" s="1">
        <v>0.90313158664485904</v>
      </c>
      <c r="AN78" s="1">
        <v>0.80042154527097098</v>
      </c>
      <c r="AO78" s="1">
        <v>0.55267905093060699</v>
      </c>
      <c r="AP78" s="1">
        <v>0.41022835112971701</v>
      </c>
      <c r="AQ78" s="1">
        <v>0.52907646597964098</v>
      </c>
      <c r="AR78" s="1">
        <v>0.714243188921316</v>
      </c>
      <c r="AS78" s="1">
        <v>0.64489490054372001</v>
      </c>
      <c r="AT78" s="1">
        <v>0.47612160480648102</v>
      </c>
      <c r="AU78" s="15">
        <f t="shared" si="8"/>
        <v>0.66245670037837501</v>
      </c>
      <c r="AW78" s="1">
        <v>0.56857388209742599</v>
      </c>
      <c r="AX78" s="1">
        <v>0.91840896477232303</v>
      </c>
      <c r="AY78" s="1">
        <v>0.85472630257684401</v>
      </c>
      <c r="AZ78" s="1">
        <v>0.442679167193955</v>
      </c>
      <c r="BA78" s="1">
        <v>0.451798667285702</v>
      </c>
      <c r="BB78" s="1">
        <v>0.36191010979295801</v>
      </c>
      <c r="BC78" s="1">
        <v>0.57159686136577603</v>
      </c>
      <c r="BD78" s="1">
        <v>0.46268999899843599</v>
      </c>
      <c r="BE78" s="1">
        <v>0.32851092236835</v>
      </c>
      <c r="BF78" s="15">
        <f t="shared" si="9"/>
        <v>0.55121054182797447</v>
      </c>
      <c r="BK78" s="1"/>
      <c r="BL78" s="1"/>
      <c r="BM78" s="1"/>
    </row>
    <row r="79" spans="1:65" x14ac:dyDescent="0.3">
      <c r="A79" s="17">
        <v>58.5</v>
      </c>
      <c r="B79" s="1">
        <v>0.68143995543410296</v>
      </c>
      <c r="C79" s="1">
        <v>0.64375367235746594</v>
      </c>
      <c r="D79" s="1">
        <v>0.48565257888462599</v>
      </c>
      <c r="E79" s="1">
        <v>0.329587515879528</v>
      </c>
      <c r="F79" s="1">
        <v>0.36427521413291097</v>
      </c>
      <c r="G79" s="1">
        <v>0.40465812836173798</v>
      </c>
      <c r="H79" s="1">
        <v>0.61727664902907997</v>
      </c>
      <c r="I79" s="1">
        <v>0.48908683971898598</v>
      </c>
      <c r="J79" s="1">
        <v>0.33415194616843902</v>
      </c>
      <c r="K79" s="1">
        <v>1.1481962427719801</v>
      </c>
      <c r="L79" s="1">
        <v>1.2152361200678701</v>
      </c>
      <c r="M79" s="1">
        <v>1.30387431209254</v>
      </c>
      <c r="N79" s="15">
        <f t="shared" si="5"/>
        <v>0.66809909790827238</v>
      </c>
      <c r="P79" s="1">
        <v>0.74498977120624599</v>
      </c>
      <c r="Q79" s="1">
        <v>0.96472963934457001</v>
      </c>
      <c r="R79" s="1">
        <v>0.85408879700634099</v>
      </c>
      <c r="S79" s="1">
        <v>0.53376017580065105</v>
      </c>
      <c r="T79" s="1">
        <v>0.48823754997739099</v>
      </c>
      <c r="U79" s="1">
        <v>0.50234958587304002</v>
      </c>
      <c r="V79" s="1">
        <v>0.66786829768593003</v>
      </c>
      <c r="W79" s="1">
        <v>0.58651759148458005</v>
      </c>
      <c r="X79" s="1">
        <v>0.65211666796103995</v>
      </c>
      <c r="Y79" s="15">
        <f t="shared" si="6"/>
        <v>0.66607311959330984</v>
      </c>
      <c r="AA79" s="1">
        <v>0.98212295935720195</v>
      </c>
      <c r="AB79" s="1">
        <v>0.79096680345234605</v>
      </c>
      <c r="AC79" s="1">
        <v>0.91621087619783903</v>
      </c>
      <c r="AD79" s="1">
        <v>0.57493601926466897</v>
      </c>
      <c r="AE79" s="1">
        <v>0.50036273137926701</v>
      </c>
      <c r="AF79" s="1">
        <v>0.51395506635777899</v>
      </c>
      <c r="AG79" s="1">
        <v>0.69487653493122203</v>
      </c>
      <c r="AH79" s="1">
        <v>0.52884135645720798</v>
      </c>
      <c r="AI79" s="1">
        <v>0.47745309007173697</v>
      </c>
      <c r="AJ79" s="15">
        <f t="shared" si="7"/>
        <v>0.66441393749658539</v>
      </c>
      <c r="AL79" s="1">
        <v>0.91621105855641904</v>
      </c>
      <c r="AM79" s="1">
        <v>0.88923455956419695</v>
      </c>
      <c r="AN79" s="1">
        <v>0.78709588979252898</v>
      </c>
      <c r="AO79" s="1">
        <v>0.54100684611340399</v>
      </c>
      <c r="AP79" s="1">
        <v>0.400819765413161</v>
      </c>
      <c r="AQ79" s="1">
        <v>0.51923970425994004</v>
      </c>
      <c r="AR79" s="1">
        <v>0.70673141584472199</v>
      </c>
      <c r="AS79" s="1">
        <v>0.63621992774853298</v>
      </c>
      <c r="AT79" s="1">
        <v>0.46760957872748299</v>
      </c>
      <c r="AU79" s="15">
        <f t="shared" si="8"/>
        <v>0.65157430511337644</v>
      </c>
      <c r="AW79" s="1">
        <v>0.66636134456523699</v>
      </c>
      <c r="AX79" s="1">
        <v>1.04953633845204</v>
      </c>
      <c r="AY79" s="1">
        <v>0.97592948275103497</v>
      </c>
      <c r="AZ79" s="1">
        <v>0.52949784082898899</v>
      </c>
      <c r="BA79" s="1">
        <v>0.53580629293917004</v>
      </c>
      <c r="BB79" s="1">
        <v>0.44204875230027002</v>
      </c>
      <c r="BC79" s="1">
        <v>0.66706061023229402</v>
      </c>
      <c r="BD79" s="1">
        <v>0.55385702928922698</v>
      </c>
      <c r="BE79" s="1">
        <v>0.40597159252950499</v>
      </c>
      <c r="BF79" s="15">
        <f t="shared" si="9"/>
        <v>0.64734103154308509</v>
      </c>
      <c r="BK79" s="1"/>
      <c r="BL79" s="1"/>
      <c r="BM79" s="1"/>
    </row>
    <row r="80" spans="1:65" x14ac:dyDescent="0.3">
      <c r="A80" s="17">
        <v>59</v>
      </c>
      <c r="B80" s="1">
        <v>0.66925150306683301</v>
      </c>
      <c r="C80" s="1">
        <v>0.63175625190454199</v>
      </c>
      <c r="D80" s="1">
        <v>0.47542497668332201</v>
      </c>
      <c r="E80" s="1">
        <v>0.32131645022031802</v>
      </c>
      <c r="F80" s="1">
        <v>0.35758046988304798</v>
      </c>
      <c r="G80" s="1">
        <v>0.39758378521110999</v>
      </c>
      <c r="H80" s="1">
        <v>0.60967111391017403</v>
      </c>
      <c r="I80" s="1">
        <v>0.48337868287192398</v>
      </c>
      <c r="J80" s="1">
        <v>0.32997512579605598</v>
      </c>
      <c r="K80" s="1">
        <v>1.1297234566547001</v>
      </c>
      <c r="L80" s="1">
        <v>1.2007676093680799</v>
      </c>
      <c r="M80" s="1">
        <v>1.2856849926868701</v>
      </c>
      <c r="N80" s="15">
        <f t="shared" si="5"/>
        <v>0.65767620152141482</v>
      </c>
      <c r="P80" s="1">
        <v>0.73224734706737804</v>
      </c>
      <c r="Q80" s="1">
        <v>0.95007034249123001</v>
      </c>
      <c r="R80" s="1">
        <v>0.84132886051682698</v>
      </c>
      <c r="S80" s="1">
        <v>0.52354098951737404</v>
      </c>
      <c r="T80" s="1">
        <v>0.47782134974934598</v>
      </c>
      <c r="U80" s="1">
        <v>0.49282505616539202</v>
      </c>
      <c r="V80" s="1">
        <v>0.65793587614448401</v>
      </c>
      <c r="W80" s="1">
        <v>0.57807080102294495</v>
      </c>
      <c r="X80" s="1">
        <v>0.64348672749889801</v>
      </c>
      <c r="Y80" s="15">
        <f t="shared" si="6"/>
        <v>0.65525859446376389</v>
      </c>
      <c r="AA80" s="1">
        <v>0.96770946055195295</v>
      </c>
      <c r="AB80" s="1">
        <v>0.77777343796944998</v>
      </c>
      <c r="AC80" s="1">
        <v>0.90217146313588203</v>
      </c>
      <c r="AD80" s="1">
        <v>0.56371344696594095</v>
      </c>
      <c r="AE80" s="1">
        <v>0.48998952449324301</v>
      </c>
      <c r="AF80" s="1">
        <v>0.50299128508323399</v>
      </c>
      <c r="AG80" s="1">
        <v>0.68538670125274803</v>
      </c>
      <c r="AH80" s="1">
        <v>0.52058409797725003</v>
      </c>
      <c r="AI80" s="1">
        <v>0.47047402700288998</v>
      </c>
      <c r="AJ80" s="15">
        <f t="shared" si="7"/>
        <v>0.65342149382584347</v>
      </c>
      <c r="AL80" s="1">
        <v>0.90104078981895797</v>
      </c>
      <c r="AM80" s="1">
        <v>0.87525288483876096</v>
      </c>
      <c r="AN80" s="1">
        <v>0.77372791049169898</v>
      </c>
      <c r="AO80" s="1">
        <v>0.52946796133671803</v>
      </c>
      <c r="AP80" s="1">
        <v>0.391679935968759</v>
      </c>
      <c r="AQ80" s="1">
        <v>0.50955319210971095</v>
      </c>
      <c r="AR80" s="1">
        <v>0.69960337875776801</v>
      </c>
      <c r="AS80" s="1">
        <v>0.62780242487286397</v>
      </c>
      <c r="AT80" s="1">
        <v>0.45926614254099102</v>
      </c>
      <c r="AU80" s="15">
        <f t="shared" si="8"/>
        <v>0.64082162452624769</v>
      </c>
      <c r="AW80" s="1">
        <v>0.76581198352730895</v>
      </c>
      <c r="AX80" s="1">
        <v>1.17456719130836</v>
      </c>
      <c r="AY80" s="1">
        <v>1.0914707626087401</v>
      </c>
      <c r="AZ80" s="1">
        <v>0.61839709877184901</v>
      </c>
      <c r="BA80" s="1">
        <v>0.61966761069922405</v>
      </c>
      <c r="BB80" s="1">
        <v>0.524181270172694</v>
      </c>
      <c r="BC80" s="1">
        <v>0.75558656788827905</v>
      </c>
      <c r="BD80" s="1">
        <v>0.64037770817076201</v>
      </c>
      <c r="BE80" s="1">
        <v>0.47937447781439801</v>
      </c>
      <c r="BF80" s="15">
        <f t="shared" si="9"/>
        <v>0.7410482967735128</v>
      </c>
      <c r="BK80" s="1"/>
      <c r="BL80" s="1"/>
      <c r="BM80" s="1"/>
    </row>
    <row r="81" spans="1:65" x14ac:dyDescent="0.3">
      <c r="A81" s="17">
        <v>59.5</v>
      </c>
      <c r="B81" s="1">
        <v>0.65706859678739804</v>
      </c>
      <c r="C81" s="1">
        <v>0.61969535955749599</v>
      </c>
      <c r="D81" s="1">
        <v>0.46510493968475403</v>
      </c>
      <c r="E81" s="1">
        <v>0.313035524849401</v>
      </c>
      <c r="F81" s="1">
        <v>0.35103608623673599</v>
      </c>
      <c r="G81" s="1">
        <v>0.39065179164827002</v>
      </c>
      <c r="H81" s="1">
        <v>0.60232994231144299</v>
      </c>
      <c r="I81" s="1">
        <v>0.47810435334002299</v>
      </c>
      <c r="J81" s="1">
        <v>0.32616804461273102</v>
      </c>
      <c r="K81" s="1">
        <v>1.11137021954189</v>
      </c>
      <c r="L81" s="1">
        <v>1.18770718874662</v>
      </c>
      <c r="M81" s="1">
        <v>1.26779146463244</v>
      </c>
      <c r="N81" s="15">
        <f t="shared" si="5"/>
        <v>0.64750529266243351</v>
      </c>
      <c r="P81" s="1">
        <v>0.71952973209192495</v>
      </c>
      <c r="Q81" s="1">
        <v>0.93527532492038401</v>
      </c>
      <c r="R81" s="1">
        <v>0.82841788000298999</v>
      </c>
      <c r="S81" s="1">
        <v>0.51336412474815996</v>
      </c>
      <c r="T81" s="1">
        <v>0.46751387203156203</v>
      </c>
      <c r="U81" s="1">
        <v>0.48347127187654398</v>
      </c>
      <c r="V81" s="1">
        <v>0.64843980400663603</v>
      </c>
      <c r="W81" s="1">
        <v>0.56985750856992401</v>
      </c>
      <c r="X81" s="1">
        <v>0.63501293883001597</v>
      </c>
      <c r="Y81" s="15">
        <f t="shared" si="6"/>
        <v>0.64454249523090446</v>
      </c>
      <c r="AA81" s="1">
        <v>0.95325697720139602</v>
      </c>
      <c r="AB81" s="1">
        <v>0.76448966151977304</v>
      </c>
      <c r="AC81" s="1">
        <v>0.88811546090570803</v>
      </c>
      <c r="AD81" s="1">
        <v>0.552681650101706</v>
      </c>
      <c r="AE81" s="1">
        <v>0.47981787600105502</v>
      </c>
      <c r="AF81" s="1">
        <v>0.49227468241512101</v>
      </c>
      <c r="AG81" s="1">
        <v>0.676231968772255</v>
      </c>
      <c r="AH81" s="1">
        <v>0.51261134373221096</v>
      </c>
      <c r="AI81" s="1">
        <v>0.463548049272337</v>
      </c>
      <c r="AJ81" s="15">
        <f t="shared" si="7"/>
        <v>0.64255862999128466</v>
      </c>
      <c r="AL81" s="1">
        <v>0.88574284421729599</v>
      </c>
      <c r="AM81" s="1">
        <v>0.86110262022081796</v>
      </c>
      <c r="AN81" s="1">
        <v>0.76022731654739195</v>
      </c>
      <c r="AO81" s="1">
        <v>0.518028537542641</v>
      </c>
      <c r="AP81" s="1">
        <v>0.38266072941815998</v>
      </c>
      <c r="AQ81" s="1">
        <v>0.50011074733524497</v>
      </c>
      <c r="AR81" s="1">
        <v>0.69293032276147004</v>
      </c>
      <c r="AS81" s="1">
        <v>0.61976372020755599</v>
      </c>
      <c r="AT81" s="1">
        <v>0.45113362006939201</v>
      </c>
      <c r="AU81" s="15">
        <f t="shared" si="8"/>
        <v>0.63018893981333002</v>
      </c>
      <c r="AW81" s="1">
        <v>0.85974057530630499</v>
      </c>
      <c r="AX81" s="1">
        <v>1.28402378406934</v>
      </c>
      <c r="AY81" s="1">
        <v>1.1927265827851501</v>
      </c>
      <c r="AZ81" s="1">
        <v>0.70274467511883998</v>
      </c>
      <c r="BA81" s="1">
        <v>0.69685363082222496</v>
      </c>
      <c r="BB81" s="1">
        <v>0.60224944082952003</v>
      </c>
      <c r="BC81" s="1">
        <v>0.83126970472377604</v>
      </c>
      <c r="BD81" s="1">
        <v>0.71635023341308701</v>
      </c>
      <c r="BE81" s="1">
        <v>0.54357997557016802</v>
      </c>
      <c r="BF81" s="15">
        <f t="shared" si="9"/>
        <v>0.82550428918204566</v>
      </c>
      <c r="BK81" s="1"/>
      <c r="BL81" s="1"/>
      <c r="BM81" s="1"/>
    </row>
    <row r="82" spans="1:65" x14ac:dyDescent="0.3">
      <c r="A82" s="17">
        <v>60</v>
      </c>
      <c r="B82" s="1">
        <v>0.64489493398769004</v>
      </c>
      <c r="C82" s="1">
        <v>0.60759441213163601</v>
      </c>
      <c r="D82" s="1">
        <v>0.454665353681724</v>
      </c>
      <c r="E82" s="1">
        <v>0.30495240994462802</v>
      </c>
      <c r="F82" s="1">
        <v>0.34460940289893999</v>
      </c>
      <c r="G82" s="1">
        <v>0.383909597535812</v>
      </c>
      <c r="H82" s="1">
        <v>0.59517487277120495</v>
      </c>
      <c r="I82" s="1">
        <v>0.47306049456930199</v>
      </c>
      <c r="J82" s="1">
        <v>0.32256308751942298</v>
      </c>
      <c r="K82" s="1">
        <v>1.0933053789965299</v>
      </c>
      <c r="L82" s="1">
        <v>1.1755131902915099</v>
      </c>
      <c r="M82" s="1">
        <v>1.25028616272653</v>
      </c>
      <c r="N82" s="15">
        <f t="shared" si="5"/>
        <v>0.63754410808791084</v>
      </c>
      <c r="P82" s="1">
        <v>0.70685589799308701</v>
      </c>
      <c r="Q82" s="1">
        <v>0.92038107069587605</v>
      </c>
      <c r="R82" s="1">
        <v>0.81539598793505996</v>
      </c>
      <c r="S82" s="1">
        <v>0.50347694344588201</v>
      </c>
      <c r="T82" s="1">
        <v>0.457435514234732</v>
      </c>
      <c r="U82" s="1">
        <v>0.47425174894264899</v>
      </c>
      <c r="V82" s="1">
        <v>0.63920860617231101</v>
      </c>
      <c r="W82" s="1">
        <v>0.56166172846754903</v>
      </c>
      <c r="X82" s="1">
        <v>0.62656614836837998</v>
      </c>
      <c r="Y82" s="15">
        <f t="shared" si="6"/>
        <v>0.6339148495839475</v>
      </c>
      <c r="AA82" s="1">
        <v>0.938810300059714</v>
      </c>
      <c r="AB82" s="1">
        <v>0.75111049735284796</v>
      </c>
      <c r="AC82" s="1">
        <v>0.87397651283444999</v>
      </c>
      <c r="AD82" s="1">
        <v>0.54195841176630599</v>
      </c>
      <c r="AE82" s="1">
        <v>0.46989921232417398</v>
      </c>
      <c r="AF82" s="1">
        <v>0.48175963814084199</v>
      </c>
      <c r="AG82" s="1">
        <v>0.66733022110706997</v>
      </c>
      <c r="AH82" s="1">
        <v>0.50460955844279198</v>
      </c>
      <c r="AI82" s="1">
        <v>0.45665442041980597</v>
      </c>
      <c r="AJ82" s="15">
        <f t="shared" si="7"/>
        <v>0.63178986360533362</v>
      </c>
      <c r="AL82" s="1">
        <v>0.87038705605837297</v>
      </c>
      <c r="AM82" s="1">
        <v>0.84683808128243099</v>
      </c>
      <c r="AN82" s="1">
        <v>0.74669639053037395</v>
      </c>
      <c r="AO82" s="1">
        <v>0.50688044272599297</v>
      </c>
      <c r="AP82" s="1">
        <v>0.37391239533083598</v>
      </c>
      <c r="AQ82" s="1">
        <v>0.49085734896743999</v>
      </c>
      <c r="AR82" s="1">
        <v>0.68651050430245197</v>
      </c>
      <c r="AS82" s="1">
        <v>0.61185904097980603</v>
      </c>
      <c r="AT82" s="1">
        <v>0.44309279921296502</v>
      </c>
      <c r="AU82" s="15">
        <f t="shared" si="8"/>
        <v>0.61967045104340768</v>
      </c>
      <c r="AW82" s="1">
        <v>0.94065744671138396</v>
      </c>
      <c r="AX82" s="1">
        <v>1.3707488636843299</v>
      </c>
      <c r="AY82" s="1">
        <v>1.2729000809964801</v>
      </c>
      <c r="AZ82" s="1">
        <v>0.77612238683972001</v>
      </c>
      <c r="BA82" s="1">
        <v>0.761824017638421</v>
      </c>
      <c r="BB82" s="1">
        <v>0.670313809274106</v>
      </c>
      <c r="BC82" s="1">
        <v>0.889878925556428</v>
      </c>
      <c r="BD82" s="1">
        <v>0.77714439050695605</v>
      </c>
      <c r="BE82" s="1">
        <v>0.59474363073867198</v>
      </c>
      <c r="BF82" s="15">
        <f t="shared" si="9"/>
        <v>0.89492595021627741</v>
      </c>
      <c r="BK82" s="1"/>
      <c r="BL82" s="1"/>
      <c r="BM82" s="1"/>
    </row>
    <row r="83" spans="1:65" x14ac:dyDescent="0.3">
      <c r="A83" s="17">
        <v>60.5</v>
      </c>
      <c r="B83" s="1">
        <v>0.63267998364520295</v>
      </c>
      <c r="C83" s="1">
        <v>0.59553351978459002</v>
      </c>
      <c r="D83" s="1">
        <v>0.444161679552591</v>
      </c>
      <c r="E83" s="1">
        <v>0.29699439013215401</v>
      </c>
      <c r="F83" s="1">
        <v>0.33834047494847502</v>
      </c>
      <c r="G83" s="1">
        <v>0.37734487823410101</v>
      </c>
      <c r="H83" s="1">
        <v>0.58832791922184702</v>
      </c>
      <c r="I83" s="1">
        <v>0.46836788802818402</v>
      </c>
      <c r="J83" s="1">
        <v>0.319179357707568</v>
      </c>
      <c r="K83" s="1">
        <v>1.07567621446229</v>
      </c>
      <c r="L83" s="1">
        <v>1.1633697228589099</v>
      </c>
      <c r="M83" s="1">
        <v>1.23312841565833</v>
      </c>
      <c r="N83" s="15">
        <f t="shared" si="5"/>
        <v>0.62775870368618691</v>
      </c>
      <c r="P83" s="1">
        <v>0.69426743660364898</v>
      </c>
      <c r="Q83" s="1">
        <v>0.90542041547516805</v>
      </c>
      <c r="R83" s="1">
        <v>0.80233542275945502</v>
      </c>
      <c r="S83" s="1">
        <v>0.493772182462835</v>
      </c>
      <c r="T83" s="1">
        <v>0.44755125165756199</v>
      </c>
      <c r="U83" s="1">
        <v>0.46520953855904601</v>
      </c>
      <c r="V83" s="1">
        <v>0.63018390813935399</v>
      </c>
      <c r="W83" s="1">
        <v>0.55355642884351297</v>
      </c>
      <c r="X83" s="1">
        <v>0.61817919177145197</v>
      </c>
      <c r="Y83" s="15">
        <f t="shared" si="6"/>
        <v>0.62338619736355927</v>
      </c>
      <c r="AA83" s="1">
        <v>0.92441504933950402</v>
      </c>
      <c r="AB83" s="1">
        <v>0.73775787585507002</v>
      </c>
      <c r="AC83" s="1">
        <v>0.85989396793512896</v>
      </c>
      <c r="AD83" s="1">
        <v>0.53149811174714401</v>
      </c>
      <c r="AE83" s="1">
        <v>0.46027251800791102</v>
      </c>
      <c r="AF83" s="1">
        <v>0.47142209796648499</v>
      </c>
      <c r="AG83" s="1">
        <v>0.658573628663782</v>
      </c>
      <c r="AH83" s="1">
        <v>0.49667081199259699</v>
      </c>
      <c r="AI83" s="1">
        <v>0.44995239646018098</v>
      </c>
      <c r="AJ83" s="15">
        <f t="shared" si="7"/>
        <v>0.62116182866308922</v>
      </c>
      <c r="AL83" s="1">
        <v>0.85499458725338195</v>
      </c>
      <c r="AM83" s="1">
        <v>0.83247196517031596</v>
      </c>
      <c r="AN83" s="1">
        <v>0.73307517369226505</v>
      </c>
      <c r="AO83" s="1">
        <v>0.49601239053413598</v>
      </c>
      <c r="AP83" s="1">
        <v>0.36532912415081997</v>
      </c>
      <c r="AQ83" s="1">
        <v>0.48182191828492599</v>
      </c>
      <c r="AR83" s="1">
        <v>0.68031923448432197</v>
      </c>
      <c r="AS83" s="1">
        <v>0.60411378148304595</v>
      </c>
      <c r="AT83" s="1">
        <v>0.43515778791250498</v>
      </c>
      <c r="AU83" s="15">
        <f t="shared" si="8"/>
        <v>0.6092551069961909</v>
      </c>
      <c r="AW83" s="1">
        <v>1.00278236015933</v>
      </c>
      <c r="AX83" s="1">
        <v>1.43121275222468</v>
      </c>
      <c r="AY83" s="1">
        <v>1.32871654233424</v>
      </c>
      <c r="AZ83" s="1">
        <v>0.83371928614514101</v>
      </c>
      <c r="BA83" s="1">
        <v>0.81087696628574901</v>
      </c>
      <c r="BB83" s="1">
        <v>0.72399051767067701</v>
      </c>
      <c r="BC83" s="1">
        <v>0.93017814384554598</v>
      </c>
      <c r="BD83" s="1">
        <v>0.82082375145129005</v>
      </c>
      <c r="BE83" s="1">
        <v>0.631432486599112</v>
      </c>
      <c r="BF83" s="15">
        <f t="shared" si="9"/>
        <v>0.94597031185730707</v>
      </c>
      <c r="BK83" s="1"/>
      <c r="BL83" s="1"/>
      <c r="BM83" s="1"/>
    </row>
    <row r="84" spans="1:65" x14ac:dyDescent="0.3">
      <c r="A84" s="17">
        <v>61</v>
      </c>
      <c r="B84" s="1">
        <v>0.62057102520357998</v>
      </c>
      <c r="C84" s="1">
        <v>0.58340114452766001</v>
      </c>
      <c r="D84" s="1">
        <v>0.43367341122300201</v>
      </c>
      <c r="E84" s="1">
        <v>0.28913743236468897</v>
      </c>
      <c r="F84" s="1">
        <v>0.332262578912357</v>
      </c>
      <c r="G84" s="1">
        <v>0.37095332011926602</v>
      </c>
      <c r="H84" s="1">
        <v>0.58180756862282301</v>
      </c>
      <c r="I84" s="1">
        <v>0.46412513083375301</v>
      </c>
      <c r="J84" s="1">
        <v>0.31604027199247198</v>
      </c>
      <c r="K84" s="1">
        <v>1.05861521581522</v>
      </c>
      <c r="L84" s="1">
        <v>1.15037585529148</v>
      </c>
      <c r="M84" s="1">
        <v>1.21622640486256</v>
      </c>
      <c r="N84" s="15">
        <f t="shared" si="5"/>
        <v>0.61809911331407175</v>
      </c>
      <c r="P84" s="1">
        <v>0.68182855987597901</v>
      </c>
      <c r="Q84" s="1">
        <v>0.89045027439785995</v>
      </c>
      <c r="R84" s="1">
        <v>0.78930623387875598</v>
      </c>
      <c r="S84" s="1">
        <v>0.48425567924923402</v>
      </c>
      <c r="T84" s="1">
        <v>0.43784357194940698</v>
      </c>
      <c r="U84" s="1">
        <v>0.45638477319596599</v>
      </c>
      <c r="V84" s="1">
        <v>0.62141459855331904</v>
      </c>
      <c r="W84" s="1">
        <v>0.54564522443913699</v>
      </c>
      <c r="X84" s="1">
        <v>0.60991044354138502</v>
      </c>
      <c r="Y84" s="15">
        <f t="shared" si="6"/>
        <v>0.61300437323122692</v>
      </c>
      <c r="AA84" s="1">
        <v>0.91009776770991402</v>
      </c>
      <c r="AB84" s="1">
        <v>0.72433557985078201</v>
      </c>
      <c r="AC84" s="1">
        <v>0.84594662475677496</v>
      </c>
      <c r="AD84" s="1">
        <v>0.52136876563390899</v>
      </c>
      <c r="AE84" s="1">
        <v>0.450909591466296</v>
      </c>
      <c r="AF84" s="1">
        <v>0.461427124115807</v>
      </c>
      <c r="AG84" s="1">
        <v>0.64995721469192802</v>
      </c>
      <c r="AH84" s="1">
        <v>0.48885565484561899</v>
      </c>
      <c r="AI84" s="1">
        <v>0.44355893102938998</v>
      </c>
      <c r="AJ84" s="15">
        <f t="shared" si="7"/>
        <v>0.6107174726778245</v>
      </c>
      <c r="AL84" s="1">
        <v>0.83972203594515205</v>
      </c>
      <c r="AM84" s="1">
        <v>0.81810302747004204</v>
      </c>
      <c r="AN84" s="1">
        <v>0.71953648830780903</v>
      </c>
      <c r="AO84" s="1">
        <v>0.48543002414338898</v>
      </c>
      <c r="AP84" s="1">
        <v>0.35695958827385599</v>
      </c>
      <c r="AQ84" s="1">
        <v>0.47304254672785101</v>
      </c>
      <c r="AR84" s="1">
        <v>0.67441223967322295</v>
      </c>
      <c r="AS84" s="1">
        <v>0.59655545220182604</v>
      </c>
      <c r="AT84" s="1">
        <v>0.42748518431084098</v>
      </c>
      <c r="AU84" s="15">
        <f t="shared" si="8"/>
        <v>0.5990273985615544</v>
      </c>
      <c r="AW84" s="1">
        <v>1.0439293035955799</v>
      </c>
      <c r="AX84" s="1">
        <v>1.4662610232508699</v>
      </c>
      <c r="AY84" s="1">
        <v>1.3610807089922701</v>
      </c>
      <c r="AZ84" s="1">
        <v>0.87361077876069804</v>
      </c>
      <c r="BA84" s="1">
        <v>0.84331105951048502</v>
      </c>
      <c r="BB84" s="1">
        <v>0.76163467801164897</v>
      </c>
      <c r="BC84" s="1">
        <v>0.95390584161876502</v>
      </c>
      <c r="BD84" s="1">
        <v>0.848408168326658</v>
      </c>
      <c r="BE84" s="1">
        <v>0.65458355914534205</v>
      </c>
      <c r="BF84" s="15">
        <f t="shared" si="9"/>
        <v>0.97852501346803544</v>
      </c>
      <c r="BK84" s="1"/>
      <c r="BL84" s="1"/>
      <c r="BM84" s="1"/>
    </row>
    <row r="85" spans="1:65" x14ac:dyDescent="0.3">
      <c r="A85" s="17">
        <v>61.5</v>
      </c>
      <c r="B85" s="1">
        <v>0.60846021806601103</v>
      </c>
      <c r="C85" s="1">
        <v>0.57129896463783603</v>
      </c>
      <c r="D85" s="1">
        <v>0.42320178115691998</v>
      </c>
      <c r="E85" s="1">
        <v>0.28134086533143599</v>
      </c>
      <c r="F85" s="1">
        <v>0.326345519423478</v>
      </c>
      <c r="G85" s="1">
        <v>0.36473122579941503</v>
      </c>
      <c r="H85" s="1">
        <v>0.57565079489303905</v>
      </c>
      <c r="I85" s="1">
        <v>0.46022623108514399</v>
      </c>
      <c r="J85" s="1">
        <v>0.313093450655686</v>
      </c>
      <c r="K85" s="1">
        <v>1.0424021523750699</v>
      </c>
      <c r="L85" s="1">
        <v>1.13616492956006</v>
      </c>
      <c r="M85" s="1">
        <v>1.19964668339326</v>
      </c>
      <c r="N85" s="15">
        <f t="shared" si="5"/>
        <v>0.60854690136477962</v>
      </c>
      <c r="P85" s="1">
        <v>0.66954729430412496</v>
      </c>
      <c r="Q85" s="1">
        <v>0.87537068112901395</v>
      </c>
      <c r="R85" s="1">
        <v>0.77633687886276503</v>
      </c>
      <c r="S85" s="1">
        <v>0.47488219356590899</v>
      </c>
      <c r="T85" s="1">
        <v>0.42828912530940599</v>
      </c>
      <c r="U85" s="1">
        <v>0.44774607655850002</v>
      </c>
      <c r="V85" s="1">
        <v>0.61289483996399197</v>
      </c>
      <c r="W85" s="1">
        <v>0.53790695449739201</v>
      </c>
      <c r="X85" s="1">
        <v>0.60186351841950303</v>
      </c>
      <c r="Y85" s="15">
        <f t="shared" si="6"/>
        <v>0.60275972917895615</v>
      </c>
      <c r="AA85" s="1">
        <v>0.89582112954245596</v>
      </c>
      <c r="AB85" s="1">
        <v>0.71102360181513502</v>
      </c>
      <c r="AC85" s="1">
        <v>0.83217927405357495</v>
      </c>
      <c r="AD85" s="1">
        <v>0.51140448174443098</v>
      </c>
      <c r="AE85" s="1">
        <v>0.44175485898580302</v>
      </c>
      <c r="AF85" s="1">
        <v>0.45167435212109502</v>
      </c>
      <c r="AG85" s="1">
        <v>0.64148263810832795</v>
      </c>
      <c r="AH85" s="1">
        <v>0.481149986208872</v>
      </c>
      <c r="AI85" s="1">
        <v>0.43733052782235798</v>
      </c>
      <c r="AJ85" s="15">
        <f t="shared" si="7"/>
        <v>0.60042453893356151</v>
      </c>
      <c r="AL85" s="1">
        <v>0.82445583321028104</v>
      </c>
      <c r="AM85" s="1">
        <v>0.80368330118290399</v>
      </c>
      <c r="AN85" s="1">
        <v>0.706035188966462</v>
      </c>
      <c r="AO85" s="1">
        <v>0.47511077084848002</v>
      </c>
      <c r="AP85" s="1">
        <v>0.34871843465813201</v>
      </c>
      <c r="AQ85" s="1">
        <v>0.46443105966624398</v>
      </c>
      <c r="AR85" s="1">
        <v>0.66876765256092097</v>
      </c>
      <c r="AS85" s="1">
        <v>0.58914243471080197</v>
      </c>
      <c r="AT85" s="1">
        <v>0.42006088046717999</v>
      </c>
      <c r="AU85" s="15">
        <f t="shared" si="8"/>
        <v>0.58893395069682297</v>
      </c>
      <c r="AW85" s="1">
        <v>1.06562052458767</v>
      </c>
      <c r="AX85" s="1">
        <v>1.48038726551874</v>
      </c>
      <c r="AY85" s="1">
        <v>1.37390308973942</v>
      </c>
      <c r="AZ85" s="1">
        <v>0.89678874614027804</v>
      </c>
      <c r="BA85" s="1">
        <v>0.86093147852696805</v>
      </c>
      <c r="BB85" s="1">
        <v>0.784223110644233</v>
      </c>
      <c r="BC85" s="1">
        <v>0.96479502174483101</v>
      </c>
      <c r="BD85" s="1">
        <v>0.86295934896143101</v>
      </c>
      <c r="BE85" s="1">
        <v>0.66686374005218396</v>
      </c>
      <c r="BF85" s="15">
        <f t="shared" si="9"/>
        <v>0.9951635917684174</v>
      </c>
      <c r="BK85" s="1"/>
      <c r="BL85" s="1"/>
      <c r="BM85" s="1"/>
    </row>
    <row r="86" spans="1:65" x14ac:dyDescent="0.3">
      <c r="A86" s="17">
        <v>62</v>
      </c>
      <c r="B86" s="1">
        <v>0.59640302311085602</v>
      </c>
      <c r="C86" s="1">
        <v>0.55923745605880804</v>
      </c>
      <c r="D86" s="1">
        <v>0.41277760095343402</v>
      </c>
      <c r="E86" s="1">
        <v>0.27371869194902199</v>
      </c>
      <c r="F86" s="1">
        <v>0.32053568429942603</v>
      </c>
      <c r="G86" s="1">
        <v>0.358653945995278</v>
      </c>
      <c r="H86" s="1">
        <v>0.56969121539741896</v>
      </c>
      <c r="I86" s="1">
        <v>0.456561499489606</v>
      </c>
      <c r="J86" s="1">
        <v>0.31033026644946499</v>
      </c>
      <c r="K86" s="1">
        <v>1.02725825142326</v>
      </c>
      <c r="L86" s="1">
        <v>1.12068148478631</v>
      </c>
      <c r="M86" s="1">
        <v>1.1833516610995201</v>
      </c>
      <c r="N86" s="15">
        <f t="shared" si="5"/>
        <v>0.59910006508436708</v>
      </c>
      <c r="P86" s="1">
        <v>0.65743312574468504</v>
      </c>
      <c r="Q86" s="1">
        <v>0.86046329264152199</v>
      </c>
      <c r="R86" s="1">
        <v>0.76344195133701998</v>
      </c>
      <c r="S86" s="1">
        <v>0.46571593736522898</v>
      </c>
      <c r="T86" s="1">
        <v>0.41887915556223498</v>
      </c>
      <c r="U86" s="1">
        <v>0.43927593629600298</v>
      </c>
      <c r="V86" s="1">
        <v>0.60455312360623203</v>
      </c>
      <c r="W86" s="1">
        <v>0.53035402359998396</v>
      </c>
      <c r="X86" s="1">
        <v>0.59403476799941901</v>
      </c>
      <c r="Y86" s="15">
        <f t="shared" si="6"/>
        <v>0.59268347935025878</v>
      </c>
      <c r="AA86" s="1">
        <v>0.88160006508852296</v>
      </c>
      <c r="AB86" s="1">
        <v>0.69775724399208505</v>
      </c>
      <c r="AC86" s="1">
        <v>0.81855956694750498</v>
      </c>
      <c r="AD86" s="1">
        <v>0.501694841587084</v>
      </c>
      <c r="AE86" s="1">
        <v>0.43281495623371902</v>
      </c>
      <c r="AF86" s="1">
        <v>0.442086642350141</v>
      </c>
      <c r="AG86" s="1">
        <v>0.63309847249150997</v>
      </c>
      <c r="AH86" s="1">
        <v>0.47347998428379101</v>
      </c>
      <c r="AI86" s="1">
        <v>0.43133354351195102</v>
      </c>
      <c r="AJ86" s="15">
        <f t="shared" si="7"/>
        <v>0.59026947960958998</v>
      </c>
      <c r="AL86" s="1">
        <v>0.80931025336921103</v>
      </c>
      <c r="AM86" s="1">
        <v>0.78939618953924395</v>
      </c>
      <c r="AN86" s="1">
        <v>0.69268484459162705</v>
      </c>
      <c r="AO86" s="1">
        <v>0.46505392525236799</v>
      </c>
      <c r="AP86" s="1">
        <v>0.340647281728994</v>
      </c>
      <c r="AQ86" s="1">
        <v>0.45597617074746699</v>
      </c>
      <c r="AR86" s="1">
        <v>0.66332339820791497</v>
      </c>
      <c r="AS86" s="1">
        <v>0.58186062106917502</v>
      </c>
      <c r="AT86" s="1">
        <v>0.41281080969234402</v>
      </c>
      <c r="AU86" s="15">
        <f t="shared" si="8"/>
        <v>0.57900705491092708</v>
      </c>
      <c r="AW86" s="1">
        <v>1.0721204679112899</v>
      </c>
      <c r="AX86" s="1">
        <v>1.4796030121782999</v>
      </c>
      <c r="AY86" s="1">
        <v>1.37275091507878</v>
      </c>
      <c r="AZ86" s="1">
        <v>0.90652467581236795</v>
      </c>
      <c r="BA86" s="1">
        <v>0.86725284015715598</v>
      </c>
      <c r="BB86" s="1">
        <v>0.79466583653671696</v>
      </c>
      <c r="BC86" s="1">
        <v>0.967057415126092</v>
      </c>
      <c r="BD86" s="1">
        <v>0.86831787555774997</v>
      </c>
      <c r="BE86" s="1">
        <v>0.67170696164154897</v>
      </c>
      <c r="BF86" s="15">
        <f t="shared" si="9"/>
        <v>1.0000000000000002</v>
      </c>
      <c r="BK86" s="1"/>
      <c r="BL86" s="1"/>
      <c r="BM86" s="1"/>
    </row>
    <row r="87" spans="1:65" x14ac:dyDescent="0.3">
      <c r="A87" s="17">
        <v>62.5</v>
      </c>
      <c r="B87" s="1">
        <v>0.58444196034485596</v>
      </c>
      <c r="C87" s="1">
        <v>0.54725359270948304</v>
      </c>
      <c r="D87" s="1">
        <v>0.402490840481881</v>
      </c>
      <c r="E87" s="1">
        <v>0.26617293133234599</v>
      </c>
      <c r="F87" s="1">
        <v>0.31493598428115499</v>
      </c>
      <c r="G87" s="1">
        <v>0.352755989697834</v>
      </c>
      <c r="H87" s="1">
        <v>0.56402249739719001</v>
      </c>
      <c r="I87" s="1">
        <v>0.45329855114617601</v>
      </c>
      <c r="J87" s="1">
        <v>0.30785301388278202</v>
      </c>
      <c r="K87" s="1">
        <v>1.0131921402075701</v>
      </c>
      <c r="L87" s="1">
        <v>1.1040672543260299</v>
      </c>
      <c r="M87" s="1">
        <v>1.16712997041162</v>
      </c>
      <c r="N87" s="15">
        <f t="shared" si="5"/>
        <v>0.58980122718491035</v>
      </c>
      <c r="P87" s="1">
        <v>0.64542986873933705</v>
      </c>
      <c r="Q87" s="1">
        <v>0.84570402945324397</v>
      </c>
      <c r="R87" s="1">
        <v>0.75070025687942898</v>
      </c>
      <c r="S87" s="1">
        <v>0.45666132239991902</v>
      </c>
      <c r="T87" s="1">
        <v>0.40959177226958698</v>
      </c>
      <c r="U87" s="1">
        <v>0.43101740360381302</v>
      </c>
      <c r="V87" s="1">
        <v>0.59642082577495004</v>
      </c>
      <c r="W87" s="1">
        <v>0.52314258354017595</v>
      </c>
      <c r="X87" s="1">
        <v>0.58659420801865703</v>
      </c>
      <c r="Y87" s="15">
        <f t="shared" si="6"/>
        <v>0.58280691896434589</v>
      </c>
      <c r="AA87" s="1">
        <v>0.86749014806164404</v>
      </c>
      <c r="AB87" s="1">
        <v>0.68458793280310404</v>
      </c>
      <c r="AC87" s="1">
        <v>0.80515468956984404</v>
      </c>
      <c r="AD87" s="1">
        <v>0.49216353498806698</v>
      </c>
      <c r="AE87" s="1">
        <v>0.42411476696236899</v>
      </c>
      <c r="AF87" s="1">
        <v>0.43270712664030903</v>
      </c>
      <c r="AG87" s="1">
        <v>0.62488849314096895</v>
      </c>
      <c r="AH87" s="1">
        <v>0.46601651750300999</v>
      </c>
      <c r="AI87" s="1">
        <v>0.42570898602801299</v>
      </c>
      <c r="AJ87" s="15">
        <f t="shared" si="7"/>
        <v>0.58031468841081446</v>
      </c>
      <c r="AL87" s="1">
        <v>0.79428600181898401</v>
      </c>
      <c r="AM87" s="1">
        <v>0.77519160934923803</v>
      </c>
      <c r="AN87" s="1">
        <v>0.67946852565435001</v>
      </c>
      <c r="AO87" s="1">
        <v>0.45521081495930799</v>
      </c>
      <c r="AP87" s="1">
        <v>0.33269675169365798</v>
      </c>
      <c r="AQ87" s="1">
        <v>0.44774630348437899</v>
      </c>
      <c r="AR87" s="1">
        <v>0.65820362649320796</v>
      </c>
      <c r="AS87" s="1">
        <v>0.57484333131746601</v>
      </c>
      <c r="AT87" s="1">
        <v>0.40592331299595302</v>
      </c>
      <c r="AU87" s="15">
        <f t="shared" si="8"/>
        <v>0.56928558641850502</v>
      </c>
      <c r="AW87" s="1">
        <v>1.06864457964935</v>
      </c>
      <c r="AX87" s="1">
        <v>1.4696540754260901</v>
      </c>
      <c r="AY87" s="1">
        <v>1.3630676992800499</v>
      </c>
      <c r="AZ87" s="1">
        <v>0.90698188797929002</v>
      </c>
      <c r="BA87" s="1">
        <v>0.86614477302320603</v>
      </c>
      <c r="BB87" s="1">
        <v>0.79670769228452198</v>
      </c>
      <c r="BC87" s="1">
        <v>0.96453252817135204</v>
      </c>
      <c r="BD87" s="1">
        <v>0.86828882913773298</v>
      </c>
      <c r="BE87" s="1">
        <v>0.67239009040859599</v>
      </c>
      <c r="BF87" s="15">
        <f t="shared" si="9"/>
        <v>0.9973791283733543</v>
      </c>
      <c r="BK87" s="1"/>
      <c r="BL87" s="1"/>
      <c r="BM87" s="1"/>
    </row>
    <row r="88" spans="1:65" x14ac:dyDescent="0.3">
      <c r="A88" s="17">
        <v>63</v>
      </c>
      <c r="B88" s="1">
        <v>0.57261646861484305</v>
      </c>
      <c r="C88" s="1">
        <v>0.53535600183760401</v>
      </c>
      <c r="D88" s="1">
        <v>0.39231253683911799</v>
      </c>
      <c r="E88" s="1">
        <v>0.25870235101744499</v>
      </c>
      <c r="F88" s="1">
        <v>0.30947740138670699</v>
      </c>
      <c r="G88" s="1">
        <v>0.347031194587265</v>
      </c>
      <c r="H88" s="1">
        <v>0.55857130928652399</v>
      </c>
      <c r="I88" s="1">
        <v>0.45042937503909197</v>
      </c>
      <c r="J88" s="1">
        <v>0.30570975905021402</v>
      </c>
      <c r="K88" s="1">
        <v>1.0001329520500699</v>
      </c>
      <c r="L88" s="1">
        <v>1.0868343269560501</v>
      </c>
      <c r="M88" s="1">
        <v>1.1509477185705499</v>
      </c>
      <c r="N88" s="15">
        <f t="shared" si="5"/>
        <v>0.5806767829362901</v>
      </c>
      <c r="P88" s="1">
        <v>0.63358714161491203</v>
      </c>
      <c r="Q88" s="1">
        <v>0.831053488775228</v>
      </c>
      <c r="R88" s="1">
        <v>0.73814171242234405</v>
      </c>
      <c r="S88" s="1">
        <v>0.44769135046273101</v>
      </c>
      <c r="T88" s="1">
        <v>0.400457622045092</v>
      </c>
      <c r="U88" s="1">
        <v>0.42298069401980698</v>
      </c>
      <c r="V88" s="1">
        <v>0.58863220782509695</v>
      </c>
      <c r="W88" s="1">
        <v>0.51645067654953503</v>
      </c>
      <c r="X88" s="1">
        <v>0.57956081019041705</v>
      </c>
      <c r="Y88" s="15">
        <f t="shared" si="6"/>
        <v>0.57317285598946255</v>
      </c>
      <c r="AA88" s="1">
        <v>0.85347064200154699</v>
      </c>
      <c r="AB88" s="1">
        <v>0.67154552875098295</v>
      </c>
      <c r="AC88" s="1">
        <v>0.79194556437714303</v>
      </c>
      <c r="AD88" s="1">
        <v>0.48282549219877802</v>
      </c>
      <c r="AE88" s="1">
        <v>0.415617795001676</v>
      </c>
      <c r="AF88" s="1">
        <v>0.423597184914002</v>
      </c>
      <c r="AG88" s="1">
        <v>0.61700449094589005</v>
      </c>
      <c r="AH88" s="1">
        <v>0.45883008983145201</v>
      </c>
      <c r="AI88" s="1">
        <v>0.42044524295279201</v>
      </c>
      <c r="AJ88" s="15">
        <f t="shared" si="7"/>
        <v>0.57058689233047366</v>
      </c>
      <c r="AL88" s="1">
        <v>0.77940424047079104</v>
      </c>
      <c r="AM88" s="1">
        <v>0.76113939491982496</v>
      </c>
      <c r="AN88" s="1">
        <v>0.66648569313723904</v>
      </c>
      <c r="AO88" s="1">
        <v>0.44555251869066997</v>
      </c>
      <c r="AP88" s="1">
        <v>0.32491622234490902</v>
      </c>
      <c r="AQ88" s="1">
        <v>0.43971112580427002</v>
      </c>
      <c r="AR88" s="1">
        <v>0.65358962445602098</v>
      </c>
      <c r="AS88" s="1">
        <v>0.56820554517315602</v>
      </c>
      <c r="AT88" s="1">
        <v>0.39941320371584399</v>
      </c>
      <c r="AU88" s="15">
        <f t="shared" si="8"/>
        <v>0.55982417430141396</v>
      </c>
      <c r="AW88" s="1">
        <v>1.05991774412449</v>
      </c>
      <c r="AX88" s="1">
        <v>1.45508030313131</v>
      </c>
      <c r="AY88" s="1">
        <v>1.3490619458655799</v>
      </c>
      <c r="AZ88" s="1">
        <v>0.901927810896474</v>
      </c>
      <c r="BA88" s="1">
        <v>0.86090458369362</v>
      </c>
      <c r="BB88" s="1">
        <v>0.79377077648288497</v>
      </c>
      <c r="BC88" s="1">
        <v>0.95992275373545</v>
      </c>
      <c r="BD88" s="1">
        <v>0.865611179529575</v>
      </c>
      <c r="BE88" s="1">
        <v>0.67118842925459299</v>
      </c>
      <c r="BF88" s="15">
        <f t="shared" si="9"/>
        <v>0.99082061407933075</v>
      </c>
      <c r="BK88" s="1"/>
      <c r="BL88" s="1"/>
      <c r="BM88" s="1"/>
    </row>
    <row r="89" spans="1:65" x14ac:dyDescent="0.3">
      <c r="A89" s="17">
        <v>63.5</v>
      </c>
      <c r="B89" s="1">
        <v>0.56090128240956605</v>
      </c>
      <c r="C89" s="1">
        <v>0.52363650200845402</v>
      </c>
      <c r="D89" s="1">
        <v>0.382238992633255</v>
      </c>
      <c r="E89" s="1">
        <v>0.25134638985115199</v>
      </c>
      <c r="F89" s="1">
        <v>0.30413220517690298</v>
      </c>
      <c r="G89" s="1">
        <v>0.34146785225591703</v>
      </c>
      <c r="H89" s="1">
        <v>0.55311334262405798</v>
      </c>
      <c r="I89" s="1">
        <v>0.44782517868416599</v>
      </c>
      <c r="J89" s="1">
        <v>0.30380683469053299</v>
      </c>
      <c r="K89" s="1">
        <v>0.98778304690357299</v>
      </c>
      <c r="L89" s="1">
        <v>1.0693487444735501</v>
      </c>
      <c r="M89" s="1">
        <v>1.1344992545133601</v>
      </c>
      <c r="N89" s="15">
        <f t="shared" si="5"/>
        <v>0.57167496885204061</v>
      </c>
      <c r="P89" s="1">
        <v>0.621889621064595</v>
      </c>
      <c r="Q89" s="1">
        <v>0.81659631363559504</v>
      </c>
      <c r="R89" s="1">
        <v>0.72572326677042898</v>
      </c>
      <c r="S89" s="1">
        <v>0.43885928828688098</v>
      </c>
      <c r="T89" s="1">
        <v>0.39153362002835002</v>
      </c>
      <c r="U89" s="1">
        <v>0.41511983762353899</v>
      </c>
      <c r="V89" s="1">
        <v>0.58101214625021302</v>
      </c>
      <c r="W89" s="1">
        <v>0.51017395820546196</v>
      </c>
      <c r="X89" s="1">
        <v>0.572874740649992</v>
      </c>
      <c r="Y89" s="15">
        <f t="shared" si="6"/>
        <v>0.56375364361278402</v>
      </c>
      <c r="AA89" s="1">
        <v>0.839548182575519</v>
      </c>
      <c r="AB89" s="1">
        <v>0.65864081479506098</v>
      </c>
      <c r="AC89" s="1">
        <v>0.778883253323161</v>
      </c>
      <c r="AD89" s="1">
        <v>0.47366080621735501</v>
      </c>
      <c r="AE89" s="1">
        <v>0.407348924103966</v>
      </c>
      <c r="AF89" s="1">
        <v>0.41460502628203499</v>
      </c>
      <c r="AG89" s="1">
        <v>0.60939421002639005</v>
      </c>
      <c r="AH89" s="1">
        <v>0.45172246070892402</v>
      </c>
      <c r="AI89" s="1">
        <v>0.41546600411249202</v>
      </c>
      <c r="AJ89" s="15">
        <f t="shared" si="7"/>
        <v>0.561029964682767</v>
      </c>
      <c r="AL89" s="1">
        <v>0.76463111026672503</v>
      </c>
      <c r="AM89" s="1">
        <v>0.74722050053092903</v>
      </c>
      <c r="AN89" s="1">
        <v>0.65361501874945305</v>
      </c>
      <c r="AO89" s="1">
        <v>0.43607127707901699</v>
      </c>
      <c r="AP89" s="1">
        <v>0.31730287209458702</v>
      </c>
      <c r="AQ89" s="1">
        <v>0.43179868720908299</v>
      </c>
      <c r="AR89" s="1">
        <v>0.649346661261758</v>
      </c>
      <c r="AS89" s="1">
        <v>0.56183228291876397</v>
      </c>
      <c r="AT89" s="1">
        <v>0.39317467229604902</v>
      </c>
      <c r="AU89" s="15">
        <f t="shared" si="8"/>
        <v>0.55055478693404059</v>
      </c>
      <c r="AW89" s="1">
        <v>1.0489586374317199</v>
      </c>
      <c r="AX89" s="1">
        <v>1.43864002940215</v>
      </c>
      <c r="AY89" s="1">
        <v>1.33316494777005</v>
      </c>
      <c r="AZ89" s="1">
        <v>0.89421222110550902</v>
      </c>
      <c r="BA89" s="1">
        <v>0.85370752628961</v>
      </c>
      <c r="BB89" s="1">
        <v>0.78826163881981604</v>
      </c>
      <c r="BC89" s="1">
        <v>0.95445557201240505</v>
      </c>
      <c r="BD89" s="1">
        <v>0.86169529179406001</v>
      </c>
      <c r="BE89" s="1">
        <v>0.66925522863351605</v>
      </c>
      <c r="BF89" s="15">
        <f t="shared" si="9"/>
        <v>0.98248345480653732</v>
      </c>
      <c r="BK89" s="1"/>
      <c r="BL89" s="1"/>
      <c r="BM89" s="1"/>
    </row>
    <row r="90" spans="1:65" x14ac:dyDescent="0.3">
      <c r="A90" s="17">
        <v>64</v>
      </c>
      <c r="B90" s="1">
        <v>0.54938945275827</v>
      </c>
      <c r="C90" s="1">
        <v>0.51207167640672702</v>
      </c>
      <c r="D90" s="1">
        <v>0.37228068380798102</v>
      </c>
      <c r="E90" s="1">
        <v>0.244136475664537</v>
      </c>
      <c r="F90" s="1">
        <v>0.298910255363452</v>
      </c>
      <c r="G90" s="1">
        <v>0.336053638064157</v>
      </c>
      <c r="H90" s="1">
        <v>0.54761901827466797</v>
      </c>
      <c r="I90" s="1">
        <v>0.44549274063319699</v>
      </c>
      <c r="J90" s="1">
        <v>0.30210665065285203</v>
      </c>
      <c r="K90" s="1">
        <v>0.97584971457675196</v>
      </c>
      <c r="L90" s="1">
        <v>1.0518816489505101</v>
      </c>
      <c r="M90" s="1">
        <v>1.1177254199697999</v>
      </c>
      <c r="N90" s="15">
        <f t="shared" si="5"/>
        <v>0.56279311459357517</v>
      </c>
      <c r="P90" s="1">
        <v>0.61036357561435295</v>
      </c>
      <c r="Q90" s="1">
        <v>0.80237774427351605</v>
      </c>
      <c r="R90" s="1">
        <v>0.71346170259305097</v>
      </c>
      <c r="S90" s="1">
        <v>0.430176081091523</v>
      </c>
      <c r="T90" s="1">
        <v>0.38282268494446903</v>
      </c>
      <c r="U90" s="1">
        <v>0.40752823361845503</v>
      </c>
      <c r="V90" s="1">
        <v>0.573423460970236</v>
      </c>
      <c r="W90" s="1">
        <v>0.50427302571900301</v>
      </c>
      <c r="X90" s="1">
        <v>0.56643676274371901</v>
      </c>
      <c r="Y90" s="15">
        <f t="shared" si="6"/>
        <v>0.55454036350759184</v>
      </c>
      <c r="AA90" s="1">
        <v>0.82578249078914101</v>
      </c>
      <c r="AB90" s="1">
        <v>0.64581904668022405</v>
      </c>
      <c r="AC90" s="1">
        <v>0.76597605099200605</v>
      </c>
      <c r="AD90" s="1">
        <v>0.46476154692740201</v>
      </c>
      <c r="AE90" s="1">
        <v>0.39928824726737699</v>
      </c>
      <c r="AF90" s="1">
        <v>0.40579120120839901</v>
      </c>
      <c r="AG90" s="1">
        <v>0.602089999260492</v>
      </c>
      <c r="AH90" s="1">
        <v>0.44473178522232498</v>
      </c>
      <c r="AI90" s="1">
        <v>0.41092803714676002</v>
      </c>
      <c r="AJ90" s="15">
        <f t="shared" si="7"/>
        <v>0.55168537838823628</v>
      </c>
      <c r="AL90" s="1">
        <v>0.75007383155683005</v>
      </c>
      <c r="AM90" s="1">
        <v>0.73355061129707499</v>
      </c>
      <c r="AN90" s="1">
        <v>0.64097571459071501</v>
      </c>
      <c r="AO90" s="1">
        <v>0.42681435172601301</v>
      </c>
      <c r="AP90" s="1">
        <v>0.309827779664062</v>
      </c>
      <c r="AQ90" s="1">
        <v>0.42416417504756698</v>
      </c>
      <c r="AR90" s="1">
        <v>0.64540631339755905</v>
      </c>
      <c r="AS90" s="1">
        <v>0.55572142836316896</v>
      </c>
      <c r="AT90" s="1">
        <v>0.38711813331251599</v>
      </c>
      <c r="AU90" s="15">
        <f t="shared" si="8"/>
        <v>0.54151692655061168</v>
      </c>
      <c r="AW90" s="1">
        <v>1.0372335658851899</v>
      </c>
      <c r="AX90" s="1">
        <v>1.4216059177526601</v>
      </c>
      <c r="AY90" s="1">
        <v>1.31677308474092</v>
      </c>
      <c r="AZ90" s="1">
        <v>0.88541438322060795</v>
      </c>
      <c r="BA90" s="1">
        <v>0.84574880720517598</v>
      </c>
      <c r="BB90" s="1">
        <v>0.78172296693617305</v>
      </c>
      <c r="BC90" s="1">
        <v>0.94875386734256195</v>
      </c>
      <c r="BD90" s="1">
        <v>0.85725549270491996</v>
      </c>
      <c r="BE90" s="1">
        <v>0.66729620897242503</v>
      </c>
      <c r="BF90" s="15">
        <f t="shared" si="9"/>
        <v>0.97353381052895949</v>
      </c>
      <c r="BK90" s="1"/>
      <c r="BL90" s="1"/>
      <c r="BM90" s="1"/>
    </row>
    <row r="91" spans="1:65" x14ac:dyDescent="0.3">
      <c r="A91" s="17">
        <v>64.5</v>
      </c>
      <c r="B91" s="1">
        <v>0.53800826428710702</v>
      </c>
      <c r="C91" s="1">
        <v>0.50064920039278604</v>
      </c>
      <c r="D91" s="1">
        <v>0.36244315645113201</v>
      </c>
      <c r="E91" s="1">
        <v>0.23702022873914899</v>
      </c>
      <c r="F91" s="1">
        <v>0.29383804992156898</v>
      </c>
      <c r="G91" s="1">
        <v>0.33078115722820101</v>
      </c>
      <c r="H91" s="1">
        <v>0.54215427306040198</v>
      </c>
      <c r="I91" s="1">
        <v>0.44354668003479297</v>
      </c>
      <c r="J91" s="1">
        <v>0.30054018895521301</v>
      </c>
      <c r="K91" s="1">
        <v>0.96384058571617404</v>
      </c>
      <c r="L91" s="1">
        <v>1.03442318067521</v>
      </c>
      <c r="M91" s="1">
        <v>1.10050728216739</v>
      </c>
      <c r="N91" s="15">
        <f t="shared" si="5"/>
        <v>0.55397935396909392</v>
      </c>
      <c r="P91" s="1">
        <v>0.59903527379015697</v>
      </c>
      <c r="Q91" s="1">
        <v>0.78821463068848296</v>
      </c>
      <c r="R91" s="1">
        <v>0.70136285734042703</v>
      </c>
      <c r="S91" s="1">
        <v>0.42160889321919598</v>
      </c>
      <c r="T91" s="1">
        <v>0.374305845080249</v>
      </c>
      <c r="U91" s="1">
        <v>0.40011102343855398</v>
      </c>
      <c r="V91" s="1">
        <v>0.56589242051113597</v>
      </c>
      <c r="W91" s="1">
        <v>0.49883325179955801</v>
      </c>
      <c r="X91" s="1">
        <v>0.56032787109333804</v>
      </c>
      <c r="Y91" s="15">
        <f t="shared" si="6"/>
        <v>0.54552134077345527</v>
      </c>
      <c r="AA91" s="1">
        <v>0.81218683797698599</v>
      </c>
      <c r="AB91" s="1">
        <v>0.63319303075034605</v>
      </c>
      <c r="AC91" s="1">
        <v>0.75324137601030805</v>
      </c>
      <c r="AD91" s="1">
        <v>0.45607048169857201</v>
      </c>
      <c r="AE91" s="1">
        <v>0.39141917532369302</v>
      </c>
      <c r="AF91" s="1">
        <v>0.39717727561177701</v>
      </c>
      <c r="AG91" s="1">
        <v>0.595173975030869</v>
      </c>
      <c r="AH91" s="1">
        <v>0.43792027275246798</v>
      </c>
      <c r="AI91" s="1">
        <v>0.40684129555652898</v>
      </c>
      <c r="AJ91" s="15">
        <f t="shared" si="7"/>
        <v>0.54258041341239416</v>
      </c>
      <c r="AL91" s="1">
        <v>0.73570207226839701</v>
      </c>
      <c r="AM91" s="1">
        <v>0.72002815004453402</v>
      </c>
      <c r="AN91" s="1">
        <v>0.62845209554649994</v>
      </c>
      <c r="AO91" s="1">
        <v>0.41774435658854903</v>
      </c>
      <c r="AP91" s="1">
        <v>0.30251704474380497</v>
      </c>
      <c r="AQ91" s="1">
        <v>0.41674128199798499</v>
      </c>
      <c r="AR91" s="1">
        <v>0.64191107106545997</v>
      </c>
      <c r="AS91" s="1">
        <v>0.54990966215243897</v>
      </c>
      <c r="AT91" s="1">
        <v>0.38128661598467301</v>
      </c>
      <c r="AU91" s="15">
        <f t="shared" si="8"/>
        <v>0.53269915004359358</v>
      </c>
      <c r="AW91" s="1">
        <v>1.0252685924251901</v>
      </c>
      <c r="AX91" s="1">
        <v>1.4046008525231899</v>
      </c>
      <c r="AY91" s="1">
        <v>1.3002811729317301</v>
      </c>
      <c r="AZ91" s="1">
        <v>0.87638202238890905</v>
      </c>
      <c r="BA91" s="1">
        <v>0.83764162864066005</v>
      </c>
      <c r="BB91" s="1">
        <v>0.77483466221900299</v>
      </c>
      <c r="BC91" s="1">
        <v>0.94288649049929296</v>
      </c>
      <c r="BD91" s="1">
        <v>0.85269950793571503</v>
      </c>
      <c r="BE91" s="1">
        <v>0.66544476864472701</v>
      </c>
      <c r="BF91" s="15">
        <f t="shared" si="9"/>
        <v>0.96444885535649094</v>
      </c>
      <c r="BK91" s="1"/>
      <c r="BL91" s="1"/>
      <c r="BM91" s="1"/>
    </row>
    <row r="92" spans="1:65" x14ac:dyDescent="0.3">
      <c r="A92" s="17">
        <v>65</v>
      </c>
      <c r="B92" s="1">
        <v>0.526791609755076</v>
      </c>
      <c r="C92" s="1">
        <v>0.48936845773465099</v>
      </c>
      <c r="D92" s="1">
        <v>0.352701145051457</v>
      </c>
      <c r="E92" s="1">
        <v>0.23001860096237001</v>
      </c>
      <c r="F92" s="1">
        <v>0.28879049375895699</v>
      </c>
      <c r="G92" s="1">
        <v>0.32554133668727903</v>
      </c>
      <c r="H92" s="1">
        <v>0.53667288958262904</v>
      </c>
      <c r="I92" s="1">
        <v>0.44195741775382802</v>
      </c>
      <c r="J92" s="1">
        <v>0.299043361471513</v>
      </c>
      <c r="K92" s="1">
        <v>0.95141241910799801</v>
      </c>
      <c r="L92" s="1">
        <v>1.01710767821968</v>
      </c>
      <c r="M92" s="1">
        <v>1.0828966045925901</v>
      </c>
      <c r="N92" s="15">
        <f t="shared" si="5"/>
        <v>0.54519183455650222</v>
      </c>
      <c r="P92" s="1">
        <v>0.587974764994591</v>
      </c>
      <c r="Q92" s="1">
        <v>0.77422372188480204</v>
      </c>
      <c r="R92" s="1">
        <v>0.689347195753372</v>
      </c>
      <c r="S92" s="1">
        <v>0.41310883602434501</v>
      </c>
      <c r="T92" s="1">
        <v>0.36594442732801302</v>
      </c>
      <c r="U92" s="1">
        <v>0.39290615051023797</v>
      </c>
      <c r="V92" s="1">
        <v>0.55838181112778995</v>
      </c>
      <c r="W92" s="1">
        <v>0.49383566473392698</v>
      </c>
      <c r="X92" s="1">
        <v>0.55456047028055599</v>
      </c>
      <c r="Y92" s="15">
        <f t="shared" si="6"/>
        <v>0.53669811584862603</v>
      </c>
      <c r="AA92" s="1">
        <v>0.79870730934234901</v>
      </c>
      <c r="AB92" s="1">
        <v>0.62063337149333597</v>
      </c>
      <c r="AC92" s="1">
        <v>0.74069747646310402</v>
      </c>
      <c r="AD92" s="1">
        <v>0.44760254078225797</v>
      </c>
      <c r="AE92" s="1">
        <v>0.383670374849582</v>
      </c>
      <c r="AF92" s="1">
        <v>0.38868445094313803</v>
      </c>
      <c r="AG92" s="1">
        <v>0.588596369832871</v>
      </c>
      <c r="AH92" s="1">
        <v>0.43130036517551701</v>
      </c>
      <c r="AI92" s="1">
        <v>0.40306974816241797</v>
      </c>
      <c r="AJ92" s="15">
        <f t="shared" si="7"/>
        <v>0.53366244522717476</v>
      </c>
      <c r="AL92" s="1">
        <v>0.72157438035572696</v>
      </c>
      <c r="AM92" s="1">
        <v>0.70671025393352904</v>
      </c>
      <c r="AN92" s="1">
        <v>0.61604345621976797</v>
      </c>
      <c r="AO92" s="1">
        <v>0.40884929991695101</v>
      </c>
      <c r="AP92" s="1">
        <v>0.29531987874695198</v>
      </c>
      <c r="AQ92" s="1">
        <v>0.40947780867939298</v>
      </c>
      <c r="AR92" s="1">
        <v>0.63888280157369404</v>
      </c>
      <c r="AS92" s="1">
        <v>0.54444918366751904</v>
      </c>
      <c r="AT92" s="1">
        <v>0.37560675902038199</v>
      </c>
      <c r="AU92" s="15">
        <f t="shared" si="8"/>
        <v>0.52410153579043495</v>
      </c>
      <c r="AW92" s="1">
        <v>1.01366078235206</v>
      </c>
      <c r="AX92" s="1">
        <v>1.3876474253737401</v>
      </c>
      <c r="AY92" s="1">
        <v>1.28379356429588</v>
      </c>
      <c r="AZ92" s="1">
        <v>0.86721518739046899</v>
      </c>
      <c r="BA92" s="1">
        <v>0.82946559930277097</v>
      </c>
      <c r="BB92" s="1">
        <v>0.767711834555034</v>
      </c>
      <c r="BC92" s="1">
        <v>0.93690723114929497</v>
      </c>
      <c r="BD92" s="1">
        <v>0.84810264301982097</v>
      </c>
      <c r="BE92" s="1">
        <v>0.66379019849713805</v>
      </c>
      <c r="BF92" s="15">
        <f t="shared" si="9"/>
        <v>0.95536605177068978</v>
      </c>
      <c r="BK92" s="1"/>
      <c r="BL92" s="1"/>
      <c r="BM92" s="1"/>
    </row>
    <row r="93" spans="1:65" x14ac:dyDescent="0.3">
      <c r="A93" s="17">
        <v>65.5</v>
      </c>
      <c r="B93" s="1">
        <v>0.51574750017793702</v>
      </c>
      <c r="C93" s="1">
        <v>0.47818323103368898</v>
      </c>
      <c r="D93" s="1">
        <v>0.34307436903237098</v>
      </c>
      <c r="E93" s="1">
        <v>0.223261617282349</v>
      </c>
      <c r="F93" s="1">
        <v>0.283782376443177</v>
      </c>
      <c r="G93" s="1">
        <v>0.32033109528148102</v>
      </c>
      <c r="H93" s="1">
        <v>0.53126237278275901</v>
      </c>
      <c r="I93" s="1">
        <v>0.44056904709891898</v>
      </c>
      <c r="J93" s="1">
        <v>0.29749600296530798</v>
      </c>
      <c r="K93" s="1">
        <v>0.93839636718922104</v>
      </c>
      <c r="L93" s="1">
        <v>0.999839009394765</v>
      </c>
      <c r="M93" s="1">
        <v>1.06493467478819</v>
      </c>
      <c r="N93" s="15">
        <f t="shared" si="5"/>
        <v>0.53640647195584712</v>
      </c>
      <c r="P93" s="1">
        <v>0.57714556516380899</v>
      </c>
      <c r="Q93" s="1">
        <v>0.76051811846039896</v>
      </c>
      <c r="R93" s="1">
        <v>0.67745849870850094</v>
      </c>
      <c r="S93" s="1">
        <v>0.40479265851127799</v>
      </c>
      <c r="T93" s="1">
        <v>0.35778513128948503</v>
      </c>
      <c r="U93" s="1">
        <v>0.385804892323244</v>
      </c>
      <c r="V93" s="1">
        <v>0.55066616130562895</v>
      </c>
      <c r="W93" s="1">
        <v>0.48918832468121898</v>
      </c>
      <c r="X93" s="1">
        <v>0.54909515751641902</v>
      </c>
      <c r="Y93" s="15">
        <f t="shared" si="6"/>
        <v>0.5280505008844425</v>
      </c>
      <c r="AA93" s="1">
        <v>0.78537542430484197</v>
      </c>
      <c r="AB93" s="1">
        <v>0.60815085186853401</v>
      </c>
      <c r="AC93" s="1">
        <v>0.72829956159620801</v>
      </c>
      <c r="AD93" s="1">
        <v>0.43936933659621402</v>
      </c>
      <c r="AE93" s="1">
        <v>0.37603686909457901</v>
      </c>
      <c r="AF93" s="1">
        <v>0.38025964186418898</v>
      </c>
      <c r="AG93" s="1">
        <v>0.58223940057215695</v>
      </c>
      <c r="AH93" s="1">
        <v>0.42483224848774997</v>
      </c>
      <c r="AI93" s="1">
        <v>0.39950639482942901</v>
      </c>
      <c r="AJ93" s="15">
        <f t="shared" si="7"/>
        <v>0.5248966365793224</v>
      </c>
      <c r="AL93" s="1">
        <v>0.70773519583232603</v>
      </c>
      <c r="AM93" s="1">
        <v>0.69358140422918502</v>
      </c>
      <c r="AN93" s="1">
        <v>0.60377660169803204</v>
      </c>
      <c r="AO93" s="1">
        <v>0.40015598679872999</v>
      </c>
      <c r="AP93" s="1">
        <v>0.28823769246758202</v>
      </c>
      <c r="AQ93" s="1">
        <v>0.402347655401319</v>
      </c>
      <c r="AR93" s="1">
        <v>0.63617689852910597</v>
      </c>
      <c r="AS93" s="1">
        <v>0.53925957764587396</v>
      </c>
      <c r="AT93" s="1">
        <v>0.37007997321372299</v>
      </c>
      <c r="AU93" s="15">
        <f t="shared" si="8"/>
        <v>0.51570566509065308</v>
      </c>
      <c r="AW93" s="1">
        <v>1.0026446586125799</v>
      </c>
      <c r="AX93" s="1">
        <v>1.37095326441777</v>
      </c>
      <c r="AY93" s="1">
        <v>1.2673715790533999</v>
      </c>
      <c r="AZ93" s="1">
        <v>0.85816453807209303</v>
      </c>
      <c r="BA93" s="1">
        <v>0.82129710051822102</v>
      </c>
      <c r="BB93" s="1">
        <v>0.76046959383099999</v>
      </c>
      <c r="BC93" s="1">
        <v>0.93073648058585701</v>
      </c>
      <c r="BD93" s="1">
        <v>0.84360367529731495</v>
      </c>
      <c r="BE93" s="1">
        <v>0.66234002908299705</v>
      </c>
      <c r="BF93" s="15">
        <f t="shared" si="9"/>
        <v>0.94639787994124802</v>
      </c>
      <c r="BK93" s="1"/>
      <c r="BL93" s="1"/>
      <c r="BM93" s="1"/>
    </row>
    <row r="94" spans="1:65" x14ac:dyDescent="0.3">
      <c r="A94" s="17">
        <v>66</v>
      </c>
      <c r="B94" s="1">
        <v>0.504911677010634</v>
      </c>
      <c r="C94" s="1">
        <v>0.467141586384478</v>
      </c>
      <c r="D94" s="1">
        <v>0.333550503754239</v>
      </c>
      <c r="E94" s="1">
        <v>0.21665068058200601</v>
      </c>
      <c r="F94" s="1">
        <v>0.27879952463864899</v>
      </c>
      <c r="G94" s="1">
        <v>0.31506970662119699</v>
      </c>
      <c r="H94" s="1">
        <v>0.52602501716976402</v>
      </c>
      <c r="I94" s="1">
        <v>0.43930762023225201</v>
      </c>
      <c r="J94" s="1">
        <v>0.29582786299067898</v>
      </c>
      <c r="K94" s="1">
        <v>0.92490643287646901</v>
      </c>
      <c r="L94" s="1">
        <v>0.982774929587793</v>
      </c>
      <c r="M94" s="1">
        <v>1.04698630208739</v>
      </c>
      <c r="N94" s="15">
        <f t="shared" si="5"/>
        <v>0.52766265366129594</v>
      </c>
      <c r="P94" s="1">
        <v>0.56630833883898102</v>
      </c>
      <c r="Q94" s="1">
        <v>0.74703579750673199</v>
      </c>
      <c r="R94" s="1">
        <v>0.66570114429347504</v>
      </c>
      <c r="S94" s="1">
        <v>0.396562583388888</v>
      </c>
      <c r="T94" s="1">
        <v>0.34973747648632503</v>
      </c>
      <c r="U94" s="1">
        <v>0.378807248877574</v>
      </c>
      <c r="V94" s="1">
        <v>0.54275057881359201</v>
      </c>
      <c r="W94" s="1">
        <v>0.48485036948992399</v>
      </c>
      <c r="X94" s="1">
        <v>0.543877936386435</v>
      </c>
      <c r="Y94" s="15">
        <f t="shared" si="6"/>
        <v>0.51951460823132523</v>
      </c>
      <c r="AA94" s="1">
        <v>0.77222684957613197</v>
      </c>
      <c r="AB94" s="1">
        <v>0.59583256500908</v>
      </c>
      <c r="AC94" s="1">
        <v>0.71604763140962202</v>
      </c>
      <c r="AD94" s="1">
        <v>0.43133105513671799</v>
      </c>
      <c r="AE94" s="1">
        <v>0.36849792159841099</v>
      </c>
      <c r="AF94" s="1">
        <v>0.37194929804593602</v>
      </c>
      <c r="AG94" s="1">
        <v>0.57605164082725502</v>
      </c>
      <c r="AH94" s="1">
        <v>0.41873241133439798</v>
      </c>
      <c r="AI94" s="1">
        <v>0.39617280147624401</v>
      </c>
      <c r="AJ94" s="15">
        <f t="shared" si="7"/>
        <v>0.51631579715708853</v>
      </c>
      <c r="AL94" s="1">
        <v>0.69414572186100698</v>
      </c>
      <c r="AM94" s="1">
        <v>0.680620439020307</v>
      </c>
      <c r="AN94" s="1">
        <v>0.591673399289524</v>
      </c>
      <c r="AO94" s="1">
        <v>0.391619271823339</v>
      </c>
      <c r="AP94" s="1">
        <v>0.2811978300106</v>
      </c>
      <c r="AQ94" s="1">
        <v>0.39538256503055302</v>
      </c>
      <c r="AR94" s="1">
        <v>0.63391398482549899</v>
      </c>
      <c r="AS94" s="1">
        <v>0.53446005618722603</v>
      </c>
      <c r="AT94" s="1">
        <v>0.36475634175451999</v>
      </c>
      <c r="AU94" s="15">
        <f t="shared" si="8"/>
        <v>0.50752995664473055</v>
      </c>
      <c r="AW94" s="1">
        <v>0.99210295973337803</v>
      </c>
      <c r="AX94" s="1">
        <v>1.35446135260859</v>
      </c>
      <c r="AY94" s="1">
        <v>1.25107008266432</v>
      </c>
      <c r="AZ94" s="1">
        <v>0.84908914550703696</v>
      </c>
      <c r="BA94" s="1">
        <v>0.813147966013681</v>
      </c>
      <c r="BB94" s="1">
        <v>0.75318862454694302</v>
      </c>
      <c r="BC94" s="1">
        <v>0.92457433636909103</v>
      </c>
      <c r="BD94" s="1">
        <v>0.83933707893493803</v>
      </c>
      <c r="BE94" s="1">
        <v>0.66126531154239798</v>
      </c>
      <c r="BF94" s="15">
        <f t="shared" si="9"/>
        <v>0.93758187310226404</v>
      </c>
      <c r="BK94" s="1"/>
      <c r="BL94" s="1"/>
      <c r="BM94" s="1"/>
    </row>
    <row r="95" spans="1:65" x14ac:dyDescent="0.3">
      <c r="A95" s="17">
        <v>66.5</v>
      </c>
      <c r="B95" s="1">
        <v>0.49423853908651599</v>
      </c>
      <c r="C95" s="1">
        <v>0.45626447567439599</v>
      </c>
      <c r="D95" s="1">
        <v>0.32410428370581001</v>
      </c>
      <c r="E95" s="1">
        <v>0.21009890215191299</v>
      </c>
      <c r="F95" s="1">
        <v>0.27383331109762898</v>
      </c>
      <c r="G95" s="1">
        <v>0.30968137417267</v>
      </c>
      <c r="H95" s="1">
        <v>0.52094418448013602</v>
      </c>
      <c r="I95" s="1">
        <v>0.43813184961105001</v>
      </c>
      <c r="J95" s="1">
        <v>0.29405311488320401</v>
      </c>
      <c r="K95" s="1">
        <v>0.91084525151662399</v>
      </c>
      <c r="L95" s="1">
        <v>0.96589756807129601</v>
      </c>
      <c r="M95" s="1">
        <v>1.02900711778751</v>
      </c>
      <c r="N95" s="15">
        <f t="shared" si="5"/>
        <v>0.51892499768656286</v>
      </c>
      <c r="P95" s="1">
        <v>0.55538355076092205</v>
      </c>
      <c r="Q95" s="1">
        <v>0.733745382728897</v>
      </c>
      <c r="R95" s="1">
        <v>0.65409556358404897</v>
      </c>
      <c r="S95" s="1">
        <v>0.38842152938228303</v>
      </c>
      <c r="T95" s="1">
        <v>0.34175695236064202</v>
      </c>
      <c r="U95" s="1">
        <v>0.37186870961533403</v>
      </c>
      <c r="V95" s="1">
        <v>0.53487221006667796</v>
      </c>
      <c r="W95" s="1">
        <v>0.48084077087324401</v>
      </c>
      <c r="X95" s="1">
        <v>0.53903285270768098</v>
      </c>
      <c r="Y95" s="15">
        <f t="shared" si="6"/>
        <v>0.51111305800885887</v>
      </c>
      <c r="AA95" s="1">
        <v>0.75919854631699502</v>
      </c>
      <c r="AB95" s="1">
        <v>0.58365694499628995</v>
      </c>
      <c r="AC95" s="1">
        <v>0.70393256186082398</v>
      </c>
      <c r="AD95" s="1">
        <v>0.42340889785474101</v>
      </c>
      <c r="AE95" s="1">
        <v>0.361100811490498</v>
      </c>
      <c r="AF95" s="1">
        <v>0.36366632635524099</v>
      </c>
      <c r="AG95" s="1">
        <v>0.570022307638825</v>
      </c>
      <c r="AH95" s="1">
        <v>0.41312278410185599</v>
      </c>
      <c r="AI95" s="1">
        <v>0.39294786717488001</v>
      </c>
      <c r="AJ95" s="15">
        <f t="shared" si="7"/>
        <v>0.50789522753223881</v>
      </c>
      <c r="AL95" s="1">
        <v>0.68077068858977996</v>
      </c>
      <c r="AM95" s="1">
        <v>0.66776669416147605</v>
      </c>
      <c r="AN95" s="1">
        <v>0.57963650420275603</v>
      </c>
      <c r="AO95" s="1">
        <v>0.38314886416968702</v>
      </c>
      <c r="AP95" s="1">
        <v>0.274265187903663</v>
      </c>
      <c r="AQ95" s="1">
        <v>0.38847249562889002</v>
      </c>
      <c r="AR95" s="1">
        <v>0.63237128149950494</v>
      </c>
      <c r="AS95" s="1">
        <v>0.53023120093375797</v>
      </c>
      <c r="AT95" s="1">
        <v>0.35981715168199602</v>
      </c>
      <c r="AU95" s="15">
        <f t="shared" si="8"/>
        <v>0.49960889653016793</v>
      </c>
      <c r="AW95" s="1">
        <v>0.981729084614266</v>
      </c>
      <c r="AX95" s="1">
        <v>1.3382405407195499</v>
      </c>
      <c r="AY95" s="1">
        <v>1.23481054221526</v>
      </c>
      <c r="AZ95" s="1">
        <v>0.84000622238864397</v>
      </c>
      <c r="BA95" s="1">
        <v>0.805060151729175</v>
      </c>
      <c r="BB95" s="1">
        <v>0.74576995371614396</v>
      </c>
      <c r="BC95" s="1">
        <v>0.91863918454578397</v>
      </c>
      <c r="BD95" s="1">
        <v>0.835522315772812</v>
      </c>
      <c r="BE95" s="1">
        <v>0.66054345421532901</v>
      </c>
      <c r="BF95" s="15">
        <f t="shared" si="9"/>
        <v>0.92892460554632927</v>
      </c>
      <c r="BK95" s="1"/>
      <c r="BL95" s="1"/>
      <c r="BM95" s="1"/>
    </row>
    <row r="96" spans="1:65" x14ac:dyDescent="0.3">
      <c r="A96" s="17">
        <v>67</v>
      </c>
      <c r="B96" s="1">
        <v>0.483750886988909</v>
      </c>
      <c r="C96" s="1">
        <v>0.44555744499128203</v>
      </c>
      <c r="D96" s="1">
        <v>0.31475357961455303</v>
      </c>
      <c r="E96" s="1">
        <v>0.203621071559631</v>
      </c>
      <c r="F96" s="1">
        <v>0.26887449234039101</v>
      </c>
      <c r="G96" s="1">
        <v>0.304107555897633</v>
      </c>
      <c r="H96" s="1">
        <v>0.51599276050667797</v>
      </c>
      <c r="I96" s="1">
        <v>0.43684885462502099</v>
      </c>
      <c r="J96" s="1">
        <v>0.29211814646047102</v>
      </c>
      <c r="K96" s="1">
        <v>0.89656161041136295</v>
      </c>
      <c r="L96" s="1">
        <v>0.94938070226412896</v>
      </c>
      <c r="M96" s="1">
        <v>1.01132865469472</v>
      </c>
      <c r="N96" s="15">
        <f t="shared" si="5"/>
        <v>0.51024131336289846</v>
      </c>
      <c r="P96" s="1">
        <v>0.54440403658709502</v>
      </c>
      <c r="Q96" s="1">
        <v>0.72077748707545897</v>
      </c>
      <c r="R96" s="1">
        <v>0.64264905339299205</v>
      </c>
      <c r="S96" s="1">
        <v>0.38033666083399997</v>
      </c>
      <c r="T96" s="1">
        <v>0.333924553534173</v>
      </c>
      <c r="U96" s="1">
        <v>0.36507026915826202</v>
      </c>
      <c r="V96" s="1">
        <v>0.52696173534357904</v>
      </c>
      <c r="W96" s="1">
        <v>0.476942083810656</v>
      </c>
      <c r="X96" s="1">
        <v>0.53454093476695597</v>
      </c>
      <c r="Y96" s="15">
        <f t="shared" si="6"/>
        <v>0.50284520161146351</v>
      </c>
      <c r="AA96" s="1">
        <v>0.74625070052370901</v>
      </c>
      <c r="AB96" s="1">
        <v>0.57157007703346197</v>
      </c>
      <c r="AC96" s="1">
        <v>0.69197260103485503</v>
      </c>
      <c r="AD96" s="1">
        <v>0.41566839196473798</v>
      </c>
      <c r="AE96" s="1">
        <v>0.35382231393533597</v>
      </c>
      <c r="AF96" s="1">
        <v>0.35543975783648402</v>
      </c>
      <c r="AG96" s="1">
        <v>0.56435295940070196</v>
      </c>
      <c r="AH96" s="1">
        <v>0.40803488620973399</v>
      </c>
      <c r="AI96" s="1">
        <v>0.38977187091975601</v>
      </c>
      <c r="AJ96" s="15">
        <f t="shared" si="7"/>
        <v>0.4996537287620863</v>
      </c>
      <c r="AL96" s="1">
        <v>0.66760727443048595</v>
      </c>
      <c r="AM96" s="1">
        <v>0.65512739000273701</v>
      </c>
      <c r="AN96" s="1">
        <v>0.56776890440553396</v>
      </c>
      <c r="AO96" s="1">
        <v>0.37473629907329697</v>
      </c>
      <c r="AP96" s="1">
        <v>0.26740943407406298</v>
      </c>
      <c r="AQ96" s="1">
        <v>0.381654833239437</v>
      </c>
      <c r="AR96" s="1">
        <v>0.63148953519978301</v>
      </c>
      <c r="AS96" s="1">
        <v>0.526651310956885</v>
      </c>
      <c r="AT96" s="1">
        <v>0.355273689348787</v>
      </c>
      <c r="AU96" s="15">
        <f t="shared" si="8"/>
        <v>0.49196874119233436</v>
      </c>
      <c r="AW96" s="1">
        <v>0.97104645680831403</v>
      </c>
      <c r="AX96" s="1">
        <v>1.32213376292391</v>
      </c>
      <c r="AY96" s="1">
        <v>1.2186467473729199</v>
      </c>
      <c r="AZ96" s="1">
        <v>0.83083831159686905</v>
      </c>
      <c r="BA96" s="1">
        <v>0.79694974578465605</v>
      </c>
      <c r="BB96" s="1">
        <v>0.73823294561861097</v>
      </c>
      <c r="BC96" s="1">
        <v>0.91345601226289697</v>
      </c>
      <c r="BD96" s="1">
        <v>0.83217121953761197</v>
      </c>
      <c r="BE96" s="1">
        <v>0.66023685311515901</v>
      </c>
      <c r="BF96" s="15">
        <f t="shared" si="9"/>
        <v>0.92041245055788301</v>
      </c>
      <c r="BK96" s="1"/>
      <c r="BL96" s="1"/>
      <c r="BM96" s="1"/>
    </row>
    <row r="97" spans="1:65" x14ac:dyDescent="0.3">
      <c r="A97" s="17">
        <v>67.5</v>
      </c>
      <c r="B97" s="1">
        <v>0.47344255839799398</v>
      </c>
      <c r="C97" s="1">
        <v>0.43502049433513401</v>
      </c>
      <c r="D97" s="1">
        <v>0.30546141756156397</v>
      </c>
      <c r="E97" s="1">
        <v>0.197247384172266</v>
      </c>
      <c r="F97" s="1">
        <v>0.26393292807864099</v>
      </c>
      <c r="G97" s="1">
        <v>0.29836981991544698</v>
      </c>
      <c r="H97" s="1">
        <v>0.51109433248365199</v>
      </c>
      <c r="I97" s="1">
        <v>0.43525712741612999</v>
      </c>
      <c r="J97" s="1">
        <v>0.28990772234189099</v>
      </c>
      <c r="K97" s="1">
        <v>0.882250855098904</v>
      </c>
      <c r="L97" s="1">
        <v>0.93326931710096095</v>
      </c>
      <c r="M97" s="1">
        <v>0.99404827746214697</v>
      </c>
      <c r="N97" s="15">
        <f t="shared" si="5"/>
        <v>0.5016085195303942</v>
      </c>
      <c r="P97" s="1">
        <v>0.53334790587919001</v>
      </c>
      <c r="Q97" s="1">
        <v>0.70811459819577505</v>
      </c>
      <c r="R97" s="1">
        <v>0.63138861192755003</v>
      </c>
      <c r="S97" s="1">
        <v>0.37241888929813199</v>
      </c>
      <c r="T97" s="1">
        <v>0.32622349733755102</v>
      </c>
      <c r="U97" s="1">
        <v>0.35830977212759102</v>
      </c>
      <c r="V97" s="1">
        <v>0.51904761221409601</v>
      </c>
      <c r="W97" s="1">
        <v>0.47292372901865298</v>
      </c>
      <c r="X97" s="1">
        <v>0.53031972857996901</v>
      </c>
      <c r="Y97" s="15">
        <f t="shared" si="6"/>
        <v>0.49467714939761187</v>
      </c>
      <c r="AA97" s="1">
        <v>0.73341731999112003</v>
      </c>
      <c r="AB97" s="1">
        <v>0.55961758133318995</v>
      </c>
      <c r="AC97" s="1">
        <v>0.68011798142706203</v>
      </c>
      <c r="AD97" s="1">
        <v>0.40806557617093497</v>
      </c>
      <c r="AE97" s="1">
        <v>0.346675700267499</v>
      </c>
      <c r="AF97" s="1">
        <v>0.34723890252846201</v>
      </c>
      <c r="AG97" s="1">
        <v>0.55915308462311697</v>
      </c>
      <c r="AH97" s="1">
        <v>0.40337830669125202</v>
      </c>
      <c r="AI97" s="1">
        <v>0.386702874799631</v>
      </c>
      <c r="AJ97" s="15">
        <f t="shared" si="7"/>
        <v>0.49159636975914078</v>
      </c>
      <c r="AL97" s="1">
        <v>0.65460892317849995</v>
      </c>
      <c r="AM97" s="1">
        <v>0.64267360526546002</v>
      </c>
      <c r="AN97" s="1">
        <v>0.55607835926529603</v>
      </c>
      <c r="AO97" s="1">
        <v>0.36640062225424203</v>
      </c>
      <c r="AP97" s="1">
        <v>0.26064256027147398</v>
      </c>
      <c r="AQ97" s="1">
        <v>0.37493592643555401</v>
      </c>
      <c r="AR97" s="1">
        <v>0.631030321726887</v>
      </c>
      <c r="AS97" s="1">
        <v>0.52371544847732998</v>
      </c>
      <c r="AT97" s="1">
        <v>0.3510427179042</v>
      </c>
      <c r="AU97" s="15">
        <f t="shared" si="8"/>
        <v>0.48456983164210471</v>
      </c>
      <c r="AW97" s="1">
        <v>0.95922026068839195</v>
      </c>
      <c r="AX97" s="1">
        <v>1.3063303588484401</v>
      </c>
      <c r="AY97" s="1">
        <v>1.20266476160402</v>
      </c>
      <c r="AZ97" s="1">
        <v>0.82173064523179595</v>
      </c>
      <c r="BA97" s="1">
        <v>0.788851173566811</v>
      </c>
      <c r="BB97" s="1">
        <v>0.73066904268773103</v>
      </c>
      <c r="BC97" s="1">
        <v>0.90901406158708897</v>
      </c>
      <c r="BD97" s="1">
        <v>0.82927303229599703</v>
      </c>
      <c r="BE97" s="1">
        <v>0.66023685311515901</v>
      </c>
      <c r="BF97" s="15">
        <f t="shared" si="9"/>
        <v>0.91199890995838162</v>
      </c>
      <c r="BK97" s="1"/>
      <c r="BL97" s="1"/>
      <c r="BM97" s="1"/>
    </row>
    <row r="98" spans="1:65" x14ac:dyDescent="0.3">
      <c r="A98" s="17">
        <v>68</v>
      </c>
      <c r="B98" s="1">
        <v>0.46328520664261102</v>
      </c>
      <c r="C98" s="1">
        <v>0.42470661965638301</v>
      </c>
      <c r="D98" s="1">
        <v>0.29627401494547401</v>
      </c>
      <c r="E98" s="1">
        <v>0.19087184808895699</v>
      </c>
      <c r="F98" s="1">
        <v>0.25898889888896498</v>
      </c>
      <c r="G98" s="1">
        <v>0.292425646219371</v>
      </c>
      <c r="H98" s="1">
        <v>0.50605971719265697</v>
      </c>
      <c r="I98" s="1">
        <v>0.43351688829963397</v>
      </c>
      <c r="J98" s="1">
        <v>0.28741136658377298</v>
      </c>
      <c r="K98" s="1">
        <v>0.86798015486525903</v>
      </c>
      <c r="L98" s="1">
        <v>0.91759607287682698</v>
      </c>
      <c r="M98" s="1">
        <v>0.97722329566409905</v>
      </c>
      <c r="N98" s="15">
        <f t="shared" si="5"/>
        <v>0.49302831082700083</v>
      </c>
      <c r="P98" s="1">
        <v>0.52226331760148603</v>
      </c>
      <c r="Q98" s="1">
        <v>0.69565237166724503</v>
      </c>
      <c r="R98" s="1">
        <v>0.620280673848984</v>
      </c>
      <c r="S98" s="1">
        <v>0.364554384495479</v>
      </c>
      <c r="T98" s="1">
        <v>0.31856695169882099</v>
      </c>
      <c r="U98" s="1">
        <v>0.35166821314505697</v>
      </c>
      <c r="V98" s="1">
        <v>0.51140201179451905</v>
      </c>
      <c r="W98" s="1">
        <v>0.46855074912606698</v>
      </c>
      <c r="X98" s="1">
        <v>0.52648160506336505</v>
      </c>
      <c r="Y98" s="15">
        <f t="shared" si="6"/>
        <v>0.48660225316011363</v>
      </c>
      <c r="AA98" s="1">
        <v>0.72070918767856895</v>
      </c>
      <c r="AB98" s="1">
        <v>0.54779696952024204</v>
      </c>
      <c r="AC98" s="1">
        <v>0.668464920213105</v>
      </c>
      <c r="AD98" s="1">
        <v>0.40051584571542698</v>
      </c>
      <c r="AE98" s="1">
        <v>0.33962862160896201</v>
      </c>
      <c r="AF98" s="1">
        <v>0.33908200851621501</v>
      </c>
      <c r="AG98" s="1">
        <v>0.55458028040412999</v>
      </c>
      <c r="AH98" s="1">
        <v>0.39909332454082802</v>
      </c>
      <c r="AI98" s="1">
        <v>0.38386778595136301</v>
      </c>
      <c r="AJ98" s="15">
        <f t="shared" si="7"/>
        <v>0.48374877157209339</v>
      </c>
      <c r="AL98" s="1">
        <v>0.641715676085442</v>
      </c>
      <c r="AM98" s="1">
        <v>0.63043496662531495</v>
      </c>
      <c r="AN98" s="1">
        <v>0.54454017988565095</v>
      </c>
      <c r="AO98" s="1">
        <v>0.35814818228588202</v>
      </c>
      <c r="AP98" s="1">
        <v>0.25393846680542598</v>
      </c>
      <c r="AQ98" s="1">
        <v>0.36831506982019901</v>
      </c>
      <c r="AR98" s="1">
        <v>0.63087301818701702</v>
      </c>
      <c r="AS98" s="1">
        <v>0.52150261796354702</v>
      </c>
      <c r="AT98" s="1">
        <v>0.34721241197820601</v>
      </c>
      <c r="AU98" s="15">
        <f t="shared" si="8"/>
        <v>0.47740895440407605</v>
      </c>
      <c r="AW98" s="1">
        <v>0.94595788046767004</v>
      </c>
      <c r="AX98" s="1">
        <v>1.2906764900463801</v>
      </c>
      <c r="AY98" s="1">
        <v>1.1868032646885101</v>
      </c>
      <c r="AZ98" s="1">
        <v>0.812534763813339</v>
      </c>
      <c r="BA98" s="1">
        <v>0.78074829817562996</v>
      </c>
      <c r="BB98" s="1">
        <v>0.72306533540349405</v>
      </c>
      <c r="BC98" s="1">
        <v>0.90539078963840303</v>
      </c>
      <c r="BD98" s="1">
        <v>0.82669220408789301</v>
      </c>
      <c r="BE98" s="1">
        <v>0.660610153402033</v>
      </c>
      <c r="BF98" s="15">
        <f t="shared" si="9"/>
        <v>0.90360879774703917</v>
      </c>
      <c r="BK98" s="1"/>
      <c r="BL98" s="1"/>
      <c r="BM98" s="1"/>
    </row>
    <row r="99" spans="1:65" x14ac:dyDescent="0.3">
      <c r="A99" s="17">
        <v>68.5</v>
      </c>
      <c r="B99" s="1">
        <v>0.45321659229260203</v>
      </c>
      <c r="C99" s="1">
        <v>0.414568371092435</v>
      </c>
      <c r="D99" s="1">
        <v>0.28717904712664899</v>
      </c>
      <c r="E99" s="1">
        <v>0.18457950332318501</v>
      </c>
      <c r="F99" s="1">
        <v>0.25400358215650998</v>
      </c>
      <c r="G99" s="1">
        <v>0.286341587863434</v>
      </c>
      <c r="H99" s="1">
        <v>0.50083345375533295</v>
      </c>
      <c r="I99" s="1">
        <v>0.43177295179124803</v>
      </c>
      <c r="J99" s="1">
        <v>0.28473630355094398</v>
      </c>
      <c r="K99" s="1">
        <v>0.85360038157084295</v>
      </c>
      <c r="L99" s="1">
        <v>0.90212495274270998</v>
      </c>
      <c r="M99" s="1">
        <v>0.96059365940426999</v>
      </c>
      <c r="N99" s="15">
        <f t="shared" si="5"/>
        <v>0.48446253222251356</v>
      </c>
      <c r="P99" s="1">
        <v>0.51166615641676505</v>
      </c>
      <c r="Q99" s="1">
        <v>0.68336307960134401</v>
      </c>
      <c r="R99" s="1">
        <v>0.60932377979474095</v>
      </c>
      <c r="S99" s="1">
        <v>0.356770874314565</v>
      </c>
      <c r="T99" s="1">
        <v>0.31097826641884402</v>
      </c>
      <c r="U99" s="1">
        <v>0.34512370177235402</v>
      </c>
      <c r="V99" s="1">
        <v>0.50402347472229603</v>
      </c>
      <c r="W99" s="1">
        <v>0.463752365049035</v>
      </c>
      <c r="X99" s="1">
        <v>0.52320825485509803</v>
      </c>
      <c r="Y99" s="15">
        <f t="shared" si="6"/>
        <v>0.4786899947716714</v>
      </c>
      <c r="AA99" s="1">
        <v>0.70805828799636605</v>
      </c>
      <c r="AB99" s="1">
        <v>0.53608584621752597</v>
      </c>
      <c r="AC99" s="1">
        <v>0.65699019255748003</v>
      </c>
      <c r="AD99" s="1">
        <v>0.39304076651689501</v>
      </c>
      <c r="AE99" s="1">
        <v>0.33271923304662598</v>
      </c>
      <c r="AF99" s="1">
        <v>0.33094419204741798</v>
      </c>
      <c r="AG99" s="1">
        <v>0.55079297330021304</v>
      </c>
      <c r="AH99" s="1">
        <v>0.39491119523335</v>
      </c>
      <c r="AI99" s="1">
        <v>0.381305588920264</v>
      </c>
      <c r="AJ99" s="15">
        <f t="shared" si="7"/>
        <v>0.47609425287068202</v>
      </c>
      <c r="AL99" s="1">
        <v>0.62900301063456598</v>
      </c>
      <c r="AM99" s="1">
        <v>0.61839172296518796</v>
      </c>
      <c r="AN99" s="1">
        <v>0.53314166911988103</v>
      </c>
      <c r="AO99" s="1">
        <v>0.34994653090438499</v>
      </c>
      <c r="AP99" s="1">
        <v>0.24734370988054299</v>
      </c>
      <c r="AQ99" s="1">
        <v>0.36177462846737901</v>
      </c>
      <c r="AR99" s="1">
        <v>0.63051961427008796</v>
      </c>
      <c r="AS99" s="1">
        <v>0.51983223777335297</v>
      </c>
      <c r="AT99" s="1">
        <v>0.34373621536618099</v>
      </c>
      <c r="AU99" s="15">
        <f t="shared" si="8"/>
        <v>0.47040992659795156</v>
      </c>
      <c r="AW99" s="1">
        <v>0.931635843813025</v>
      </c>
      <c r="AX99" s="1">
        <v>1.2752453104644501</v>
      </c>
      <c r="AY99" s="1">
        <v>1.1711063641531001</v>
      </c>
      <c r="AZ99" s="1">
        <v>0.80340988475492203</v>
      </c>
      <c r="BA99" s="1">
        <v>0.77267662079113297</v>
      </c>
      <c r="BB99" s="1">
        <v>0.71540353527922596</v>
      </c>
      <c r="BC99" s="1">
        <v>0.90246032859677106</v>
      </c>
      <c r="BD99" s="1">
        <v>0.824223258386517</v>
      </c>
      <c r="BE99" s="1">
        <v>0.66147831862251705</v>
      </c>
      <c r="BF99" s="15">
        <f t="shared" si="9"/>
        <v>0.89529327387351798</v>
      </c>
      <c r="BK99" s="1"/>
      <c r="BL99" s="1"/>
      <c r="BM99" s="1"/>
    </row>
    <row r="100" spans="1:65" x14ac:dyDescent="0.3">
      <c r="A100" s="17">
        <v>69</v>
      </c>
      <c r="B100" s="1">
        <v>0.44323055302814901</v>
      </c>
      <c r="C100" s="1">
        <v>0.40457308834825501</v>
      </c>
      <c r="D100" s="1">
        <v>0.27821163932804799</v>
      </c>
      <c r="E100" s="1">
        <v>0.178345700595681</v>
      </c>
      <c r="F100" s="1">
        <v>0.24896588570560599</v>
      </c>
      <c r="G100" s="1">
        <v>0.28019405761337701</v>
      </c>
      <c r="H100" s="1">
        <v>0.495316328822618</v>
      </c>
      <c r="I100" s="1">
        <v>0.43015411037515899</v>
      </c>
      <c r="J100" s="1">
        <v>0.28188992802718599</v>
      </c>
      <c r="K100" s="1">
        <v>0.83935371438448803</v>
      </c>
      <c r="L100" s="1">
        <v>0.88694038048011203</v>
      </c>
      <c r="M100" s="1">
        <v>0.94433992465331595</v>
      </c>
      <c r="N100" s="15">
        <f t="shared" si="5"/>
        <v>0.47595960928016628</v>
      </c>
      <c r="P100" s="1">
        <v>0.50156736754418096</v>
      </c>
      <c r="Q100" s="1">
        <v>0.671283935743196</v>
      </c>
      <c r="R100" s="1">
        <v>0.598467581756713</v>
      </c>
      <c r="S100" s="1">
        <v>0.34904281991069602</v>
      </c>
      <c r="T100" s="1">
        <v>0.30347276480443602</v>
      </c>
      <c r="U100" s="1">
        <v>0.33864194298946698</v>
      </c>
      <c r="V100" s="1">
        <v>0.49672082450287203</v>
      </c>
      <c r="W100" s="1">
        <v>0.458387018619836</v>
      </c>
      <c r="X100" s="1">
        <v>0.52047195006664504</v>
      </c>
      <c r="Y100" s="15">
        <f t="shared" si="6"/>
        <v>0.47089513399311578</v>
      </c>
      <c r="AA100" s="1">
        <v>0.69547208607020805</v>
      </c>
      <c r="AB100" s="1">
        <v>0.52446596334000295</v>
      </c>
      <c r="AC100" s="1">
        <v>0.64566144958216298</v>
      </c>
      <c r="AD100" s="1">
        <v>0.38561379590619199</v>
      </c>
      <c r="AE100" s="1">
        <v>0.32584717011277797</v>
      </c>
      <c r="AF100" s="1">
        <v>0.32289429817017101</v>
      </c>
      <c r="AG100" s="1">
        <v>0.54756306224838402</v>
      </c>
      <c r="AH100" s="1">
        <v>0.39038318176854803</v>
      </c>
      <c r="AI100" s="1">
        <v>0.379132407883851</v>
      </c>
      <c r="AJ100" s="15">
        <f t="shared" si="7"/>
        <v>0.46855926834247758</v>
      </c>
      <c r="AL100" s="1">
        <v>0.616467399840674</v>
      </c>
      <c r="AM100" s="1">
        <v>0.60655657143179598</v>
      </c>
      <c r="AN100" s="1">
        <v>0.52194419651044799</v>
      </c>
      <c r="AO100" s="1">
        <v>0.34186550241669</v>
      </c>
      <c r="AP100" s="1">
        <v>0.240805384718843</v>
      </c>
      <c r="AQ100" s="1">
        <v>0.355355515405401</v>
      </c>
      <c r="AR100" s="1">
        <v>0.62931550152318705</v>
      </c>
      <c r="AS100" s="1">
        <v>0.51825849697760895</v>
      </c>
      <c r="AT100" s="1">
        <v>0.340521721055914</v>
      </c>
      <c r="AU100" s="15">
        <f t="shared" si="8"/>
        <v>0.46345447665339573</v>
      </c>
      <c r="AW100" s="1">
        <v>0.91680065373809305</v>
      </c>
      <c r="AX100" s="1">
        <v>1.2599550598092699</v>
      </c>
      <c r="AY100" s="1">
        <v>1.15562139490448</v>
      </c>
      <c r="AZ100" s="1">
        <v>0.79427424776316602</v>
      </c>
      <c r="BA100" s="1">
        <v>0.76456191167327903</v>
      </c>
      <c r="BB100" s="1">
        <v>0.70776755419497195</v>
      </c>
      <c r="BC100" s="1">
        <v>0.89961270364185097</v>
      </c>
      <c r="BD100" s="1">
        <v>0.82133152590490599</v>
      </c>
      <c r="BE100" s="1">
        <v>0.66283166663660398</v>
      </c>
      <c r="BF100" s="15">
        <f t="shared" si="9"/>
        <v>0.88697296869629128</v>
      </c>
      <c r="BK100" s="1"/>
      <c r="BL100" s="1"/>
      <c r="BM100" s="1"/>
    </row>
    <row r="101" spans="1:65" x14ac:dyDescent="0.3">
      <c r="A101" s="17">
        <v>69.5</v>
      </c>
      <c r="B101" s="1">
        <v>0.43335790044833999</v>
      </c>
      <c r="C101" s="1">
        <v>0.39475836157473199</v>
      </c>
      <c r="D101" s="1">
        <v>0.26933666632671199</v>
      </c>
      <c r="E101" s="1">
        <v>0.172204332665441</v>
      </c>
      <c r="F101" s="1">
        <v>0.24384931156103601</v>
      </c>
      <c r="G101" s="1">
        <v>0.27404775982728302</v>
      </c>
      <c r="H101" s="1">
        <v>0.48943254586075402</v>
      </c>
      <c r="I101" s="1">
        <v>0.42885077973373198</v>
      </c>
      <c r="J101" s="1">
        <v>0.27897268582552398</v>
      </c>
      <c r="K101" s="1">
        <v>0.82501399616888604</v>
      </c>
      <c r="L101" s="1">
        <v>0.87189137925350302</v>
      </c>
      <c r="M101" s="1">
        <v>0.92815151049242794</v>
      </c>
      <c r="N101" s="15">
        <f t="shared" si="5"/>
        <v>0.46748893581153089</v>
      </c>
      <c r="P101" s="1">
        <v>0.49188376731816402</v>
      </c>
      <c r="Q101" s="1">
        <v>0.65934270164638697</v>
      </c>
      <c r="R101" s="1">
        <v>0.58769821579063797</v>
      </c>
      <c r="S101" s="1">
        <v>0.341464350168596</v>
      </c>
      <c r="T101" s="1">
        <v>0.295995720759829</v>
      </c>
      <c r="U101" s="1">
        <v>0.33219083082021</v>
      </c>
      <c r="V101" s="1">
        <v>0.48954732786946398</v>
      </c>
      <c r="W101" s="1">
        <v>0.45254956840447003</v>
      </c>
      <c r="X101" s="1">
        <v>0.51832522774994405</v>
      </c>
      <c r="Y101" s="15">
        <f t="shared" si="6"/>
        <v>0.4632219678364114</v>
      </c>
      <c r="AA101" s="1">
        <v>0.68300034940474696</v>
      </c>
      <c r="AB101" s="1">
        <v>0.51292570846992103</v>
      </c>
      <c r="AC101" s="1">
        <v>0.63447288507827904</v>
      </c>
      <c r="AD101" s="1">
        <v>0.37821005013099201</v>
      </c>
      <c r="AE101" s="1">
        <v>0.31905473518637101</v>
      </c>
      <c r="AF101" s="1">
        <v>0.31487675317094599</v>
      </c>
      <c r="AG101" s="1">
        <v>0.54428836044236895</v>
      </c>
      <c r="AH101" s="1">
        <v>0.38520238453441302</v>
      </c>
      <c r="AI101" s="1">
        <v>0.37745607243553397</v>
      </c>
      <c r="AJ101" s="15">
        <f t="shared" si="7"/>
        <v>0.46105414431706343</v>
      </c>
      <c r="AL101" s="1">
        <v>0.60408697639553399</v>
      </c>
      <c r="AM101" s="1">
        <v>0.59481382691061502</v>
      </c>
      <c r="AN101" s="1">
        <v>0.510892035691209</v>
      </c>
      <c r="AO101" s="1">
        <v>0.333941777468866</v>
      </c>
      <c r="AP101" s="1">
        <v>0.234319258938086</v>
      </c>
      <c r="AQ101" s="1">
        <v>0.348982253151009</v>
      </c>
      <c r="AR101" s="1">
        <v>0.62691291920570402</v>
      </c>
      <c r="AS101" s="1">
        <v>0.51643998340906205</v>
      </c>
      <c r="AT101" s="1">
        <v>0.33756681285628398</v>
      </c>
      <c r="AU101" s="15">
        <f t="shared" si="8"/>
        <v>0.45643953822515215</v>
      </c>
      <c r="AW101" s="1">
        <v>0.90169113636300902</v>
      </c>
      <c r="AX101" s="1">
        <v>1.2449165447942201</v>
      </c>
      <c r="AY101" s="1">
        <v>1.14026659664926</v>
      </c>
      <c r="AZ101" s="1">
        <v>0.78516012663808799</v>
      </c>
      <c r="BA101" s="1">
        <v>0.75646333945543398</v>
      </c>
      <c r="BB101" s="1">
        <v>0.70014663421739298</v>
      </c>
      <c r="BC101" s="1">
        <v>0.89599696224650305</v>
      </c>
      <c r="BD101" s="1">
        <v>0.81768781388287604</v>
      </c>
      <c r="BE101" s="1">
        <v>0.66472398711099201</v>
      </c>
      <c r="BF101" s="15">
        <f t="shared" si="9"/>
        <v>0.87856146015086389</v>
      </c>
      <c r="BK101" s="1"/>
      <c r="BL101" s="1"/>
      <c r="BM101" s="1"/>
    </row>
    <row r="102" spans="1:65" x14ac:dyDescent="0.3">
      <c r="A102" s="17">
        <v>70</v>
      </c>
      <c r="B102" s="1">
        <v>0.42353393019509</v>
      </c>
      <c r="C102" s="1">
        <v>0.38509214670881298</v>
      </c>
      <c r="D102" s="1">
        <v>0.26058000986587398</v>
      </c>
      <c r="E102" s="1">
        <v>0.166031536904131</v>
      </c>
      <c r="F102" s="1">
        <v>0.23866433566649001</v>
      </c>
      <c r="G102" s="1">
        <v>0.26788112638578998</v>
      </c>
      <c r="H102" s="1">
        <v>0.48330535126609497</v>
      </c>
      <c r="I102" s="1">
        <v>0.42803981844573402</v>
      </c>
      <c r="J102" s="1">
        <v>0.27607084942340698</v>
      </c>
      <c r="K102" s="1">
        <v>0.81055164778891298</v>
      </c>
      <c r="L102" s="1">
        <v>0.85686332991427305</v>
      </c>
      <c r="M102" s="1">
        <v>0.91198528068288398</v>
      </c>
      <c r="N102" s="15">
        <f t="shared" si="5"/>
        <v>0.45904994693729112</v>
      </c>
      <c r="P102" s="1">
        <v>0.482554062511454</v>
      </c>
      <c r="Q102" s="1">
        <v>0.64751091974111596</v>
      </c>
      <c r="R102" s="1">
        <v>0.57702808647822501</v>
      </c>
      <c r="S102" s="1">
        <v>0.33382823560562003</v>
      </c>
      <c r="T102" s="1">
        <v>0.288527432890544</v>
      </c>
      <c r="U102" s="1">
        <v>0.32576160908926</v>
      </c>
      <c r="V102" s="1">
        <v>0.48246723043950102</v>
      </c>
      <c r="W102" s="1">
        <v>0.44638813970215002</v>
      </c>
      <c r="X102" s="1">
        <v>0.51701253113276402</v>
      </c>
      <c r="Y102" s="15">
        <f t="shared" si="6"/>
        <v>0.45567536084340371</v>
      </c>
      <c r="AA102" s="1">
        <v>0.670561791075721</v>
      </c>
      <c r="AB102" s="1">
        <v>0.50153890340584495</v>
      </c>
      <c r="AC102" s="1">
        <v>0.62340625096078905</v>
      </c>
      <c r="AD102" s="1">
        <v>0.37080879273102502</v>
      </c>
      <c r="AE102" s="1">
        <v>0.31229216076275401</v>
      </c>
      <c r="AF102" s="1">
        <v>0.30692141755253399</v>
      </c>
      <c r="AG102" s="1">
        <v>0.54062464264166799</v>
      </c>
      <c r="AH102" s="1">
        <v>0.37921369480811401</v>
      </c>
      <c r="AI102" s="1">
        <v>0.37621354373608901</v>
      </c>
      <c r="AJ102" s="15">
        <f t="shared" si="7"/>
        <v>0.45350902196383774</v>
      </c>
      <c r="AL102" s="1">
        <v>0.59183281902051399</v>
      </c>
      <c r="AM102" s="1">
        <v>0.58322979672338404</v>
      </c>
      <c r="AN102" s="1">
        <v>0.49998800825032402</v>
      </c>
      <c r="AO102" s="1">
        <v>0.32604697379967301</v>
      </c>
      <c r="AP102" s="1">
        <v>0.22785782205372099</v>
      </c>
      <c r="AQ102" s="1">
        <v>0.34260899089661601</v>
      </c>
      <c r="AR102" s="1">
        <v>0.62326531111301298</v>
      </c>
      <c r="AS102" s="1">
        <v>0.51407549253172702</v>
      </c>
      <c r="AT102" s="1">
        <v>0.33502103493972601</v>
      </c>
      <c r="AU102" s="15">
        <f t="shared" si="8"/>
        <v>0.44932513881429986</v>
      </c>
      <c r="AW102" s="1">
        <v>0.88652460194122595</v>
      </c>
      <c r="AX102" s="1">
        <v>1.2300404745725999</v>
      </c>
      <c r="AY102" s="1">
        <v>1.1249655880607301</v>
      </c>
      <c r="AZ102" s="1">
        <v>0.77600620115965502</v>
      </c>
      <c r="BA102" s="1">
        <v>0.74823029307084699</v>
      </c>
      <c r="BB102" s="1">
        <v>0.69247300036645099</v>
      </c>
      <c r="BC102" s="1">
        <v>0.891391490983938</v>
      </c>
      <c r="BD102" s="1">
        <v>0.81317486084702895</v>
      </c>
      <c r="BE102" s="1">
        <v>0.66708535347897402</v>
      </c>
      <c r="BF102" s="15">
        <f t="shared" si="9"/>
        <v>0.8699879849423835</v>
      </c>
      <c r="BK102" s="1"/>
      <c r="BL102" s="1"/>
      <c r="BM102" s="1"/>
    </row>
    <row r="103" spans="1:65" x14ac:dyDescent="0.3">
      <c r="A103" s="17">
        <v>70.5</v>
      </c>
      <c r="B103" s="1">
        <v>0.41374693386074601</v>
      </c>
      <c r="C103" s="1">
        <v>0.37553069127979399</v>
      </c>
      <c r="D103" s="1">
        <v>0.251853548772142</v>
      </c>
      <c r="E103" s="1">
        <v>0.159820534759952</v>
      </c>
      <c r="F103" s="1">
        <v>0.23341958526971399</v>
      </c>
      <c r="G103" s="1">
        <v>0.26177241875058399</v>
      </c>
      <c r="H103" s="1">
        <v>0.476944604750347</v>
      </c>
      <c r="I103" s="1">
        <v>0.42746610647071298</v>
      </c>
      <c r="J103" s="1">
        <v>0.27311786576680402</v>
      </c>
      <c r="K103" s="1">
        <v>0.79602521128283799</v>
      </c>
      <c r="L103" s="1">
        <v>0.84186794087007599</v>
      </c>
      <c r="M103" s="1">
        <v>0.89581350478550403</v>
      </c>
      <c r="N103" s="15">
        <f t="shared" si="5"/>
        <v>0.45061491221826788</v>
      </c>
      <c r="P103" s="1">
        <v>0.47344764017548202</v>
      </c>
      <c r="Q103" s="1">
        <v>0.63578275257716699</v>
      </c>
      <c r="R103" s="1">
        <v>0.56641268326158101</v>
      </c>
      <c r="S103" s="1">
        <v>0.32627749375204301</v>
      </c>
      <c r="T103" s="1">
        <v>0.28115765199364401</v>
      </c>
      <c r="U103" s="1">
        <v>0.31934844034640297</v>
      </c>
      <c r="V103" s="1">
        <v>0.47514050073793901</v>
      </c>
      <c r="W103" s="1">
        <v>0.44006545143763098</v>
      </c>
      <c r="X103" s="1">
        <v>0.51635508830225796</v>
      </c>
      <c r="Y103" s="15">
        <f t="shared" si="6"/>
        <v>0.44822085584268312</v>
      </c>
      <c r="AA103" s="1">
        <v>0.65815392270789497</v>
      </c>
      <c r="AB103" s="1">
        <v>0.490169516968397</v>
      </c>
      <c r="AC103" s="1">
        <v>0.61234293467694301</v>
      </c>
      <c r="AD103" s="1">
        <v>0.36349131063055301</v>
      </c>
      <c r="AE103" s="1">
        <v>0.30561999730591899</v>
      </c>
      <c r="AF103" s="1">
        <v>0.29899096568644801</v>
      </c>
      <c r="AG103" s="1">
        <v>0.53611570672031605</v>
      </c>
      <c r="AH103" s="1">
        <v>0.37224873253225099</v>
      </c>
      <c r="AI103" s="1">
        <v>0.37534095348787999</v>
      </c>
      <c r="AJ103" s="15">
        <f t="shared" si="7"/>
        <v>0.44583044896851143</v>
      </c>
      <c r="AL103" s="1">
        <v>0.57971127628897201</v>
      </c>
      <c r="AM103" s="1">
        <v>0.57170078750525499</v>
      </c>
      <c r="AN103" s="1">
        <v>0.48916369067493298</v>
      </c>
      <c r="AO103" s="1">
        <v>0.31815781330679799</v>
      </c>
      <c r="AP103" s="1">
        <v>0.22142177946278799</v>
      </c>
      <c r="AQ103" s="1">
        <v>0.33626253372973502</v>
      </c>
      <c r="AR103" s="1">
        <v>0.61821819529340305</v>
      </c>
      <c r="AS103" s="1">
        <v>0.51089697347048801</v>
      </c>
      <c r="AT103" s="1">
        <v>0.33264737390087401</v>
      </c>
      <c r="AU103" s="15">
        <f t="shared" si="8"/>
        <v>0.44202004707036063</v>
      </c>
      <c r="AW103" s="1">
        <v>0.871163348926002</v>
      </c>
      <c r="AX103" s="1">
        <v>1.2152719836843799</v>
      </c>
      <c r="AY103" s="1">
        <v>1.1097581734922599</v>
      </c>
      <c r="AZ103" s="1">
        <v>0.766821077674538</v>
      </c>
      <c r="BA103" s="1">
        <v>0.73992516853288703</v>
      </c>
      <c r="BB103" s="1">
        <v>0.68474772843548104</v>
      </c>
      <c r="BC103" s="1">
        <v>0.88555100897401695</v>
      </c>
      <c r="BD103" s="1">
        <v>0.80785075963739605</v>
      </c>
      <c r="BE103" s="1">
        <v>0.66949943372031895</v>
      </c>
      <c r="BF103" s="15">
        <f t="shared" si="9"/>
        <v>0.86117652034191994</v>
      </c>
      <c r="BK103" s="1"/>
      <c r="BL103" s="1"/>
      <c r="BM103" s="1"/>
    </row>
    <row r="104" spans="1:65" x14ac:dyDescent="0.3">
      <c r="A104" s="17">
        <v>71</v>
      </c>
      <c r="B104" s="1">
        <v>0.40397164593405499</v>
      </c>
      <c r="C104" s="1">
        <v>0.36608077383947402</v>
      </c>
      <c r="D104" s="1">
        <v>0.243187478412623</v>
      </c>
      <c r="E104" s="1">
        <v>0.15353866593786999</v>
      </c>
      <c r="F104" s="1">
        <v>0.228124920082415</v>
      </c>
      <c r="G104" s="1">
        <v>0.25568219807483</v>
      </c>
      <c r="H104" s="1">
        <v>0.47037495559278297</v>
      </c>
      <c r="I104" s="1">
        <v>0.426908416527219</v>
      </c>
      <c r="J104" s="1">
        <v>0.26998494237152598</v>
      </c>
      <c r="K104" s="1">
        <v>0.78162879972491395</v>
      </c>
      <c r="L104" s="1">
        <v>0.82708022200373399</v>
      </c>
      <c r="M104" s="1">
        <v>0.87981180891509003</v>
      </c>
      <c r="N104" s="15">
        <f t="shared" si="5"/>
        <v>0.44219790228471106</v>
      </c>
      <c r="P104" s="1">
        <v>0.46417630987092601</v>
      </c>
      <c r="Q104" s="1">
        <v>0.62417863123029504</v>
      </c>
      <c r="R104" s="1">
        <v>0.55586076231602899</v>
      </c>
      <c r="S104" s="1">
        <v>0.31880920588275802</v>
      </c>
      <c r="T104" s="1">
        <v>0.27387178444358901</v>
      </c>
      <c r="U104" s="1">
        <v>0.31300386164357602</v>
      </c>
      <c r="V104" s="1">
        <v>0.46757589494010099</v>
      </c>
      <c r="W104" s="1">
        <v>0.43372889922885099</v>
      </c>
      <c r="X104" s="1">
        <v>0.516185072564736</v>
      </c>
      <c r="Y104" s="15">
        <f t="shared" si="6"/>
        <v>0.44082115801342903</v>
      </c>
      <c r="AA104" s="1">
        <v>0.64572448842138697</v>
      </c>
      <c r="AB104" s="1">
        <v>0.47880676619823498</v>
      </c>
      <c r="AC104" s="1">
        <v>0.60133685102344503</v>
      </c>
      <c r="AD104" s="1">
        <v>0.356173828530081</v>
      </c>
      <c r="AE104" s="1">
        <v>0.29892792684722402</v>
      </c>
      <c r="AF104" s="1">
        <v>0.29106383165400601</v>
      </c>
      <c r="AG104" s="1">
        <v>0.53058404857839303</v>
      </c>
      <c r="AH104" s="1">
        <v>0.36448831964038803</v>
      </c>
      <c r="AI104" s="1">
        <v>0.375028247666992</v>
      </c>
      <c r="AJ104" s="15">
        <f t="shared" si="7"/>
        <v>0.43801492317335011</v>
      </c>
      <c r="AL104" s="1">
        <v>0.56759043895447003</v>
      </c>
      <c r="AM104" s="1">
        <v>0.56027265006381499</v>
      </c>
      <c r="AN104" s="1">
        <v>0.47844729884662901</v>
      </c>
      <c r="AO104" s="1">
        <v>0.310365292208372</v>
      </c>
      <c r="AP104" s="1">
        <v>0.21498291528369701</v>
      </c>
      <c r="AQ104" s="1">
        <v>0.32990196862205901</v>
      </c>
      <c r="AR104" s="1">
        <v>0.61211651089932495</v>
      </c>
      <c r="AS104" s="1">
        <v>0.50713368026327299</v>
      </c>
      <c r="AT104" s="1">
        <v>0.330478983400597</v>
      </c>
      <c r="AU104" s="15">
        <f t="shared" si="8"/>
        <v>0.43458774872691525</v>
      </c>
      <c r="AW104" s="1">
        <v>0.85530400359716596</v>
      </c>
      <c r="AX104" s="1">
        <v>1.20089400577636</v>
      </c>
      <c r="AY104" s="1">
        <v>1.09460777597048</v>
      </c>
      <c r="AZ104" s="1">
        <v>0.757535905409365</v>
      </c>
      <c r="BA104" s="1">
        <v>0.73151891942153702</v>
      </c>
      <c r="BB104" s="1">
        <v>0.67695898469780802</v>
      </c>
      <c r="BC104" s="1">
        <v>0.87849595629008703</v>
      </c>
      <c r="BD104" s="1">
        <v>0.80221467836092297</v>
      </c>
      <c r="BE104" s="1">
        <v>0.67151224304810697</v>
      </c>
      <c r="BF104" s="15">
        <f t="shared" si="9"/>
        <v>0.85211583028575921</v>
      </c>
      <c r="BK104" s="1"/>
      <c r="BL104" s="1"/>
      <c r="BM104" s="1"/>
    </row>
    <row r="105" spans="1:65" x14ac:dyDescent="0.3">
      <c r="A105" s="17">
        <v>71.5</v>
      </c>
      <c r="B105" s="1">
        <v>0.39416431394431301</v>
      </c>
      <c r="C105" s="1">
        <v>0.35671651264461801</v>
      </c>
      <c r="D105" s="1">
        <v>0.23453373269274</v>
      </c>
      <c r="E105" s="1">
        <v>0.14724015885228001</v>
      </c>
      <c r="F105" s="1">
        <v>0.222806838079809</v>
      </c>
      <c r="G105" s="1">
        <v>0.24960306957474801</v>
      </c>
      <c r="H105" s="1">
        <v>0.46363892380014199</v>
      </c>
      <c r="I105" s="1">
        <v>0.42594771086765199</v>
      </c>
      <c r="J105" s="1">
        <v>0.26644284094035797</v>
      </c>
      <c r="K105" s="1">
        <v>0.76725087512644297</v>
      </c>
      <c r="L105" s="1">
        <v>0.81238493793465505</v>
      </c>
      <c r="M105" s="1">
        <v>0.86386249276312599</v>
      </c>
      <c r="N105" s="15">
        <f t="shared" si="5"/>
        <v>0.43371603393507369</v>
      </c>
      <c r="P105" s="1">
        <v>0.45475174649821698</v>
      </c>
      <c r="Q105" s="1">
        <v>0.61265039673622301</v>
      </c>
      <c r="R105" s="1">
        <v>0.54532124595218401</v>
      </c>
      <c r="S105" s="1">
        <v>0.31142264231648897</v>
      </c>
      <c r="T105" s="1">
        <v>0.26662167127610398</v>
      </c>
      <c r="U105" s="1">
        <v>0.30668190306033399</v>
      </c>
      <c r="V105" s="1">
        <v>0.45967636543615598</v>
      </c>
      <c r="W105" s="1">
        <v>0.42744342470945501</v>
      </c>
      <c r="X105" s="1">
        <v>0.516181424158351</v>
      </c>
      <c r="Y105" s="15">
        <f t="shared" si="6"/>
        <v>0.43341675779372368</v>
      </c>
      <c r="AA105" s="1">
        <v>0.63325772850639195</v>
      </c>
      <c r="AB105" s="1">
        <v>0.46746806972198901</v>
      </c>
      <c r="AC105" s="1">
        <v>0.59034984491339604</v>
      </c>
      <c r="AD105" s="1">
        <v>0.34893929227069398</v>
      </c>
      <c r="AE105" s="1">
        <v>0.292312166562327</v>
      </c>
      <c r="AF105" s="1">
        <v>0.28307365878233898</v>
      </c>
      <c r="AG105" s="1">
        <v>0.52406450546915395</v>
      </c>
      <c r="AH105" s="1">
        <v>0.35644589088883799</v>
      </c>
      <c r="AI105" s="1">
        <v>0.37503405387586702</v>
      </c>
      <c r="AJ105" s="15">
        <f t="shared" si="7"/>
        <v>0.43010502344344398</v>
      </c>
      <c r="AL105" s="1">
        <v>0.55549499591340001</v>
      </c>
      <c r="AM105" s="1">
        <v>0.54886355834244904</v>
      </c>
      <c r="AN105" s="1">
        <v>0.46776123909103501</v>
      </c>
      <c r="AO105" s="1">
        <v>0.30256994952178801</v>
      </c>
      <c r="AP105" s="1">
        <v>0.208524299987491</v>
      </c>
      <c r="AQ105" s="1">
        <v>0.323464515237046</v>
      </c>
      <c r="AR105" s="1">
        <v>0.60523042499701396</v>
      </c>
      <c r="AS105" s="1">
        <v>0.50325188035337598</v>
      </c>
      <c r="AT105" s="1">
        <v>0.328395240545093</v>
      </c>
      <c r="AU105" s="15">
        <f t="shared" si="8"/>
        <v>0.42706178933207689</v>
      </c>
      <c r="AW105" s="1">
        <v>0.83874324101460696</v>
      </c>
      <c r="AX105" s="1">
        <v>1.18695279996193</v>
      </c>
      <c r="AY105" s="1">
        <v>1.0794304836153601</v>
      </c>
      <c r="AZ105" s="1">
        <v>0.74827870377087502</v>
      </c>
      <c r="BA105" s="1">
        <v>0.72306963857683004</v>
      </c>
      <c r="BB105" s="1">
        <v>0.66902070568671901</v>
      </c>
      <c r="BC105" s="1">
        <v>0.870500660232299</v>
      </c>
      <c r="BD105" s="1">
        <v>0.79678084623122902</v>
      </c>
      <c r="BE105" s="1">
        <v>0.67251488243533197</v>
      </c>
      <c r="BF105" s="15">
        <f t="shared" si="9"/>
        <v>0.84281021794724231</v>
      </c>
      <c r="BK105" s="1"/>
      <c r="BL105" s="1"/>
      <c r="BM105" s="1"/>
    </row>
    <row r="106" spans="1:65" x14ac:dyDescent="0.3">
      <c r="A106" s="17">
        <v>72</v>
      </c>
      <c r="B106" s="1">
        <v>0.38430152107621202</v>
      </c>
      <c r="C106" s="1">
        <v>0.34742681551955601</v>
      </c>
      <c r="D106" s="1">
        <v>0.22593236669130601</v>
      </c>
      <c r="E106" s="1">
        <v>0.14084120595366401</v>
      </c>
      <c r="F106" s="1">
        <v>0.21748320998936699</v>
      </c>
      <c r="G106" s="1">
        <v>0.243501756723322</v>
      </c>
      <c r="H106" s="1">
        <v>0.45685051228905199</v>
      </c>
      <c r="I106" s="1">
        <v>0.424273408573204</v>
      </c>
      <c r="J106" s="1">
        <v>0.26234181710173199</v>
      </c>
      <c r="K106" s="1">
        <v>0.75306213374637299</v>
      </c>
      <c r="L106" s="1">
        <v>0.79791396230693801</v>
      </c>
      <c r="M106" s="1">
        <v>0.84811714939712501</v>
      </c>
      <c r="N106" s="15">
        <f t="shared" si="5"/>
        <v>0.42517048828065424</v>
      </c>
      <c r="P106" s="1">
        <v>0.445184165595231</v>
      </c>
      <c r="Q106" s="1">
        <v>0.60121337240176598</v>
      </c>
      <c r="R106" s="1">
        <v>0.53484448217815495</v>
      </c>
      <c r="S106" s="1">
        <v>0.30403097098128101</v>
      </c>
      <c r="T106" s="1">
        <v>0.259448904323972</v>
      </c>
      <c r="U106" s="1">
        <v>0.30041102216647703</v>
      </c>
      <c r="V106" s="1">
        <v>0.451389375174166</v>
      </c>
      <c r="W106" s="1">
        <v>0.42126521333776601</v>
      </c>
      <c r="X106" s="1">
        <v>0.51603694726552096</v>
      </c>
      <c r="Y106" s="15">
        <f t="shared" si="6"/>
        <v>0.42598049482492606</v>
      </c>
      <c r="AA106" s="1">
        <v>0.62073622433627995</v>
      </c>
      <c r="AB106" s="1">
        <v>0.45615591591488902</v>
      </c>
      <c r="AC106" s="1">
        <v>0.57937113338745605</v>
      </c>
      <c r="AD106" s="1">
        <v>0.34174954676549202</v>
      </c>
      <c r="AE106" s="1">
        <v>0.28569142952696502</v>
      </c>
      <c r="AF106" s="1">
        <v>0.27505445486629299</v>
      </c>
      <c r="AG106" s="1">
        <v>0.51692867476065696</v>
      </c>
      <c r="AH106" s="1">
        <v>0.34873441604321498</v>
      </c>
      <c r="AI106" s="1">
        <v>0.37518750368187398</v>
      </c>
      <c r="AJ106" s="15">
        <f t="shared" si="7"/>
        <v>0.42217881103145793</v>
      </c>
      <c r="AL106" s="1">
        <v>0.54260386501146096</v>
      </c>
      <c r="AM106" s="1">
        <v>0.53752500632505995</v>
      </c>
      <c r="AN106" s="1">
        <v>0.45712173554006602</v>
      </c>
      <c r="AO106" s="1">
        <v>0.29474286396841298</v>
      </c>
      <c r="AP106" s="1">
        <v>0.202076265646882</v>
      </c>
      <c r="AQ106" s="1">
        <v>0.31706092090994298</v>
      </c>
      <c r="AR106" s="1">
        <v>0.59778566463919902</v>
      </c>
      <c r="AS106" s="1">
        <v>0.49988290409139702</v>
      </c>
      <c r="AT106" s="1">
        <v>0.32634958912973799</v>
      </c>
      <c r="AU106" s="15">
        <f t="shared" si="8"/>
        <v>0.41946097947357325</v>
      </c>
      <c r="AW106" s="1">
        <v>0.82177152537848497</v>
      </c>
      <c r="AX106" s="1">
        <v>1.1735591729544701</v>
      </c>
      <c r="AY106" s="1">
        <v>1.06433387576029</v>
      </c>
      <c r="AZ106" s="1">
        <v>0.73896986405235499</v>
      </c>
      <c r="BA106" s="1">
        <v>0.71446651928537097</v>
      </c>
      <c r="BB106" s="1">
        <v>0.660937194575549</v>
      </c>
      <c r="BC106" s="1">
        <v>0.861956709574206</v>
      </c>
      <c r="BD106" s="1">
        <v>0.79180745364845795</v>
      </c>
      <c r="BE106" s="1">
        <v>0.67205013971507299</v>
      </c>
      <c r="BF106" s="15">
        <f t="shared" si="9"/>
        <v>0.8333169394382508</v>
      </c>
      <c r="BK106" s="1"/>
      <c r="BL106" s="1"/>
      <c r="BM106" s="1"/>
    </row>
    <row r="107" spans="1:65" x14ac:dyDescent="0.3">
      <c r="A107" s="17">
        <v>72.5</v>
      </c>
      <c r="B107" s="1">
        <v>0.37434074732301098</v>
      </c>
      <c r="C107" s="1">
        <v>0.338198125360688</v>
      </c>
      <c r="D107" s="1">
        <v>0.217356882433106</v>
      </c>
      <c r="E107" s="1">
        <v>0.13443116087937501</v>
      </c>
      <c r="F107" s="1">
        <v>0.21220641552953901</v>
      </c>
      <c r="G107" s="1">
        <v>0.23745528851827299</v>
      </c>
      <c r="H107" s="1">
        <v>0.449814991753275</v>
      </c>
      <c r="I107" s="1">
        <v>0.42163470322729901</v>
      </c>
      <c r="J107" s="1">
        <v>0.25760853924981802</v>
      </c>
      <c r="K107" s="1">
        <v>0.73912296631891705</v>
      </c>
      <c r="L107" s="1">
        <v>0.78376219484577403</v>
      </c>
      <c r="M107" s="1">
        <v>0.832652191582826</v>
      </c>
      <c r="N107" s="15">
        <f t="shared" si="5"/>
        <v>0.41654868391849176</v>
      </c>
      <c r="P107" s="1">
        <v>0.43547648588707599</v>
      </c>
      <c r="Q107" s="1">
        <v>0.58973183750941705</v>
      </c>
      <c r="R107" s="1">
        <v>0.52436188095391001</v>
      </c>
      <c r="S107" s="1">
        <v>0.29683412454701102</v>
      </c>
      <c r="T107" s="1">
        <v>0.25240893936424003</v>
      </c>
      <c r="U107" s="1">
        <v>0.294217487487973</v>
      </c>
      <c r="V107" s="1">
        <v>0.44271127574774599</v>
      </c>
      <c r="W107" s="1">
        <v>0.41518550893846201</v>
      </c>
      <c r="X107" s="1">
        <v>0.51511608949404597</v>
      </c>
      <c r="Y107" s="15">
        <f t="shared" si="6"/>
        <v>0.41844929221443122</v>
      </c>
      <c r="AA107" s="1">
        <v>0.60821720854140104</v>
      </c>
      <c r="AB107" s="1">
        <v>0.44482385510592898</v>
      </c>
      <c r="AC107" s="1">
        <v>0.568412328863376</v>
      </c>
      <c r="AD107" s="1">
        <v>0.33465767735277002</v>
      </c>
      <c r="AE107" s="1">
        <v>0.27913787862288097</v>
      </c>
      <c r="AF107" s="1">
        <v>0.267043545534354</v>
      </c>
      <c r="AG107" s="1">
        <v>0.50930014575611904</v>
      </c>
      <c r="AH107" s="1">
        <v>0.34163093421274099</v>
      </c>
      <c r="AI107" s="1">
        <v>0.375413945828034</v>
      </c>
      <c r="AJ107" s="15">
        <f t="shared" si="7"/>
        <v>0.41429305775751168</v>
      </c>
      <c r="AL107" s="1">
        <v>0.52899040754078797</v>
      </c>
      <c r="AM107" s="1">
        <v>0.526115209206654</v>
      </c>
      <c r="AN107" s="1">
        <v>0.44648787516541599</v>
      </c>
      <c r="AO107" s="1">
        <v>0.28704345527923902</v>
      </c>
      <c r="AP107" s="1">
        <v>0.195682546878336</v>
      </c>
      <c r="AQ107" s="1">
        <v>0.31074056343353401</v>
      </c>
      <c r="AR107" s="1">
        <v>0.58995434670358604</v>
      </c>
      <c r="AS107" s="1">
        <v>0.497423184613692</v>
      </c>
      <c r="AT107" s="1">
        <v>0.32419812815841498</v>
      </c>
      <c r="AU107" s="15">
        <f t="shared" si="8"/>
        <v>0.41184841299774</v>
      </c>
      <c r="AW107" s="1">
        <v>0.80452225506220798</v>
      </c>
      <c r="AX107" s="1">
        <v>1.1609401171474401</v>
      </c>
      <c r="AY107" s="1">
        <v>1.0492996639185801</v>
      </c>
      <c r="AZ107" s="1">
        <v>0.72963305370715303</v>
      </c>
      <c r="BA107" s="1">
        <v>0.70596237298063302</v>
      </c>
      <c r="BB107" s="1">
        <v>0.65280742435102002</v>
      </c>
      <c r="BC107" s="1">
        <v>0.85294694040251995</v>
      </c>
      <c r="BD107" s="1">
        <v>0.78718476969254902</v>
      </c>
      <c r="BE107" s="1">
        <v>0.66996847961391404</v>
      </c>
      <c r="BF107" s="15">
        <f t="shared" si="9"/>
        <v>0.82369611965289069</v>
      </c>
      <c r="BK107" s="1"/>
      <c r="BL107" s="1"/>
      <c r="BM107" s="1"/>
    </row>
    <row r="108" spans="1:65" x14ac:dyDescent="0.3">
      <c r="A108" s="17">
        <v>73</v>
      </c>
      <c r="B108" s="1">
        <v>0.36425672717345797</v>
      </c>
      <c r="C108" s="1">
        <v>0.32908590304637397</v>
      </c>
      <c r="D108" s="1">
        <v>0.208900947179368</v>
      </c>
      <c r="E108" s="1">
        <v>0.12803220798075901</v>
      </c>
      <c r="F108" s="1">
        <v>0.20692530744583901</v>
      </c>
      <c r="G108" s="1">
        <v>0.231384787265936</v>
      </c>
      <c r="H108" s="1">
        <v>0.44269504743599702</v>
      </c>
      <c r="I108" s="1">
        <v>0.41814066789070897</v>
      </c>
      <c r="J108" s="1">
        <v>0.25237734595664002</v>
      </c>
      <c r="K108" s="1">
        <v>0.72534648413464597</v>
      </c>
      <c r="L108" s="1">
        <v>0.76986986104893196</v>
      </c>
      <c r="M108" s="1">
        <v>0.81742509931348695</v>
      </c>
      <c r="N108" s="15">
        <f t="shared" si="5"/>
        <v>0.40787003215601209</v>
      </c>
      <c r="P108" s="1">
        <v>0.42570970199549102</v>
      </c>
      <c r="Q108" s="1">
        <v>0.57835683608349797</v>
      </c>
      <c r="R108" s="1">
        <v>0.51396465243906497</v>
      </c>
      <c r="S108" s="1">
        <v>0.28965114205700199</v>
      </c>
      <c r="T108" s="1">
        <v>0.245331760659385</v>
      </c>
      <c r="U108" s="1">
        <v>0.288022493446915</v>
      </c>
      <c r="V108" s="1">
        <v>0.43384491855188101</v>
      </c>
      <c r="W108" s="1">
        <v>0.409233498762619</v>
      </c>
      <c r="X108" s="1">
        <v>0.51341228371243597</v>
      </c>
      <c r="Y108" s="15">
        <f t="shared" si="6"/>
        <v>0.41083636530092132</v>
      </c>
      <c r="AA108" s="1">
        <v>0.59564096011617396</v>
      </c>
      <c r="AB108" s="1">
        <v>0.43357888743010697</v>
      </c>
      <c r="AC108" s="1">
        <v>0.55758789660185304</v>
      </c>
      <c r="AD108" s="1">
        <v>0.32755834281434998</v>
      </c>
      <c r="AE108" s="1">
        <v>0.27253538967255703</v>
      </c>
      <c r="AF108" s="1">
        <v>0.25898203923935498</v>
      </c>
      <c r="AG108" s="1">
        <v>0.50156544607499198</v>
      </c>
      <c r="AH108" s="1">
        <v>0.33542824421644502</v>
      </c>
      <c r="AI108" s="1">
        <v>0.37553338783919599</v>
      </c>
      <c r="AJ108" s="15">
        <f t="shared" si="7"/>
        <v>0.40649006600055881</v>
      </c>
      <c r="AL108" s="1">
        <v>0.51466238286882204</v>
      </c>
      <c r="AM108" s="1">
        <v>0.51482180259981103</v>
      </c>
      <c r="AN108" s="1">
        <v>0.435949243391135</v>
      </c>
      <c r="AO108" s="1">
        <v>0.27941317549996197</v>
      </c>
      <c r="AP108" s="1">
        <v>0.189318454785461</v>
      </c>
      <c r="AQ108" s="1">
        <v>0.30439340086961397</v>
      </c>
      <c r="AR108" s="1">
        <v>0.581976306183699</v>
      </c>
      <c r="AS108" s="1">
        <v>0.49607376007659698</v>
      </c>
      <c r="AT108" s="1">
        <v>0.322079820847962</v>
      </c>
      <c r="AU108" s="15">
        <f t="shared" si="8"/>
        <v>0.40429870523589584</v>
      </c>
      <c r="AW108" s="1">
        <v>0.787289121645941</v>
      </c>
      <c r="AX108" s="1">
        <v>1.14918384759422</v>
      </c>
      <c r="AY108" s="1">
        <v>1.0343837893436001</v>
      </c>
      <c r="AZ108" s="1">
        <v>0.72027795487527502</v>
      </c>
      <c r="BA108" s="1">
        <v>0.69744962032922397</v>
      </c>
      <c r="BB108" s="1">
        <v>0.64455608947975596</v>
      </c>
      <c r="BC108" s="1">
        <v>0.84371233042404203</v>
      </c>
      <c r="BD108" s="1">
        <v>0.78262448175000898</v>
      </c>
      <c r="BE108" s="1">
        <v>0.66649904611198096</v>
      </c>
      <c r="BF108" s="15">
        <f t="shared" si="9"/>
        <v>0.81399736461711636</v>
      </c>
      <c r="BK108" s="1"/>
      <c r="BL108" s="1"/>
      <c r="BM108" s="1"/>
    </row>
    <row r="109" spans="1:65" x14ac:dyDescent="0.3">
      <c r="A109" s="17">
        <v>73.5</v>
      </c>
      <c r="B109" s="1">
        <v>0.35395702583028799</v>
      </c>
      <c r="C109" s="1">
        <v>0.32003715262617999</v>
      </c>
      <c r="D109" s="1">
        <v>0.20049554294813399</v>
      </c>
      <c r="E109" s="1">
        <v>0.121599978555127</v>
      </c>
      <c r="F109" s="1">
        <v>0.20168795183284299</v>
      </c>
      <c r="G109" s="1">
        <v>0.225327226885215</v>
      </c>
      <c r="H109" s="1">
        <v>0.43558619529439102</v>
      </c>
      <c r="I109" s="1">
        <v>0.41385292576160898</v>
      </c>
      <c r="J109" s="1">
        <v>0.24670862795641099</v>
      </c>
      <c r="K109" s="1">
        <v>0.71156753702244702</v>
      </c>
      <c r="L109" s="1">
        <v>0.75604901016197401</v>
      </c>
      <c r="M109" s="1">
        <v>0.80227873343375899</v>
      </c>
      <c r="N109" s="15">
        <f t="shared" si="5"/>
        <v>0.39909565902569816</v>
      </c>
      <c r="P109" s="1">
        <v>0.41600640037499798</v>
      </c>
      <c r="Q109" s="1">
        <v>0.56713579740700903</v>
      </c>
      <c r="R109" s="1">
        <v>0.503618501613605</v>
      </c>
      <c r="S109" s="1">
        <v>0.282430945821871</v>
      </c>
      <c r="T109" s="1">
        <v>0.23825677099836001</v>
      </c>
      <c r="U109" s="1">
        <v>0.28181801354925701</v>
      </c>
      <c r="V109" s="1">
        <v>0.424878595021078</v>
      </c>
      <c r="W109" s="1">
        <v>0.40335810512085202</v>
      </c>
      <c r="X109" s="1">
        <v>0.51096274366581296</v>
      </c>
      <c r="Y109" s="15">
        <f t="shared" si="6"/>
        <v>0.40316287484142699</v>
      </c>
      <c r="AA109" s="1">
        <v>0.58305973494048202</v>
      </c>
      <c r="AB109" s="1">
        <v>0.42238202834211502</v>
      </c>
      <c r="AC109" s="1">
        <v>0.54683147993001902</v>
      </c>
      <c r="AD109" s="1">
        <v>0.32056103166046401</v>
      </c>
      <c r="AE109" s="1">
        <v>0.265955296099326</v>
      </c>
      <c r="AF109" s="1">
        <v>0.250907261609782</v>
      </c>
      <c r="AG109" s="1">
        <v>0.49380835101677201</v>
      </c>
      <c r="AH109" s="1">
        <v>0.33009233825948098</v>
      </c>
      <c r="AI109" s="1">
        <v>0.37497433287028697</v>
      </c>
      <c r="AJ109" s="15">
        <f t="shared" si="7"/>
        <v>0.39873020608096976</v>
      </c>
      <c r="AL109" s="1">
        <v>0.49953091096854801</v>
      </c>
      <c r="AM109" s="1">
        <v>0.50358412235911099</v>
      </c>
      <c r="AN109" s="1">
        <v>0.42549596465866801</v>
      </c>
      <c r="AO109" s="1">
        <v>0.27174692047165699</v>
      </c>
      <c r="AP109" s="1">
        <v>0.182964238251142</v>
      </c>
      <c r="AQ109" s="1">
        <v>0.29810196467183497</v>
      </c>
      <c r="AR109" s="1">
        <v>0.57394818247398705</v>
      </c>
      <c r="AS109" s="1">
        <v>0.49552566657668901</v>
      </c>
      <c r="AT109" s="1">
        <v>0.31991213574472499</v>
      </c>
      <c r="AU109" s="15">
        <f t="shared" si="8"/>
        <v>0.39675667846404028</v>
      </c>
      <c r="AW109" s="1">
        <v>0.77023672150977396</v>
      </c>
      <c r="AX109" s="1">
        <v>1.13786435013458</v>
      </c>
      <c r="AY109" s="1">
        <v>1.0195399929219999</v>
      </c>
      <c r="AZ109" s="1">
        <v>0.71087982431003904</v>
      </c>
      <c r="BA109" s="1">
        <v>0.68892073077780502</v>
      </c>
      <c r="BB109" s="1">
        <v>0.63615952250841201</v>
      </c>
      <c r="BC109" s="1">
        <v>0.83434754945215805</v>
      </c>
      <c r="BD109" s="1">
        <v>0.77743270312044999</v>
      </c>
      <c r="BE109" s="1">
        <v>0.66195597086278302</v>
      </c>
      <c r="BF109" s="15">
        <f t="shared" si="9"/>
        <v>0.80414859617755552</v>
      </c>
      <c r="BK109" s="1"/>
      <c r="BL109" s="1"/>
      <c r="BM109" s="1"/>
    </row>
    <row r="110" spans="1:65" x14ac:dyDescent="0.3">
      <c r="A110" s="17">
        <v>74</v>
      </c>
      <c r="B110" s="1">
        <v>0.34338618241514302</v>
      </c>
      <c r="C110" s="1">
        <v>0.31108022077127001</v>
      </c>
      <c r="D110" s="1">
        <v>0.192157924234894</v>
      </c>
      <c r="E110" s="1">
        <v>0.11514125115428001</v>
      </c>
      <c r="F110" s="1">
        <v>0.19645614230768399</v>
      </c>
      <c r="G110" s="1">
        <v>0.21923885490540701</v>
      </c>
      <c r="H110" s="1">
        <v>0.42847734315278502</v>
      </c>
      <c r="I110" s="1">
        <v>0.40904077021602903</v>
      </c>
      <c r="J110" s="1">
        <v>0.24082053137067599</v>
      </c>
      <c r="K110" s="1">
        <v>0.69783665600482603</v>
      </c>
      <c r="L110" s="1">
        <v>0.742364962774967</v>
      </c>
      <c r="M110" s="1">
        <v>0.78724698670263804</v>
      </c>
      <c r="N110" s="15">
        <f t="shared" si="5"/>
        <v>0.39027065216755003</v>
      </c>
      <c r="P110" s="1">
        <v>0.40629872066684303</v>
      </c>
      <c r="Q110" s="1">
        <v>0.55600159080247402</v>
      </c>
      <c r="R110" s="1">
        <v>0.493369398397975</v>
      </c>
      <c r="S110" s="1">
        <v>0.275256719507185</v>
      </c>
      <c r="T110" s="1">
        <v>0.23123577775182799</v>
      </c>
      <c r="U110" s="1">
        <v>0.27565512548438398</v>
      </c>
      <c r="V110" s="1">
        <v>0.41586484220727499</v>
      </c>
      <c r="W110" s="1">
        <v>0.39752065490548499</v>
      </c>
      <c r="X110" s="1">
        <v>0.50808196198453004</v>
      </c>
      <c r="Y110" s="15">
        <f t="shared" si="6"/>
        <v>0.39547608796755324</v>
      </c>
      <c r="AA110" s="1">
        <v>0.570423765509674</v>
      </c>
      <c r="AB110" s="1">
        <v>0.41120341733916099</v>
      </c>
      <c r="AC110" s="1">
        <v>0.53614888505674996</v>
      </c>
      <c r="AD110" s="1">
        <v>0.31360768180235299</v>
      </c>
      <c r="AE110" s="1">
        <v>0.25935114823218097</v>
      </c>
      <c r="AF110" s="1">
        <v>0.24280594131106201</v>
      </c>
      <c r="AG110" s="1">
        <v>0.486161573927195</v>
      </c>
      <c r="AH110" s="1">
        <v>0.32505337841359899</v>
      </c>
      <c r="AI110" s="1">
        <v>0.37361982728537702</v>
      </c>
      <c r="AJ110" s="15">
        <f t="shared" si="7"/>
        <v>0.39093062431970588</v>
      </c>
      <c r="AL110" s="1">
        <v>0.48312831360259401</v>
      </c>
      <c r="AM110" s="1">
        <v>0.49242050880758798</v>
      </c>
      <c r="AN110" s="1">
        <v>0.41511816340945701</v>
      </c>
      <c r="AO110" s="1">
        <v>0.264178010234841</v>
      </c>
      <c r="AP110" s="1">
        <v>0.176642469980653</v>
      </c>
      <c r="AQ110" s="1">
        <v>0.29188671135435301</v>
      </c>
      <c r="AR110" s="1">
        <v>0.56591723717611697</v>
      </c>
      <c r="AS110" s="1">
        <v>0.49521035409990899</v>
      </c>
      <c r="AT110" s="1">
        <v>0.31755540423482798</v>
      </c>
      <c r="AU110" s="15">
        <f t="shared" si="8"/>
        <v>0.38911746365559335</v>
      </c>
      <c r="AW110" s="1">
        <v>0.75347048240043402</v>
      </c>
      <c r="AX110" s="1">
        <v>1.1267955125217499</v>
      </c>
      <c r="AY110" s="1">
        <v>1.00485218653381</v>
      </c>
      <c r="AZ110" s="1">
        <v>0.70144726835811799</v>
      </c>
      <c r="BA110" s="1">
        <v>0.68038646225971799</v>
      </c>
      <c r="BB110" s="1">
        <v>0.627690877383694</v>
      </c>
      <c r="BC110" s="1">
        <v>0.82493758516024895</v>
      </c>
      <c r="BD110" s="1">
        <v>0.77115007005028302</v>
      </c>
      <c r="BE110" s="1">
        <v>0.65730424048685798</v>
      </c>
      <c r="BF110" s="15">
        <f t="shared" si="9"/>
        <v>0.79422607612832374</v>
      </c>
      <c r="BK110" s="1"/>
      <c r="BL110" s="1"/>
      <c r="BM110" s="1"/>
    </row>
    <row r="111" spans="1:65" x14ac:dyDescent="0.3">
      <c r="A111" s="17">
        <v>74.5</v>
      </c>
      <c r="B111" s="1">
        <v>0.332300169063244</v>
      </c>
      <c r="C111" s="1">
        <v>0.30215101935553901</v>
      </c>
      <c r="D111" s="1">
        <v>0.183845571032907</v>
      </c>
      <c r="E111" s="1">
        <v>0.108612889539493</v>
      </c>
      <c r="F111" s="1">
        <v>0.19120831075099901</v>
      </c>
      <c r="G111" s="1">
        <v>0.213079000015714</v>
      </c>
      <c r="H111" s="1">
        <v>0.42135678260352499</v>
      </c>
      <c r="I111" s="1">
        <v>0.40387058388904601</v>
      </c>
      <c r="J111" s="1">
        <v>0.23478638780526201</v>
      </c>
      <c r="K111" s="1">
        <v>0.68401395642192298</v>
      </c>
      <c r="L111" s="1">
        <v>0.72863408175734601</v>
      </c>
      <c r="M111" s="1">
        <v>0.772245435338624</v>
      </c>
      <c r="N111" s="15">
        <f t="shared" si="5"/>
        <v>0.38134201563113512</v>
      </c>
      <c r="P111" s="1">
        <v>0.39635170549985799</v>
      </c>
      <c r="Q111" s="1">
        <v>0.54489146368007801</v>
      </c>
      <c r="R111" s="1">
        <v>0.48313415912660601</v>
      </c>
      <c r="S111" s="1">
        <v>0.26806133243546898</v>
      </c>
      <c r="T111" s="1">
        <v>0.22415130223420399</v>
      </c>
      <c r="U111" s="1">
        <v>0.26945575335566402</v>
      </c>
      <c r="V111" s="1">
        <v>0.40690946389562599</v>
      </c>
      <c r="W111" s="1">
        <v>0.391549673016442</v>
      </c>
      <c r="X111" s="1">
        <v>0.50513113090066197</v>
      </c>
      <c r="Y111" s="15">
        <f t="shared" si="6"/>
        <v>0.38773733157162321</v>
      </c>
      <c r="AA111" s="1">
        <v>0.55764595869061195</v>
      </c>
      <c r="AB111" s="1">
        <v>0.40004056604601301</v>
      </c>
      <c r="AC111" s="1">
        <v>0.52550610418720201</v>
      </c>
      <c r="AD111" s="1">
        <v>0.30656557989428201</v>
      </c>
      <c r="AE111" s="1">
        <v>0.25269391502674099</v>
      </c>
      <c r="AF111" s="1">
        <v>0.23461255112873799</v>
      </c>
      <c r="AG111" s="1">
        <v>0.47855295192451702</v>
      </c>
      <c r="AH111" s="1">
        <v>0.3195159140628</v>
      </c>
      <c r="AI111" s="1">
        <v>0.371253382439237</v>
      </c>
      <c r="AJ111" s="15">
        <f t="shared" si="7"/>
        <v>0.38293188037779358</v>
      </c>
      <c r="AL111" s="1">
        <v>0.46675957529454998</v>
      </c>
      <c r="AM111" s="1">
        <v>0.48128158415245598</v>
      </c>
      <c r="AN111" s="1">
        <v>0.404801026305666</v>
      </c>
      <c r="AO111" s="1">
        <v>0.25661615396842302</v>
      </c>
      <c r="AP111" s="1">
        <v>0.17023182168315301</v>
      </c>
      <c r="AQ111" s="1">
        <v>0.28563618818488201</v>
      </c>
      <c r="AR111" s="1">
        <v>0.55794272364142905</v>
      </c>
      <c r="AS111" s="1">
        <v>0.494141677584645</v>
      </c>
      <c r="AT111" s="1">
        <v>0.31496236471660399</v>
      </c>
      <c r="AU111" s="15">
        <f t="shared" si="8"/>
        <v>0.38137479061464535</v>
      </c>
      <c r="AW111" s="1">
        <v>0.73690326505787096</v>
      </c>
      <c r="AX111" s="1">
        <v>1.1157094622155701</v>
      </c>
      <c r="AY111" s="1">
        <v>0.99022892774566795</v>
      </c>
      <c r="AZ111" s="1">
        <v>0.69185979816610998</v>
      </c>
      <c r="BA111" s="1">
        <v>0.671739235441567</v>
      </c>
      <c r="BB111" s="1">
        <v>0.61908560650556599</v>
      </c>
      <c r="BC111" s="1">
        <v>0.81541681415494505</v>
      </c>
      <c r="BD111" s="1">
        <v>0.76359692505274201</v>
      </c>
      <c r="BE111" s="1">
        <v>0.65325710596460396</v>
      </c>
      <c r="BF111" s="15">
        <f t="shared" si="9"/>
        <v>0.78419968225607151</v>
      </c>
      <c r="BK111" s="1"/>
      <c r="BL111" s="1"/>
      <c r="BM111" s="1"/>
    </row>
    <row r="112" spans="1:65" x14ac:dyDescent="0.3">
      <c r="A112" s="17">
        <v>75</v>
      </c>
      <c r="B112" s="1">
        <v>0.32050179154042902</v>
      </c>
      <c r="C112" s="1">
        <v>0.29327173273033003</v>
      </c>
      <c r="D112" s="1">
        <v>0.175588678709277</v>
      </c>
      <c r="E112" s="1">
        <v>0.102069738357144</v>
      </c>
      <c r="F112" s="1">
        <v>0.18591795918757201</v>
      </c>
      <c r="G112" s="1">
        <v>0.206831640184611</v>
      </c>
      <c r="H112" s="1">
        <v>0.41447593629516999</v>
      </c>
      <c r="I112" s="1">
        <v>0.39854880449454899</v>
      </c>
      <c r="J112" s="1">
        <v>0.228733141048414</v>
      </c>
      <c r="K112" s="1">
        <v>0.670125936248953</v>
      </c>
      <c r="L112" s="1">
        <v>0.71483972884560398</v>
      </c>
      <c r="M112" s="1">
        <v>0.75724265151064696</v>
      </c>
      <c r="N112" s="15">
        <f t="shared" si="5"/>
        <v>0.37234564492939165</v>
      </c>
      <c r="P112" s="1">
        <v>0.38591142578967502</v>
      </c>
      <c r="Q112" s="1">
        <v>0.53394405548243495</v>
      </c>
      <c r="R112" s="1">
        <v>0.47294561945696101</v>
      </c>
      <c r="S112" s="1">
        <v>0.26078859914839903</v>
      </c>
      <c r="T112" s="1">
        <v>0.21701137093953299</v>
      </c>
      <c r="U112" s="1">
        <v>0.26321989716309901</v>
      </c>
      <c r="V112" s="1">
        <v>0.39803653956826801</v>
      </c>
      <c r="W112" s="1">
        <v>0.385412323796261</v>
      </c>
      <c r="X112" s="1">
        <v>0.50271004842383804</v>
      </c>
      <c r="Y112" s="15">
        <f t="shared" si="6"/>
        <v>0.3799977644187188</v>
      </c>
      <c r="AA112" s="1">
        <v>0.54465000430949695</v>
      </c>
      <c r="AB112" s="1">
        <v>0.38885448991736199</v>
      </c>
      <c r="AC112" s="1">
        <v>0.51494958699238202</v>
      </c>
      <c r="AD112" s="1">
        <v>0.29949195856659899</v>
      </c>
      <c r="AE112" s="1">
        <v>0.24598110810777499</v>
      </c>
      <c r="AF112" s="1">
        <v>0.22630635460253901</v>
      </c>
      <c r="AG112" s="1">
        <v>0.47117574881846402</v>
      </c>
      <c r="AH112" s="1">
        <v>0.31326013872821001</v>
      </c>
      <c r="AI112" s="1">
        <v>0.367879975082332</v>
      </c>
      <c r="AJ112" s="15">
        <f t="shared" si="7"/>
        <v>0.37472770723612892</v>
      </c>
      <c r="AL112" s="1">
        <v>0.450141831831465</v>
      </c>
      <c r="AM112" s="1">
        <v>0.47032606272766703</v>
      </c>
      <c r="AN112" s="1">
        <v>0.39457700161112702</v>
      </c>
      <c r="AO112" s="1">
        <v>0.24896753386611201</v>
      </c>
      <c r="AP112" s="1">
        <v>0.16372523938824199</v>
      </c>
      <c r="AQ112" s="1">
        <v>0.279320063090711</v>
      </c>
      <c r="AR112" s="1">
        <v>0.55000841773800802</v>
      </c>
      <c r="AS112" s="1">
        <v>0.49183855624977102</v>
      </c>
      <c r="AT112" s="1">
        <v>0.31251604778265502</v>
      </c>
      <c r="AU112" s="15">
        <f t="shared" si="8"/>
        <v>0.37349119492063987</v>
      </c>
      <c r="AW112" s="1">
        <v>0.72067492261549604</v>
      </c>
      <c r="AX112" s="1">
        <v>1.1042662485225301</v>
      </c>
      <c r="AY112" s="1">
        <v>0.97571970305091804</v>
      </c>
      <c r="AZ112" s="1">
        <v>0.682226068860743</v>
      </c>
      <c r="BA112" s="1">
        <v>0.662946776523335</v>
      </c>
      <c r="BB112" s="1">
        <v>0.610342634080695</v>
      </c>
      <c r="BC112" s="1">
        <v>0.80598210661635505</v>
      </c>
      <c r="BD112" s="1">
        <v>0.75490666650123395</v>
      </c>
      <c r="BE112" s="1">
        <v>0.65011256204951795</v>
      </c>
      <c r="BF112" s="15">
        <f t="shared" si="9"/>
        <v>0.77413085431342488</v>
      </c>
      <c r="BK112" s="1"/>
      <c r="BL112" s="1"/>
      <c r="BM112" s="1"/>
    </row>
    <row r="113" spans="1:65" x14ac:dyDescent="0.3">
      <c r="A113" s="17">
        <v>75.5</v>
      </c>
      <c r="B113" s="1">
        <v>0.30798920115075201</v>
      </c>
      <c r="C113" s="1">
        <v>0.28433575276279899</v>
      </c>
      <c r="D113" s="1">
        <v>0.16728002289918001</v>
      </c>
      <c r="E113" s="1">
        <v>9.5455104264910801E-2</v>
      </c>
      <c r="F113" s="1">
        <v>0.180670127630887</v>
      </c>
      <c r="G113" s="1">
        <v>0.20050540265984201</v>
      </c>
      <c r="H113" s="1">
        <v>0.40765301579310098</v>
      </c>
      <c r="I113" s="1">
        <v>0.39307419956857598</v>
      </c>
      <c r="J113" s="1">
        <v>0.22257451862268501</v>
      </c>
      <c r="K113" s="1">
        <v>0.65623606738003704</v>
      </c>
      <c r="L113" s="1">
        <v>0.70104229477395197</v>
      </c>
      <c r="M113" s="1">
        <v>0.74227006304977505</v>
      </c>
      <c r="N113" s="15">
        <f t="shared" si="5"/>
        <v>0.36325714754637467</v>
      </c>
      <c r="P113" s="1">
        <v>0.37471811500170898</v>
      </c>
      <c r="Q113" s="1">
        <v>0.52296600067116095</v>
      </c>
      <c r="R113" s="1">
        <v>0.46264106046428499</v>
      </c>
      <c r="S113" s="1">
        <v>0.25354797183751299</v>
      </c>
      <c r="T113" s="1">
        <v>0.209921057971694</v>
      </c>
      <c r="U113" s="1">
        <v>0.25703584834119497</v>
      </c>
      <c r="V113" s="1">
        <v>0.38914683257154198</v>
      </c>
      <c r="W113" s="1">
        <v>0.37898748015297301</v>
      </c>
      <c r="X113" s="1">
        <v>0.50082236296044402</v>
      </c>
      <c r="Y113" s="15">
        <f t="shared" si="6"/>
        <v>0.37219852555250177</v>
      </c>
      <c r="AA113" s="1">
        <v>0.53123517343090598</v>
      </c>
      <c r="AB113" s="1">
        <v>0.37754980123595899</v>
      </c>
      <c r="AC113" s="1">
        <v>0.50432007745740703</v>
      </c>
      <c r="AD113" s="1">
        <v>0.29237022865108597</v>
      </c>
      <c r="AE113" s="1">
        <v>0.23930479735888699</v>
      </c>
      <c r="AF113" s="1">
        <v>0.217934630861884</v>
      </c>
      <c r="AG113" s="1">
        <v>0.46392628230768201</v>
      </c>
      <c r="AH113" s="1">
        <v>0.30608947076645698</v>
      </c>
      <c r="AI113" s="1">
        <v>0.36352531842539698</v>
      </c>
      <c r="AJ113" s="15">
        <f t="shared" si="7"/>
        <v>0.36625064227729609</v>
      </c>
      <c r="AL113" s="1">
        <v>0.43332587180020199</v>
      </c>
      <c r="AM113" s="1">
        <v>0.45930776096633802</v>
      </c>
      <c r="AN113" s="1">
        <v>0.384338163578752</v>
      </c>
      <c r="AO113" s="1">
        <v>0.241313270587483</v>
      </c>
      <c r="AP113" s="1">
        <v>0.15714459040415499</v>
      </c>
      <c r="AQ113" s="1">
        <v>0.27307306690643901</v>
      </c>
      <c r="AR113" s="1">
        <v>0.542080460407945</v>
      </c>
      <c r="AS113" s="1">
        <v>0.48806609288103903</v>
      </c>
      <c r="AT113" s="1">
        <v>0.31040832142779901</v>
      </c>
      <c r="AU113" s="15">
        <f t="shared" si="8"/>
        <v>0.36545084432890573</v>
      </c>
      <c r="AW113" s="1">
        <v>0.70465958725323996</v>
      </c>
      <c r="AX113" s="1">
        <v>1.09226254650251</v>
      </c>
      <c r="AY113" s="1">
        <v>0.96118358352281996</v>
      </c>
      <c r="AZ113" s="1">
        <v>0.67251057926199598</v>
      </c>
      <c r="BA113" s="1">
        <v>0.65400155495168499</v>
      </c>
      <c r="BB113" s="1">
        <v>0.601471642249087</v>
      </c>
      <c r="BC113" s="1">
        <v>0.79650651893107605</v>
      </c>
      <c r="BD113" s="1">
        <v>0.74526433084919497</v>
      </c>
      <c r="BE113" s="1">
        <v>0.64789535198828296</v>
      </c>
      <c r="BF113" s="15">
        <f t="shared" si="9"/>
        <v>0.76397285505665458</v>
      </c>
      <c r="BK113" s="1"/>
      <c r="BL113" s="1"/>
      <c r="BM113" s="1"/>
    </row>
    <row r="114" spans="1:65" x14ac:dyDescent="0.3">
      <c r="A114" s="17">
        <v>76</v>
      </c>
      <c r="B114" s="1">
        <v>0.29507605997292902</v>
      </c>
      <c r="C114" s="1">
        <v>0.27538498322770599</v>
      </c>
      <c r="D114" s="1">
        <v>0.158978761872865</v>
      </c>
      <c r="E114" s="1">
        <v>8.8820750749261101E-2</v>
      </c>
      <c r="F114" s="1">
        <v>0.17537238128367899</v>
      </c>
      <c r="G114" s="1">
        <v>0.194062081058539</v>
      </c>
      <c r="H114" s="1">
        <v>0.400743822813586</v>
      </c>
      <c r="I114" s="1">
        <v>0.38744615287914402</v>
      </c>
      <c r="J114" s="1">
        <v>0.216304358208256</v>
      </c>
      <c r="K114" s="1">
        <v>0.64239488083768104</v>
      </c>
      <c r="L114" s="1">
        <v>0.687304635204532</v>
      </c>
      <c r="M114" s="1">
        <v>0.72739483924202197</v>
      </c>
      <c r="N114" s="15">
        <f t="shared" si="5"/>
        <v>0.35410697561251664</v>
      </c>
      <c r="P114" s="1">
        <v>0.36253608608351601</v>
      </c>
      <c r="Q114" s="1">
        <v>0.51183544247301005</v>
      </c>
      <c r="R114" s="1">
        <v>0.45226426302519401</v>
      </c>
      <c r="S114" s="1">
        <v>0.246383231379428</v>
      </c>
      <c r="T114" s="1">
        <v>0.202794990621285</v>
      </c>
      <c r="U114" s="1">
        <v>0.25078247979798302</v>
      </c>
      <c r="V114" s="1">
        <v>0.38007689429941599</v>
      </c>
      <c r="W114" s="1">
        <v>0.372131394875025</v>
      </c>
      <c r="X114" s="1">
        <v>0.49914628506735698</v>
      </c>
      <c r="Y114" s="15">
        <f t="shared" si="6"/>
        <v>0.36421678529135715</v>
      </c>
      <c r="AA114" s="1">
        <v>0.51718829524325105</v>
      </c>
      <c r="AB114" s="1">
        <v>0.36619285667467399</v>
      </c>
      <c r="AC114" s="1">
        <v>0.49362504070797603</v>
      </c>
      <c r="AD114" s="1">
        <v>0.28513486293328799</v>
      </c>
      <c r="AE114" s="1">
        <v>0.232562959395541</v>
      </c>
      <c r="AF114" s="1">
        <v>0.209463372111927</v>
      </c>
      <c r="AG114" s="1">
        <v>0.456664373920736</v>
      </c>
      <c r="AH114" s="1">
        <v>0.297910181377118</v>
      </c>
      <c r="AI114" s="1">
        <v>0.35874100231164502</v>
      </c>
      <c r="AJ114" s="15">
        <f t="shared" si="7"/>
        <v>0.35749810496401735</v>
      </c>
      <c r="AL114" s="1">
        <v>0.41659526481075099</v>
      </c>
      <c r="AM114" s="1">
        <v>0.448245019191502</v>
      </c>
      <c r="AN114" s="1">
        <v>0.37405276934175202</v>
      </c>
      <c r="AO114" s="1">
        <v>0.23371261748387701</v>
      </c>
      <c r="AP114" s="1">
        <v>0.15046941821673701</v>
      </c>
      <c r="AQ114" s="1">
        <v>0.26676822816490497</v>
      </c>
      <c r="AR114" s="1">
        <v>0.53397474302385795</v>
      </c>
      <c r="AS114" s="1">
        <v>0.48281370652285399</v>
      </c>
      <c r="AT114" s="1">
        <v>0.30853690308126802</v>
      </c>
      <c r="AU114" s="15">
        <f t="shared" si="8"/>
        <v>0.35724096331527821</v>
      </c>
      <c r="AW114" s="1">
        <v>0.68880777247774305</v>
      </c>
      <c r="AX114" s="1">
        <v>1.0797865712088901</v>
      </c>
      <c r="AY114" s="1">
        <v>0.94667328303473597</v>
      </c>
      <c r="AZ114" s="1">
        <v>0.66268105556985402</v>
      </c>
      <c r="BA114" s="1">
        <v>0.64481858305323603</v>
      </c>
      <c r="BB114" s="1">
        <v>0.59250167743075599</v>
      </c>
      <c r="BC114" s="1">
        <v>0.78678565036566095</v>
      </c>
      <c r="BD114" s="1">
        <v>0.73492810849677004</v>
      </c>
      <c r="BE114" s="1">
        <v>0.64624400922069603</v>
      </c>
      <c r="BF114" s="15">
        <f t="shared" si="9"/>
        <v>0.75369185676203798</v>
      </c>
      <c r="BK114" s="1"/>
      <c r="BL114" s="1"/>
      <c r="BM114" s="1"/>
    </row>
    <row r="115" spans="1:65" x14ac:dyDescent="0.3">
      <c r="A115" s="17">
        <v>76.5</v>
      </c>
      <c r="B115" s="1">
        <v>0.28202241790326399</v>
      </c>
      <c r="C115" s="1">
        <v>0.26644592210026702</v>
      </c>
      <c r="D115" s="1">
        <v>0.150703382589783</v>
      </c>
      <c r="E115" s="1">
        <v>8.2145109690833398E-2</v>
      </c>
      <c r="F115" s="1">
        <v>0.17003950971351101</v>
      </c>
      <c r="G115" s="1">
        <v>0.18755467133113199</v>
      </c>
      <c r="H115" s="1">
        <v>0.393804434466964</v>
      </c>
      <c r="I115" s="1">
        <v>0.38171827660866597</v>
      </c>
      <c r="J115" s="1">
        <v>0.209970109667725</v>
      </c>
      <c r="K115" s="1">
        <v>0.62853582356785398</v>
      </c>
      <c r="L115" s="1">
        <v>0.67362058781752499</v>
      </c>
      <c r="M115" s="1">
        <v>0.71262437487116903</v>
      </c>
      <c r="N115" s="15">
        <f t="shared" si="5"/>
        <v>0.34493205169405777</v>
      </c>
      <c r="P115" s="1">
        <v>0.34943174003129501</v>
      </c>
      <c r="Q115" s="1">
        <v>0.50074720578892096</v>
      </c>
      <c r="R115" s="1">
        <v>0.44184295502821103</v>
      </c>
      <c r="S115" s="1">
        <v>0.23919149271409601</v>
      </c>
      <c r="T115" s="1">
        <v>0.195646303151292</v>
      </c>
      <c r="U115" s="1">
        <v>0.24445906185218699</v>
      </c>
      <c r="V115" s="1">
        <v>0.371017171565167</v>
      </c>
      <c r="W115" s="1">
        <v>0.36491411736500101</v>
      </c>
      <c r="X115" s="1">
        <v>0.497349080082301</v>
      </c>
      <c r="Y115" s="15">
        <f t="shared" si="6"/>
        <v>0.35606656973094125</v>
      </c>
      <c r="AA115" s="1">
        <v>0.50227960976672903</v>
      </c>
      <c r="AB115" s="1">
        <v>0.354811857819474</v>
      </c>
      <c r="AC115" s="1">
        <v>0.48295156987722598</v>
      </c>
      <c r="AD115" s="1">
        <v>0.27780742733188601</v>
      </c>
      <c r="AE115" s="1">
        <v>0.225751446925684</v>
      </c>
      <c r="AF115" s="1">
        <v>0.20093571019003301</v>
      </c>
      <c r="AG115" s="1">
        <v>0.44938670582398499</v>
      </c>
      <c r="AH115" s="1">
        <v>0.28903497638108</v>
      </c>
      <c r="AI115" s="1">
        <v>0.35414995000762001</v>
      </c>
      <c r="AJ115" s="15">
        <f t="shared" si="7"/>
        <v>0.34856769490263528</v>
      </c>
      <c r="AL115" s="1">
        <v>0.40062578122722198</v>
      </c>
      <c r="AM115" s="1">
        <v>0.43721402028345702</v>
      </c>
      <c r="AN115" s="1">
        <v>0.36378148304554703</v>
      </c>
      <c r="AO115" s="1">
        <v>0.22603930848517401</v>
      </c>
      <c r="AP115" s="1">
        <v>0.14371806314902399</v>
      </c>
      <c r="AQ115" s="1">
        <v>0.260423181792104</v>
      </c>
      <c r="AR115" s="1">
        <v>0.52579284275947602</v>
      </c>
      <c r="AS115" s="1">
        <v>0.47637484234376198</v>
      </c>
      <c r="AT115" s="1">
        <v>0.30713245757507102</v>
      </c>
      <c r="AU115" s="15">
        <f t="shared" si="8"/>
        <v>0.34901133118453742</v>
      </c>
      <c r="AW115" s="1">
        <v>0.67307967393564705</v>
      </c>
      <c r="AX115" s="1">
        <v>1.0670416475817901</v>
      </c>
      <c r="AY115" s="1">
        <v>0.93217911944666099</v>
      </c>
      <c r="AZ115" s="1">
        <v>0.65267402597761204</v>
      </c>
      <c r="BA115" s="1">
        <v>0.635413997727996</v>
      </c>
      <c r="BB115" s="1">
        <v>0.58340692058568899</v>
      </c>
      <c r="BC115" s="1">
        <v>0.77682057671344196</v>
      </c>
      <c r="BD115" s="1">
        <v>0.72416372039744004</v>
      </c>
      <c r="BE115" s="1">
        <v>0.64430327804628196</v>
      </c>
      <c r="BF115" s="15">
        <f t="shared" si="9"/>
        <v>0.74323144004583996</v>
      </c>
      <c r="BK115" s="1"/>
      <c r="BL115" s="1"/>
      <c r="BM115" s="1"/>
    </row>
    <row r="116" spans="1:65" x14ac:dyDescent="0.3">
      <c r="A116" s="17">
        <v>77</v>
      </c>
      <c r="B116" s="1">
        <v>0.26925655616908301</v>
      </c>
      <c r="C116" s="1">
        <v>0.25755615953136801</v>
      </c>
      <c r="D116" s="1">
        <v>0.14247668563325999</v>
      </c>
      <c r="E116" s="1">
        <v>7.5526778206709597E-2</v>
      </c>
      <c r="F116" s="1">
        <v>0.164686302487944</v>
      </c>
      <c r="G116" s="1">
        <v>0.181067597259123</v>
      </c>
      <c r="H116" s="1">
        <v>0.38679910929829397</v>
      </c>
      <c r="I116" s="1">
        <v>0.37588255974138002</v>
      </c>
      <c r="J116" s="1">
        <v>0.20358656256865201</v>
      </c>
      <c r="K116" s="1">
        <v>0.614878274156063</v>
      </c>
      <c r="L116" s="1">
        <v>0.66022370453401902</v>
      </c>
      <c r="M116" s="1">
        <v>0.69811396039661899</v>
      </c>
      <c r="N116" s="15">
        <f t="shared" si="5"/>
        <v>0.33583785416520956</v>
      </c>
      <c r="P116" s="1">
        <v>0.33574948640775198</v>
      </c>
      <c r="Q116" s="1">
        <v>0.48967867049930902</v>
      </c>
      <c r="R116" s="1">
        <v>0.431385162967381</v>
      </c>
      <c r="S116" s="1">
        <v>0.232061047276026</v>
      </c>
      <c r="T116" s="1">
        <v>0.188550152733236</v>
      </c>
      <c r="U116" s="1">
        <v>0.238122509643407</v>
      </c>
      <c r="V116" s="1">
        <v>0.36184799663938</v>
      </c>
      <c r="W116" s="1">
        <v>0.35743196555145501</v>
      </c>
      <c r="X116" s="1">
        <v>0.49492288983653898</v>
      </c>
      <c r="Y116" s="15">
        <f t="shared" si="6"/>
        <v>0.34774998683938718</v>
      </c>
      <c r="AA116" s="1">
        <v>0.486233736808939</v>
      </c>
      <c r="AB116" s="1">
        <v>0.34342671167222</v>
      </c>
      <c r="AC116" s="1">
        <v>0.47232620763430599</v>
      </c>
      <c r="AD116" s="1">
        <v>0.27059113915753702</v>
      </c>
      <c r="AE116" s="1">
        <v>0.218956523624045</v>
      </c>
      <c r="AF116" s="1">
        <v>0.19241634285224701</v>
      </c>
      <c r="AG116" s="1">
        <v>0.44214802227254402</v>
      </c>
      <c r="AH116" s="1">
        <v>0.27984789502256402</v>
      </c>
      <c r="AI116" s="1">
        <v>0.35009058054494602</v>
      </c>
      <c r="AJ116" s="15">
        <f t="shared" si="7"/>
        <v>0.33955968439881645</v>
      </c>
      <c r="AL116" s="1">
        <v>0.38515078096857602</v>
      </c>
      <c r="AM116" s="1">
        <v>0.42623592615339501</v>
      </c>
      <c r="AN116" s="1">
        <v>0.35351442913158099</v>
      </c>
      <c r="AO116" s="1">
        <v>0.21842243124965299</v>
      </c>
      <c r="AP116" s="1">
        <v>0.13701396968297599</v>
      </c>
      <c r="AQ116" s="1">
        <v>0.25408236780154098</v>
      </c>
      <c r="AR116" s="1">
        <v>0.51746774689601804</v>
      </c>
      <c r="AS116" s="1">
        <v>0.469306058608148</v>
      </c>
      <c r="AT116" s="1">
        <v>0.30597983881207402</v>
      </c>
      <c r="AU116" s="15">
        <f t="shared" si="8"/>
        <v>0.34079706103377355</v>
      </c>
      <c r="AW116" s="1">
        <v>0.65749465590696399</v>
      </c>
      <c r="AX116" s="1">
        <v>1.0541385823346101</v>
      </c>
      <c r="AY116" s="1">
        <v>0.91772368441860797</v>
      </c>
      <c r="AZ116" s="1">
        <v>0.6428391233188</v>
      </c>
      <c r="BA116" s="1">
        <v>0.62610515800947697</v>
      </c>
      <c r="BB116" s="1">
        <v>0.57430033001394898</v>
      </c>
      <c r="BC116" s="1">
        <v>0.76668230033446105</v>
      </c>
      <c r="BD116" s="1">
        <v>0.71312392920462297</v>
      </c>
      <c r="BE116" s="1">
        <v>0.64115335516452698</v>
      </c>
      <c r="BF116" s="15">
        <f t="shared" si="9"/>
        <v>0.73261790207844646</v>
      </c>
      <c r="BK116" s="1"/>
      <c r="BL116" s="1"/>
      <c r="BM116" s="1"/>
    </row>
    <row r="117" spans="1:65" x14ac:dyDescent="0.3">
      <c r="A117" s="17">
        <v>77.5</v>
      </c>
      <c r="B117" s="1">
        <v>0.25724989223643202</v>
      </c>
      <c r="C117" s="1">
        <v>0.24869844102552099</v>
      </c>
      <c r="D117" s="1">
        <v>0.13425183737268301</v>
      </c>
      <c r="E117" s="1">
        <v>6.8819093085230196E-2</v>
      </c>
      <c r="F117" s="1">
        <v>0.15927886684798301</v>
      </c>
      <c r="G117" s="1">
        <v>0.17455649013982599</v>
      </c>
      <c r="H117" s="1">
        <v>0.37965944555759901</v>
      </c>
      <c r="I117" s="1">
        <v>0.36997905735609998</v>
      </c>
      <c r="J117" s="1">
        <v>0.19715125198311201</v>
      </c>
      <c r="K117" s="1">
        <v>0.60133411142891602</v>
      </c>
      <c r="L117" s="1">
        <v>0.64699998243738899</v>
      </c>
      <c r="M117" s="1">
        <v>0.68377855580489</v>
      </c>
      <c r="N117" s="15">
        <f t="shared" si="5"/>
        <v>0.32681308543964011</v>
      </c>
      <c r="P117" s="1">
        <v>0.321924215253934</v>
      </c>
      <c r="Q117" s="1">
        <v>0.47862472883523599</v>
      </c>
      <c r="R117" s="1">
        <v>0.42089380556781297</v>
      </c>
      <c r="S117" s="1">
        <v>0.224931331519232</v>
      </c>
      <c r="T117" s="1">
        <v>0.181462758490504</v>
      </c>
      <c r="U117" s="1">
        <v>0.231788146478457</v>
      </c>
      <c r="V117" s="1">
        <v>0.352591259960362</v>
      </c>
      <c r="W117" s="1">
        <v>0.349759366924632</v>
      </c>
      <c r="X117" s="1">
        <v>0.49148755038479602</v>
      </c>
      <c r="Y117" s="15">
        <f t="shared" si="6"/>
        <v>0.33927368482388515</v>
      </c>
      <c r="AA117" s="1">
        <v>0.46902081586708999</v>
      </c>
      <c r="AB117" s="1">
        <v>0.33201668177263999</v>
      </c>
      <c r="AC117" s="1">
        <v>0.461664349221308</v>
      </c>
      <c r="AD117" s="1">
        <v>0.26330683539349897</v>
      </c>
      <c r="AE117" s="1">
        <v>0.21211763902663</v>
      </c>
      <c r="AF117" s="1">
        <v>0.183863797178028</v>
      </c>
      <c r="AG117" s="1">
        <v>0.43486371850850503</v>
      </c>
      <c r="AH117" s="1">
        <v>0.270493263065057</v>
      </c>
      <c r="AI117" s="1">
        <v>0.34671551427121899</v>
      </c>
      <c r="AJ117" s="15">
        <f t="shared" si="7"/>
        <v>0.33045140158933062</v>
      </c>
      <c r="AL117" s="1">
        <v>0.37047922793823701</v>
      </c>
      <c r="AM117" s="1">
        <v>0.41516613040816203</v>
      </c>
      <c r="AN117" s="1">
        <v>0.34319235424851202</v>
      </c>
      <c r="AO117" s="1">
        <v>0.21087891530626901</v>
      </c>
      <c r="AP117" s="1">
        <v>0.130331743525161</v>
      </c>
      <c r="AQ117" s="1">
        <v>0.247738732222819</v>
      </c>
      <c r="AR117" s="1">
        <v>0.50904671703515003</v>
      </c>
      <c r="AS117" s="1">
        <v>0.46189163032304398</v>
      </c>
      <c r="AT117" s="1">
        <v>0.30425584844685699</v>
      </c>
      <c r="AU117" s="15">
        <f t="shared" si="8"/>
        <v>0.33255347771713456</v>
      </c>
      <c r="AW117" s="1">
        <v>0.642002156105</v>
      </c>
      <c r="AX117" s="1">
        <v>1.0411516052073699</v>
      </c>
      <c r="AY117" s="1">
        <v>0.90330590215724205</v>
      </c>
      <c r="AZ117" s="1">
        <v>0.63292353615994201</v>
      </c>
      <c r="BA117" s="1">
        <v>0.61669089054423198</v>
      </c>
      <c r="BB117" s="1">
        <v>0.56508078114214599</v>
      </c>
      <c r="BC117" s="1">
        <v>0.75632025894202104</v>
      </c>
      <c r="BD117" s="1">
        <v>0.70192384480504999</v>
      </c>
      <c r="BE117" s="1">
        <v>0.63650377637527</v>
      </c>
      <c r="BF117" s="15">
        <f t="shared" si="9"/>
        <v>0.72176697238203036</v>
      </c>
      <c r="BK117" s="1"/>
      <c r="BL117" s="1"/>
      <c r="BM117" s="1"/>
    </row>
    <row r="118" spans="1:65" x14ac:dyDescent="0.3">
      <c r="A118" s="17">
        <v>78</v>
      </c>
      <c r="B118" s="1">
        <v>0.24606774669537901</v>
      </c>
      <c r="C118" s="1">
        <v>0.23991343789352201</v>
      </c>
      <c r="D118" s="1">
        <v>0.126100936949917</v>
      </c>
      <c r="E118" s="1">
        <v>6.2083677524571501E-2</v>
      </c>
      <c r="F118" s="1">
        <v>0.15372353553239801</v>
      </c>
      <c r="G118" s="1">
        <v>0.16800964156558701</v>
      </c>
      <c r="H118" s="1">
        <v>0.37244891513900202</v>
      </c>
      <c r="I118" s="1">
        <v>0.36402194278840699</v>
      </c>
      <c r="J118" s="1">
        <v>0.190680199942629</v>
      </c>
      <c r="K118" s="1">
        <v>0.58781891160491195</v>
      </c>
      <c r="L118" s="1">
        <v>0.63385637049838695</v>
      </c>
      <c r="M118" s="1">
        <v>0.66954482949015104</v>
      </c>
      <c r="N118" s="15">
        <f t="shared" si="5"/>
        <v>0.31785584546873852</v>
      </c>
      <c r="P118" s="1">
        <v>0.308514862427959</v>
      </c>
      <c r="Q118" s="1">
        <v>0.46761164932267002</v>
      </c>
      <c r="R118" s="1">
        <v>0.41047979438359899</v>
      </c>
      <c r="S118" s="1">
        <v>0.21774470062283899</v>
      </c>
      <c r="T118" s="1">
        <v>0.17432209751455699</v>
      </c>
      <c r="U118" s="1">
        <v>0.22537205901049201</v>
      </c>
      <c r="V118" s="1">
        <v>0.34330241730515998</v>
      </c>
      <c r="W118" s="1">
        <v>0.341921860329226</v>
      </c>
      <c r="X118" s="1">
        <v>0.486869397583164</v>
      </c>
      <c r="Y118" s="15">
        <f t="shared" si="6"/>
        <v>0.33068209316662955</v>
      </c>
      <c r="AA118" s="1">
        <v>0.451005808641954</v>
      </c>
      <c r="AB118" s="1">
        <v>0.32069374500620002</v>
      </c>
      <c r="AC118" s="1">
        <v>0.451082118815752</v>
      </c>
      <c r="AD118" s="1">
        <v>0.25599930679395699</v>
      </c>
      <c r="AE118" s="1">
        <v>0.20517756050309299</v>
      </c>
      <c r="AF118" s="1">
        <v>0.17528636775148301</v>
      </c>
      <c r="AG118" s="1">
        <v>0.42747905027675498</v>
      </c>
      <c r="AH118" s="1">
        <v>0.26101089451228099</v>
      </c>
      <c r="AI118" s="1">
        <v>0.34415497615694202</v>
      </c>
      <c r="AJ118" s="15">
        <f t="shared" si="7"/>
        <v>0.32132109205093523</v>
      </c>
      <c r="AL118" s="1">
        <v>0.35650037480096097</v>
      </c>
      <c r="AM118" s="1">
        <v>0.404142185470514</v>
      </c>
      <c r="AN118" s="1">
        <v>0.33288156571807997</v>
      </c>
      <c r="AO118" s="1">
        <v>0.20333328317176599</v>
      </c>
      <c r="AP118" s="1">
        <v>0.123613542118317</v>
      </c>
      <c r="AQ118" s="1">
        <v>0.24125966041246</v>
      </c>
      <c r="AR118" s="1">
        <v>0.50051776142719695</v>
      </c>
      <c r="AS118" s="1">
        <v>0.45426417213192599</v>
      </c>
      <c r="AT118" s="1">
        <v>0.30129741326202902</v>
      </c>
      <c r="AU118" s="15">
        <f t="shared" si="8"/>
        <v>0.32420110650147221</v>
      </c>
      <c r="AW118" s="1">
        <v>0.62657420390307195</v>
      </c>
      <c r="AX118" s="1">
        <v>1.0282270240935001</v>
      </c>
      <c r="AY118" s="1">
        <v>0.88896450122258597</v>
      </c>
      <c r="AZ118" s="1">
        <v>0.62287885380101304</v>
      </c>
      <c r="BA118" s="1">
        <v>0.60717227112559602</v>
      </c>
      <c r="BB118" s="1">
        <v>0.55585155013033805</v>
      </c>
      <c r="BC118" s="1">
        <v>0.74568389024942905</v>
      </c>
      <c r="BD118" s="1">
        <v>0.69053226919203703</v>
      </c>
      <c r="BE118" s="1">
        <v>0.63033410160516601</v>
      </c>
      <c r="BF118" s="15">
        <f t="shared" si="9"/>
        <v>0.71069096281363742</v>
      </c>
      <c r="BK118" s="1"/>
      <c r="BL118" s="1"/>
      <c r="BM118" s="1"/>
    </row>
    <row r="119" spans="1:65" x14ac:dyDescent="0.3">
      <c r="A119" s="17">
        <v>78.5</v>
      </c>
      <c r="B119" s="1">
        <v>0.23545869689736401</v>
      </c>
      <c r="C119" s="1">
        <v>0.2311765008561</v>
      </c>
      <c r="D119" s="1">
        <v>0.11798023189425701</v>
      </c>
      <c r="E119" s="1">
        <v>5.5324845148606E-2</v>
      </c>
      <c r="F119" s="1">
        <v>0.148094872610984</v>
      </c>
      <c r="G119" s="1">
        <v>0.161460944295402</v>
      </c>
      <c r="H119" s="1">
        <v>0.36523591979247799</v>
      </c>
      <c r="I119" s="1">
        <v>0.35809748851574702</v>
      </c>
      <c r="J119" s="1">
        <v>0.184214693989982</v>
      </c>
      <c r="K119" s="1">
        <v>0.57440046020204405</v>
      </c>
      <c r="L119" s="1">
        <v>0.62089577945796903</v>
      </c>
      <c r="M119" s="1">
        <v>0.655452220299236</v>
      </c>
      <c r="N119" s="15">
        <f t="shared" si="5"/>
        <v>0.30898272116334741</v>
      </c>
      <c r="P119" s="1">
        <v>0.29602125960452103</v>
      </c>
      <c r="Q119" s="1">
        <v>0.45667153793779602</v>
      </c>
      <c r="R119" s="1">
        <v>0.40007745809981599</v>
      </c>
      <c r="S119" s="1">
        <v>0.21051647789366101</v>
      </c>
      <c r="T119" s="1">
        <v>0.16720770506457899</v>
      </c>
      <c r="U119" s="1">
        <v>0.21900121178169701</v>
      </c>
      <c r="V119" s="1">
        <v>0.33412448620405</v>
      </c>
      <c r="W119" s="1">
        <v>0.33404130253848102</v>
      </c>
      <c r="X119" s="1">
        <v>0.48133257605388902</v>
      </c>
      <c r="Y119" s="15">
        <f t="shared" si="6"/>
        <v>0.32211044613094336</v>
      </c>
      <c r="AA119" s="1">
        <v>0.432644917259496</v>
      </c>
      <c r="AB119" s="1">
        <v>0.30939652145049501</v>
      </c>
      <c r="AC119" s="1">
        <v>0.44059610558585299</v>
      </c>
      <c r="AD119" s="1">
        <v>0.24874569299112101</v>
      </c>
      <c r="AE119" s="1">
        <v>0.198254900606183</v>
      </c>
      <c r="AF119" s="1">
        <v>0.166705620491295</v>
      </c>
      <c r="AG119" s="1">
        <v>0.42013585496554701</v>
      </c>
      <c r="AH119" s="1">
        <v>0.25149866545671401</v>
      </c>
      <c r="AI119" s="1">
        <v>0.34190631440514202</v>
      </c>
      <c r="AJ119" s="15">
        <f t="shared" si="7"/>
        <v>0.31220939924576069</v>
      </c>
      <c r="AL119" s="1">
        <v>0.34321986473306398</v>
      </c>
      <c r="AM119" s="1">
        <v>0.39317255610492902</v>
      </c>
      <c r="AN119" s="1">
        <v>0.32260252005443801</v>
      </c>
      <c r="AO119" s="1">
        <v>0.19576860531718901</v>
      </c>
      <c r="AP119" s="1">
        <v>0.11689534071147301</v>
      </c>
      <c r="AQ119" s="1">
        <v>0.23478129399913999</v>
      </c>
      <c r="AR119" s="1">
        <v>0.492016316303795</v>
      </c>
      <c r="AS119" s="1">
        <v>0.44654430692859798</v>
      </c>
      <c r="AT119" s="1">
        <v>0.29713627612437898</v>
      </c>
      <c r="AU119" s="15">
        <f t="shared" si="8"/>
        <v>0.31579300891966722</v>
      </c>
      <c r="AW119" s="1">
        <v>0.61109999258778402</v>
      </c>
      <c r="AX119" s="1">
        <v>1.01541002231303</v>
      </c>
      <c r="AY119" s="1">
        <v>0.87468979947463299</v>
      </c>
      <c r="AZ119" s="1">
        <v>0.61289118848878199</v>
      </c>
      <c r="BA119" s="1">
        <v>0.59772250248033099</v>
      </c>
      <c r="BB119" s="1">
        <v>0.54665459291854701</v>
      </c>
      <c r="BC119" s="1">
        <v>0.73492918429010401</v>
      </c>
      <c r="BD119" s="1">
        <v>0.67900191623894601</v>
      </c>
      <c r="BE119" s="1">
        <v>0.622955235127722</v>
      </c>
      <c r="BF119" s="15">
        <f t="shared" si="9"/>
        <v>0.69948382599109782</v>
      </c>
      <c r="BK119" s="1"/>
      <c r="BL119" s="1"/>
      <c r="BM119" s="1"/>
    </row>
    <row r="120" spans="1:65" x14ac:dyDescent="0.3">
      <c r="A120" s="17">
        <v>79</v>
      </c>
      <c r="B120" s="1">
        <v>0.225251430351459</v>
      </c>
      <c r="C120" s="1">
        <v>0.222454353386241</v>
      </c>
      <c r="D120" s="1">
        <v>0.109847202198962</v>
      </c>
      <c r="E120" s="1">
        <v>4.8515481750135897E-2</v>
      </c>
      <c r="F120" s="1">
        <v>0.14232940618961901</v>
      </c>
      <c r="G120" s="1">
        <v>0.15486726209054899</v>
      </c>
      <c r="H120" s="1">
        <v>0.35806975807656799</v>
      </c>
      <c r="I120" s="1">
        <v>0.35220076468226602</v>
      </c>
      <c r="J120" s="1">
        <v>0.177710981654466</v>
      </c>
      <c r="K120" s="1">
        <v>0.56113298563470804</v>
      </c>
      <c r="L120" s="1">
        <v>0.60806952698957395</v>
      </c>
      <c r="M120" s="1">
        <v>0.64146621924116598</v>
      </c>
      <c r="N120" s="15">
        <f t="shared" si="5"/>
        <v>0.3001596143538095</v>
      </c>
      <c r="P120" s="1">
        <v>0.28455723706281799</v>
      </c>
      <c r="Q120" s="1">
        <v>0.44563583830564502</v>
      </c>
      <c r="R120" s="1">
        <v>0.38962331444537102</v>
      </c>
      <c r="S120" s="1">
        <v>0.20324301492531399</v>
      </c>
      <c r="T120" s="1">
        <v>0.16007434090140099</v>
      </c>
      <c r="U120" s="1">
        <v>0.212622338058855</v>
      </c>
      <c r="V120" s="1">
        <v>0.32496552681613999</v>
      </c>
      <c r="W120" s="1">
        <v>0.32616658219795103</v>
      </c>
      <c r="X120" s="1">
        <v>0.47509963858643101</v>
      </c>
      <c r="Y120" s="15">
        <f t="shared" si="6"/>
        <v>0.31355420347776952</v>
      </c>
      <c r="AA120" s="1">
        <v>0.41451461531525302</v>
      </c>
      <c r="AB120" s="1">
        <v>0.29813247623122402</v>
      </c>
      <c r="AC120" s="1">
        <v>0.43011589856483101</v>
      </c>
      <c r="AD120" s="1">
        <v>0.241500373772392</v>
      </c>
      <c r="AE120" s="1">
        <v>0.19129740345601801</v>
      </c>
      <c r="AF120" s="1">
        <v>0.15806929951758</v>
      </c>
      <c r="AG120" s="1">
        <v>0.412910442748679</v>
      </c>
      <c r="AH120" s="1">
        <v>0.24202542094645699</v>
      </c>
      <c r="AI120" s="1">
        <v>0.33924541182315199</v>
      </c>
      <c r="AJ120" s="15">
        <f t="shared" si="7"/>
        <v>0.30309014915284294</v>
      </c>
      <c r="AL120" s="1">
        <v>0.33053259357561998</v>
      </c>
      <c r="AM120" s="1">
        <v>0.38215354894656001</v>
      </c>
      <c r="AN120" s="1">
        <v>0.31228820453880701</v>
      </c>
      <c r="AO120" s="1">
        <v>0.18820745444781101</v>
      </c>
      <c r="AP120" s="1">
        <v>0.11012423452664601</v>
      </c>
      <c r="AQ120" s="1">
        <v>0.22828106027758799</v>
      </c>
      <c r="AR120" s="1">
        <v>0.48357624072285299</v>
      </c>
      <c r="AS120" s="1">
        <v>0.43887099792989498</v>
      </c>
      <c r="AT120" s="1">
        <v>0.29173364019672099</v>
      </c>
      <c r="AU120" s="15">
        <f t="shared" si="8"/>
        <v>0.30730755279583338</v>
      </c>
      <c r="AW120" s="1">
        <v>0.59547624599908</v>
      </c>
      <c r="AX120" s="1">
        <v>1.00263067329924</v>
      </c>
      <c r="AY120" s="1">
        <v>0.86040003662000497</v>
      </c>
      <c r="AZ120" s="1">
        <v>0.60294870649657595</v>
      </c>
      <c r="BA120" s="1">
        <v>0.588225398928374</v>
      </c>
      <c r="BB120" s="1">
        <v>0.53744042301341399</v>
      </c>
      <c r="BC120" s="1">
        <v>0.72414543191076297</v>
      </c>
      <c r="BD120" s="1">
        <v>0.66750814025921001</v>
      </c>
      <c r="BE120" s="1">
        <v>0.61476091730315696</v>
      </c>
      <c r="BF120" s="15">
        <f t="shared" si="9"/>
        <v>0.68817066375886882</v>
      </c>
      <c r="BK120" s="1"/>
      <c r="BL120" s="1"/>
      <c r="BM120" s="1"/>
    </row>
    <row r="121" spans="1:65" x14ac:dyDescent="0.3">
      <c r="A121" s="17">
        <v>79.5</v>
      </c>
      <c r="B121" s="1">
        <v>0.21521670876044599</v>
      </c>
      <c r="C121" s="1">
        <v>0.21371371895692901</v>
      </c>
      <c r="D121" s="1">
        <v>0.101661176553236</v>
      </c>
      <c r="E121" s="1">
        <v>4.1608137466565602E-2</v>
      </c>
      <c r="F121" s="1">
        <v>0.136443158299828</v>
      </c>
      <c r="G121" s="1">
        <v>0.14818853987221201</v>
      </c>
      <c r="H121" s="1">
        <v>0.35100342594170297</v>
      </c>
      <c r="I121" s="1">
        <v>0.34635272317534499</v>
      </c>
      <c r="J121" s="1">
        <v>0.17119371221535101</v>
      </c>
      <c r="K121" s="1">
        <v>0.54781621250883095</v>
      </c>
      <c r="L121" s="1">
        <v>0.59520075451443799</v>
      </c>
      <c r="M121" s="1">
        <v>0.62743523324842698</v>
      </c>
      <c r="N121" s="15">
        <f t="shared" si="5"/>
        <v>0.29131945845944257</v>
      </c>
      <c r="P121" s="1">
        <v>0.27413519938455799</v>
      </c>
      <c r="Q121" s="1">
        <v>0.43454906098411</v>
      </c>
      <c r="R121" s="1">
        <v>0.37907066381854199</v>
      </c>
      <c r="S121" s="1">
        <v>0.19591482586119799</v>
      </c>
      <c r="T121" s="1">
        <v>0.152889169367562</v>
      </c>
      <c r="U121" s="1">
        <v>0.206206980272167</v>
      </c>
      <c r="V121" s="1">
        <v>0.31584524053590601</v>
      </c>
      <c r="W121" s="1">
        <v>0.31826778237528303</v>
      </c>
      <c r="X121" s="1">
        <v>0.46840846127706698</v>
      </c>
      <c r="Y121" s="15">
        <f t="shared" si="6"/>
        <v>0.30503193154182145</v>
      </c>
      <c r="AA121" s="1">
        <v>0.39742445421820899</v>
      </c>
      <c r="AB121" s="1">
        <v>0.286797927047032</v>
      </c>
      <c r="AC121" s="1">
        <v>0.419589241872801</v>
      </c>
      <c r="AD121" s="1">
        <v>0.23417459708781199</v>
      </c>
      <c r="AE121" s="1">
        <v>0.18430009230213201</v>
      </c>
      <c r="AF121" s="1">
        <v>0.14937325753828401</v>
      </c>
      <c r="AG121" s="1">
        <v>0.40571737940983399</v>
      </c>
      <c r="AH121" s="1">
        <v>0.23257623073011399</v>
      </c>
      <c r="AI121" s="1">
        <v>0.33602877210589599</v>
      </c>
      <c r="AJ121" s="15">
        <f t="shared" si="7"/>
        <v>0.29399799470134602</v>
      </c>
      <c r="AL121" s="1">
        <v>0.31818391299727</v>
      </c>
      <c r="AM121" s="1">
        <v>0.37101885667366702</v>
      </c>
      <c r="AN121" s="1">
        <v>0.30194214615638598</v>
      </c>
      <c r="AO121" s="1">
        <v>0.18058705022709101</v>
      </c>
      <c r="AP121" s="1">
        <v>0.103233916242096</v>
      </c>
      <c r="AQ121" s="1">
        <v>0.22174273511588699</v>
      </c>
      <c r="AR121" s="1">
        <v>0.47519400769917403</v>
      </c>
      <c r="AS121" s="1">
        <v>0.43114125716800999</v>
      </c>
      <c r="AT121" s="1">
        <v>0.28525033600412297</v>
      </c>
      <c r="AU121" s="15">
        <f t="shared" si="8"/>
        <v>0.29869935758707822</v>
      </c>
      <c r="AW121" s="1">
        <v>0.57963841653692305</v>
      </c>
      <c r="AX121" s="1">
        <v>0.98985562745879296</v>
      </c>
      <c r="AY121" s="1">
        <v>0.84612856225205402</v>
      </c>
      <c r="AZ121" s="1">
        <v>0.59275879203756598</v>
      </c>
      <c r="BA121" s="1">
        <v>0.57850453036295801</v>
      </c>
      <c r="BB121" s="1">
        <v>0.528121901154889</v>
      </c>
      <c r="BC121" s="1">
        <v>0.71329820772471997</v>
      </c>
      <c r="BD121" s="1">
        <v>0.65591431549941703</v>
      </c>
      <c r="BE121" s="1">
        <v>0.60624386147841203</v>
      </c>
      <c r="BF121" s="15">
        <f t="shared" si="9"/>
        <v>0.67671824605619246</v>
      </c>
      <c r="BK121" s="1"/>
      <c r="BL121" s="1"/>
      <c r="BM121" s="1"/>
    </row>
    <row r="122" spans="1:65" x14ac:dyDescent="0.3">
      <c r="A122" s="17">
        <v>80</v>
      </c>
      <c r="B122" s="1">
        <v>0.20505750830911801</v>
      </c>
      <c r="C122" s="1">
        <v>0.20498479293527</v>
      </c>
      <c r="D122" s="1">
        <v>9.3478848299400105E-2</v>
      </c>
      <c r="E122" s="1">
        <v>3.4624996649238703E-2</v>
      </c>
      <c r="F122" s="1">
        <v>0.13038991154297999</v>
      </c>
      <c r="G122" s="1">
        <v>0.141403825753012</v>
      </c>
      <c r="H122" s="1">
        <v>0.34387547060866203</v>
      </c>
      <c r="I122" s="1">
        <v>0.34044983702204701</v>
      </c>
      <c r="J122" s="1">
        <v>0.16455566130781099</v>
      </c>
      <c r="K122" s="1">
        <v>0.534450140824414</v>
      </c>
      <c r="L122" s="1">
        <v>0.58238312929378899</v>
      </c>
      <c r="M122" s="1">
        <v>0.61341040957550597</v>
      </c>
      <c r="N122" s="15">
        <f t="shared" si="5"/>
        <v>0.28242204434343732</v>
      </c>
      <c r="P122" s="1">
        <v>0.26464058660926398</v>
      </c>
      <c r="Q122" s="1">
        <v>0.42335575019614402</v>
      </c>
      <c r="R122" s="1">
        <v>0.36838958928697502</v>
      </c>
      <c r="S122" s="1">
        <v>0.18852607325109799</v>
      </c>
      <c r="T122" s="1">
        <v>0.14561059863027601</v>
      </c>
      <c r="U122" s="1">
        <v>0.19971646531395601</v>
      </c>
      <c r="V122" s="1">
        <v>0.30670087477353403</v>
      </c>
      <c r="W122" s="1">
        <v>0.310235450878939</v>
      </c>
      <c r="X122" s="1">
        <v>0.46129917659602798</v>
      </c>
      <c r="Y122" s="15">
        <f t="shared" si="6"/>
        <v>0.29649717394846825</v>
      </c>
      <c r="AA122" s="1">
        <v>0.38165727928646198</v>
      </c>
      <c r="AB122" s="1">
        <v>0.27553056399411702</v>
      </c>
      <c r="AC122" s="1">
        <v>0.40907087976487899</v>
      </c>
      <c r="AD122" s="1">
        <v>0.22682891340137201</v>
      </c>
      <c r="AE122" s="1">
        <v>0.177275409020688</v>
      </c>
      <c r="AF122" s="1">
        <v>0.14067140935011199</v>
      </c>
      <c r="AG122" s="1">
        <v>0.39851436257005901</v>
      </c>
      <c r="AH122" s="1">
        <v>0.22304243575586599</v>
      </c>
      <c r="AI122" s="1">
        <v>0.332126170282872</v>
      </c>
      <c r="AJ122" s="15">
        <f t="shared" si="7"/>
        <v>0.28496860260293633</v>
      </c>
      <c r="AL122" s="1">
        <v>0.305972784841676</v>
      </c>
      <c r="AM122" s="1">
        <v>0.35988698598893398</v>
      </c>
      <c r="AN122" s="1">
        <v>0.29158550681836798</v>
      </c>
      <c r="AO122" s="1">
        <v>0.172886936140876</v>
      </c>
      <c r="AP122" s="1">
        <v>9.6177829653198599E-2</v>
      </c>
      <c r="AQ122" s="1">
        <v>0.21518395344003299</v>
      </c>
      <c r="AR122" s="1">
        <v>0.46674969973599401</v>
      </c>
      <c r="AS122" s="1">
        <v>0.42327678557152698</v>
      </c>
      <c r="AT122" s="1">
        <v>0.27806657255102601</v>
      </c>
      <c r="AU122" s="15">
        <f t="shared" si="8"/>
        <v>0.28997633941573692</v>
      </c>
      <c r="AW122" s="1">
        <v>0.56345740900124197</v>
      </c>
      <c r="AX122" s="1">
        <v>0.97709994589835303</v>
      </c>
      <c r="AY122" s="1">
        <v>0.83181835932408199</v>
      </c>
      <c r="AZ122" s="1">
        <v>0.58246129824516202</v>
      </c>
      <c r="BA122" s="1">
        <v>0.56863520231746001</v>
      </c>
      <c r="BB122" s="1">
        <v>0.518828122543045</v>
      </c>
      <c r="BC122" s="1">
        <v>0.70230144826525998</v>
      </c>
      <c r="BD122" s="1">
        <v>0.64410748365950599</v>
      </c>
      <c r="BE122" s="1">
        <v>0.59755683030690598</v>
      </c>
      <c r="BF122" s="15">
        <f t="shared" si="9"/>
        <v>0.66514067772900176</v>
      </c>
      <c r="BK122" s="1"/>
      <c r="BL122" s="1"/>
      <c r="BM122" s="1"/>
    </row>
    <row r="123" spans="1:65" x14ac:dyDescent="0.3">
      <c r="A123" s="17">
        <v>80.5</v>
      </c>
      <c r="B123" s="1">
        <v>0.19461853853807001</v>
      </c>
      <c r="C123" s="1">
        <v>0.196300235616298</v>
      </c>
      <c r="D123" s="1">
        <v>8.5273719462239106E-2</v>
      </c>
      <c r="E123" s="1">
        <v>2.75290853792492E-2</v>
      </c>
      <c r="F123" s="1">
        <v>0.124218964477616</v>
      </c>
      <c r="G123" s="1">
        <v>0.13458460264283401</v>
      </c>
      <c r="H123" s="1">
        <v>0.33662488511124999</v>
      </c>
      <c r="I123" s="1">
        <v>0.33450258216606199</v>
      </c>
      <c r="J123" s="1">
        <v>0.15785290604218499</v>
      </c>
      <c r="K123" s="1">
        <v>0.52107359319630597</v>
      </c>
      <c r="L123" s="1">
        <v>0.56959446697628202</v>
      </c>
      <c r="M123" s="1">
        <v>0.59939298068636504</v>
      </c>
      <c r="N123" s="15">
        <f t="shared" si="5"/>
        <v>0.27346388002456301</v>
      </c>
      <c r="P123" s="1">
        <v>0.255553865667769</v>
      </c>
      <c r="Q123" s="1">
        <v>0.412085822874102</v>
      </c>
      <c r="R123" s="1">
        <v>0.35757936116939298</v>
      </c>
      <c r="S123" s="1">
        <v>0.18107894613884401</v>
      </c>
      <c r="T123" s="1">
        <v>0.13830867809212899</v>
      </c>
      <c r="U123" s="1">
        <v>0.193198952148499</v>
      </c>
      <c r="V123" s="1">
        <v>0.297513457815824</v>
      </c>
      <c r="W123" s="1">
        <v>0.30210826081659498</v>
      </c>
      <c r="X123" s="1">
        <v>0.45404614470343502</v>
      </c>
      <c r="Y123" s="15">
        <f t="shared" si="6"/>
        <v>0.28794149882517661</v>
      </c>
      <c r="AA123" s="1">
        <v>0.36710443146819199</v>
      </c>
      <c r="AB123" s="1">
        <v>0.26420099156039001</v>
      </c>
      <c r="AC123" s="1">
        <v>0.39856330061629902</v>
      </c>
      <c r="AD123" s="1">
        <v>0.219518896426597</v>
      </c>
      <c r="AE123" s="1">
        <v>0.17023413657102801</v>
      </c>
      <c r="AF123" s="1">
        <v>0.13191481690682499</v>
      </c>
      <c r="AG123" s="1">
        <v>0.39131632248074899</v>
      </c>
      <c r="AH123" s="1">
        <v>0.213481268654059</v>
      </c>
      <c r="AI123" s="1">
        <v>0.32745217213776201</v>
      </c>
      <c r="AJ123" s="15">
        <f t="shared" si="7"/>
        <v>0.27597625964687789</v>
      </c>
      <c r="AL123" s="1">
        <v>0.29388933355028202</v>
      </c>
      <c r="AM123" s="1">
        <v>0.34872972101076799</v>
      </c>
      <c r="AN123" s="1">
        <v>0.28119853540764</v>
      </c>
      <c r="AO123" s="1">
        <v>0.16515931157010999</v>
      </c>
      <c r="AP123" s="1">
        <v>8.9018755096493707E-2</v>
      </c>
      <c r="AQ123" s="1">
        <v>0.208688657497759</v>
      </c>
      <c r="AR123" s="1">
        <v>0.458249665406671</v>
      </c>
      <c r="AS123" s="1">
        <v>0.41532766633027102</v>
      </c>
      <c r="AT123" s="1">
        <v>0.27060770425241598</v>
      </c>
      <c r="AU123" s="15">
        <f t="shared" si="8"/>
        <v>0.28120770556915675</v>
      </c>
      <c r="AW123" s="1">
        <v>0.54721077807219098</v>
      </c>
      <c r="AX123" s="1">
        <v>0.964327051644571</v>
      </c>
      <c r="AY123" s="1">
        <v>0.81747803418275999</v>
      </c>
      <c r="AZ123" s="1">
        <v>0.57217348659276401</v>
      </c>
      <c r="BA123" s="1">
        <v>0.55867658342524495</v>
      </c>
      <c r="BB123" s="1">
        <v>0.50943429515114502</v>
      </c>
      <c r="BC123" s="1">
        <v>0.69125520231243898</v>
      </c>
      <c r="BD123" s="1">
        <v>0.63221351255954605</v>
      </c>
      <c r="BE123" s="1">
        <v>0.58873532496865799</v>
      </c>
      <c r="BF123" s="15">
        <f t="shared" si="9"/>
        <v>0.65350047432325775</v>
      </c>
      <c r="BK123" s="1"/>
      <c r="BL123" s="1"/>
      <c r="BM123" s="1"/>
    </row>
    <row r="124" spans="1:65" x14ac:dyDescent="0.3">
      <c r="A124" s="17">
        <v>81</v>
      </c>
      <c r="B124" s="1">
        <v>0.183805515954092</v>
      </c>
      <c r="C124" s="1">
        <v>0.18765080352028701</v>
      </c>
      <c r="D124" s="1">
        <v>7.7080299032731503E-2</v>
      </c>
      <c r="E124" s="1">
        <v>2.0291440753454602E-2</v>
      </c>
      <c r="F124" s="1">
        <v>0.117873623761412</v>
      </c>
      <c r="G124" s="1">
        <v>0.12771669720609699</v>
      </c>
      <c r="H124" s="1">
        <v>0.32933609323096902</v>
      </c>
      <c r="I124" s="1">
        <v>0.32857381426952897</v>
      </c>
      <c r="J124" s="1">
        <v>0.151148302080615</v>
      </c>
      <c r="K124" s="1">
        <v>0.50765267686551097</v>
      </c>
      <c r="L124" s="1">
        <v>0.55680642089075705</v>
      </c>
      <c r="M124" s="1">
        <v>0.58538541150893297</v>
      </c>
      <c r="N124" s="15">
        <f t="shared" si="5"/>
        <v>0.26444342492286571</v>
      </c>
      <c r="P124" s="1">
        <v>0.24635185508452001</v>
      </c>
      <c r="Q124" s="1">
        <v>0.40078014116949101</v>
      </c>
      <c r="R124" s="1">
        <v>0.34663195297174998</v>
      </c>
      <c r="S124" s="1">
        <v>0.17357125548060601</v>
      </c>
      <c r="T124" s="1">
        <v>0.13093816751395199</v>
      </c>
      <c r="U124" s="1">
        <v>0.18658439137321201</v>
      </c>
      <c r="V124" s="1">
        <v>0.28828080061894501</v>
      </c>
      <c r="W124" s="1">
        <v>0.29401755481809599</v>
      </c>
      <c r="X124" s="1">
        <v>0.44668657934441103</v>
      </c>
      <c r="Y124" s="15">
        <f t="shared" si="6"/>
        <v>0.27931585537499815</v>
      </c>
      <c r="AA124" s="1">
        <v>0.35349218948782002</v>
      </c>
      <c r="AB124" s="1">
        <v>0.25280755082902701</v>
      </c>
      <c r="AC124" s="1">
        <v>0.38802669042333898</v>
      </c>
      <c r="AD124" s="1">
        <v>0.212140034403723</v>
      </c>
      <c r="AE124" s="1">
        <v>0.163119042322802</v>
      </c>
      <c r="AF124" s="1">
        <v>0.123100162374778</v>
      </c>
      <c r="AG124" s="1">
        <v>0.38422777090166998</v>
      </c>
      <c r="AH124" s="1">
        <v>0.20401465981108799</v>
      </c>
      <c r="AI124" s="1">
        <v>0.32231699511622303</v>
      </c>
      <c r="AJ124" s="15">
        <f t="shared" si="7"/>
        <v>0.26702723285227442</v>
      </c>
      <c r="AL124" s="1">
        <v>0.28171559143779701</v>
      </c>
      <c r="AM124" s="1">
        <v>0.33747652203519302</v>
      </c>
      <c r="AN124" s="1">
        <v>0.27074243508701301</v>
      </c>
      <c r="AO124" s="1">
        <v>0.15740276572071399</v>
      </c>
      <c r="AP124" s="1">
        <v>8.1732709072628695E-2</v>
      </c>
      <c r="AQ124" s="1">
        <v>0.20218771837916699</v>
      </c>
      <c r="AR124" s="1">
        <v>0.44974539869510999</v>
      </c>
      <c r="AS124" s="1">
        <v>0.40743850583739599</v>
      </c>
      <c r="AT124" s="1">
        <v>0.263024686074804</v>
      </c>
      <c r="AU124" s="15">
        <f t="shared" si="8"/>
        <v>0.27238514803775815</v>
      </c>
      <c r="AW124" s="1">
        <v>0.53125030816996499</v>
      </c>
      <c r="AX124" s="1">
        <v>0.95146701813073997</v>
      </c>
      <c r="AY124" s="1">
        <v>0.80308069199473897</v>
      </c>
      <c r="AZ124" s="1">
        <v>0.56166944048024603</v>
      </c>
      <c r="BA124" s="1">
        <v>0.54852539752625595</v>
      </c>
      <c r="BB124" s="1">
        <v>0.49984037019913302</v>
      </c>
      <c r="BC124" s="1">
        <v>0.68021756270628997</v>
      </c>
      <c r="BD124" s="1">
        <v>0.620381937472955</v>
      </c>
      <c r="BE124" s="1">
        <v>0.57980624029701699</v>
      </c>
      <c r="BF124" s="15">
        <f t="shared" si="9"/>
        <v>0.64180432966414913</v>
      </c>
      <c r="BK124" s="1"/>
      <c r="BL124" s="1"/>
      <c r="BM124" s="1"/>
    </row>
    <row r="125" spans="1:65" x14ac:dyDescent="0.3">
      <c r="A125" s="17">
        <v>81.5</v>
      </c>
      <c r="B125" s="1">
        <v>0.172668971579689</v>
      </c>
      <c r="C125" s="1">
        <v>0.179018009687783</v>
      </c>
      <c r="D125" s="1">
        <v>6.8928166146002098E-2</v>
      </c>
      <c r="E125" s="1">
        <v>1.2908365379963999E-2</v>
      </c>
      <c r="F125" s="1">
        <v>0.11138654968940399</v>
      </c>
      <c r="G125" s="1">
        <v>0.12075758943605799</v>
      </c>
      <c r="H125" s="1">
        <v>0.321946855537661</v>
      </c>
      <c r="I125" s="1">
        <v>0.32258773679869301</v>
      </c>
      <c r="J125" s="1">
        <v>0.144380226224923</v>
      </c>
      <c r="K125" s="1">
        <v>0.494216354735173</v>
      </c>
      <c r="L125" s="1">
        <v>0.54406582466782805</v>
      </c>
      <c r="M125" s="1">
        <v>0.57145055770534903</v>
      </c>
      <c r="N125" s="15">
        <f t="shared" si="5"/>
        <v>0.25535960063237728</v>
      </c>
      <c r="P125" s="1">
        <v>0.23676968055599601</v>
      </c>
      <c r="Q125" s="1">
        <v>0.38947227042104898</v>
      </c>
      <c r="R125" s="1">
        <v>0.335580930032784</v>
      </c>
      <c r="S125" s="1">
        <v>0.165980381156798</v>
      </c>
      <c r="T125" s="1">
        <v>0.12345747506296</v>
      </c>
      <c r="U125" s="1">
        <v>0.17988737661363199</v>
      </c>
      <c r="V125" s="1">
        <v>0.27895766294372698</v>
      </c>
      <c r="W125" s="1">
        <v>0.28583344961615198</v>
      </c>
      <c r="X125" s="1">
        <v>0.43916648410446502</v>
      </c>
      <c r="Y125" s="15">
        <f t="shared" si="6"/>
        <v>0.27056730116750699</v>
      </c>
      <c r="AA125" s="1">
        <v>0.34046554514550398</v>
      </c>
      <c r="AB125" s="1">
        <v>0.24135024180003001</v>
      </c>
      <c r="AC125" s="1">
        <v>0.37750915777382799</v>
      </c>
      <c r="AD125" s="1">
        <v>0.20467739708135299</v>
      </c>
      <c r="AE125" s="1">
        <v>0.155956668945158</v>
      </c>
      <c r="AF125" s="1">
        <v>0.114287166759554</v>
      </c>
      <c r="AG125" s="1">
        <v>0.37707120373290198</v>
      </c>
      <c r="AH125" s="1">
        <v>0.194535609091955</v>
      </c>
      <c r="AI125" s="1">
        <v>0.31706154662511099</v>
      </c>
      <c r="AJ125" s="15">
        <f t="shared" si="7"/>
        <v>0.2581016152172661</v>
      </c>
      <c r="AL125" s="1">
        <v>0.269335167992656</v>
      </c>
      <c r="AM125" s="1">
        <v>0.32618946400170801</v>
      </c>
      <c r="AN125" s="1">
        <v>0.26028492397230701</v>
      </c>
      <c r="AO125" s="1">
        <v>0.149599663666691</v>
      </c>
      <c r="AP125" s="1">
        <v>7.4299235067450106E-2</v>
      </c>
      <c r="AQ125" s="1">
        <v>0.19566420655530201</v>
      </c>
      <c r="AR125" s="1">
        <v>0.44117976244108797</v>
      </c>
      <c r="AS125" s="1">
        <v>0.39944847356783297</v>
      </c>
      <c r="AT125" s="1">
        <v>0.25522863799118001</v>
      </c>
      <c r="AU125" s="15">
        <f t="shared" si="8"/>
        <v>0.26346994836180171</v>
      </c>
      <c r="AW125" s="1">
        <v>0.51570079132130298</v>
      </c>
      <c r="AX125" s="1">
        <v>0.93850801163018704</v>
      </c>
      <c r="AY125" s="1">
        <v>0.78872422995340696</v>
      </c>
      <c r="AZ125" s="1">
        <v>0.55091581031425496</v>
      </c>
      <c r="BA125" s="1">
        <v>0.53818917517383102</v>
      </c>
      <c r="BB125" s="1">
        <v>0.490153927020404</v>
      </c>
      <c r="BC125" s="1">
        <v>0.66895723388001704</v>
      </c>
      <c r="BD125" s="1">
        <v>0.60842234297962605</v>
      </c>
      <c r="BE125" s="1">
        <v>0.570760969945311</v>
      </c>
      <c r="BF125" s="15">
        <f t="shared" si="9"/>
        <v>0.63003694357981566</v>
      </c>
      <c r="BK125" s="1"/>
      <c r="BL125" s="1"/>
      <c r="BM125" s="1"/>
    </row>
    <row r="126" spans="1:65" x14ac:dyDescent="0.3">
      <c r="A126" s="17">
        <v>82</v>
      </c>
      <c r="B126" s="1">
        <v>0.16141719182469699</v>
      </c>
      <c r="C126" s="1">
        <v>0.170429584557966</v>
      </c>
      <c r="D126" s="1">
        <v>6.0848132401138698E-2</v>
      </c>
      <c r="E126" s="1">
        <v>5.38848650652242E-3</v>
      </c>
      <c r="F126" s="1">
        <v>0.10467023732018001</v>
      </c>
      <c r="G126" s="1">
        <v>0.113729463684063</v>
      </c>
      <c r="H126" s="1">
        <v>0.31433700679488202</v>
      </c>
      <c r="I126" s="1">
        <v>0.31655482569724303</v>
      </c>
      <c r="J126" s="1">
        <v>0.13755668949087199</v>
      </c>
      <c r="K126" s="1">
        <v>0.48077756767690699</v>
      </c>
      <c r="L126" s="1">
        <v>0.53140287367460104</v>
      </c>
      <c r="M126" s="1">
        <v>0.55757547840399602</v>
      </c>
      <c r="N126" s="15">
        <f t="shared" si="5"/>
        <v>0.24622396150275569</v>
      </c>
      <c r="P126" s="1">
        <v>0.226524955428027</v>
      </c>
      <c r="Q126" s="1">
        <v>0.37820599150539103</v>
      </c>
      <c r="R126" s="1">
        <v>0.32449926048018701</v>
      </c>
      <c r="S126" s="1">
        <v>0.158304863804868</v>
      </c>
      <c r="T126" s="1">
        <v>0.115884842771075</v>
      </c>
      <c r="U126" s="1">
        <v>0.17309550328805301</v>
      </c>
      <c r="V126" s="1">
        <v>0.26959147407317202</v>
      </c>
      <c r="W126" s="1">
        <v>0.27761213066908502</v>
      </c>
      <c r="X126" s="1">
        <v>0.43157925818704201</v>
      </c>
      <c r="Y126" s="15">
        <f t="shared" si="6"/>
        <v>0.26169980891187783</v>
      </c>
      <c r="AA126" s="1">
        <v>0.32740074571629002</v>
      </c>
      <c r="AB126" s="1">
        <v>0.22995597161025599</v>
      </c>
      <c r="AC126" s="1">
        <v>0.36705549342195198</v>
      </c>
      <c r="AD126" s="1">
        <v>0.197186558173015</v>
      </c>
      <c r="AE126" s="1">
        <v>0.14871466756007301</v>
      </c>
      <c r="AF126" s="1">
        <v>0.105441822266306</v>
      </c>
      <c r="AG126" s="1">
        <v>0.36995776840149802</v>
      </c>
      <c r="AH126" s="1">
        <v>0.185078124291504</v>
      </c>
      <c r="AI126" s="1">
        <v>0.31177209033915398</v>
      </c>
      <c r="AJ126" s="15">
        <f t="shared" si="7"/>
        <v>0.24917369353111646</v>
      </c>
      <c r="AL126" s="1">
        <v>0.25698578201726602</v>
      </c>
      <c r="AM126" s="1">
        <v>0.31493697042317298</v>
      </c>
      <c r="AN126" s="1">
        <v>0.249788616020413</v>
      </c>
      <c r="AO126" s="1">
        <v>0.14178386446595301</v>
      </c>
      <c r="AP126" s="1">
        <v>6.6726092448395502E-2</v>
      </c>
      <c r="AQ126" s="1">
        <v>0.189132229966959</v>
      </c>
      <c r="AR126" s="1">
        <v>0.43255557823276403</v>
      </c>
      <c r="AS126" s="1">
        <v>0.39142317144628003</v>
      </c>
      <c r="AT126" s="1">
        <v>0.24731196701375299</v>
      </c>
      <c r="AU126" s="15">
        <f t="shared" si="8"/>
        <v>0.2545160302261063</v>
      </c>
      <c r="AW126" s="1">
        <v>0.50065582154625399</v>
      </c>
      <c r="AX126" s="1">
        <v>0.92547907856292799</v>
      </c>
      <c r="AY126" s="1">
        <v>0.77436884370541004</v>
      </c>
      <c r="AZ126" s="1">
        <v>0.54007611668154898</v>
      </c>
      <c r="BA126" s="1">
        <v>0.52767544692130697</v>
      </c>
      <c r="BB126" s="1">
        <v>0.48038142037495901</v>
      </c>
      <c r="BC126" s="1">
        <v>0.65760331103369196</v>
      </c>
      <c r="BD126" s="1">
        <v>0.59644768737962095</v>
      </c>
      <c r="BE126" s="1">
        <v>0.561645773026899</v>
      </c>
      <c r="BF126" s="15">
        <f t="shared" si="9"/>
        <v>0.61825927769251321</v>
      </c>
      <c r="BK126" s="1"/>
      <c r="BL126" s="1"/>
      <c r="BM126" s="1"/>
    </row>
    <row r="127" spans="1:65" x14ac:dyDescent="0.3">
      <c r="A127" s="17">
        <v>82.5</v>
      </c>
      <c r="B127" s="1">
        <v>0.15018821265303001</v>
      </c>
      <c r="C127" s="1">
        <v>0.16187320349120099</v>
      </c>
      <c r="D127" s="1">
        <v>5.2798294023381799E-2</v>
      </c>
      <c r="E127" s="1">
        <v>-2.23183817994645E-3</v>
      </c>
      <c r="F127" s="1">
        <v>9.7809726667223304E-2</v>
      </c>
      <c r="G127" s="1">
        <v>0.106720441123502</v>
      </c>
      <c r="H127" s="1">
        <v>0.30657864614449798</v>
      </c>
      <c r="I127" s="1">
        <v>0.31052746068362902</v>
      </c>
      <c r="J127" s="1">
        <v>0.13077135913969101</v>
      </c>
      <c r="K127" s="1">
        <v>0.46738253308934702</v>
      </c>
      <c r="L127" s="1">
        <v>0.51877073428046105</v>
      </c>
      <c r="M127" s="1">
        <v>0.54374353534136599</v>
      </c>
      <c r="N127" s="15">
        <f t="shared" si="5"/>
        <v>0.23707769237144868</v>
      </c>
      <c r="P127" s="1">
        <v>0.215546900616753</v>
      </c>
      <c r="Q127" s="1">
        <v>0.36693022673313302</v>
      </c>
      <c r="R127" s="1">
        <v>0.31339643017056001</v>
      </c>
      <c r="S127" s="1">
        <v>0.15064758848486101</v>
      </c>
      <c r="T127" s="1">
        <v>0.10827207800895999</v>
      </c>
      <c r="U127" s="1">
        <v>0.16623868832882799</v>
      </c>
      <c r="V127" s="1">
        <v>0.26022528520261601</v>
      </c>
      <c r="W127" s="1">
        <v>0.26941853961054102</v>
      </c>
      <c r="X127" s="1">
        <v>0.42406135199092698</v>
      </c>
      <c r="Y127" s="15">
        <f t="shared" si="6"/>
        <v>0.25274856546079766</v>
      </c>
      <c r="AA127" s="1">
        <v>0.313913751955955</v>
      </c>
      <c r="AB127" s="1">
        <v>0.21849534474761501</v>
      </c>
      <c r="AC127" s="1">
        <v>0.35663749578174297</v>
      </c>
      <c r="AD127" s="1">
        <v>0.18971728518335901</v>
      </c>
      <c r="AE127" s="1">
        <v>0.14142455758715899</v>
      </c>
      <c r="AF127" s="1">
        <v>9.6523485432903899E-2</v>
      </c>
      <c r="AG127" s="1">
        <v>0.36285843386307798</v>
      </c>
      <c r="AH127" s="1">
        <v>0.17577408929706001</v>
      </c>
      <c r="AI127" s="1">
        <v>0.30651913022327498</v>
      </c>
      <c r="AJ127" s="15">
        <f t="shared" si="7"/>
        <v>0.24020706378579421</v>
      </c>
      <c r="AL127" s="1">
        <v>0.24488540119691801</v>
      </c>
      <c r="AM127" s="1">
        <v>0.30358924824426697</v>
      </c>
      <c r="AN127" s="1">
        <v>0.239247868055014</v>
      </c>
      <c r="AO127" s="1">
        <v>0.13400051352904499</v>
      </c>
      <c r="AP127" s="1">
        <v>5.91021612424769E-2</v>
      </c>
      <c r="AQ127" s="1">
        <v>0.18256639432070701</v>
      </c>
      <c r="AR127" s="1">
        <v>0.42397019086162802</v>
      </c>
      <c r="AS127" s="1">
        <v>0.38344160394119398</v>
      </c>
      <c r="AT127" s="1">
        <v>0.23935790999321899</v>
      </c>
      <c r="AU127" s="15">
        <f t="shared" si="8"/>
        <v>0.24557347682049654</v>
      </c>
      <c r="AW127" s="1">
        <v>0.48636390710495903</v>
      </c>
      <c r="AX127" s="1">
        <v>0.91241464431565</v>
      </c>
      <c r="AY127" s="1">
        <v>0.75999839635073696</v>
      </c>
      <c r="AZ127" s="1">
        <v>0.52906752349541597</v>
      </c>
      <c r="BA127" s="1">
        <v>0.51708856472207598</v>
      </c>
      <c r="BB127" s="1">
        <v>0.47044324155608902</v>
      </c>
      <c r="BC127" s="1">
        <v>0.64614073306063902</v>
      </c>
      <c r="BD127" s="1">
        <v>0.58453435199965098</v>
      </c>
      <c r="BE127" s="1">
        <v>0.55253380348848902</v>
      </c>
      <c r="BF127" s="15">
        <f t="shared" si="9"/>
        <v>0.60650946289930063</v>
      </c>
      <c r="BK127" s="1"/>
      <c r="BL127" s="1"/>
      <c r="BM127" s="1"/>
    </row>
    <row r="128" spans="1:65" x14ac:dyDescent="0.3">
      <c r="A128" s="17">
        <v>83</v>
      </c>
      <c r="B128" s="1">
        <v>0.13916998481912499</v>
      </c>
      <c r="C128" s="1">
        <v>0.15334516909559601</v>
      </c>
      <c r="D128" s="1">
        <v>4.47897431884028E-2</v>
      </c>
      <c r="E128" s="1">
        <v>-9.9759022483531003E-3</v>
      </c>
      <c r="F128" s="1">
        <v>9.07600327958661E-2</v>
      </c>
      <c r="G128" s="1">
        <v>9.9644865508910593E-2</v>
      </c>
      <c r="H128" s="1">
        <v>0.29875249997612102</v>
      </c>
      <c r="I128" s="1">
        <v>0.30455740524431901</v>
      </c>
      <c r="J128" s="1">
        <v>0.12398109893265501</v>
      </c>
      <c r="K128" s="1">
        <v>0.45407685213914101</v>
      </c>
      <c r="L128" s="1">
        <v>0.50629265288176295</v>
      </c>
      <c r="M128" s="1">
        <v>0.53002990881923495</v>
      </c>
      <c r="N128" s="15">
        <f t="shared" si="5"/>
        <v>0.22795202592939842</v>
      </c>
      <c r="P128" s="1">
        <v>0.204124469907835</v>
      </c>
      <c r="Q128" s="1">
        <v>0.35571137710047601</v>
      </c>
      <c r="R128" s="1">
        <v>0.30219655225110198</v>
      </c>
      <c r="S128" s="1">
        <v>0.14301147392188401</v>
      </c>
      <c r="T128" s="1">
        <v>0.100594152708816</v>
      </c>
      <c r="U128" s="1">
        <v>0.15928993352871099</v>
      </c>
      <c r="V128" s="1">
        <v>0.25093206445975202</v>
      </c>
      <c r="W128" s="1">
        <v>0.26129937604224301</v>
      </c>
      <c r="X128" s="1">
        <v>0.41652520376288799</v>
      </c>
      <c r="Y128" s="15">
        <f t="shared" si="6"/>
        <v>0.24374273374263414</v>
      </c>
      <c r="AA128" s="1">
        <v>0.299953966901439</v>
      </c>
      <c r="AB128" s="1">
        <v>0.207075361347105</v>
      </c>
      <c r="AC128" s="1">
        <v>0.346202079514906</v>
      </c>
      <c r="AD128" s="1">
        <v>0.18221234548203599</v>
      </c>
      <c r="AE128" s="1">
        <v>0.13406477310773399</v>
      </c>
      <c r="AF128" s="1">
        <v>8.7627543976594696E-2</v>
      </c>
      <c r="AG128" s="1">
        <v>0.35587854133581998</v>
      </c>
      <c r="AH128" s="1">
        <v>0.16665004677776801</v>
      </c>
      <c r="AI128" s="1">
        <v>0.30136985240875103</v>
      </c>
      <c r="AJ128" s="15">
        <f t="shared" si="7"/>
        <v>0.23122605676135041</v>
      </c>
      <c r="AL128" s="1">
        <v>0.2331313703231</v>
      </c>
      <c r="AM128" s="1">
        <v>0.292172397155463</v>
      </c>
      <c r="AN128" s="1">
        <v>0.22867396642874399</v>
      </c>
      <c r="AO128" s="1">
        <v>0.12618400893126699</v>
      </c>
      <c r="AP128" s="1">
        <v>5.1373125877631501E-2</v>
      </c>
      <c r="AQ128" s="1">
        <v>0.17596458342542701</v>
      </c>
      <c r="AR128" s="1">
        <v>0.41550401559021499</v>
      </c>
      <c r="AS128" s="1">
        <v>0.37551928978744997</v>
      </c>
      <c r="AT128" s="1">
        <v>0.23138692344372999</v>
      </c>
      <c r="AU128" s="15">
        <f t="shared" si="8"/>
        <v>0.23665663121811414</v>
      </c>
      <c r="AW128" s="1">
        <v>0.47272822659736202</v>
      </c>
      <c r="AX128" s="1">
        <v>0.89931255730168402</v>
      </c>
      <c r="AY128" s="1">
        <v>0.74563117637606602</v>
      </c>
      <c r="AZ128" s="1">
        <v>0.51782440736248603</v>
      </c>
      <c r="BA128" s="1">
        <v>0.50640378532945696</v>
      </c>
      <c r="BB128" s="1">
        <v>0.46039102864382198</v>
      </c>
      <c r="BC128" s="1">
        <v>0.63460715272754697</v>
      </c>
      <c r="BD128" s="1">
        <v>0.57269632215305599</v>
      </c>
      <c r="BE128" s="1">
        <v>0.54341860657007801</v>
      </c>
      <c r="BF128" s="15">
        <f t="shared" si="9"/>
        <v>0.59477925145128419</v>
      </c>
      <c r="BK128" s="1"/>
      <c r="BL128" s="1"/>
      <c r="BM128" s="1"/>
    </row>
    <row r="129" spans="1:65" x14ac:dyDescent="0.3">
      <c r="A129" s="17">
        <v>83.5</v>
      </c>
      <c r="B129" s="1">
        <v>0.12854368052562101</v>
      </c>
      <c r="C129" s="1">
        <v>0.14484979499502501</v>
      </c>
      <c r="D129" s="1">
        <v>3.6819398736293099E-2</v>
      </c>
      <c r="E129" s="1">
        <v>-1.7925787798668401E-2</v>
      </c>
      <c r="F129" s="1">
        <v>8.3524236866016704E-2</v>
      </c>
      <c r="G129" s="1">
        <v>9.2486714808763207E-2</v>
      </c>
      <c r="H129" s="1">
        <v>0.29060221578533701</v>
      </c>
      <c r="I129" s="1">
        <v>0.29848259036810898</v>
      </c>
      <c r="J129" s="1">
        <v>0.117080533200885</v>
      </c>
      <c r="K129" s="1">
        <v>0.44079150684433399</v>
      </c>
      <c r="L129" s="1">
        <v>0.49385955641773299</v>
      </c>
      <c r="M129" s="1">
        <v>0.51634771012817304</v>
      </c>
      <c r="N129" s="15">
        <f t="shared" si="5"/>
        <v>0.21878851257313517</v>
      </c>
      <c r="P129" s="1">
        <v>0.19242257126985499</v>
      </c>
      <c r="Q129" s="1">
        <v>0.34443050455927998</v>
      </c>
      <c r="R129" s="1">
        <v>0.29092443588522898</v>
      </c>
      <c r="S129" s="1">
        <v>0.13536222509592299</v>
      </c>
      <c r="T129" s="1">
        <v>9.2823484918375707E-2</v>
      </c>
      <c r="U129" s="1">
        <v>0.152240482712379</v>
      </c>
      <c r="V129" s="1">
        <v>0.24156149750153499</v>
      </c>
      <c r="W129" s="1">
        <v>0.25305689633814499</v>
      </c>
      <c r="X129" s="1">
        <v>0.40889127824374299</v>
      </c>
      <c r="Y129" s="15">
        <f t="shared" si="6"/>
        <v>0.23463481961382937</v>
      </c>
      <c r="AA129" s="1">
        <v>0.28563087906297302</v>
      </c>
      <c r="AB129" s="1">
        <v>0.195730858661983</v>
      </c>
      <c r="AC129" s="1">
        <v>0.33577993458264299</v>
      </c>
      <c r="AD129" s="1">
        <v>0.17469828173819399</v>
      </c>
      <c r="AE129" s="1">
        <v>0.126658538957302</v>
      </c>
      <c r="AF129" s="1">
        <v>7.8736579270750506E-2</v>
      </c>
      <c r="AG129" s="1">
        <v>0.34876842383806</v>
      </c>
      <c r="AH129" s="1">
        <v>0.157506926715027</v>
      </c>
      <c r="AI129" s="1">
        <v>0.29625790022271498</v>
      </c>
      <c r="AJ129" s="15">
        <f t="shared" si="7"/>
        <v>0.22219648033884976</v>
      </c>
      <c r="AL129" s="1">
        <v>0.221643274133279</v>
      </c>
      <c r="AM129" s="1">
        <v>0.28073367875842598</v>
      </c>
      <c r="AN129" s="1">
        <v>0.21807890289128101</v>
      </c>
      <c r="AO129" s="1">
        <v>0.118343520834137</v>
      </c>
      <c r="AP129" s="1">
        <v>4.35485797536002E-2</v>
      </c>
      <c r="AQ129" s="1">
        <v>0.16931974331072</v>
      </c>
      <c r="AR129" s="1">
        <v>0.40697153299706301</v>
      </c>
      <c r="AS129" s="1">
        <v>0.36750245243037499</v>
      </c>
      <c r="AT129" s="1">
        <v>0.223291787015239</v>
      </c>
      <c r="AU129" s="15">
        <f t="shared" si="8"/>
        <v>0.22771483023601335</v>
      </c>
      <c r="AW129" s="1">
        <v>0.45942926940328699</v>
      </c>
      <c r="AX129" s="1">
        <v>0.88624166829440199</v>
      </c>
      <c r="AY129" s="1">
        <v>0.73127363854140104</v>
      </c>
      <c r="AZ129" s="1">
        <v>0.50628652385605799</v>
      </c>
      <c r="BA129" s="1">
        <v>0.49558238018342798</v>
      </c>
      <c r="BB129" s="1">
        <v>0.45027426813151999</v>
      </c>
      <c r="BC129" s="1">
        <v>0.62280462406097103</v>
      </c>
      <c r="BD129" s="1">
        <v>0.56078836573975499</v>
      </c>
      <c r="BE129" s="1">
        <v>0.53423455887829496</v>
      </c>
      <c r="BF129" s="15">
        <f t="shared" si="9"/>
        <v>0.58299058856545738</v>
      </c>
      <c r="BK129" s="1"/>
      <c r="BL129" s="1"/>
      <c r="BM129" s="1"/>
    </row>
    <row r="130" spans="1:65" x14ac:dyDescent="0.3">
      <c r="A130" s="17">
        <v>84</v>
      </c>
      <c r="B130" s="1">
        <v>0.11808868872304699</v>
      </c>
      <c r="C130" s="1">
        <v>0.136408033076868</v>
      </c>
      <c r="D130" s="1">
        <v>2.8874936027417399E-2</v>
      </c>
      <c r="E130" s="1">
        <v>-2.61456445801935E-2</v>
      </c>
      <c r="F130" s="1">
        <v>7.6130685548836299E-2</v>
      </c>
      <c r="G130" s="1">
        <v>8.5332261500506407E-2</v>
      </c>
      <c r="H130" s="1">
        <v>0.28205076457442602</v>
      </c>
      <c r="I130" s="1">
        <v>0.29237326650092099</v>
      </c>
      <c r="J130" s="1">
        <v>0.110126971518682</v>
      </c>
      <c r="K130" s="1">
        <v>0.42744515458333299</v>
      </c>
      <c r="L130" s="1">
        <v>0.48138640487488799</v>
      </c>
      <c r="M130" s="1">
        <v>0.50256629808804798</v>
      </c>
      <c r="N130" s="15">
        <f t="shared" si="5"/>
        <v>0.20955315170306496</v>
      </c>
      <c r="P130" s="1">
        <v>0.180687107293138</v>
      </c>
      <c r="Q130" s="1">
        <v>0.33308031229677598</v>
      </c>
      <c r="R130" s="1">
        <v>0.27958299979804802</v>
      </c>
      <c r="S130" s="1">
        <v>0.12781878005511599</v>
      </c>
      <c r="T130" s="1">
        <v>8.5032386052181205E-2</v>
      </c>
      <c r="U130" s="1">
        <v>0.14516184464497001</v>
      </c>
      <c r="V130" s="1">
        <v>0.232162472973518</v>
      </c>
      <c r="W130" s="1">
        <v>0.24477501384509401</v>
      </c>
      <c r="X130" s="1">
        <v>0.40117781746541298</v>
      </c>
      <c r="Y130" s="15">
        <f t="shared" si="6"/>
        <v>0.22549763715825044</v>
      </c>
      <c r="AA130" s="1">
        <v>0.270979325693813</v>
      </c>
      <c r="AB130" s="1">
        <v>0.184409580812363</v>
      </c>
      <c r="AC130" s="1">
        <v>0.32533373535646498</v>
      </c>
      <c r="AD130" s="1">
        <v>0.167249745208809</v>
      </c>
      <c r="AE130" s="1">
        <v>0.11924235130594001</v>
      </c>
      <c r="AF130" s="1">
        <v>6.9831016096875406E-2</v>
      </c>
      <c r="AG130" s="1">
        <v>0.34159443804266398</v>
      </c>
      <c r="AH130" s="1">
        <v>0.148380395820503</v>
      </c>
      <c r="AI130" s="1">
        <v>0.29117332016423703</v>
      </c>
      <c r="AJ130" s="15">
        <f t="shared" si="7"/>
        <v>0.21313265650018551</v>
      </c>
      <c r="AL130" s="1">
        <v>0.21035127832051601</v>
      </c>
      <c r="AM130" s="1">
        <v>0.26923782320116701</v>
      </c>
      <c r="AN130" s="1">
        <v>0.207419648223199</v>
      </c>
      <c r="AO130" s="1">
        <v>0.11055805370610899</v>
      </c>
      <c r="AP130" s="1">
        <v>3.5696875843537298E-2</v>
      </c>
      <c r="AQ130" s="1">
        <v>0.162665733034496</v>
      </c>
      <c r="AR130" s="1">
        <v>0.39831842751010799</v>
      </c>
      <c r="AS130" s="1">
        <v>0.35943059410419798</v>
      </c>
      <c r="AT130" s="1">
        <v>0.21520088296898801</v>
      </c>
      <c r="AU130" s="15">
        <f t="shared" si="8"/>
        <v>0.21876436854581313</v>
      </c>
      <c r="AW130" s="1">
        <v>0.44642185220270703</v>
      </c>
      <c r="AX130" s="1">
        <v>0.87321381102047702</v>
      </c>
      <c r="AY130" s="1">
        <v>0.71680852137334194</v>
      </c>
      <c r="AZ130" s="1">
        <v>0.49439147696276398</v>
      </c>
      <c r="BA130" s="1">
        <v>0.48473515599738498</v>
      </c>
      <c r="BB130" s="1">
        <v>0.43996386481910899</v>
      </c>
      <c r="BC130" s="1">
        <v>0.61088053074766202</v>
      </c>
      <c r="BD130" s="1">
        <v>0.548809406966415</v>
      </c>
      <c r="BE130" s="1">
        <v>0.52501393421315801</v>
      </c>
      <c r="BF130" s="15">
        <f t="shared" si="9"/>
        <v>0.57113761714477973</v>
      </c>
      <c r="BK130" s="1"/>
      <c r="BL130" s="1"/>
      <c r="BM130" s="1"/>
    </row>
    <row r="131" spans="1:65" x14ac:dyDescent="0.3">
      <c r="A131" s="17">
        <v>84.5</v>
      </c>
      <c r="B131" s="1">
        <v>0.107460535733598</v>
      </c>
      <c r="C131" s="1">
        <v>0.12801063986139699</v>
      </c>
      <c r="D131" s="1">
        <v>2.0944646654122299E-2</v>
      </c>
      <c r="E131" s="1">
        <v>-3.4769811164952702E-2</v>
      </c>
      <c r="F131" s="1">
        <v>6.8631758562774495E-2</v>
      </c>
      <c r="G131" s="1">
        <v>7.8140218041362203E-2</v>
      </c>
      <c r="H131" s="1">
        <v>0.27293176370831201</v>
      </c>
      <c r="I131" s="1">
        <v>0.28622388755491801</v>
      </c>
      <c r="J131" s="1">
        <v>0.103114867798212</v>
      </c>
      <c r="K131" s="1">
        <v>0.41404827129982702</v>
      </c>
      <c r="L131" s="1">
        <v>0.468830062014505</v>
      </c>
      <c r="M131" s="1">
        <v>0.48872079792181899</v>
      </c>
      <c r="N131" s="15">
        <f t="shared" ref="N131:N152" si="10">AVERAGE(B131:M131)</f>
        <v>0.20019063649882451</v>
      </c>
      <c r="P131" s="1">
        <v>0.16921432857611099</v>
      </c>
      <c r="Q131" s="1">
        <v>0.32160534453591899</v>
      </c>
      <c r="R131" s="1">
        <v>0.26813794896954501</v>
      </c>
      <c r="S131" s="1">
        <v>0.120351951548385</v>
      </c>
      <c r="T131" s="1">
        <v>7.7173280890977705E-2</v>
      </c>
      <c r="U131" s="1">
        <v>0.137991266736669</v>
      </c>
      <c r="V131" s="1">
        <v>0.22270361458079299</v>
      </c>
      <c r="W131" s="1">
        <v>0.23636543712858099</v>
      </c>
      <c r="X131" s="1">
        <v>0.393317690750421</v>
      </c>
      <c r="Y131" s="15">
        <f t="shared" ref="Y131:Y152" si="11">AVERAGE(P131:X131)</f>
        <v>0.21631787374637798</v>
      </c>
      <c r="AA131" s="1">
        <v>0.25613699689015801</v>
      </c>
      <c r="AB131" s="1">
        <v>0.17305761300154299</v>
      </c>
      <c r="AC131" s="1">
        <v>0.31488007100458898</v>
      </c>
      <c r="AD131" s="1">
        <v>0.159810332721943</v>
      </c>
      <c r="AE131" s="1">
        <v>0.11176561319058601</v>
      </c>
      <c r="AF131" s="1">
        <v>6.0952327375511803E-2</v>
      </c>
      <c r="AG131" s="1">
        <v>0.33424958381463399</v>
      </c>
      <c r="AH131" s="1">
        <v>0.13926879517737401</v>
      </c>
      <c r="AI131" s="1">
        <v>0.28601408884878299</v>
      </c>
      <c r="AJ131" s="15">
        <f t="shared" ref="AJ131:AJ152" si="12">AVERAGE(AA131:AI131)</f>
        <v>0.20401504689168021</v>
      </c>
      <c r="AL131" s="1">
        <v>0.198756667177688</v>
      </c>
      <c r="AM131" s="1">
        <v>0.257638274279061</v>
      </c>
      <c r="AN131" s="1">
        <v>0.196723712909048</v>
      </c>
      <c r="AO131" s="1">
        <v>0.10279586468039401</v>
      </c>
      <c r="AP131" s="1">
        <v>2.7780628104334799E-2</v>
      </c>
      <c r="AQ131" s="1">
        <v>0.15595811258324899</v>
      </c>
      <c r="AR131" s="1">
        <v>0.389596193113256</v>
      </c>
      <c r="AS131" s="1">
        <v>0.35136931673361699</v>
      </c>
      <c r="AT131" s="1">
        <v>0.20707541446778699</v>
      </c>
      <c r="AU131" s="15">
        <f t="shared" ref="AU131:AU152" si="13">AVERAGE(AL131:AT131)</f>
        <v>0.20974379822760389</v>
      </c>
      <c r="AW131" s="1">
        <v>0.43354568178886699</v>
      </c>
      <c r="AX131" s="1">
        <v>0.86010957241984298</v>
      </c>
      <c r="AY131" s="1">
        <v>0.702250885978565</v>
      </c>
      <c r="AZ131" s="1">
        <v>0.48175305687572301</v>
      </c>
      <c r="BA131" s="1">
        <v>0.47385780959799101</v>
      </c>
      <c r="BB131" s="1">
        <v>0.42952974527329602</v>
      </c>
      <c r="BC131" s="1">
        <v>0.598658442680853</v>
      </c>
      <c r="BD131" s="1">
        <v>0.53681431129306501</v>
      </c>
      <c r="BE131" s="1">
        <v>0.51575135360799795</v>
      </c>
      <c r="BF131" s="15">
        <f t="shared" ref="BF131:BF152" si="14">AVERAGE(AW131:BE131)</f>
        <v>0.55914120661291122</v>
      </c>
      <c r="BK131" s="1"/>
      <c r="BL131" s="1"/>
      <c r="BM131" s="1"/>
    </row>
    <row r="132" spans="1:65" x14ac:dyDescent="0.3">
      <c r="A132" s="17">
        <v>85</v>
      </c>
      <c r="B132" s="1">
        <v>9.6622247638368006E-2</v>
      </c>
      <c r="C132" s="1">
        <v>0.11963974462114201</v>
      </c>
      <c r="D132" s="1">
        <v>1.3042087720006401E-2</v>
      </c>
      <c r="E132" s="1">
        <v>-4.39168505862369E-2</v>
      </c>
      <c r="F132" s="1">
        <v>6.0991714452889201E-2</v>
      </c>
      <c r="G132" s="1">
        <v>7.0809522386321405E-2</v>
      </c>
      <c r="H132" s="1">
        <v>0.26304308909697699</v>
      </c>
      <c r="I132" s="1">
        <v>0.28004985932964399</v>
      </c>
      <c r="J132" s="1">
        <v>9.5999853336788399E-2</v>
      </c>
      <c r="K132" s="1">
        <v>0.40050102741277199</v>
      </c>
      <c r="L132" s="1">
        <v>0.45616711102127799</v>
      </c>
      <c r="M132" s="1">
        <v>0.474747121503384</v>
      </c>
      <c r="N132" s="15">
        <f t="shared" si="10"/>
        <v>0.19064137732777778</v>
      </c>
      <c r="P132" s="1">
        <v>0.15810784986009899</v>
      </c>
      <c r="Q132" s="1">
        <v>0.31002384330863197</v>
      </c>
      <c r="R132" s="1">
        <v>0.25656739296141201</v>
      </c>
      <c r="S132" s="1">
        <v>0.112870529416116</v>
      </c>
      <c r="T132" s="1">
        <v>6.9237121386931402E-2</v>
      </c>
      <c r="U132" s="1">
        <v>0.130691535242353</v>
      </c>
      <c r="V132" s="1">
        <v>0.21319878626762201</v>
      </c>
      <c r="W132" s="1">
        <v>0.22787705483416101</v>
      </c>
      <c r="X132" s="1">
        <v>0.385297034154508</v>
      </c>
      <c r="Y132" s="15">
        <f t="shared" si="11"/>
        <v>0.20709679415909271</v>
      </c>
      <c r="AA132" s="1">
        <v>0.24122250520475899</v>
      </c>
      <c r="AB132" s="1">
        <v>0.16168822656409501</v>
      </c>
      <c r="AC132" s="1">
        <v>0.30438161589852802</v>
      </c>
      <c r="AD132" s="1">
        <v>0.15235516052527101</v>
      </c>
      <c r="AE132" s="1">
        <v>0.104200123025271</v>
      </c>
      <c r="AF132" s="1">
        <v>5.2112872036981103E-2</v>
      </c>
      <c r="AG132" s="1">
        <v>0.32676372165676099</v>
      </c>
      <c r="AH132" s="1">
        <v>0.13010327973753999</v>
      </c>
      <c r="AI132" s="1">
        <v>0.28077191169224502</v>
      </c>
      <c r="AJ132" s="15">
        <f t="shared" si="12"/>
        <v>0.19484437959349454</v>
      </c>
      <c r="AL132" s="1">
        <v>0.18674446098731101</v>
      </c>
      <c r="AM132" s="1">
        <v>0.24598864216713001</v>
      </c>
      <c r="AN132" s="1">
        <v>0.185964997258357</v>
      </c>
      <c r="AO132" s="1">
        <v>9.4997700405650407E-2</v>
      </c>
      <c r="AP132" s="1">
        <v>1.9787421548092599E-2</v>
      </c>
      <c r="AQ132" s="1">
        <v>0.14921098989777401</v>
      </c>
      <c r="AR132" s="1">
        <v>0.380830224099937</v>
      </c>
      <c r="AS132" s="1">
        <v>0.34333202286238801</v>
      </c>
      <c r="AT132" s="1">
        <v>0.19893865961394999</v>
      </c>
      <c r="AU132" s="15">
        <f t="shared" si="13"/>
        <v>0.20064390209339888</v>
      </c>
      <c r="AW132" s="1">
        <v>0.42054794672829199</v>
      </c>
      <c r="AX132" s="1">
        <v>0.84687193544580197</v>
      </c>
      <c r="AY132" s="1">
        <v>0.68760503553040597</v>
      </c>
      <c r="AZ132" s="1">
        <v>0.46828520012822</v>
      </c>
      <c r="BA132" s="1">
        <v>0.46282985213184802</v>
      </c>
      <c r="BB132" s="1">
        <v>0.41892672617405602</v>
      </c>
      <c r="BC132" s="1">
        <v>0.58611469240719805</v>
      </c>
      <c r="BD132" s="1">
        <v>0.52483104934638902</v>
      </c>
      <c r="BE132" s="1">
        <v>0.50640163374278901</v>
      </c>
      <c r="BF132" s="15">
        <f t="shared" si="14"/>
        <v>0.5469348968483333</v>
      </c>
      <c r="BK132" s="1"/>
      <c r="BL132" s="1"/>
      <c r="BM132" s="1"/>
    </row>
    <row r="133" spans="1:65" x14ac:dyDescent="0.3">
      <c r="A133" s="17">
        <v>85.5</v>
      </c>
      <c r="B133" s="1">
        <v>8.5673654018402601E-2</v>
      </c>
      <c r="C133" s="1">
        <v>0.111265768220978</v>
      </c>
      <c r="D133" s="1">
        <v>5.17835140074158E-3</v>
      </c>
      <c r="E133" s="1">
        <v>-5.3585345510487999E-2</v>
      </c>
      <c r="F133" s="1">
        <v>5.3236434962414501E-2</v>
      </c>
      <c r="G133" s="1">
        <v>6.3412889909232203E-2</v>
      </c>
      <c r="H133" s="1">
        <v>0.25245683988228701</v>
      </c>
      <c r="I133" s="1">
        <v>0.27383392732961098</v>
      </c>
      <c r="J133" s="1">
        <v>8.8876211627619703E-2</v>
      </c>
      <c r="K133" s="1">
        <v>0.38689277655952098</v>
      </c>
      <c r="L133" s="1">
        <v>0.443480126980762</v>
      </c>
      <c r="M133" s="1">
        <v>0.46074263348586098</v>
      </c>
      <c r="N133" s="15">
        <f t="shared" si="10"/>
        <v>0.18095535573891186</v>
      </c>
      <c r="P133" s="1">
        <v>0.14734651038807101</v>
      </c>
      <c r="Q133" s="1">
        <v>0.29827378570637603</v>
      </c>
      <c r="R133" s="1">
        <v>0.24497567619624699</v>
      </c>
      <c r="S133" s="1">
        <v>0.105425591347692</v>
      </c>
      <c r="T133" s="1">
        <v>6.1227337042043799E-2</v>
      </c>
      <c r="U133" s="1">
        <v>0.12325754239308399</v>
      </c>
      <c r="V133" s="1">
        <v>0.20360420715739</v>
      </c>
      <c r="W133" s="1">
        <v>0.21926024863500301</v>
      </c>
      <c r="X133" s="1">
        <v>0.377123874171717</v>
      </c>
      <c r="Y133" s="15">
        <f t="shared" si="11"/>
        <v>0.19783275255973598</v>
      </c>
      <c r="AA133" s="1">
        <v>0.22624829251378001</v>
      </c>
      <c r="AB133" s="1">
        <v>0.15029893312478701</v>
      </c>
      <c r="AC133" s="1">
        <v>0.29386905999948298</v>
      </c>
      <c r="AD133" s="1">
        <v>0.14493565504026501</v>
      </c>
      <c r="AE133" s="1">
        <v>9.6604772357166704E-2</v>
      </c>
      <c r="AF133" s="1">
        <v>4.3305267901426803E-2</v>
      </c>
      <c r="AG133" s="1">
        <v>0.31908874298121498</v>
      </c>
      <c r="AH133" s="1">
        <v>0.120858136290265</v>
      </c>
      <c r="AI133" s="1">
        <v>0.275449277069854</v>
      </c>
      <c r="AJ133" s="15">
        <f t="shared" si="12"/>
        <v>0.18562868191980472</v>
      </c>
      <c r="AL133" s="1">
        <v>0.17425470100100501</v>
      </c>
      <c r="AM133" s="1">
        <v>0.234216976367318</v>
      </c>
      <c r="AN133" s="1">
        <v>0.175127277139211</v>
      </c>
      <c r="AO133" s="1">
        <v>8.7252440908890103E-2</v>
      </c>
      <c r="AP133" s="1">
        <v>1.1750833073904E-2</v>
      </c>
      <c r="AQ133" s="1">
        <v>0.14235523606817299</v>
      </c>
      <c r="AR133" s="1">
        <v>0.37192388107570201</v>
      </c>
      <c r="AS133" s="1">
        <v>0.33533282043130802</v>
      </c>
      <c r="AT133" s="1">
        <v>0.190792734598596</v>
      </c>
      <c r="AU133" s="15">
        <f t="shared" si="13"/>
        <v>0.19144521118490079</v>
      </c>
      <c r="AW133" s="1">
        <v>0.40725286239021802</v>
      </c>
      <c r="AX133" s="1">
        <v>0.83354608341837799</v>
      </c>
      <c r="AY133" s="1">
        <v>0.67286881844219604</v>
      </c>
      <c r="AZ133" s="1">
        <v>0.45374692901345398</v>
      </c>
      <c r="BA133" s="1">
        <v>0.45165451097895498</v>
      </c>
      <c r="BB133" s="1">
        <v>0.40817137473873</v>
      </c>
      <c r="BC133" s="1">
        <v>0.57311803313995702</v>
      </c>
      <c r="BD133" s="1">
        <v>0.51284456001971201</v>
      </c>
      <c r="BE133" s="1">
        <v>0.49705191387758002</v>
      </c>
      <c r="BF133" s="15">
        <f t="shared" si="14"/>
        <v>0.53447278733546444</v>
      </c>
      <c r="BK133" s="1"/>
      <c r="BL133" s="1"/>
      <c r="BM133" s="1"/>
    </row>
    <row r="134" spans="1:65" x14ac:dyDescent="0.3">
      <c r="A134" s="17">
        <v>86</v>
      </c>
      <c r="B134" s="1">
        <v>7.4677610535841502E-2</v>
      </c>
      <c r="C134" s="1">
        <v>0.102937392987465</v>
      </c>
      <c r="D134" s="1">
        <v>-2.6360863599824E-3</v>
      </c>
      <c r="E134" s="1">
        <v>-6.3565407324718201E-2</v>
      </c>
      <c r="F134" s="1">
        <v>4.5390569370620699E-2</v>
      </c>
      <c r="G134" s="1">
        <v>5.59638777136931E-2</v>
      </c>
      <c r="H134" s="1">
        <v>0.24160252975553201</v>
      </c>
      <c r="I134" s="1">
        <v>0.26768269968766301</v>
      </c>
      <c r="J134" s="1">
        <v>8.1759348470250404E-2</v>
      </c>
      <c r="K134" s="1">
        <v>0.37327466599456299</v>
      </c>
      <c r="L134" s="1">
        <v>0.43083627917896899</v>
      </c>
      <c r="M134" s="1">
        <v>0.44676895706742598</v>
      </c>
      <c r="N134" s="15">
        <f t="shared" si="10"/>
        <v>0.17122436975644359</v>
      </c>
      <c r="P134" s="1">
        <v>0.137039032670287</v>
      </c>
      <c r="Q134" s="1">
        <v>0.286505486072196</v>
      </c>
      <c r="R134" s="1">
        <v>0.233359879948945</v>
      </c>
      <c r="S134" s="1">
        <v>9.8003346366981395E-2</v>
      </c>
      <c r="T134" s="1">
        <v>5.3177858035691597E-2</v>
      </c>
      <c r="U134" s="1">
        <v>0.115700233408014</v>
      </c>
      <c r="V134" s="1">
        <v>0.194016924859927</v>
      </c>
      <c r="W134" s="1">
        <v>0.21056098845155299</v>
      </c>
      <c r="X134" s="1">
        <v>0.368760997056928</v>
      </c>
      <c r="Y134" s="15">
        <f t="shared" si="11"/>
        <v>0.18856941631894697</v>
      </c>
      <c r="AA134" s="1">
        <v>0.21118035102237601</v>
      </c>
      <c r="AB134" s="1">
        <v>0.13889553889249401</v>
      </c>
      <c r="AC134" s="1">
        <v>0.28336894597660001</v>
      </c>
      <c r="AD134" s="1">
        <v>0.137587482978592</v>
      </c>
      <c r="AE134" s="1">
        <v>8.8955506892356997E-2</v>
      </c>
      <c r="AF134" s="1">
        <v>3.4517321930209503E-2</v>
      </c>
      <c r="AG134" s="1">
        <v>0.31133579521505</v>
      </c>
      <c r="AH134" s="1">
        <v>0.11160220988364999</v>
      </c>
      <c r="AI134" s="1">
        <v>0.27005365010730997</v>
      </c>
      <c r="AJ134" s="15">
        <f t="shared" si="12"/>
        <v>0.17638853365540427</v>
      </c>
      <c r="AL134" s="1">
        <v>0.161492657757345</v>
      </c>
      <c r="AM134" s="1">
        <v>0.22234796577601701</v>
      </c>
      <c r="AN134" s="1">
        <v>0.16423030366872299</v>
      </c>
      <c r="AO134" s="1">
        <v>7.9555148410834595E-2</v>
      </c>
      <c r="AP134" s="1">
        <v>3.6906843385868101E-3</v>
      </c>
      <c r="AQ134" s="1">
        <v>0.13538873490332801</v>
      </c>
      <c r="AR134" s="1">
        <v>0.36292795262741601</v>
      </c>
      <c r="AS134" s="1">
        <v>0.32742673040947801</v>
      </c>
      <c r="AT134" s="1">
        <v>0.182665149906276</v>
      </c>
      <c r="AU134" s="15">
        <f t="shared" si="13"/>
        <v>0.18219170308866714</v>
      </c>
      <c r="AW134" s="1">
        <v>0.39380243349472499</v>
      </c>
      <c r="AX134" s="1">
        <v>0.82005778659753004</v>
      </c>
      <c r="AY134" s="1">
        <v>0.65802609781392696</v>
      </c>
      <c r="AZ134" s="1">
        <v>0.43814684987809699</v>
      </c>
      <c r="BA134" s="1">
        <v>0.44038987897934601</v>
      </c>
      <c r="BB134" s="1">
        <v>0.39723991593463998</v>
      </c>
      <c r="BC134" s="1">
        <v>0.55973731565250295</v>
      </c>
      <c r="BD134" s="1">
        <v>0.50087528338637699</v>
      </c>
      <c r="BE134" s="1">
        <v>0.48771080035904302</v>
      </c>
      <c r="BF134" s="15">
        <f t="shared" si="14"/>
        <v>0.52177626245513198</v>
      </c>
      <c r="BK134" s="1"/>
      <c r="BL134" s="1"/>
      <c r="BM134" s="1"/>
    </row>
    <row r="135" spans="1:65" x14ac:dyDescent="0.3">
      <c r="A135" s="17">
        <v>86.5</v>
      </c>
      <c r="B135" s="1">
        <v>6.3908340422568793E-2</v>
      </c>
      <c r="C135" s="1">
        <v>9.4649689064747897E-2</v>
      </c>
      <c r="D135" s="1">
        <v>-1.0389702024106299E-2</v>
      </c>
      <c r="E135" s="1">
        <v>-7.3544976153362904E-2</v>
      </c>
      <c r="F135" s="1">
        <v>3.7437479414000399E-2</v>
      </c>
      <c r="G135" s="1">
        <v>4.8429209272689101E-2</v>
      </c>
      <c r="H135" s="1">
        <v>0.23080306427515199</v>
      </c>
      <c r="I135" s="1">
        <v>0.26155488886102202</v>
      </c>
      <c r="J135" s="1">
        <v>7.4658507344406905E-2</v>
      </c>
      <c r="K135" s="1">
        <v>0.35963313861429802</v>
      </c>
      <c r="L135" s="1">
        <v>0.41828856356633198</v>
      </c>
      <c r="M135" s="1">
        <v>0.43288771544625498</v>
      </c>
      <c r="N135" s="15">
        <f t="shared" si="10"/>
        <v>0.16152632650866691</v>
      </c>
      <c r="P135" s="1">
        <v>0.12701394160667201</v>
      </c>
      <c r="Q135" s="1">
        <v>0.27471748504353999</v>
      </c>
      <c r="R135" s="1">
        <v>0.22171781517567299</v>
      </c>
      <c r="S135" s="1">
        <v>9.0570812880265694E-2</v>
      </c>
      <c r="T135" s="1">
        <v>4.5073215124804299E-2</v>
      </c>
      <c r="U135" s="1">
        <v>0.10796050410371499</v>
      </c>
      <c r="V135" s="1">
        <v>0.18439461786117201</v>
      </c>
      <c r="W135" s="1">
        <v>0.20176030257061101</v>
      </c>
      <c r="X135" s="1">
        <v>0.36025510241186198</v>
      </c>
      <c r="Y135" s="15">
        <f t="shared" si="11"/>
        <v>0.17927375519759053</v>
      </c>
      <c r="AA135" s="1">
        <v>0.19611655682302501</v>
      </c>
      <c r="AB135" s="1">
        <v>0.12753444703915401</v>
      </c>
      <c r="AC135" s="1">
        <v>0.27286966141212798</v>
      </c>
      <c r="AD135" s="1">
        <v>0.13026419466924399</v>
      </c>
      <c r="AE135" s="1">
        <v>8.1235737462625607E-2</v>
      </c>
      <c r="AF135" s="1">
        <v>2.5749282960852399E-2</v>
      </c>
      <c r="AG135" s="1">
        <v>0.30347501785547498</v>
      </c>
      <c r="AH135" s="1">
        <v>0.10234130672656901</v>
      </c>
      <c r="AI135" s="1">
        <v>0.26452696871585202</v>
      </c>
      <c r="AJ135" s="15">
        <f t="shared" si="12"/>
        <v>0.16712368596276947</v>
      </c>
      <c r="AL135" s="1">
        <v>0.14852604937215</v>
      </c>
      <c r="AM135" s="1">
        <v>0.21040136151034</v>
      </c>
      <c r="AN135" s="1">
        <v>0.15325362033274101</v>
      </c>
      <c r="AO135" s="1">
        <v>7.1899474338126004E-2</v>
      </c>
      <c r="AP135" s="1">
        <v>-4.4098836471095897E-3</v>
      </c>
      <c r="AQ135" s="1">
        <v>0.12830654862395899</v>
      </c>
      <c r="AR135" s="1">
        <v>0.353848787328436</v>
      </c>
      <c r="AS135" s="1">
        <v>0.31964479026664999</v>
      </c>
      <c r="AT135" s="1">
        <v>0.17451428711164399</v>
      </c>
      <c r="AU135" s="15">
        <f t="shared" si="13"/>
        <v>0.17288722613743737</v>
      </c>
      <c r="AW135" s="1">
        <v>0.38025367708850999</v>
      </c>
      <c r="AX135" s="1">
        <v>0.80629301088986205</v>
      </c>
      <c r="AY135" s="1">
        <v>0.64316401290564695</v>
      </c>
      <c r="AZ135" s="1">
        <v>0.42153122183550601</v>
      </c>
      <c r="BA135" s="1">
        <v>0.42896925694631699</v>
      </c>
      <c r="BB135" s="1">
        <v>0.386219811759834</v>
      </c>
      <c r="BC135" s="1">
        <v>0.54577997293806002</v>
      </c>
      <c r="BD135" s="1">
        <v>0.48902004084643902</v>
      </c>
      <c r="BE135" s="1">
        <v>0.47837614160050901</v>
      </c>
      <c r="BF135" s="15">
        <f t="shared" si="14"/>
        <v>0.50884523853452046</v>
      </c>
      <c r="BK135" s="1"/>
      <c r="BL135" s="1"/>
      <c r="BM135" s="1"/>
    </row>
    <row r="136" spans="1:65" x14ac:dyDescent="0.3">
      <c r="A136" s="17">
        <v>87</v>
      </c>
      <c r="B136" s="1">
        <v>5.3678273293337797E-2</v>
      </c>
      <c r="C136" s="1">
        <v>8.6442711531641597E-2</v>
      </c>
      <c r="D136" s="1">
        <v>-1.8055751123621899E-2</v>
      </c>
      <c r="E136" s="1">
        <v>-8.3155052285743103E-2</v>
      </c>
      <c r="F136" s="1">
        <v>2.93956520520063E-2</v>
      </c>
      <c r="G136" s="1">
        <v>4.0792862554694401E-2</v>
      </c>
      <c r="H136" s="1">
        <v>0.22076834268414</v>
      </c>
      <c r="I136" s="1">
        <v>0.25547945775282999</v>
      </c>
      <c r="J136" s="1">
        <v>6.7568758394234998E-2</v>
      </c>
      <c r="K136" s="1">
        <v>0.34607911617544201</v>
      </c>
      <c r="L136" s="1">
        <v>0.40593680972389401</v>
      </c>
      <c r="M136" s="1">
        <v>0.41916915906827001</v>
      </c>
      <c r="N136" s="15">
        <f t="shared" si="10"/>
        <v>0.15200836165176052</v>
      </c>
      <c r="P136" s="1">
        <v>0.11712603062311799</v>
      </c>
      <c r="Q136" s="1">
        <v>0.26291197166423802</v>
      </c>
      <c r="R136" s="1">
        <v>0.21008085817133901</v>
      </c>
      <c r="S136" s="1">
        <v>8.3152289274067107E-2</v>
      </c>
      <c r="T136" s="1">
        <v>3.6970761257747703E-2</v>
      </c>
      <c r="U136" s="1">
        <v>0.100172323962628</v>
      </c>
      <c r="V136" s="1">
        <v>0.17470080209727901</v>
      </c>
      <c r="W136" s="1">
        <v>0.192946482426684</v>
      </c>
      <c r="X136" s="1">
        <v>0.35164048525653402</v>
      </c>
      <c r="Y136" s="15">
        <f t="shared" si="11"/>
        <v>0.16996688941484833</v>
      </c>
      <c r="AA136" s="1">
        <v>0.18115312709138701</v>
      </c>
      <c r="AB136" s="1">
        <v>0.116189114895621</v>
      </c>
      <c r="AC136" s="1">
        <v>0.26238198926540701</v>
      </c>
      <c r="AD136" s="1">
        <v>0.122960813361757</v>
      </c>
      <c r="AE136" s="1">
        <v>7.3491084280568705E-2</v>
      </c>
      <c r="AF136" s="1">
        <v>1.7012016898537801E-2</v>
      </c>
      <c r="AG136" s="1">
        <v>0.29555617840713999</v>
      </c>
      <c r="AH136" s="1">
        <v>9.3053860900340596E-2</v>
      </c>
      <c r="AI136" s="1">
        <v>0.25897706248889002</v>
      </c>
      <c r="AJ136" s="15">
        <f t="shared" si="12"/>
        <v>0.15786391639884992</v>
      </c>
      <c r="AL136" s="1">
        <v>0.135924131256519</v>
      </c>
      <c r="AM136" s="1">
        <v>0.19843218453938999</v>
      </c>
      <c r="AN136" s="1">
        <v>0.142236729365491</v>
      </c>
      <c r="AO136" s="1">
        <v>6.4272721544048395E-2</v>
      </c>
      <c r="AP136" s="1">
        <v>-1.24677751118995E-2</v>
      </c>
      <c r="AQ136" s="1">
        <v>0.12115805502285</v>
      </c>
      <c r="AR136" s="1">
        <v>0.34463912357709697</v>
      </c>
      <c r="AS136" s="1">
        <v>0.31194185459227602</v>
      </c>
      <c r="AT136" s="1">
        <v>0.16635566494957399</v>
      </c>
      <c r="AU136" s="15">
        <f t="shared" si="13"/>
        <v>0.16361029885948289</v>
      </c>
      <c r="AW136" s="1">
        <v>0.36679593279834599</v>
      </c>
      <c r="AX136" s="1">
        <v>0.79240451894879105</v>
      </c>
      <c r="AY136" s="1">
        <v>0.62825244150400605</v>
      </c>
      <c r="AZ136" s="1">
        <v>0.40431949670658401</v>
      </c>
      <c r="BA136" s="1">
        <v>0.41736359845985099</v>
      </c>
      <c r="BB136" s="1">
        <v>0.37501918946359403</v>
      </c>
      <c r="BC136" s="1">
        <v>0.53119329112326696</v>
      </c>
      <c r="BD136" s="1">
        <v>0.47730142405991</v>
      </c>
      <c r="BE136" s="1">
        <v>0.46909096933533601</v>
      </c>
      <c r="BF136" s="15">
        <f t="shared" si="14"/>
        <v>0.49574898471107609</v>
      </c>
      <c r="BK136" s="1"/>
      <c r="BL136" s="1"/>
      <c r="BM136" s="1"/>
    </row>
    <row r="137" spans="1:65" x14ac:dyDescent="0.3">
      <c r="A137" s="17">
        <v>87.5</v>
      </c>
      <c r="B137" s="1">
        <v>4.33871991979125E-2</v>
      </c>
      <c r="C137" s="1">
        <v>7.8351585611106597E-2</v>
      </c>
      <c r="D137" s="1">
        <v>-2.56564796330708E-2</v>
      </c>
      <c r="E137" s="1">
        <v>-9.2065643495625196E-2</v>
      </c>
      <c r="F137" s="1">
        <v>2.1262006124729699E-2</v>
      </c>
      <c r="G137" s="1">
        <v>3.3117076989867003E-2</v>
      </c>
      <c r="H137" s="1">
        <v>0.21209795870074899</v>
      </c>
      <c r="I137" s="1">
        <v>0.24936951765366</v>
      </c>
      <c r="J137" s="1">
        <v>6.0490717851716801E-2</v>
      </c>
      <c r="K137" s="1">
        <v>0.33274693725002202</v>
      </c>
      <c r="L137" s="1">
        <v>0.393900566656119</v>
      </c>
      <c r="M137" s="1">
        <v>0.40576118360909202</v>
      </c>
      <c r="N137" s="15">
        <f t="shared" si="10"/>
        <v>0.14273021887635653</v>
      </c>
      <c r="P137" s="1">
        <v>0.10729357541661</v>
      </c>
      <c r="Q137" s="1">
        <v>0.25115534693049002</v>
      </c>
      <c r="R137" s="1">
        <v>0.198503005350437</v>
      </c>
      <c r="S137" s="1">
        <v>7.5748797102172999E-2</v>
      </c>
      <c r="T137" s="1">
        <v>2.8841965896594299E-2</v>
      </c>
      <c r="U137" s="1">
        <v>9.2314970036489599E-2</v>
      </c>
      <c r="V137" s="1">
        <v>0.164908479361002</v>
      </c>
      <c r="W137" s="1">
        <v>0.18394586387586601</v>
      </c>
      <c r="X137" s="1">
        <v>0.342792370092592</v>
      </c>
      <c r="Y137" s="15">
        <f t="shared" si="11"/>
        <v>0.16061159711802819</v>
      </c>
      <c r="AA137" s="1">
        <v>0.166560465269397</v>
      </c>
      <c r="AB137" s="1">
        <v>0.10493668209410199</v>
      </c>
      <c r="AC137" s="1">
        <v>0.251915883037369</v>
      </c>
      <c r="AD137" s="1">
        <v>0.115680656889773</v>
      </c>
      <c r="AE137" s="1">
        <v>6.5678747292186895E-2</v>
      </c>
      <c r="AF137" s="1">
        <v>8.2994686968662704E-3</v>
      </c>
      <c r="AG137" s="1">
        <v>0.28752950936539701</v>
      </c>
      <c r="AH137" s="1">
        <v>8.3656097105470395E-2</v>
      </c>
      <c r="AI137" s="1">
        <v>0.25326955916386801</v>
      </c>
      <c r="AJ137" s="15">
        <f t="shared" si="12"/>
        <v>0.14861411876826994</v>
      </c>
      <c r="AL137" s="1">
        <v>0.12364175799990799</v>
      </c>
      <c r="AM137" s="1">
        <v>0.186441845657247</v>
      </c>
      <c r="AN137" s="1">
        <v>0.13122477617751899</v>
      </c>
      <c r="AO137" s="1">
        <v>5.6727089409545101E-2</v>
      </c>
      <c r="AP137" s="1">
        <v>-2.0526654132545001E-2</v>
      </c>
      <c r="AQ137" s="1">
        <v>0.113876241381224</v>
      </c>
      <c r="AR137" s="1">
        <v>0.335159998156562</v>
      </c>
      <c r="AS137" s="1">
        <v>0.304176843978402</v>
      </c>
      <c r="AT137" s="1">
        <v>0.15812509228944599</v>
      </c>
      <c r="AU137" s="15">
        <f t="shared" si="13"/>
        <v>0.15431633232414532</v>
      </c>
      <c r="AW137" s="1">
        <v>0.35357583125564801</v>
      </c>
      <c r="AX137" s="1">
        <v>0.77827397350758498</v>
      </c>
      <c r="AY137" s="1">
        <v>0.61327632250233</v>
      </c>
      <c r="AZ137" s="1">
        <v>0.38679858857348998</v>
      </c>
      <c r="BA137" s="1">
        <v>0.40560162720196502</v>
      </c>
      <c r="BB137" s="1">
        <v>0.36366881673527102</v>
      </c>
      <c r="BC137" s="1">
        <v>0.51580191589469204</v>
      </c>
      <c r="BD137" s="1">
        <v>0.46557635251337798</v>
      </c>
      <c r="BE137" s="1">
        <v>0.45978858437682002</v>
      </c>
      <c r="BF137" s="15">
        <f t="shared" si="14"/>
        <v>0.48248466806235324</v>
      </c>
      <c r="BK137" s="1"/>
      <c r="BL137" s="1"/>
      <c r="BM137" s="1"/>
    </row>
    <row r="138" spans="1:65" x14ac:dyDescent="0.3">
      <c r="A138" s="17">
        <v>88</v>
      </c>
      <c r="B138" s="1">
        <v>3.3013550016931001E-2</v>
      </c>
      <c r="C138" s="1">
        <v>7.0374462607197402E-2</v>
      </c>
      <c r="D138" s="1">
        <v>-3.32056911488443E-2</v>
      </c>
      <c r="E138" s="1">
        <v>-0.100208841018619</v>
      </c>
      <c r="F138" s="1">
        <v>1.30568772875688E-2</v>
      </c>
      <c r="G138" s="1">
        <v>2.5341461843994099E-2</v>
      </c>
      <c r="H138" s="1">
        <v>0.20465942244890001</v>
      </c>
      <c r="I138" s="1">
        <v>0.24328422683376</v>
      </c>
      <c r="J138" s="1">
        <v>5.3375703390292698E-2</v>
      </c>
      <c r="K138" s="1">
        <v>0.31941907194847302</v>
      </c>
      <c r="L138" s="1">
        <v>0.38190992475499402</v>
      </c>
      <c r="M138" s="1">
        <v>0.39242838845168898</v>
      </c>
      <c r="N138" s="15">
        <f t="shared" si="10"/>
        <v>0.13362071311802806</v>
      </c>
      <c r="P138" s="1">
        <v>9.7322188894975695E-2</v>
      </c>
      <c r="Q138" s="1">
        <v>0.23945052956740301</v>
      </c>
      <c r="R138" s="1">
        <v>0.18692515252953401</v>
      </c>
      <c r="S138" s="1">
        <v>6.8328887101548094E-2</v>
      </c>
      <c r="T138" s="1">
        <v>2.0656912108990198E-2</v>
      </c>
      <c r="U138" s="1">
        <v>8.4433390691956905E-2</v>
      </c>
      <c r="V138" s="1">
        <v>0.15500670443318601</v>
      </c>
      <c r="W138" s="1">
        <v>0.17483287440840201</v>
      </c>
      <c r="X138" s="1">
        <v>0.33373410672089698</v>
      </c>
      <c r="Y138" s="15">
        <f t="shared" si="11"/>
        <v>0.15118786071743254</v>
      </c>
      <c r="AA138" s="1">
        <v>0.152346036482751</v>
      </c>
      <c r="AB138" s="1">
        <v>9.3705815211264601E-2</v>
      </c>
      <c r="AC138" s="1">
        <v>0.24143069926588101</v>
      </c>
      <c r="AD138" s="1">
        <v>0.108399670959378</v>
      </c>
      <c r="AE138" s="1">
        <v>5.77487931011475E-2</v>
      </c>
      <c r="AF138" s="1">
        <v>-4.5065397081650902E-4</v>
      </c>
      <c r="AG138" s="1">
        <v>0.27940413477276199</v>
      </c>
      <c r="AH138" s="1">
        <v>7.4188658804088994E-2</v>
      </c>
      <c r="AI138" s="1">
        <v>0.24745505570384599</v>
      </c>
      <c r="AJ138" s="15">
        <f t="shared" si="12"/>
        <v>0.13935869003670026</v>
      </c>
      <c r="AL138" s="1">
        <v>0.111638016574009</v>
      </c>
      <c r="AM138" s="1">
        <v>0.17450370615604699</v>
      </c>
      <c r="AN138" s="1">
        <v>0.120229047121463</v>
      </c>
      <c r="AO138" s="1">
        <v>4.92216649063092E-2</v>
      </c>
      <c r="AP138" s="1">
        <v>-2.8585744772302399E-2</v>
      </c>
      <c r="AQ138" s="1">
        <v>0.10653023660897799</v>
      </c>
      <c r="AR138" s="1">
        <v>0.32546995902113501</v>
      </c>
      <c r="AS138" s="1">
        <v>0.29641465495268698</v>
      </c>
      <c r="AT138" s="1">
        <v>0.149845141836534</v>
      </c>
      <c r="AU138" s="15">
        <f t="shared" si="13"/>
        <v>0.14502963137831776</v>
      </c>
      <c r="AW138" s="1">
        <v>0.340833381953215</v>
      </c>
      <c r="AX138" s="1">
        <v>0.76375506667283</v>
      </c>
      <c r="AY138" s="1">
        <v>0.59823027693394704</v>
      </c>
      <c r="AZ138" s="1">
        <v>0.36943463868781601</v>
      </c>
      <c r="BA138" s="1">
        <v>0.39362546549129301</v>
      </c>
      <c r="BB138" s="1">
        <v>0.352140615368848</v>
      </c>
      <c r="BC138" s="1">
        <v>0.49961983256567699</v>
      </c>
      <c r="BD138" s="1">
        <v>0.45394810236689997</v>
      </c>
      <c r="BE138" s="1">
        <v>0.45051201845831901</v>
      </c>
      <c r="BF138" s="15">
        <f t="shared" si="14"/>
        <v>0.46912215538876051</v>
      </c>
      <c r="BK138" s="1"/>
      <c r="BL138" s="1"/>
      <c r="BM138" s="1"/>
    </row>
    <row r="139" spans="1:65" x14ac:dyDescent="0.3">
      <c r="A139" s="17">
        <v>88.5</v>
      </c>
      <c r="B139" s="1">
        <v>2.2503097335998399E-2</v>
      </c>
      <c r="C139" s="1">
        <v>6.2478682224881003E-2</v>
      </c>
      <c r="D139" s="1">
        <v>-4.07522528670963E-2</v>
      </c>
      <c r="E139" s="1">
        <v>-0.107747638213901</v>
      </c>
      <c r="F139" s="1">
        <v>4.7691733648515403E-3</v>
      </c>
      <c r="G139" s="1">
        <v>1.74462976936594E-2</v>
      </c>
      <c r="H139" s="1">
        <v>0.19794680747156601</v>
      </c>
      <c r="I139" s="1">
        <v>0.237186611374225</v>
      </c>
      <c r="J139" s="1">
        <v>4.6267467480667998E-2</v>
      </c>
      <c r="K139" s="1">
        <v>0.30605484896000101</v>
      </c>
      <c r="L139" s="1">
        <v>0.36992544517368697</v>
      </c>
      <c r="M139" s="1">
        <v>0.37908819851050601</v>
      </c>
      <c r="N139" s="15">
        <f t="shared" si="10"/>
        <v>0.12459722820908718</v>
      </c>
      <c r="P139" s="1">
        <v>8.7069583209216497E-2</v>
      </c>
      <c r="Q139" s="1">
        <v>0.22771798431579299</v>
      </c>
      <c r="R139" s="1">
        <v>0.17537137919076901</v>
      </c>
      <c r="S139" s="1">
        <v>6.0881030308017101E-2</v>
      </c>
      <c r="T139" s="1">
        <v>1.23972848948849E-2</v>
      </c>
      <c r="U139" s="1">
        <v>7.6506352203872099E-2</v>
      </c>
      <c r="V139" s="1">
        <v>0.145044365959386</v>
      </c>
      <c r="W139" s="1">
        <v>0.16562210764983001</v>
      </c>
      <c r="X139" s="1">
        <v>0.324624035978541</v>
      </c>
      <c r="Y139" s="15">
        <f t="shared" si="11"/>
        <v>0.14169268041225661</v>
      </c>
      <c r="AA139" s="1">
        <v>0.13835804984226699</v>
      </c>
      <c r="AB139" s="1">
        <v>8.2477436703660006E-2</v>
      </c>
      <c r="AC139" s="1">
        <v>0.23088164719675899</v>
      </c>
      <c r="AD139" s="1">
        <v>0.101013343810806</v>
      </c>
      <c r="AE139" s="1">
        <v>4.9717976767349202E-2</v>
      </c>
      <c r="AF139" s="1">
        <v>-9.1897448416350704E-3</v>
      </c>
      <c r="AG139" s="1">
        <v>0.27111286849795901</v>
      </c>
      <c r="AH139" s="1">
        <v>6.4637859932417996E-2</v>
      </c>
      <c r="AI139" s="1">
        <v>0.24148129622894299</v>
      </c>
      <c r="AJ139" s="15">
        <f t="shared" si="12"/>
        <v>0.13005452601539177</v>
      </c>
      <c r="AL139" s="1">
        <v>9.9895977449867501E-2</v>
      </c>
      <c r="AM139" s="1">
        <v>0.16256909364004599</v>
      </c>
      <c r="AN139" s="1">
        <v>0.109207923771974</v>
      </c>
      <c r="AO139" s="1">
        <v>4.1710526687051101E-2</v>
      </c>
      <c r="AP139" s="1">
        <v>-3.6667125958516997E-2</v>
      </c>
      <c r="AQ139" s="1">
        <v>9.9056554972531796E-2</v>
      </c>
      <c r="AR139" s="1">
        <v>0.31558805189088701</v>
      </c>
      <c r="AS139" s="1">
        <v>0.28864893894177301</v>
      </c>
      <c r="AT139" s="1">
        <v>0.14160187202969099</v>
      </c>
      <c r="AU139" s="15">
        <f t="shared" si="13"/>
        <v>0.13573464593614493</v>
      </c>
      <c r="AW139" s="1">
        <v>0.32861215452107301</v>
      </c>
      <c r="AX139" s="1">
        <v>0.74872085483112105</v>
      </c>
      <c r="AY139" s="1">
        <v>0.58308633417217703</v>
      </c>
      <c r="AZ139" s="1">
        <v>0.352459480513026</v>
      </c>
      <c r="BA139" s="1">
        <v>0.38137540679780202</v>
      </c>
      <c r="BB139" s="1">
        <v>0.34046728948167798</v>
      </c>
      <c r="BC139" s="1">
        <v>0.48266317803622999</v>
      </c>
      <c r="BD139" s="1">
        <v>0.442488751773849</v>
      </c>
      <c r="BE139" s="1">
        <v>0.44127848427317401</v>
      </c>
      <c r="BF139" s="15">
        <f t="shared" si="14"/>
        <v>0.45568354826668106</v>
      </c>
      <c r="BK139" s="1"/>
      <c r="BL139" s="1"/>
      <c r="BM139" s="1"/>
    </row>
    <row r="140" spans="1:65" x14ac:dyDescent="0.3">
      <c r="A140" s="17">
        <v>89</v>
      </c>
      <c r="B140" s="1">
        <v>1.17473843263245E-2</v>
      </c>
      <c r="C140" s="1">
        <v>5.4655000984430602E-2</v>
      </c>
      <c r="D140" s="1">
        <v>-4.8282730930624303E-2</v>
      </c>
      <c r="E140" s="1">
        <v>-0.114987439651632</v>
      </c>
      <c r="F140" s="1">
        <v>-3.5839743943286801E-3</v>
      </c>
      <c r="G140" s="1">
        <v>9.4291196109358207E-3</v>
      </c>
      <c r="H140" s="1">
        <v>0.191560179212585</v>
      </c>
      <c r="I140" s="1">
        <v>0.231072973883164</v>
      </c>
      <c r="J140" s="1">
        <v>3.9148755627353503E-2</v>
      </c>
      <c r="K140" s="1">
        <v>0.29270849669899901</v>
      </c>
      <c r="L140" s="1">
        <v>0.35794343052030603</v>
      </c>
      <c r="M140" s="1">
        <v>0.36578066886435501</v>
      </c>
      <c r="N140" s="15">
        <f t="shared" si="10"/>
        <v>0.1155993220626557</v>
      </c>
      <c r="P140" s="1">
        <v>7.6648494116616395E-2</v>
      </c>
      <c r="Q140" s="1">
        <v>0.21598179065779799</v>
      </c>
      <c r="R140" s="1">
        <v>0.163839496290313</v>
      </c>
      <c r="S140" s="1">
        <v>5.3281910585780502E-2</v>
      </c>
      <c r="T140" s="1">
        <v>4.0167494931937098E-3</v>
      </c>
      <c r="U140" s="1">
        <v>6.8537502978619699E-2</v>
      </c>
      <c r="V140" s="1">
        <v>0.13500395158895501</v>
      </c>
      <c r="W140" s="1">
        <v>0.15631137455631999</v>
      </c>
      <c r="X140" s="1">
        <v>0.31537970388123099</v>
      </c>
      <c r="Y140" s="15">
        <f t="shared" si="11"/>
        <v>0.13211121934986969</v>
      </c>
      <c r="AA140" s="1">
        <v>0.124564156469919</v>
      </c>
      <c r="AB140" s="1">
        <v>7.1198958908040497E-2</v>
      </c>
      <c r="AC140" s="1">
        <v>0.22027453303887701</v>
      </c>
      <c r="AD140" s="1">
        <v>9.3468590105763E-2</v>
      </c>
      <c r="AE140" s="1">
        <v>4.15313051981532E-2</v>
      </c>
      <c r="AF140" s="1">
        <v>-1.7997514868871502E-2</v>
      </c>
      <c r="AG140" s="1">
        <v>0.26278095876102397</v>
      </c>
      <c r="AH140" s="1">
        <v>5.4999884981767097E-2</v>
      </c>
      <c r="AI140" s="1">
        <v>0.23543952116434999</v>
      </c>
      <c r="AJ140" s="15">
        <f t="shared" si="12"/>
        <v>0.12069559930655803</v>
      </c>
      <c r="AL140" s="1">
        <v>8.8456553655790804E-2</v>
      </c>
      <c r="AM140" s="1">
        <v>0.15065423224115901</v>
      </c>
      <c r="AN140" s="1">
        <v>9.8215016304077002E-2</v>
      </c>
      <c r="AO140" s="1">
        <v>3.4069031094842099E-2</v>
      </c>
      <c r="AP140" s="1">
        <v>-4.47876566804392E-2</v>
      </c>
      <c r="AQ140" s="1">
        <v>9.1405818679101802E-2</v>
      </c>
      <c r="AR140" s="1">
        <v>0.30546913135527498</v>
      </c>
      <c r="AS140" s="1">
        <v>0.28087264197526202</v>
      </c>
      <c r="AT140" s="1">
        <v>0.13336777238436401</v>
      </c>
      <c r="AU140" s="15">
        <f t="shared" si="13"/>
        <v>0.12641361566771472</v>
      </c>
      <c r="AW140" s="1">
        <v>0.31683383120451197</v>
      </c>
      <c r="AX140" s="1">
        <v>0.733205763369144</v>
      </c>
      <c r="AY140" s="1">
        <v>0.56782620573034204</v>
      </c>
      <c r="AZ140" s="1">
        <v>0.336049651735217</v>
      </c>
      <c r="BA140" s="1">
        <v>0.368751187182769</v>
      </c>
      <c r="BB140" s="1">
        <v>0.32854577807237001</v>
      </c>
      <c r="BC140" s="1">
        <v>0.465246083959861</v>
      </c>
      <c r="BD140" s="1">
        <v>0.43115204162086601</v>
      </c>
      <c r="BE140" s="1">
        <v>0.43214499886808599</v>
      </c>
      <c r="BF140" s="15">
        <f t="shared" si="14"/>
        <v>0.44219506019368526</v>
      </c>
      <c r="BK140" s="1"/>
      <c r="BL140" s="1"/>
      <c r="BM140" s="1"/>
    </row>
    <row r="141" spans="1:65" x14ac:dyDescent="0.3">
      <c r="A141" s="17">
        <v>89.5</v>
      </c>
      <c r="B141" s="1">
        <v>5.4613559383663796E-4</v>
      </c>
      <c r="C141" s="1">
        <v>4.6811600320563897E-2</v>
      </c>
      <c r="D141" s="1">
        <v>-5.5834777113513902E-2</v>
      </c>
      <c r="E141" s="1">
        <v>-0.12225731321007299</v>
      </c>
      <c r="F141" s="1">
        <v>-1.2009775904158601E-2</v>
      </c>
      <c r="G141" s="1">
        <v>1.34970209805423E-3</v>
      </c>
      <c r="H141" s="1">
        <v>0.184724934070881</v>
      </c>
      <c r="I141" s="1">
        <v>0.224872447682675</v>
      </c>
      <c r="J141" s="1">
        <v>3.1999848406932603E-2</v>
      </c>
      <c r="K141" s="1">
        <v>0.27932024066323802</v>
      </c>
      <c r="L141" s="1">
        <v>0.34597250804259799</v>
      </c>
      <c r="M141" s="1">
        <v>0.35246944182631401</v>
      </c>
      <c r="N141" s="15">
        <f t="shared" si="10"/>
        <v>0.10649708270644564</v>
      </c>
      <c r="P141" s="1">
        <v>6.5967127712538501E-2</v>
      </c>
      <c r="Q141" s="1">
        <v>0.20421786911128001</v>
      </c>
      <c r="R141" s="1">
        <v>0.15233096319071701</v>
      </c>
      <c r="S141" s="1">
        <v>4.5433458771220098E-2</v>
      </c>
      <c r="T141" s="1">
        <v>-4.5219808093337503E-3</v>
      </c>
      <c r="U141" s="1">
        <v>6.0477808434390698E-2</v>
      </c>
      <c r="V141" s="1">
        <v>0.124956240405755</v>
      </c>
      <c r="W141" s="1">
        <v>0.14679779006782601</v>
      </c>
      <c r="X141" s="1">
        <v>0.30598870584725901</v>
      </c>
      <c r="Y141" s="15">
        <f t="shared" si="11"/>
        <v>0.12240533141462806</v>
      </c>
      <c r="AA141" s="1">
        <v>0.110975139325051</v>
      </c>
      <c r="AB141" s="1">
        <v>5.9929605154940301E-2</v>
      </c>
      <c r="AC141" s="1">
        <v>0.20950235665723699</v>
      </c>
      <c r="AD141" s="1">
        <v>8.5763750927426705E-2</v>
      </c>
      <c r="AE141" s="1">
        <v>3.3198151273602101E-2</v>
      </c>
      <c r="AF141" s="1">
        <v>-2.6903907501157402E-2</v>
      </c>
      <c r="AG141" s="1">
        <v>0.25426242088164902</v>
      </c>
      <c r="AH141" s="1">
        <v>4.5252089737520297E-2</v>
      </c>
      <c r="AI141" s="1">
        <v>0.22918872258022499</v>
      </c>
      <c r="AJ141" s="15">
        <f t="shared" si="12"/>
        <v>0.11124092544849934</v>
      </c>
      <c r="AL141" s="1">
        <v>7.7116590844322694E-2</v>
      </c>
      <c r="AM141" s="1">
        <v>0.13872103051923801</v>
      </c>
      <c r="AN141" s="1">
        <v>8.7203768513145402E-2</v>
      </c>
      <c r="AO141" s="1">
        <v>2.6265999580523901E-2</v>
      </c>
      <c r="AP141" s="1">
        <v>-5.3019992833166101E-2</v>
      </c>
      <c r="AQ141" s="1">
        <v>8.3537820097420001E-2</v>
      </c>
      <c r="AR141" s="1">
        <v>0.29511108122317697</v>
      </c>
      <c r="AS141" s="1">
        <v>0.272967257350472</v>
      </c>
      <c r="AT141" s="1">
        <v>0.12514848607687301</v>
      </c>
      <c r="AU141" s="15">
        <f t="shared" si="13"/>
        <v>0.11700578237466733</v>
      </c>
      <c r="AW141" s="1">
        <v>0.30539212362213702</v>
      </c>
      <c r="AX141" s="1">
        <v>0.716922555466739</v>
      </c>
      <c r="AY141" s="1">
        <v>0.55242837574176396</v>
      </c>
      <c r="AZ141" s="1">
        <v>0.32018073184571</v>
      </c>
      <c r="BA141" s="1">
        <v>0.35579981881488698</v>
      </c>
      <c r="BB141" s="1">
        <v>0.31643481945695601</v>
      </c>
      <c r="BC141" s="1">
        <v>0.44758263321002001</v>
      </c>
      <c r="BD141" s="1">
        <v>0.41982501360788899</v>
      </c>
      <c r="BE141" s="1">
        <v>0.42303518091634401</v>
      </c>
      <c r="BF141" s="15">
        <f t="shared" si="14"/>
        <v>0.42862236140916066</v>
      </c>
      <c r="BK141" s="1"/>
      <c r="BL141" s="1"/>
      <c r="BM141" s="1"/>
    </row>
    <row r="142" spans="1:65" x14ac:dyDescent="0.3">
      <c r="A142" s="17">
        <v>90</v>
      </c>
      <c r="B142" s="1">
        <v>-9.8758261745149692E-3</v>
      </c>
      <c r="C142" s="1">
        <v>3.8860359059888903E-2</v>
      </c>
      <c r="D142" s="1">
        <v>-6.3399949037615005E-2</v>
      </c>
      <c r="E142" s="1">
        <v>-0.12981114646570899</v>
      </c>
      <c r="F142" s="1">
        <v>-2.0491654524328901E-2</v>
      </c>
      <c r="G142" s="1">
        <v>-6.8150019211031202E-3</v>
      </c>
      <c r="H142" s="1">
        <v>0.17698136298806</v>
      </c>
      <c r="I142" s="1">
        <v>0.21873416091234399</v>
      </c>
      <c r="J142" s="1">
        <v>2.48909962653261E-2</v>
      </c>
      <c r="K142" s="1">
        <v>0.26584139852615801</v>
      </c>
      <c r="L142" s="1">
        <v>0.33389682612798999</v>
      </c>
      <c r="M142" s="1">
        <v>0.33905961767119203</v>
      </c>
      <c r="N142" s="15">
        <f t="shared" si="10"/>
        <v>9.7322595285640676E-2</v>
      </c>
      <c r="P142" s="1">
        <v>5.4861086805292503E-2</v>
      </c>
      <c r="Q142" s="1">
        <v>0.19242111190730099</v>
      </c>
      <c r="R142" s="1">
        <v>0.140831186266445</v>
      </c>
      <c r="S142" s="1">
        <v>3.72896319757621E-2</v>
      </c>
      <c r="T142" s="1">
        <v>-1.32423287816869E-2</v>
      </c>
      <c r="U142" s="1">
        <v>5.2323693132928097E-2</v>
      </c>
      <c r="V142" s="1">
        <v>0.11494647264895499</v>
      </c>
      <c r="W142" s="1">
        <v>0.137271071316348</v>
      </c>
      <c r="X142" s="1">
        <v>0.29662543570181099</v>
      </c>
      <c r="Y142" s="15">
        <f t="shared" si="11"/>
        <v>0.1125919289970173</v>
      </c>
      <c r="AA142" s="1">
        <v>9.7338843050764207E-2</v>
      </c>
      <c r="AB142" s="1">
        <v>4.8578466802530702E-2</v>
      </c>
      <c r="AC142" s="1">
        <v>0.19858502505369899</v>
      </c>
      <c r="AD142" s="1">
        <v>7.7847399854324997E-2</v>
      </c>
      <c r="AE142" s="1">
        <v>2.4793498034036202E-2</v>
      </c>
      <c r="AF142" s="1">
        <v>-3.5923770044046802E-2</v>
      </c>
      <c r="AG142" s="1">
        <v>0.24576379000413401</v>
      </c>
      <c r="AH142" s="1">
        <v>3.55886504136564E-2</v>
      </c>
      <c r="AI142" s="1">
        <v>0.2229686139573</v>
      </c>
      <c r="AJ142" s="15">
        <f t="shared" si="12"/>
        <v>0.1017267241251554</v>
      </c>
      <c r="AL142" s="1">
        <v>6.5885259176980293E-2</v>
      </c>
      <c r="AM142" s="1">
        <v>0.12678077482691899</v>
      </c>
      <c r="AN142" s="1">
        <v>7.6159367061344199E-2</v>
      </c>
      <c r="AO142" s="1">
        <v>1.8178975217991201E-2</v>
      </c>
      <c r="AP142" s="1">
        <v>-6.1359549335939199E-2</v>
      </c>
      <c r="AQ142" s="1">
        <v>7.5486418285396206E-2</v>
      </c>
      <c r="AR142" s="1">
        <v>0.284681785990062</v>
      </c>
      <c r="AS142" s="1">
        <v>0.265128885444461</v>
      </c>
      <c r="AT142" s="1">
        <v>0.11703007154606999</v>
      </c>
      <c r="AU142" s="15">
        <f t="shared" si="13"/>
        <v>0.10755244313480943</v>
      </c>
      <c r="AW142" s="1">
        <v>0.294145995267872</v>
      </c>
      <c r="AX142" s="1">
        <v>0.69998741680397103</v>
      </c>
      <c r="AY142" s="1">
        <v>0.53698751401982803</v>
      </c>
      <c r="AZ142" s="1">
        <v>0.30481592871248298</v>
      </c>
      <c r="BA142" s="1">
        <v>0.34256487132418001</v>
      </c>
      <c r="BB142" s="1">
        <v>0.30411322050675799</v>
      </c>
      <c r="BC142" s="1">
        <v>0.43029140695371998</v>
      </c>
      <c r="BD142" s="1">
        <v>0.40875047429038602</v>
      </c>
      <c r="BE142" s="1">
        <v>0.41417817439807703</v>
      </c>
      <c r="BF142" s="15">
        <f t="shared" si="14"/>
        <v>0.41509277803080835</v>
      </c>
      <c r="BK142" s="1"/>
      <c r="BL142" s="1"/>
      <c r="BM142" s="1"/>
    </row>
    <row r="143" spans="1:65" x14ac:dyDescent="0.3">
      <c r="A143" s="17">
        <v>90.5</v>
      </c>
      <c r="B143" s="1">
        <v>-1.9740036376173799E-2</v>
      </c>
      <c r="C143" s="1">
        <v>3.0748897483955599E-2</v>
      </c>
      <c r="D143" s="1">
        <v>-7.1024094362370893E-2</v>
      </c>
      <c r="E143" s="1">
        <v>-0.137656395825521</v>
      </c>
      <c r="F143" s="1">
        <v>-2.9042058140871199E-2</v>
      </c>
      <c r="G143" s="1">
        <v>-1.50552559812246E-2</v>
      </c>
      <c r="H143" s="1">
        <v>0.16845271236047399</v>
      </c>
      <c r="I143" s="1">
        <v>0.21245722194611599</v>
      </c>
      <c r="J143" s="1">
        <v>1.77427052768869E-2</v>
      </c>
      <c r="K143" s="1">
        <v>0.25238042711654901</v>
      </c>
      <c r="L143" s="1">
        <v>0.32185503697237799</v>
      </c>
      <c r="M143" s="1">
        <v>0.32565842076381302</v>
      </c>
      <c r="N143" s="15">
        <f t="shared" si="10"/>
        <v>8.8064798436167588E-2</v>
      </c>
      <c r="P143" s="1">
        <v>4.3393561793460197E-2</v>
      </c>
      <c r="Q143" s="1">
        <v>0.18060830171523001</v>
      </c>
      <c r="R143" s="1">
        <v>0.12930878922258801</v>
      </c>
      <c r="S143" s="1">
        <v>2.8717920079517699E-2</v>
      </c>
      <c r="T143" s="1">
        <v>-2.22215676710916E-2</v>
      </c>
      <c r="U143" s="1">
        <v>4.3995548846919898E-2</v>
      </c>
      <c r="V143" s="1">
        <v>0.10498413417515499</v>
      </c>
      <c r="W143" s="1">
        <v>0.127555365114147</v>
      </c>
      <c r="X143" s="1">
        <v>0.28721911436102499</v>
      </c>
      <c r="Y143" s="15">
        <f t="shared" si="11"/>
        <v>0.10261790751521679</v>
      </c>
      <c r="AA143" s="1">
        <v>8.3662732772757098E-2</v>
      </c>
      <c r="AB143" s="1">
        <v>3.7182454750094497E-2</v>
      </c>
      <c r="AC143" s="1">
        <v>0.18748687151659699</v>
      </c>
      <c r="AD143" s="1">
        <v>6.9633604995094397E-2</v>
      </c>
      <c r="AE143" s="1">
        <v>1.6349528465796102E-2</v>
      </c>
      <c r="AF143" s="1">
        <v>-4.5060752114547603E-2</v>
      </c>
      <c r="AG143" s="1">
        <v>0.23719465516169799</v>
      </c>
      <c r="AH143" s="1">
        <v>2.58786784729442E-2</v>
      </c>
      <c r="AI143" s="1">
        <v>0.216617450905463</v>
      </c>
      <c r="AJ143" s="15">
        <f t="shared" si="12"/>
        <v>9.2105024991766316E-2</v>
      </c>
      <c r="AL143" s="1">
        <v>5.48867085327647E-2</v>
      </c>
      <c r="AM143" s="1">
        <v>0.11480172229741201</v>
      </c>
      <c r="AN143" s="1">
        <v>6.50535960670824E-2</v>
      </c>
      <c r="AO143" s="1">
        <v>9.6996090219341694E-3</v>
      </c>
      <c r="AP143" s="1">
        <v>-6.9858666649110099E-2</v>
      </c>
      <c r="AQ143" s="1">
        <v>6.7157795436739595E-2</v>
      </c>
      <c r="AR143" s="1">
        <v>0.27406485514436701</v>
      </c>
      <c r="AS143" s="1">
        <v>0.25705702711828399</v>
      </c>
      <c r="AT143" s="1">
        <v>0.108880619545517</v>
      </c>
      <c r="AU143" s="15">
        <f t="shared" si="13"/>
        <v>9.7971474057221189E-2</v>
      </c>
      <c r="AW143" s="1">
        <v>0.28281670808889398</v>
      </c>
      <c r="AX143" s="1">
        <v>0.68237452834082502</v>
      </c>
      <c r="AY143" s="1">
        <v>0.52136484322445797</v>
      </c>
      <c r="AZ143" s="1">
        <v>0.28987713973949403</v>
      </c>
      <c r="BA143" s="1">
        <v>0.32907474565466499</v>
      </c>
      <c r="BB143" s="1">
        <v>0.29161788093313001</v>
      </c>
      <c r="BC143" s="1">
        <v>0.41354022895105402</v>
      </c>
      <c r="BD143" s="1">
        <v>0.397719612182241</v>
      </c>
      <c r="BE143" s="1">
        <v>0.40539636583385102</v>
      </c>
      <c r="BF143" s="15">
        <f t="shared" si="14"/>
        <v>0.40153133921651241</v>
      </c>
      <c r="BK143" s="1"/>
      <c r="BL143" s="1"/>
      <c r="BM143" s="1"/>
    </row>
    <row r="144" spans="1:65" x14ac:dyDescent="0.3">
      <c r="A144" s="17">
        <v>91</v>
      </c>
      <c r="B144" s="1">
        <v>-2.9091048583421299E-2</v>
      </c>
      <c r="C144" s="1">
        <v>2.2357050356320698E-2</v>
      </c>
      <c r="D144" s="1">
        <v>-7.8707397957375802E-2</v>
      </c>
      <c r="E144" s="1">
        <v>-0.145715169567014</v>
      </c>
      <c r="F144" s="1">
        <v>-3.7645149591854103E-2</v>
      </c>
      <c r="G144" s="1">
        <v>-2.33687800239776E-2</v>
      </c>
      <c r="H144" s="1">
        <v>0.15947544485016499</v>
      </c>
      <c r="I144" s="1">
        <v>0.20603300353624701</v>
      </c>
      <c r="J144" s="1">
        <v>1.05216989145998E-2</v>
      </c>
      <c r="K144" s="1">
        <v>0.239016204128076</v>
      </c>
      <c r="L144" s="1">
        <v>0.30989335797439599</v>
      </c>
      <c r="M144" s="1">
        <v>0.31232316067848398</v>
      </c>
      <c r="N144" s="15">
        <f t="shared" si="10"/>
        <v>7.8757697892887141E-2</v>
      </c>
      <c r="P144" s="1">
        <v>3.1524493174938301E-2</v>
      </c>
      <c r="Q144" s="1">
        <v>0.16873784670228201</v>
      </c>
      <c r="R144" s="1">
        <v>0.117751367477439</v>
      </c>
      <c r="S144" s="1">
        <v>1.9696797484817799E-2</v>
      </c>
      <c r="T144" s="1">
        <v>-3.1502018991609197E-2</v>
      </c>
      <c r="U144" s="1">
        <v>3.5472652628101502E-2</v>
      </c>
      <c r="V144" s="1">
        <v>9.5000634944324494E-2</v>
      </c>
      <c r="W144" s="1">
        <v>0.117614187397378</v>
      </c>
      <c r="X144" s="1">
        <v>0.27763912887633102</v>
      </c>
      <c r="Y144" s="15">
        <f t="shared" si="11"/>
        <v>9.2437232188222543E-2</v>
      </c>
      <c r="AA144" s="1">
        <v>7.0191664613910701E-2</v>
      </c>
      <c r="AB144" s="1">
        <v>2.5699017781155301E-2</v>
      </c>
      <c r="AC144" s="1">
        <v>0.17618135337678401</v>
      </c>
      <c r="AD144" s="1">
        <v>6.1194943960683798E-2</v>
      </c>
      <c r="AE144" s="1">
        <v>7.84003168309934E-3</v>
      </c>
      <c r="AF144" s="1">
        <v>-5.4393652261689802E-2</v>
      </c>
      <c r="AG144" s="1">
        <v>0.228669481615036</v>
      </c>
      <c r="AH144" s="1">
        <v>1.6180650733348099E-2</v>
      </c>
      <c r="AI144" s="1">
        <v>0.210223985474672</v>
      </c>
      <c r="AJ144" s="15">
        <f t="shared" si="12"/>
        <v>8.2420830775222165E-2</v>
      </c>
      <c r="AL144" s="1">
        <v>4.4044897110787899E-2</v>
      </c>
      <c r="AM144" s="1">
        <v>0.102850885649497</v>
      </c>
      <c r="AN144" s="1">
        <v>5.3873052986604102E-2</v>
      </c>
      <c r="AO144" s="1">
        <v>7.7048167331468498E-4</v>
      </c>
      <c r="AP144" s="1">
        <v>-7.8566863644871199E-2</v>
      </c>
      <c r="AQ144" s="1">
        <v>5.8618258873189499E-2</v>
      </c>
      <c r="AR144" s="1">
        <v>0.26332941759598799</v>
      </c>
      <c r="AS144" s="1">
        <v>0.248644462021894</v>
      </c>
      <c r="AT144" s="1">
        <v>0.100545648123503</v>
      </c>
      <c r="AU144" s="15">
        <f t="shared" si="13"/>
        <v>8.8234471154434113E-2</v>
      </c>
      <c r="AW144" s="1">
        <v>0.271259998199122</v>
      </c>
      <c r="AX144" s="1">
        <v>0.66424525907739196</v>
      </c>
      <c r="AY144" s="1">
        <v>0.505610925642348</v>
      </c>
      <c r="AZ144" s="1">
        <v>0.27544106899145099</v>
      </c>
      <c r="BA144" s="1">
        <v>0.31532589168833802</v>
      </c>
      <c r="BB144" s="1">
        <v>0.27891243892138501</v>
      </c>
      <c r="BC144" s="1">
        <v>0.39743205262408099</v>
      </c>
      <c r="BD144" s="1">
        <v>0.38668961070876201</v>
      </c>
      <c r="BE144" s="1">
        <v>0.39673590675769299</v>
      </c>
      <c r="BF144" s="15">
        <f t="shared" si="14"/>
        <v>0.3879614614011746</v>
      </c>
      <c r="BK144" s="1"/>
      <c r="BL144" s="1"/>
      <c r="BM144" s="1"/>
    </row>
    <row r="145" spans="1:65" x14ac:dyDescent="0.3">
      <c r="A145" s="17">
        <v>91.5</v>
      </c>
      <c r="B145" s="1">
        <v>-3.7851772175338902E-2</v>
      </c>
      <c r="C145" s="1">
        <v>1.3593615343683399E-2</v>
      </c>
      <c r="D145" s="1">
        <v>-8.6545067663812106E-2</v>
      </c>
      <c r="E145" s="1">
        <v>-0.15391099330124999</v>
      </c>
      <c r="F145" s="1">
        <v>-4.6330877751591303E-2</v>
      </c>
      <c r="G145" s="1">
        <v>-3.17901446635388E-2</v>
      </c>
      <c r="H145" s="1">
        <v>0.150211013236355</v>
      </c>
      <c r="I145" s="1">
        <v>0.19940850973230601</v>
      </c>
      <c r="J145" s="1">
        <v>3.1213690456199702E-3</v>
      </c>
      <c r="K145" s="1">
        <v>0.22573147506525101</v>
      </c>
      <c r="L145" s="1">
        <v>0.29795078216784898</v>
      </c>
      <c r="M145" s="1">
        <v>0.29895154290622999</v>
      </c>
      <c r="N145" s="15">
        <f t="shared" si="10"/>
        <v>6.9378287661813601E-2</v>
      </c>
      <c r="P145" s="1">
        <v>1.8560902641035101E-2</v>
      </c>
      <c r="Q145" s="1">
        <v>0.15670540244585801</v>
      </c>
      <c r="R145" s="1">
        <v>0.106093979397352</v>
      </c>
      <c r="S145" s="1">
        <v>1.02516571000991E-2</v>
      </c>
      <c r="T145" s="1">
        <v>-4.1075875153576698E-2</v>
      </c>
      <c r="U145" s="1">
        <v>2.6671747842776299E-2</v>
      </c>
      <c r="V145" s="1">
        <v>8.4998164000293697E-2</v>
      </c>
      <c r="W145" s="1">
        <v>0.10730670967959401</v>
      </c>
      <c r="X145" s="1">
        <v>0.26788037147879201</v>
      </c>
      <c r="Y145" s="15">
        <f t="shared" si="11"/>
        <v>8.1932562159135955E-2</v>
      </c>
      <c r="AA145" s="1">
        <v>5.69504393807094E-2</v>
      </c>
      <c r="AB145" s="1">
        <v>1.4117207044689901E-2</v>
      </c>
      <c r="AC145" s="1">
        <v>0.164617044212788</v>
      </c>
      <c r="AD145" s="1">
        <v>5.2568742379581201E-2</v>
      </c>
      <c r="AE145" s="1">
        <v>-6.3827746334947796E-4</v>
      </c>
      <c r="AF145" s="1">
        <v>-6.3824926176358196E-2</v>
      </c>
      <c r="AG145" s="1">
        <v>0.22002569551562401</v>
      </c>
      <c r="AH145" s="1">
        <v>6.4510206282988999E-3</v>
      </c>
      <c r="AI145" s="1">
        <v>0.20364886865190601</v>
      </c>
      <c r="AJ145" s="15">
        <f t="shared" si="12"/>
        <v>7.2657312685987741E-2</v>
      </c>
      <c r="AL145" s="1">
        <v>3.3237509064352001E-2</v>
      </c>
      <c r="AM145" s="1">
        <v>9.0847849620637494E-2</v>
      </c>
      <c r="AN145" s="1">
        <v>4.2496832767291499E-2</v>
      </c>
      <c r="AO145" s="1">
        <v>-8.5638962746570797E-3</v>
      </c>
      <c r="AP145" s="1">
        <v>-8.7520609350178802E-2</v>
      </c>
      <c r="AQ145" s="1">
        <v>4.9815609213802098E-2</v>
      </c>
      <c r="AR145" s="1">
        <v>0.25251497557915498</v>
      </c>
      <c r="AS145" s="1">
        <v>0.23967463326407901</v>
      </c>
      <c r="AT145" s="1">
        <v>9.1927107091497498E-2</v>
      </c>
      <c r="AU145" s="15">
        <f t="shared" si="13"/>
        <v>7.8270001219553187E-2</v>
      </c>
      <c r="AW145" s="1">
        <v>0.25941605148919</v>
      </c>
      <c r="AX145" s="1">
        <v>0.64562435226035098</v>
      </c>
      <c r="AY145" s="1">
        <v>0.48961818194010498</v>
      </c>
      <c r="AZ145" s="1">
        <v>0.26147641088233797</v>
      </c>
      <c r="BA145" s="1">
        <v>0.30143008435259699</v>
      </c>
      <c r="BB145" s="1">
        <v>0.26612975494826402</v>
      </c>
      <c r="BC145" s="1">
        <v>0.38177861413935998</v>
      </c>
      <c r="BD145" s="1">
        <v>0.37561410317725902</v>
      </c>
      <c r="BE145" s="1">
        <v>0.388067486810863</v>
      </c>
      <c r="BF145" s="15">
        <f t="shared" si="14"/>
        <v>0.3743505600000363</v>
      </c>
      <c r="BK145" s="1"/>
      <c r="BL145" s="1"/>
      <c r="BM145" s="1"/>
    </row>
    <row r="146" spans="1:65" x14ac:dyDescent="0.3">
      <c r="A146" s="17">
        <v>92</v>
      </c>
      <c r="B146" s="1">
        <v>-4.5918865048585202E-2</v>
      </c>
      <c r="C146" s="1">
        <v>4.5670492748336802E-3</v>
      </c>
      <c r="D146" s="1">
        <v>-9.4559842441806805E-2</v>
      </c>
      <c r="E146" s="1">
        <v>-0.16207834711792901</v>
      </c>
      <c r="F146" s="1">
        <v>-5.5127897407234699E-2</v>
      </c>
      <c r="G146" s="1">
        <v>-4.04059921165442E-2</v>
      </c>
      <c r="H146" s="1">
        <v>0.14101190221261201</v>
      </c>
      <c r="I146" s="1">
        <v>0.19252704719197</v>
      </c>
      <c r="J146" s="1">
        <v>-4.4959977273363897E-3</v>
      </c>
      <c r="K146" s="1">
        <v>0.21248926600916801</v>
      </c>
      <c r="L146" s="1">
        <v>0.28585538082982398</v>
      </c>
      <c r="M146" s="1">
        <v>0.28546345728942402</v>
      </c>
      <c r="N146" s="15">
        <f t="shared" si="10"/>
        <v>5.9943930079032946E-2</v>
      </c>
      <c r="P146" s="1">
        <v>4.6794460288932301E-3</v>
      </c>
      <c r="Q146" s="1">
        <v>0.14449491595786401</v>
      </c>
      <c r="R146" s="1">
        <v>9.4251836017948301E-2</v>
      </c>
      <c r="S146" s="1">
        <v>4.6612039969695402E-4</v>
      </c>
      <c r="T146" s="1">
        <v>-5.0961815997683103E-2</v>
      </c>
      <c r="U146" s="1">
        <v>1.7486665865152299E-2</v>
      </c>
      <c r="V146" s="1">
        <v>7.4823634211165002E-2</v>
      </c>
      <c r="W146" s="1">
        <v>9.6653144132166996E-2</v>
      </c>
      <c r="X146" s="1">
        <v>0.25783484933942302</v>
      </c>
      <c r="Y146" s="15">
        <f t="shared" si="11"/>
        <v>7.1080977328291856E-2</v>
      </c>
      <c r="AA146" s="1">
        <v>4.38819903344871E-2</v>
      </c>
      <c r="AB146" s="1">
        <v>2.2842363014205702E-3</v>
      </c>
      <c r="AC146" s="1">
        <v>0.152834587486739</v>
      </c>
      <c r="AD146" s="1">
        <v>4.3698514134008298E-2</v>
      </c>
      <c r="AE146" s="1">
        <v>-9.0780167936941603E-3</v>
      </c>
      <c r="AF146" s="1">
        <v>-7.3391733595358596E-2</v>
      </c>
      <c r="AG146" s="1">
        <v>0.21142338233675301</v>
      </c>
      <c r="AH146" s="1">
        <v>-3.28516219819596E-3</v>
      </c>
      <c r="AI146" s="1">
        <v>0.19702481378289999</v>
      </c>
      <c r="AJ146" s="15">
        <f t="shared" si="12"/>
        <v>6.2821401309895483E-2</v>
      </c>
      <c r="AL146" s="1">
        <v>2.22112363164731E-2</v>
      </c>
      <c r="AM146" s="1">
        <v>7.8764398329243604E-2</v>
      </c>
      <c r="AN146" s="1">
        <v>3.0822864457488601E-2</v>
      </c>
      <c r="AO146" s="1">
        <v>-1.8302748885237499E-2</v>
      </c>
      <c r="AP146" s="1">
        <v>-9.6719127828289397E-2</v>
      </c>
      <c r="AQ146" s="1">
        <v>4.0703642952472301E-2</v>
      </c>
      <c r="AR146" s="1">
        <v>0.24157356209516101</v>
      </c>
      <c r="AS146" s="1">
        <v>0.23013766528628299</v>
      </c>
      <c r="AT146" s="1">
        <v>8.2887444026744903E-2</v>
      </c>
      <c r="AU146" s="15">
        <f t="shared" si="13"/>
        <v>6.8008770750037736E-2</v>
      </c>
      <c r="AW146" s="1">
        <v>0.247250012255079</v>
      </c>
      <c r="AX146" s="1">
        <v>0.62681948478320804</v>
      </c>
      <c r="AY146" s="1">
        <v>0.473389839497731</v>
      </c>
      <c r="AZ146" s="1">
        <v>0.24800909203150201</v>
      </c>
      <c r="BA146" s="1">
        <v>0.28727640935471199</v>
      </c>
      <c r="BB146" s="1">
        <v>0.253232176247078</v>
      </c>
      <c r="BC146" s="1">
        <v>0.366646505104263</v>
      </c>
      <c r="BD146" s="1">
        <v>0.36453698195575401</v>
      </c>
      <c r="BE146" s="1">
        <v>0.37948652886208301</v>
      </c>
      <c r="BF146" s="15">
        <f t="shared" si="14"/>
        <v>0.3607385588990456</v>
      </c>
      <c r="BK146" s="1"/>
      <c r="BL146" s="1"/>
      <c r="BM146" s="1"/>
    </row>
    <row r="147" spans="1:65" x14ac:dyDescent="0.3">
      <c r="A147" s="17">
        <v>92.5</v>
      </c>
      <c r="B147" s="1">
        <v>-5.3973386789403603E-2</v>
      </c>
      <c r="C147" s="1">
        <v>-4.6861669169082102E-3</v>
      </c>
      <c r="D147" s="1">
        <v>-0.102799233777154</v>
      </c>
      <c r="E147" s="1">
        <v>-0.170192027128997</v>
      </c>
      <c r="F147" s="1">
        <v>-6.4084213030163595E-2</v>
      </c>
      <c r="G147" s="1">
        <v>-4.9291071322381398E-2</v>
      </c>
      <c r="H147" s="1">
        <v>0.13199581208745201</v>
      </c>
      <c r="I147" s="1">
        <v>0.18520682748061901</v>
      </c>
      <c r="J147" s="1">
        <v>-1.24659724402571E-2</v>
      </c>
      <c r="K147" s="1">
        <v>0.19926307898460999</v>
      </c>
      <c r="L147" s="1">
        <v>0.27363118700761102</v>
      </c>
      <c r="M147" s="1">
        <v>0.271779409902417</v>
      </c>
      <c r="N147" s="15">
        <f t="shared" si="10"/>
        <v>5.0365353671453672E-2</v>
      </c>
      <c r="P147" s="1">
        <v>-1.0015897079526199E-2</v>
      </c>
      <c r="Q147" s="1">
        <v>0.13196628843313399</v>
      </c>
      <c r="R147" s="1">
        <v>8.2119936203479404E-2</v>
      </c>
      <c r="S147" s="1">
        <v>-9.6130400465381308E-3</v>
      </c>
      <c r="T147" s="1">
        <v>-6.1099715786710397E-2</v>
      </c>
      <c r="U147" s="1">
        <v>7.9231711773170704E-3</v>
      </c>
      <c r="V147" s="1">
        <v>6.4419838564827803E-2</v>
      </c>
      <c r="W147" s="1">
        <v>8.5493471651067507E-2</v>
      </c>
      <c r="X147" s="1">
        <v>0.24726979413088601</v>
      </c>
      <c r="Y147" s="15">
        <f t="shared" si="11"/>
        <v>5.9829316360881894E-2</v>
      </c>
      <c r="AA147" s="1">
        <v>3.1101280410986702E-2</v>
      </c>
      <c r="AB147" s="1">
        <v>-9.8497448991440601E-3</v>
      </c>
      <c r="AC147" s="1">
        <v>0.14083647157387</v>
      </c>
      <c r="AD147" s="1">
        <v>3.4441924160663599E-2</v>
      </c>
      <c r="AE147" s="1">
        <v>-1.7566528278596599E-2</v>
      </c>
      <c r="AF147" s="1">
        <v>-8.3109917174338299E-2</v>
      </c>
      <c r="AG147" s="1">
        <v>0.20264107668272999</v>
      </c>
      <c r="AH147" s="1">
        <v>-1.3177117314247699E-2</v>
      </c>
      <c r="AI147" s="1">
        <v>0.19015358030746299</v>
      </c>
      <c r="AJ147" s="15">
        <f t="shared" si="12"/>
        <v>5.2830113941042957E-2</v>
      </c>
      <c r="AL147" s="1">
        <v>1.08764229033954E-2</v>
      </c>
      <c r="AM147" s="1">
        <v>6.6522938100939594E-2</v>
      </c>
      <c r="AN147" s="1">
        <v>1.8828222653402799E-2</v>
      </c>
      <c r="AO147" s="1">
        <v>-2.8257664609101799E-2</v>
      </c>
      <c r="AP147" s="1">
        <v>-0.106143726057649</v>
      </c>
      <c r="AQ147" s="1">
        <v>3.12463143004672E-2</v>
      </c>
      <c r="AR147" s="1">
        <v>0.23036127614789301</v>
      </c>
      <c r="AS147" s="1">
        <v>0.21977961515418601</v>
      </c>
      <c r="AT147" s="1">
        <v>7.3254542051539195E-2</v>
      </c>
      <c r="AU147" s="15">
        <f t="shared" si="13"/>
        <v>5.7385326738341375E-2</v>
      </c>
      <c r="AW147" s="1">
        <v>0.234867738560847</v>
      </c>
      <c r="AX147" s="1">
        <v>0.60784679354597204</v>
      </c>
      <c r="AY147" s="1">
        <v>0.45681509160182998</v>
      </c>
      <c r="AZ147" s="1">
        <v>0.23489441823552901</v>
      </c>
      <c r="BA147" s="1">
        <v>0.27273856855727902</v>
      </c>
      <c r="BB147" s="1">
        <v>0.24023056833050199</v>
      </c>
      <c r="BC147" s="1">
        <v>0.351622728457893</v>
      </c>
      <c r="BD147" s="1">
        <v>0.353277944081482</v>
      </c>
      <c r="BE147" s="1">
        <v>0.37080874951324799</v>
      </c>
      <c r="BF147" s="15">
        <f t="shared" si="14"/>
        <v>0.3470114000982869</v>
      </c>
      <c r="BK147" s="1"/>
      <c r="BL147" s="1"/>
      <c r="BM147" s="1"/>
    </row>
    <row r="148" spans="1:65" x14ac:dyDescent="0.3">
      <c r="A148" s="17">
        <v>93</v>
      </c>
      <c r="B148" s="1">
        <v>-6.1966901564027503E-2</v>
      </c>
      <c r="C148" s="1">
        <v>-1.4131709110157899E-2</v>
      </c>
      <c r="D148" s="1">
        <v>-0.111261084857917</v>
      </c>
      <c r="E148" s="1">
        <v>-0.17818603488920601</v>
      </c>
      <c r="F148" s="1">
        <v>-7.3240557554372407E-2</v>
      </c>
      <c r="G148" s="1">
        <v>-5.8447292600193899E-2</v>
      </c>
      <c r="H148" s="1">
        <v>0.123154731845113</v>
      </c>
      <c r="I148" s="1">
        <v>0.17749838162075801</v>
      </c>
      <c r="J148" s="1">
        <v>-2.0783317121296899E-2</v>
      </c>
      <c r="K148" s="1">
        <v>0.18597095513800399</v>
      </c>
      <c r="L148" s="1">
        <v>0.26112660763369699</v>
      </c>
      <c r="M148" s="1">
        <v>0.25778170043669302</v>
      </c>
      <c r="N148" s="15">
        <f t="shared" si="10"/>
        <v>4.0626289914757779E-2</v>
      </c>
      <c r="P148" s="1">
        <v>-2.5419031026558701E-2</v>
      </c>
      <c r="Q148" s="1">
        <v>0.11898379915415799</v>
      </c>
      <c r="R148" s="1">
        <v>6.9704190372288505E-2</v>
      </c>
      <c r="S148" s="1">
        <v>-1.98031120468652E-2</v>
      </c>
      <c r="T148" s="1">
        <v>-7.1304016571937398E-2</v>
      </c>
      <c r="U148" s="1">
        <v>-1.9945837704631601E-3</v>
      </c>
      <c r="V148" s="1">
        <v>5.3708555228396203E-2</v>
      </c>
      <c r="W148" s="1">
        <v>7.3903287216584707E-2</v>
      </c>
      <c r="X148" s="1">
        <v>0.236125371988475</v>
      </c>
      <c r="Y148" s="15">
        <f t="shared" si="11"/>
        <v>4.8211606727119771E-2</v>
      </c>
      <c r="AA148" s="1">
        <v>1.8696895768486599E-2</v>
      </c>
      <c r="AB148" s="1">
        <v>-2.2354825792720801E-2</v>
      </c>
      <c r="AC148" s="1">
        <v>0.128662510477903</v>
      </c>
      <c r="AD148" s="1">
        <v>2.4778318945117599E-2</v>
      </c>
      <c r="AE148" s="1">
        <v>-2.62052546817029E-2</v>
      </c>
      <c r="AF148" s="1">
        <v>-9.2916438074072794E-2</v>
      </c>
      <c r="AG148" s="1">
        <v>0.19368126692878501</v>
      </c>
      <c r="AH148" s="1">
        <v>-2.3238364891952499E-2</v>
      </c>
      <c r="AI148" s="1">
        <v>0.18302355580784199</v>
      </c>
      <c r="AJ148" s="15">
        <f t="shared" si="12"/>
        <v>4.2680851609742804E-2</v>
      </c>
      <c r="AL148" s="1">
        <v>-9.3636754383568798E-4</v>
      </c>
      <c r="AM148" s="1">
        <v>5.4004256836002802E-2</v>
      </c>
      <c r="AN148" s="1">
        <v>6.4804590912041302E-3</v>
      </c>
      <c r="AO148" s="1">
        <v>-3.8234306561791401E-2</v>
      </c>
      <c r="AP148" s="1">
        <v>-0.115578411464677</v>
      </c>
      <c r="AQ148" s="1">
        <v>2.1475648283392799E-2</v>
      </c>
      <c r="AR148" s="1">
        <v>0.218828739944565</v>
      </c>
      <c r="AS148" s="1">
        <v>0.20870135464447501</v>
      </c>
      <c r="AT148" s="1">
        <v>6.3025579577721202E-2</v>
      </c>
      <c r="AU148" s="15">
        <f t="shared" si="13"/>
        <v>4.6418550311895207E-2</v>
      </c>
      <c r="AW148" s="1">
        <v>0.22241198818190799</v>
      </c>
      <c r="AX148" s="1">
        <v>0.58895693839544805</v>
      </c>
      <c r="AY148" s="1">
        <v>0.440029488212479</v>
      </c>
      <c r="AZ148" s="1">
        <v>0.222048047297039</v>
      </c>
      <c r="BA148" s="1">
        <v>0.25790402395834799</v>
      </c>
      <c r="BB148" s="1">
        <v>0.22709502414384999</v>
      </c>
      <c r="BC148" s="1">
        <v>0.33670179765424701</v>
      </c>
      <c r="BD148" s="1">
        <v>0.34185172792311602</v>
      </c>
      <c r="BE148" s="1">
        <v>0.36207147879304702</v>
      </c>
      <c r="BF148" s="15">
        <f t="shared" si="14"/>
        <v>0.33323005717327575</v>
      </c>
      <c r="BK148" s="1"/>
      <c r="BL148" s="1"/>
      <c r="BM148" s="1"/>
    </row>
    <row r="149" spans="1:65" x14ac:dyDescent="0.3">
      <c r="A149" s="17">
        <v>93.5</v>
      </c>
      <c r="B149" s="1">
        <v>-6.9881846760976904E-2</v>
      </c>
      <c r="C149" s="1">
        <v>-2.35369497318004E-2</v>
      </c>
      <c r="D149" s="1">
        <v>-0.11996764165863801</v>
      </c>
      <c r="E149" s="1">
        <v>-0.186133085772405</v>
      </c>
      <c r="F149" s="1">
        <v>-8.2617636374448397E-2</v>
      </c>
      <c r="G149" s="1">
        <v>-6.7884638908086103E-2</v>
      </c>
      <c r="H149" s="1">
        <v>0.11434877682573399</v>
      </c>
      <c r="I149" s="1">
        <v>0.16931420467097699</v>
      </c>
      <c r="J149" s="1">
        <v>-2.9485067312559999E-2</v>
      </c>
      <c r="K149" s="1">
        <v>0.17258947765404201</v>
      </c>
      <c r="L149" s="1">
        <v>0.24827385719008699</v>
      </c>
      <c r="M149" s="1">
        <v>0.24347710744405199</v>
      </c>
      <c r="N149" s="15">
        <f t="shared" si="10"/>
        <v>3.0708046438831432E-2</v>
      </c>
      <c r="P149" s="1">
        <v>-4.12053935802301E-2</v>
      </c>
      <c r="Q149" s="1">
        <v>0.10559706644776901</v>
      </c>
      <c r="R149" s="1">
        <v>5.6948704938563098E-2</v>
      </c>
      <c r="S149" s="1">
        <v>-3.0033389485550701E-2</v>
      </c>
      <c r="T149" s="1">
        <v>-8.1514081839252198E-2</v>
      </c>
      <c r="U149" s="1">
        <v>-1.22109242967594E-2</v>
      </c>
      <c r="V149" s="1">
        <v>4.2599522627914999E-2</v>
      </c>
      <c r="W149" s="1">
        <v>6.1880255848632597E-2</v>
      </c>
      <c r="X149" s="1">
        <v>0.22436436916706501</v>
      </c>
      <c r="Y149" s="15">
        <f t="shared" si="11"/>
        <v>3.6269569980905816E-2</v>
      </c>
      <c r="AA149" s="1">
        <v>6.4856090440310798E-3</v>
      </c>
      <c r="AB149" s="1">
        <v>-3.5264931228312903E-2</v>
      </c>
      <c r="AC149" s="1">
        <v>0.116308556906782</v>
      </c>
      <c r="AD149" s="1">
        <v>1.46277386965647E-2</v>
      </c>
      <c r="AE149" s="1">
        <v>-3.4960354099850703E-2</v>
      </c>
      <c r="AF149" s="1">
        <v>-0.102766173757012</v>
      </c>
      <c r="AG149" s="1">
        <v>0.18445022427449501</v>
      </c>
      <c r="AH149" s="1">
        <v>-3.35408189755311E-2</v>
      </c>
      <c r="AI149" s="1">
        <v>0.175626445699929</v>
      </c>
      <c r="AJ149" s="15">
        <f t="shared" si="12"/>
        <v>3.232958850678834E-2</v>
      </c>
      <c r="AL149" s="1">
        <v>-1.3289492123536599E-2</v>
      </c>
      <c r="AM149" s="1">
        <v>4.1129984923314003E-2</v>
      </c>
      <c r="AN149" s="1">
        <v>-6.23086610529604E-3</v>
      </c>
      <c r="AO149" s="1">
        <v>-4.81095829598647E-2</v>
      </c>
      <c r="AP149" s="1">
        <v>-0.12500166943966101</v>
      </c>
      <c r="AQ149" s="1">
        <v>1.13419849496488E-2</v>
      </c>
      <c r="AR149" s="1">
        <v>0.20686943853217199</v>
      </c>
      <c r="AS149" s="1">
        <v>0.19690570534531099</v>
      </c>
      <c r="AT149" s="1">
        <v>5.2232299472080898E-2</v>
      </c>
      <c r="AU149" s="15">
        <f t="shared" si="13"/>
        <v>3.5094200288240923E-2</v>
      </c>
      <c r="AW149" s="1">
        <v>0.20992633074828601</v>
      </c>
      <c r="AX149" s="1">
        <v>0.57017358678498398</v>
      </c>
      <c r="AY149" s="1">
        <v>0.42299752814965702</v>
      </c>
      <c r="AZ149" s="1">
        <v>0.209231690992565</v>
      </c>
      <c r="BA149" s="1">
        <v>0.24276363131458001</v>
      </c>
      <c r="BB149" s="1">
        <v>0.21385405221047399</v>
      </c>
      <c r="BC149" s="1">
        <v>0.32191985934934497</v>
      </c>
      <c r="BD149" s="1">
        <v>0.33023014769530801</v>
      </c>
      <c r="BE149" s="1">
        <v>0.35325685853213701</v>
      </c>
      <c r="BF149" s="15">
        <f t="shared" si="14"/>
        <v>0.31937263175303726</v>
      </c>
      <c r="BK149" s="1"/>
      <c r="BL149" s="1"/>
      <c r="BM149" s="1"/>
    </row>
    <row r="150" spans="1:65" x14ac:dyDescent="0.3">
      <c r="A150" s="17">
        <v>94</v>
      </c>
      <c r="B150" s="1">
        <v>-7.7821872599583897E-2</v>
      </c>
      <c r="C150" s="1">
        <v>-3.3030927758816601E-2</v>
      </c>
      <c r="D150" s="1">
        <v>-0.12886886614239701</v>
      </c>
      <c r="E150" s="1">
        <v>-0.19389539030747199</v>
      </c>
      <c r="F150" s="1">
        <v>-9.23032625477926E-2</v>
      </c>
      <c r="G150" s="1">
        <v>-7.7603849724436402E-2</v>
      </c>
      <c r="H150" s="1">
        <v>0.105815812574275</v>
      </c>
      <c r="I150" s="1">
        <v>0.16068757315829099</v>
      </c>
      <c r="J150" s="1">
        <v>-3.8485751638175698E-2</v>
      </c>
      <c r="K150" s="1">
        <v>0.15898245926475499</v>
      </c>
      <c r="L150" s="1">
        <v>0.23499282551915199</v>
      </c>
      <c r="M150" s="1">
        <v>0.22875655786372101</v>
      </c>
      <c r="N150" s="15">
        <f t="shared" si="10"/>
        <v>2.0602108971793317E-2</v>
      </c>
      <c r="P150" s="1">
        <v>-5.62868110522683E-2</v>
      </c>
      <c r="Q150" s="1">
        <v>9.1879569218550894E-2</v>
      </c>
      <c r="R150" s="1">
        <v>4.3889015380489498E-2</v>
      </c>
      <c r="S150" s="1">
        <v>-4.0192887840374801E-2</v>
      </c>
      <c r="T150" s="1">
        <v>-9.1509110034258295E-2</v>
      </c>
      <c r="U150" s="1">
        <v>-2.2600783030707401E-2</v>
      </c>
      <c r="V150" s="1">
        <v>3.121175177965E-2</v>
      </c>
      <c r="W150" s="1">
        <v>4.9681517229197801E-2</v>
      </c>
      <c r="X150" s="1">
        <v>0.21194811255898</v>
      </c>
      <c r="Y150" s="15">
        <f t="shared" si="11"/>
        <v>2.4224486023251043E-2</v>
      </c>
      <c r="AA150" s="1">
        <v>-5.3768904186641498E-3</v>
      </c>
      <c r="AB150" s="1">
        <v>-4.8554430941025302E-2</v>
      </c>
      <c r="AC150" s="1">
        <v>0.103787882195082</v>
      </c>
      <c r="AD150" s="1">
        <v>3.8249552995646302E-3</v>
      </c>
      <c r="AE150" s="1">
        <v>-4.4095511361847597E-2</v>
      </c>
      <c r="AF150" s="1">
        <v>-0.112648507155498</v>
      </c>
      <c r="AG150" s="1">
        <v>0.17499356893245499</v>
      </c>
      <c r="AH150" s="1">
        <v>-4.4154651746540798E-2</v>
      </c>
      <c r="AI150" s="1">
        <v>0.16779884667678799</v>
      </c>
      <c r="AJ150" s="15">
        <f t="shared" si="12"/>
        <v>2.1730584608923752E-2</v>
      </c>
      <c r="AL150" s="1">
        <v>-2.6102958811396602E-2</v>
      </c>
      <c r="AM150" s="1">
        <v>2.7772798197193301E-2</v>
      </c>
      <c r="AN150" s="1">
        <v>-1.9137304122998602E-2</v>
      </c>
      <c r="AO150" s="1">
        <v>-5.7600347431555302E-2</v>
      </c>
      <c r="AP150" s="1">
        <v>-0.133899547699418</v>
      </c>
      <c r="AQ150" s="1">
        <v>9.35615120326695E-4</v>
      </c>
      <c r="AR150" s="1">
        <v>0.194207561668161</v>
      </c>
      <c r="AS150" s="1">
        <v>0.18460287557454599</v>
      </c>
      <c r="AT150" s="1">
        <v>4.0981146147920797E-2</v>
      </c>
      <c r="AU150" s="15">
        <f t="shared" si="13"/>
        <v>2.3528870960308805E-2</v>
      </c>
      <c r="AW150" s="1">
        <v>0.19752221844937501</v>
      </c>
      <c r="AX150" s="1">
        <v>0.55168715413468405</v>
      </c>
      <c r="AY150" s="1">
        <v>0.405817861662086</v>
      </c>
      <c r="AZ150" s="1">
        <v>0.19648730526213201</v>
      </c>
      <c r="BA150" s="1">
        <v>0.22764195747482199</v>
      </c>
      <c r="BB150" s="1">
        <v>0.200418792000989</v>
      </c>
      <c r="BC150" s="1">
        <v>0.30735878141590001</v>
      </c>
      <c r="BD150" s="1">
        <v>0.318436225375405</v>
      </c>
      <c r="BE150" s="1">
        <v>0.34426688395779498</v>
      </c>
      <c r="BF150" s="15">
        <f t="shared" si="14"/>
        <v>0.30551524219257653</v>
      </c>
      <c r="BK150" s="1"/>
      <c r="BL150" s="1"/>
      <c r="BM150" s="1"/>
    </row>
    <row r="151" spans="1:65" x14ac:dyDescent="0.3">
      <c r="A151" s="17">
        <v>94.5</v>
      </c>
      <c r="B151" s="1">
        <v>-8.5808485576012006E-2</v>
      </c>
      <c r="C151" s="1">
        <v>-4.2496867230662698E-2</v>
      </c>
      <c r="D151" s="1">
        <v>-0.137851802986938</v>
      </c>
      <c r="E151" s="1">
        <v>-0.201648636232407</v>
      </c>
      <c r="F151" s="1">
        <v>-0.102064623631695</v>
      </c>
      <c r="G151" s="1">
        <v>-8.7432626587143902E-2</v>
      </c>
      <c r="H151" s="1">
        <v>9.7268058755254599E-2</v>
      </c>
      <c r="I151" s="1">
        <v>0.15189394277854701</v>
      </c>
      <c r="J151" s="1">
        <v>-4.7629401783560101E-2</v>
      </c>
      <c r="K151" s="1">
        <v>0.14533846695656299</v>
      </c>
      <c r="L151" s="1">
        <v>0.221613812963118</v>
      </c>
      <c r="M151" s="1">
        <v>0.21389735608749399</v>
      </c>
      <c r="N151" s="15">
        <f t="shared" si="10"/>
        <v>1.0423266126046488E-2</v>
      </c>
      <c r="P151" s="1">
        <v>-7.1525109998844399E-2</v>
      </c>
      <c r="Q151" s="1">
        <v>7.7928355076335401E-2</v>
      </c>
      <c r="R151" s="1">
        <v>3.0702288312103899E-2</v>
      </c>
      <c r="S151" s="1">
        <v>-5.0342608466088103E-2</v>
      </c>
      <c r="T151" s="1">
        <v>-0.10147962093835999</v>
      </c>
      <c r="U151" s="1">
        <v>-3.3083238318696702E-2</v>
      </c>
      <c r="V151" s="1">
        <v>1.9687968341367001E-2</v>
      </c>
      <c r="W151" s="1">
        <v>3.7298898927979003E-2</v>
      </c>
      <c r="X151" s="1">
        <v>0.199268441009926</v>
      </c>
      <c r="Y151" s="15">
        <f t="shared" si="11"/>
        <v>1.2050597105080231E-2</v>
      </c>
      <c r="AA151" s="1">
        <v>-1.71449145683642E-2</v>
      </c>
      <c r="AB151" s="1">
        <v>-6.2003269614461197E-2</v>
      </c>
      <c r="AC151" s="1">
        <v>9.1258083440861906E-2</v>
      </c>
      <c r="AD151" s="1">
        <v>-7.2054314853712701E-3</v>
      </c>
      <c r="AE151" s="1">
        <v>-5.3317761756983099E-2</v>
      </c>
      <c r="AF151" s="1">
        <v>-0.122549586314069</v>
      </c>
      <c r="AG151" s="1">
        <v>0.16539922349421399</v>
      </c>
      <c r="AH151" s="1">
        <v>-5.4872000927223899E-2</v>
      </c>
      <c r="AI151" s="1">
        <v>0.15986258860182601</v>
      </c>
      <c r="AJ151" s="15">
        <f t="shared" si="12"/>
        <v>1.1047436763381026E-2</v>
      </c>
      <c r="AL151" s="1">
        <v>-3.91333350889881E-2</v>
      </c>
      <c r="AM151" s="1">
        <v>1.42764366351245E-2</v>
      </c>
      <c r="AN151" s="1">
        <v>-3.2158439699369198E-2</v>
      </c>
      <c r="AO151" s="1">
        <v>-6.6997787874883197E-2</v>
      </c>
      <c r="AP151" s="1">
        <v>-0.142798131356215</v>
      </c>
      <c r="AQ151" s="1">
        <v>-9.5858755058872494E-3</v>
      </c>
      <c r="AR151" s="1">
        <v>0.181417302542909</v>
      </c>
      <c r="AS151" s="1">
        <v>0.17202494095826801</v>
      </c>
      <c r="AT151" s="1">
        <v>2.9504054151919999E-2</v>
      </c>
      <c r="AU151" s="15">
        <f t="shared" si="13"/>
        <v>1.1838796084764311E-2</v>
      </c>
      <c r="AW151" s="1">
        <v>0.18517028212716</v>
      </c>
      <c r="AX151" s="1">
        <v>0.53323945004440698</v>
      </c>
      <c r="AY151" s="1">
        <v>0.38858042507248303</v>
      </c>
      <c r="AZ151" s="1">
        <v>0.18366427903898799</v>
      </c>
      <c r="BA151" s="1">
        <v>0.21233998067229701</v>
      </c>
      <c r="BB151" s="1">
        <v>0.18692361010280401</v>
      </c>
      <c r="BC151" s="1">
        <v>0.29279684284778701</v>
      </c>
      <c r="BD151" s="1">
        <v>0.30653762836410903</v>
      </c>
      <c r="BE151" s="1">
        <v>0.33525152066077202</v>
      </c>
      <c r="BF151" s="15">
        <f t="shared" si="14"/>
        <v>0.29161155765897856</v>
      </c>
      <c r="BK151" s="1"/>
      <c r="BL151" s="1"/>
      <c r="BM151" s="1"/>
    </row>
    <row r="152" spans="1:65" x14ac:dyDescent="0.3">
      <c r="A152" s="17">
        <v>95</v>
      </c>
      <c r="B152" s="1">
        <v>-9.3857830968183606E-2</v>
      </c>
      <c r="C152" s="1">
        <v>-5.2213489872689499E-2</v>
      </c>
      <c r="D152" s="1">
        <v>-0.147061328331173</v>
      </c>
      <c r="E152" s="1">
        <v>-0.209128028664647</v>
      </c>
      <c r="F152" s="1">
        <v>-0.11229931250079001</v>
      </c>
      <c r="G152" s="1">
        <v>-9.7535688304933796E-2</v>
      </c>
      <c r="H152" s="1">
        <v>8.9205895737862403E-2</v>
      </c>
      <c r="I152" s="1">
        <v>0.142578980142232</v>
      </c>
      <c r="J152" s="1">
        <v>-5.7078456499105999E-2</v>
      </c>
      <c r="K152" s="1">
        <v>0.13130193487598801</v>
      </c>
      <c r="L152" s="1">
        <v>0.20760624378568601</v>
      </c>
      <c r="M152" s="1">
        <v>0.198481080599754</v>
      </c>
      <c r="N152" s="15">
        <f t="shared" si="10"/>
        <v>-2.544261098099317E-17</v>
      </c>
      <c r="P152" s="1">
        <v>-8.49543101555508E-2</v>
      </c>
      <c r="Q152" s="1">
        <v>6.3747072427506796E-2</v>
      </c>
      <c r="R152" s="1">
        <v>1.72155163026485E-2</v>
      </c>
      <c r="S152" s="1">
        <v>-6.0291082995626702E-2</v>
      </c>
      <c r="T152" s="1">
        <v>-0.110901192617834</v>
      </c>
      <c r="U152" s="1">
        <v>-4.3563139722216697E-2</v>
      </c>
      <c r="V152" s="1">
        <v>7.9494397032862599E-3</v>
      </c>
      <c r="W152" s="1">
        <v>2.4953932180649199E-2</v>
      </c>
      <c r="X152" s="1">
        <v>0.185843764877137</v>
      </c>
      <c r="Y152" s="15">
        <f t="shared" si="11"/>
        <v>-4.9343245538895844E-17</v>
      </c>
      <c r="AA152" s="1">
        <v>-2.84008310952087E-2</v>
      </c>
      <c r="AB152" s="1">
        <v>-7.5796665311761796E-2</v>
      </c>
      <c r="AC152" s="1">
        <v>7.8424702908272803E-2</v>
      </c>
      <c r="AD152" s="1">
        <v>-1.9116288373418801E-2</v>
      </c>
      <c r="AE152" s="1">
        <v>-6.3221661074150795E-2</v>
      </c>
      <c r="AF152" s="1">
        <v>-0.13237443824468301</v>
      </c>
      <c r="AG152" s="1">
        <v>0.15547558306686801</v>
      </c>
      <c r="AH152" s="1">
        <v>-6.6113816661084096E-2</v>
      </c>
      <c r="AI152" s="1">
        <v>0.151123414785166</v>
      </c>
      <c r="AJ152" s="15">
        <f t="shared" si="12"/>
        <v>-4.3175339846533866E-17</v>
      </c>
      <c r="AL152" s="1">
        <v>-5.2479306002176297E-2</v>
      </c>
      <c r="AM152" s="1">
        <v>6.8893777551554004E-6</v>
      </c>
      <c r="AN152" s="1">
        <v>-4.5220206145230903E-2</v>
      </c>
      <c r="AO152" s="1">
        <v>-7.5600598552901396E-2</v>
      </c>
      <c r="AP152" s="1">
        <v>-0.15044780955408599</v>
      </c>
      <c r="AQ152" s="1">
        <v>-2.03689273544507E-2</v>
      </c>
      <c r="AR152" s="1">
        <v>0.16742434146483701</v>
      </c>
      <c r="AS152" s="1">
        <v>0.15901883033884501</v>
      </c>
      <c r="AT152" s="1">
        <v>1.7666786427408598E-2</v>
      </c>
      <c r="AU152" s="15">
        <f t="shared" si="13"/>
        <v>5.2427198385076835E-17</v>
      </c>
      <c r="AW152" s="1">
        <v>0.172946150053017</v>
      </c>
      <c r="AX152" s="1">
        <v>0.51528230771440298</v>
      </c>
      <c r="AY152" s="1">
        <v>0.37122336026414599</v>
      </c>
      <c r="AZ152" s="1">
        <v>0.170906445891881</v>
      </c>
      <c r="BA152" s="1">
        <v>0.19763991024010699</v>
      </c>
      <c r="BB152" s="1">
        <v>0.17319250672648701</v>
      </c>
      <c r="BC152" s="1">
        <v>0.278587656913871</v>
      </c>
      <c r="BD152" s="1">
        <v>0.29442032256802497</v>
      </c>
      <c r="BE152" s="1">
        <v>0.32580089138084101</v>
      </c>
      <c r="BF152" s="15">
        <f t="shared" si="14"/>
        <v>0.27777772797253086</v>
      </c>
      <c r="BK152" s="1"/>
      <c r="BL152" s="1"/>
      <c r="BM152" s="1"/>
    </row>
  </sheetData>
  <mergeCells count="5">
    <mergeCell ref="B1:M1"/>
    <mergeCell ref="P1:X1"/>
    <mergeCell ref="AA1:AI1"/>
    <mergeCell ref="AL1:AT1"/>
    <mergeCell ref="AW1:B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D6275-BDD8-4BE7-AE7A-3F7763FE99F6}">
  <dimension ref="A1:AY152"/>
  <sheetViews>
    <sheetView zoomScale="79" workbookViewId="0">
      <selection activeCell="B19" sqref="B19"/>
    </sheetView>
  </sheetViews>
  <sheetFormatPr defaultColWidth="12.44140625" defaultRowHeight="14.4" x14ac:dyDescent="0.3"/>
  <cols>
    <col min="1" max="1" width="21.109375" style="18" bestFit="1" customWidth="1"/>
    <col min="2" max="10" width="15.33203125" style="16" bestFit="1" customWidth="1"/>
    <col min="11" max="13" width="14.5546875" style="16" bestFit="1" customWidth="1"/>
    <col min="14" max="14" width="18.88671875" style="15" bestFit="1" customWidth="1"/>
    <col min="15" max="15" width="12.44140625" style="16"/>
    <col min="16" max="21" width="15.33203125" style="16" bestFit="1" customWidth="1"/>
    <col min="22" max="24" width="14.5546875" style="16" bestFit="1" customWidth="1"/>
    <col min="25" max="25" width="29.21875" style="15" bestFit="1" customWidth="1"/>
    <col min="26" max="26" width="12.44140625" style="16"/>
    <col min="27" max="27" width="15.33203125" style="16" bestFit="1" customWidth="1"/>
    <col min="28" max="29" width="14.5546875" style="16" bestFit="1" customWidth="1"/>
    <col min="30" max="32" width="15.33203125" style="16" bestFit="1" customWidth="1"/>
    <col min="33" max="33" width="14.5546875" style="16" bestFit="1" customWidth="1"/>
    <col min="34" max="34" width="15.33203125" style="16" bestFit="1" customWidth="1"/>
    <col min="35" max="35" width="14.5546875" style="16" bestFit="1" customWidth="1"/>
    <col min="36" max="36" width="29.21875" style="15" bestFit="1" customWidth="1"/>
    <col min="37" max="37" width="12.44140625" style="16"/>
    <col min="38" max="39" width="15.33203125" style="16" bestFit="1" customWidth="1"/>
    <col min="40" max="40" width="14.5546875" style="16" bestFit="1" customWidth="1"/>
    <col min="41" max="44" width="15.33203125" style="16" bestFit="1" customWidth="1"/>
    <col min="45" max="46" width="14.5546875" style="16" bestFit="1" customWidth="1"/>
    <col min="47" max="47" width="29.21875" style="15" bestFit="1" customWidth="1"/>
    <col min="48" max="16384" width="12.44140625" style="16"/>
  </cols>
  <sheetData>
    <row r="1" spans="1:51" x14ac:dyDescent="0.3">
      <c r="A1" s="20" t="s">
        <v>0</v>
      </c>
      <c r="B1" s="21" t="s">
        <v>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11" t="s">
        <v>2</v>
      </c>
      <c r="P1" s="21" t="s">
        <v>17</v>
      </c>
      <c r="Q1" s="21"/>
      <c r="R1" s="21"/>
      <c r="S1" s="21"/>
      <c r="T1" s="21"/>
      <c r="U1" s="21"/>
      <c r="V1" s="21"/>
      <c r="W1" s="21"/>
      <c r="X1" s="21"/>
      <c r="Y1" s="24" t="s">
        <v>18</v>
      </c>
      <c r="Z1" s="22"/>
      <c r="AA1" s="21" t="s">
        <v>19</v>
      </c>
      <c r="AB1" s="21"/>
      <c r="AC1" s="21"/>
      <c r="AD1" s="21"/>
      <c r="AE1" s="21"/>
      <c r="AF1" s="21"/>
      <c r="AG1" s="21"/>
      <c r="AH1" s="21"/>
      <c r="AI1" s="21"/>
      <c r="AJ1" s="11" t="s">
        <v>20</v>
      </c>
      <c r="AK1" s="1"/>
      <c r="AL1" s="21" t="s">
        <v>21</v>
      </c>
      <c r="AM1" s="21"/>
      <c r="AN1" s="21"/>
      <c r="AO1" s="21"/>
      <c r="AP1" s="21"/>
      <c r="AQ1" s="21"/>
      <c r="AR1" s="21"/>
      <c r="AS1" s="21"/>
      <c r="AT1" s="21"/>
      <c r="AU1" s="24" t="s">
        <v>22</v>
      </c>
      <c r="AW1" s="1"/>
      <c r="AX1" s="1"/>
      <c r="AY1" s="1"/>
    </row>
    <row r="2" spans="1:51" x14ac:dyDescent="0.3">
      <c r="A2" s="17">
        <v>20</v>
      </c>
      <c r="B2" s="1">
        <v>0.19752715349198599</v>
      </c>
      <c r="C2" s="1">
        <v>0.214586303443104</v>
      </c>
      <c r="D2" s="1">
        <v>0.180155573926116</v>
      </c>
      <c r="E2" s="1">
        <v>5.6462409386938597E-2</v>
      </c>
      <c r="F2" s="1">
        <v>9.74763451650901E-2</v>
      </c>
      <c r="G2" s="1">
        <v>0.109584687374732</v>
      </c>
      <c r="H2" s="1">
        <v>-2.29784586867295E-2</v>
      </c>
      <c r="I2" s="1">
        <v>-2.88894174789887E-2</v>
      </c>
      <c r="J2" s="1">
        <v>-1.7318306311047402E-2</v>
      </c>
      <c r="K2" s="1">
        <v>0.42719619686270099</v>
      </c>
      <c r="L2" s="1">
        <v>0.40096813125494701</v>
      </c>
      <c r="M2" s="1">
        <v>0.47121364731996102</v>
      </c>
      <c r="N2" s="15">
        <f>AVERAGE(B2:M2)</f>
        <v>0.17383202214573415</v>
      </c>
      <c r="P2" s="1">
        <v>0.29582709543860503</v>
      </c>
      <c r="Q2" s="1">
        <v>0.31139336440624799</v>
      </c>
      <c r="R2" s="1">
        <v>0.356791423328016</v>
      </c>
      <c r="S2" s="1">
        <v>0.25017569105584297</v>
      </c>
      <c r="T2" s="1">
        <v>0.214052247538976</v>
      </c>
      <c r="U2" s="1">
        <v>0.20631507716022099</v>
      </c>
      <c r="V2" s="1">
        <v>7.6249471865194304E-2</v>
      </c>
      <c r="W2" s="1">
        <v>0.144794836944971</v>
      </c>
      <c r="X2" s="1">
        <v>0.15698002977460601</v>
      </c>
      <c r="Y2" s="23">
        <f>AVERAGE(P2:X2)</f>
        <v>0.2236199152791867</v>
      </c>
      <c r="Z2" s="1"/>
      <c r="AA2" s="1">
        <v>0.39452855856751101</v>
      </c>
      <c r="AB2" s="1">
        <v>0.46662897868555198</v>
      </c>
      <c r="AC2" s="1">
        <v>0.59556081536141803</v>
      </c>
      <c r="AD2" s="1">
        <v>0.223315909729079</v>
      </c>
      <c r="AE2" s="1">
        <v>0.29224731670824899</v>
      </c>
      <c r="AF2" s="1">
        <v>0.19580592151888301</v>
      </c>
      <c r="AG2" s="1">
        <v>0.23840632059969</v>
      </c>
      <c r="AH2" s="1">
        <v>3.4468105613480203E-2</v>
      </c>
      <c r="AI2" s="1">
        <v>0.17786205602110999</v>
      </c>
      <c r="AJ2" s="15">
        <f>AVERAGE(AA2:AI2)</f>
        <v>0.29098044253388583</v>
      </c>
      <c r="AK2" s="1"/>
      <c r="AL2" s="1">
        <v>0.47973026656358497</v>
      </c>
      <c r="AM2" s="1">
        <v>0.57453376483244001</v>
      </c>
      <c r="AN2" s="1">
        <v>0.61408220868904395</v>
      </c>
      <c r="AO2" s="1">
        <v>0.29870617617112699</v>
      </c>
      <c r="AP2" s="1">
        <v>0.35805807214365798</v>
      </c>
      <c r="AQ2" s="1">
        <v>0.361566463874121</v>
      </c>
      <c r="AR2" s="1">
        <v>0.239807348106783</v>
      </c>
      <c r="AS2" s="1">
        <v>0.15418212875217299</v>
      </c>
      <c r="AT2" s="1">
        <v>0.25686854709420798</v>
      </c>
      <c r="AU2" s="15">
        <f>AVERAGE(AL2:AT2)</f>
        <v>0.37083721958079319</v>
      </c>
      <c r="AW2" s="1"/>
      <c r="AX2" s="1"/>
      <c r="AY2" s="1"/>
    </row>
    <row r="3" spans="1:51" x14ac:dyDescent="0.3">
      <c r="A3" s="17">
        <v>20.5</v>
      </c>
      <c r="B3" s="1">
        <v>0.19676302583460201</v>
      </c>
      <c r="C3" s="1">
        <v>0.212578619646523</v>
      </c>
      <c r="D3" s="1">
        <v>0.17688831195881399</v>
      </c>
      <c r="E3" s="1">
        <v>5.27163351698074E-2</v>
      </c>
      <c r="F3" s="1">
        <v>9.3883712711417697E-2</v>
      </c>
      <c r="G3" s="1">
        <v>0.105714134297284</v>
      </c>
      <c r="H3" s="1">
        <v>-2.3027942114864901E-2</v>
      </c>
      <c r="I3" s="1">
        <v>-2.92964387029425E-2</v>
      </c>
      <c r="J3" s="1">
        <v>-1.8825979477626199E-2</v>
      </c>
      <c r="K3" s="1">
        <v>0.42759859634679198</v>
      </c>
      <c r="L3" s="1">
        <v>0.40234972335805802</v>
      </c>
      <c r="M3" s="1">
        <v>0.473379702735854</v>
      </c>
      <c r="N3" s="15">
        <f t="shared" ref="N3:N66" si="0">AVERAGE(B3:M3)</f>
        <v>0.17256015014697654</v>
      </c>
      <c r="P3" s="1">
        <v>0.29923784918775798</v>
      </c>
      <c r="Q3" s="1">
        <v>0.31339768892479702</v>
      </c>
      <c r="R3" s="1">
        <v>0.35702305346378199</v>
      </c>
      <c r="S3" s="1">
        <v>0.249167376121087</v>
      </c>
      <c r="T3" s="1">
        <v>0.21224118941495601</v>
      </c>
      <c r="U3" s="1">
        <v>0.20427890349800401</v>
      </c>
      <c r="V3" s="1">
        <v>7.8863924638234606E-2</v>
      </c>
      <c r="W3" s="1">
        <v>0.14671809091600299</v>
      </c>
      <c r="X3" s="1">
        <v>0.157840680497811</v>
      </c>
      <c r="Y3" s="23">
        <f t="shared" ref="Y3:Y66" si="1">AVERAGE(P3:X3)</f>
        <v>0.2243076396291592</v>
      </c>
      <c r="Z3" s="1"/>
      <c r="AA3" s="1">
        <v>0.39073917082263998</v>
      </c>
      <c r="AB3" s="1">
        <v>0.46096638190308498</v>
      </c>
      <c r="AC3" s="1">
        <v>0.58885888969357603</v>
      </c>
      <c r="AD3" s="1">
        <v>0.220063642855203</v>
      </c>
      <c r="AE3" s="1">
        <v>0.28591197603486002</v>
      </c>
      <c r="AF3" s="1">
        <v>0.18977673974196099</v>
      </c>
      <c r="AG3" s="1">
        <v>0.24064745743391699</v>
      </c>
      <c r="AH3" s="1">
        <v>3.1194488184982001E-2</v>
      </c>
      <c r="AI3" s="1">
        <v>0.17361074432718299</v>
      </c>
      <c r="AJ3" s="15">
        <f t="shared" ref="AJ3:AJ66" si="2">AVERAGE(AA3:AI3)</f>
        <v>0.28686327677748968</v>
      </c>
      <c r="AK3" s="1"/>
      <c r="AL3" s="1">
        <v>0.48281482057348502</v>
      </c>
      <c r="AM3" s="1">
        <v>0.57767831764851696</v>
      </c>
      <c r="AN3" s="1">
        <v>0.61676138614951304</v>
      </c>
      <c r="AO3" s="1">
        <v>0.29688005866002898</v>
      </c>
      <c r="AP3" s="1">
        <v>0.356578870806742</v>
      </c>
      <c r="AQ3" s="1">
        <v>0.35864575275801402</v>
      </c>
      <c r="AR3" s="1">
        <v>0.24053656436647999</v>
      </c>
      <c r="AS3" s="1">
        <v>0.15485134620569299</v>
      </c>
      <c r="AT3" s="1">
        <v>0.25808698438889199</v>
      </c>
      <c r="AU3" s="15">
        <f t="shared" ref="AU3:AU66" si="3">AVERAGE(AL3:AT3)</f>
        <v>0.37142601128415165</v>
      </c>
      <c r="AW3" s="1"/>
      <c r="AX3" s="1"/>
      <c r="AY3" s="1"/>
    </row>
    <row r="4" spans="1:51" x14ac:dyDescent="0.3">
      <c r="A4" s="17">
        <v>21</v>
      </c>
      <c r="B4" s="1">
        <v>0.195998898177217</v>
      </c>
      <c r="C4" s="1">
        <v>0.21057031961796099</v>
      </c>
      <c r="D4" s="1">
        <v>0.17362104999151101</v>
      </c>
      <c r="E4" s="1">
        <v>4.8970877184658E-2</v>
      </c>
      <c r="F4" s="1">
        <v>9.0291080257745293E-2</v>
      </c>
      <c r="G4" s="1">
        <v>0.101842964987856</v>
      </c>
      <c r="H4" s="1">
        <v>-2.30774255430004E-2</v>
      </c>
      <c r="I4" s="1">
        <v>-2.9703521550094598E-2</v>
      </c>
      <c r="J4" s="1">
        <v>-2.03337142674033E-2</v>
      </c>
      <c r="K4" s="1">
        <v>0.42800161206286402</v>
      </c>
      <c r="L4" s="1">
        <v>0.40373131546116803</v>
      </c>
      <c r="M4" s="1">
        <v>0.47554514191976599</v>
      </c>
      <c r="N4" s="15">
        <f t="shared" si="0"/>
        <v>0.17128821652502069</v>
      </c>
      <c r="P4" s="1">
        <v>0.30264860293691098</v>
      </c>
      <c r="Q4" s="1">
        <v>0.315402737287521</v>
      </c>
      <c r="R4" s="1">
        <v>0.35725540744372197</v>
      </c>
      <c r="S4" s="1">
        <v>0.24815978503050501</v>
      </c>
      <c r="T4" s="1">
        <v>0.21043085513511101</v>
      </c>
      <c r="U4" s="1">
        <v>0.20224200599161199</v>
      </c>
      <c r="V4" s="1">
        <v>8.1478305026857406E-2</v>
      </c>
      <c r="W4" s="1">
        <v>0.14864062104285999</v>
      </c>
      <c r="X4" s="1">
        <v>0.158700607376842</v>
      </c>
      <c r="Y4" s="23">
        <f t="shared" si="1"/>
        <v>0.22499543636354902</v>
      </c>
      <c r="Z4" s="1"/>
      <c r="AA4" s="1">
        <v>0.38694978307776901</v>
      </c>
      <c r="AB4" s="1">
        <v>0.45530244231844103</v>
      </c>
      <c r="AC4" s="1">
        <v>0.58215696402573303</v>
      </c>
      <c r="AD4" s="1">
        <v>0.21681137598132699</v>
      </c>
      <c r="AE4" s="1">
        <v>0.27957663536147198</v>
      </c>
      <c r="AF4" s="1">
        <v>0.18374621516286299</v>
      </c>
      <c r="AG4" s="1">
        <v>0.24288859426814499</v>
      </c>
      <c r="AH4" s="1">
        <v>2.7921005036701699E-2</v>
      </c>
      <c r="AI4" s="1">
        <v>0.169358895512385</v>
      </c>
      <c r="AJ4" s="15">
        <f t="shared" si="2"/>
        <v>0.2827457678605374</v>
      </c>
      <c r="AK4" s="1"/>
      <c r="AL4" s="1">
        <v>0.48589860536792101</v>
      </c>
      <c r="AM4" s="1">
        <v>0.58082363968005801</v>
      </c>
      <c r="AN4" s="1">
        <v>0.61944056360998201</v>
      </c>
      <c r="AO4" s="1">
        <v>0.29505394114893202</v>
      </c>
      <c r="AP4" s="1">
        <v>0.35509890025436103</v>
      </c>
      <c r="AQ4" s="1">
        <v>0.35572504164190599</v>
      </c>
      <c r="AR4" s="1">
        <v>0.24126501141071299</v>
      </c>
      <c r="AS4" s="1">
        <v>0.15552133287467601</v>
      </c>
      <c r="AT4" s="1">
        <v>0.259306190899039</v>
      </c>
      <c r="AU4" s="15">
        <f t="shared" si="3"/>
        <v>0.37201480298750977</v>
      </c>
      <c r="AW4" s="1"/>
      <c r="AX4" s="1"/>
      <c r="AY4" s="1"/>
    </row>
    <row r="5" spans="1:51" x14ac:dyDescent="0.3">
      <c r="A5" s="17">
        <v>21.5</v>
      </c>
      <c r="B5" s="1">
        <v>0.19523415428784999</v>
      </c>
      <c r="C5" s="1">
        <v>0.20856201958939799</v>
      </c>
      <c r="D5" s="1">
        <v>0.170353171792228</v>
      </c>
      <c r="E5" s="1">
        <v>4.5224802967526699E-2</v>
      </c>
      <c r="F5" s="1">
        <v>8.6698447804072806E-2</v>
      </c>
      <c r="G5" s="1">
        <v>9.7971795678426801E-2</v>
      </c>
      <c r="H5" s="1">
        <v>-2.3126908971136E-2</v>
      </c>
      <c r="I5" s="1">
        <v>-3.0110542774048399E-2</v>
      </c>
      <c r="J5" s="1">
        <v>-2.1841449057180402E-2</v>
      </c>
      <c r="K5" s="1">
        <v>0.42840401154695501</v>
      </c>
      <c r="L5" s="1">
        <v>0.40511352379625998</v>
      </c>
      <c r="M5" s="1">
        <v>0.47771119733565898</v>
      </c>
      <c r="N5" s="15">
        <f t="shared" si="0"/>
        <v>0.17001618533300097</v>
      </c>
      <c r="P5" s="1">
        <v>0.30605863284189</v>
      </c>
      <c r="Q5" s="1">
        <v>0.31740778565024402</v>
      </c>
      <c r="R5" s="1">
        <v>0.35748703757948802</v>
      </c>
      <c r="S5" s="1">
        <v>0.247151470095749</v>
      </c>
      <c r="T5" s="1">
        <v>0.208620520855266</v>
      </c>
      <c r="U5" s="1">
        <v>0.20020583232939501</v>
      </c>
      <c r="V5" s="1">
        <v>8.40925406466453E-2</v>
      </c>
      <c r="W5" s="1">
        <v>0.15056387501389101</v>
      </c>
      <c r="X5" s="1">
        <v>0.15956053425587299</v>
      </c>
      <c r="Y5" s="23">
        <f t="shared" si="1"/>
        <v>0.22568313658538233</v>
      </c>
      <c r="Z5" s="1"/>
      <c r="AA5" s="1">
        <v>0.38316039533289697</v>
      </c>
      <c r="AB5" s="1">
        <v>0.44963984553597403</v>
      </c>
      <c r="AC5" s="1">
        <v>0.57545503835789003</v>
      </c>
      <c r="AD5" s="1">
        <v>0.21355910910745099</v>
      </c>
      <c r="AE5" s="1">
        <v>0.273241294688084</v>
      </c>
      <c r="AF5" s="1">
        <v>0.177717033385941</v>
      </c>
      <c r="AG5" s="1">
        <v>0.24512973110237199</v>
      </c>
      <c r="AH5" s="1">
        <v>2.46473876082038E-2</v>
      </c>
      <c r="AI5" s="1">
        <v>0.165106912417369</v>
      </c>
      <c r="AJ5" s="15">
        <f t="shared" si="2"/>
        <v>0.27862852750402012</v>
      </c>
      <c r="AK5" s="1"/>
      <c r="AL5" s="1">
        <v>0.48898315937782</v>
      </c>
      <c r="AM5" s="1">
        <v>0.58396819249613596</v>
      </c>
      <c r="AN5" s="1">
        <v>0.62212051028591497</v>
      </c>
      <c r="AO5" s="1">
        <v>0.29322705442237001</v>
      </c>
      <c r="AP5" s="1">
        <v>0.35361969891744399</v>
      </c>
      <c r="AQ5" s="1">
        <v>0.35280433052579901</v>
      </c>
      <c r="AR5" s="1">
        <v>0.24199422767041001</v>
      </c>
      <c r="AS5" s="1">
        <v>0.15619055032819501</v>
      </c>
      <c r="AT5" s="1">
        <v>0.26052462819372302</v>
      </c>
      <c r="AU5" s="15">
        <f t="shared" si="3"/>
        <v>0.37260359469086807</v>
      </c>
      <c r="AW5" s="1"/>
      <c r="AX5" s="1"/>
      <c r="AY5" s="1"/>
    </row>
    <row r="6" spans="1:51" x14ac:dyDescent="0.3">
      <c r="A6" s="17">
        <v>22</v>
      </c>
      <c r="B6" s="1">
        <v>0.194470026630465</v>
      </c>
      <c r="C6" s="1">
        <v>0.20655371956083601</v>
      </c>
      <c r="D6" s="1">
        <v>0.16708590982492499</v>
      </c>
      <c r="E6" s="1">
        <v>4.1479344982377403E-2</v>
      </c>
      <c r="F6" s="1">
        <v>8.3105815350400306E-2</v>
      </c>
      <c r="G6" s="1">
        <v>9.4101242600979698E-2</v>
      </c>
      <c r="H6" s="1">
        <v>-2.3176392399271498E-2</v>
      </c>
      <c r="I6" s="1">
        <v>-3.0517563998002099E-2</v>
      </c>
      <c r="J6" s="1">
        <v>-2.33491838469576E-2</v>
      </c>
      <c r="K6" s="1">
        <v>0.428807027263027</v>
      </c>
      <c r="L6" s="1">
        <v>0.40649511589936999</v>
      </c>
      <c r="M6" s="1">
        <v>0.47987725275155302</v>
      </c>
      <c r="N6" s="15">
        <f t="shared" si="0"/>
        <v>0.16874435955164183</v>
      </c>
      <c r="P6" s="1">
        <v>0.30946938659104201</v>
      </c>
      <c r="Q6" s="1">
        <v>0.31941283401296799</v>
      </c>
      <c r="R6" s="1">
        <v>0.35771866771525401</v>
      </c>
      <c r="S6" s="1">
        <v>0.246143155160993</v>
      </c>
      <c r="T6" s="1">
        <v>0.20681018657542</v>
      </c>
      <c r="U6" s="1">
        <v>0.19816965866717801</v>
      </c>
      <c r="V6" s="1">
        <v>8.6707065804102798E-2</v>
      </c>
      <c r="W6" s="1">
        <v>0.152487128984922</v>
      </c>
      <c r="X6" s="1">
        <v>0.16042118497907801</v>
      </c>
      <c r="Y6" s="23">
        <f t="shared" si="1"/>
        <v>0.22637102983232862</v>
      </c>
      <c r="Z6" s="1"/>
      <c r="AA6" s="1">
        <v>0.379371007588026</v>
      </c>
      <c r="AB6" s="1">
        <v>0.44397590595132902</v>
      </c>
      <c r="AC6" s="1">
        <v>0.56875311269004802</v>
      </c>
      <c r="AD6" s="1">
        <v>0.21030549943139801</v>
      </c>
      <c r="AE6" s="1">
        <v>0.26690595401469502</v>
      </c>
      <c r="AF6" s="1">
        <v>0.171686911647496</v>
      </c>
      <c r="AG6" s="1">
        <v>0.24737221073877699</v>
      </c>
      <c r="AH6" s="1">
        <v>2.1373904459923401E-2</v>
      </c>
      <c r="AI6" s="1">
        <v>0.16085506360257101</v>
      </c>
      <c r="AJ6" s="15">
        <f t="shared" si="2"/>
        <v>0.27451106334714037</v>
      </c>
      <c r="AK6" s="1"/>
      <c r="AL6" s="1">
        <v>0.49206694417225599</v>
      </c>
      <c r="AM6" s="1">
        <v>0.58711274531221302</v>
      </c>
      <c r="AN6" s="1">
        <v>0.62479968774638395</v>
      </c>
      <c r="AO6" s="1">
        <v>0.291400936911272</v>
      </c>
      <c r="AP6" s="1">
        <v>0.35214049758052701</v>
      </c>
      <c r="AQ6" s="1">
        <v>0.34988361940969198</v>
      </c>
      <c r="AR6" s="1">
        <v>0.242723443930107</v>
      </c>
      <c r="AS6" s="1">
        <v>0.156860536997178</v>
      </c>
      <c r="AT6" s="1">
        <v>0.26174383470387003</v>
      </c>
      <c r="AU6" s="15">
        <f t="shared" si="3"/>
        <v>0.37319247186261101</v>
      </c>
      <c r="AW6" s="1"/>
      <c r="AX6" s="1"/>
      <c r="AY6" s="1"/>
    </row>
    <row r="7" spans="1:51" x14ac:dyDescent="0.3">
      <c r="A7" s="17">
        <v>22.5</v>
      </c>
      <c r="B7" s="1">
        <v>0.19370589897307999</v>
      </c>
      <c r="C7" s="1">
        <v>0.20454603576425601</v>
      </c>
      <c r="D7" s="1">
        <v>0.16381864785762301</v>
      </c>
      <c r="E7" s="1">
        <v>3.7733270765246102E-2</v>
      </c>
      <c r="F7" s="1">
        <v>7.9513182896727805E-2</v>
      </c>
      <c r="G7" s="1">
        <v>9.0230073291550694E-2</v>
      </c>
      <c r="H7" s="1">
        <v>-2.3225875827407001E-2</v>
      </c>
      <c r="I7" s="1">
        <v>-3.0924585221955899E-2</v>
      </c>
      <c r="J7" s="1">
        <v>-2.4856918636734601E-2</v>
      </c>
      <c r="K7" s="1">
        <v>0.42920942674711798</v>
      </c>
      <c r="L7" s="1">
        <v>0.40787670800248099</v>
      </c>
      <c r="M7" s="1">
        <v>0.48204269193546501</v>
      </c>
      <c r="N7" s="15">
        <f t="shared" si="0"/>
        <v>0.16747237971228754</v>
      </c>
      <c r="P7" s="1">
        <v>0.31288014034019501</v>
      </c>
      <c r="Q7" s="1">
        <v>0.32141788237569202</v>
      </c>
      <c r="R7" s="1">
        <v>0.35795029785102001</v>
      </c>
      <c r="S7" s="1">
        <v>0.24513556407041201</v>
      </c>
      <c r="T7" s="1">
        <v>0.204999128451401</v>
      </c>
      <c r="U7" s="1">
        <v>0.19613276116078701</v>
      </c>
      <c r="V7" s="1">
        <v>8.9321590961560504E-2</v>
      </c>
      <c r="W7" s="1">
        <v>0.15440965911177901</v>
      </c>
      <c r="X7" s="1">
        <v>0.16128111185810901</v>
      </c>
      <c r="Y7" s="23">
        <f t="shared" si="1"/>
        <v>0.22705868179788397</v>
      </c>
      <c r="Z7" s="1"/>
      <c r="AA7" s="1">
        <v>0.37558027704097702</v>
      </c>
      <c r="AB7" s="1">
        <v>0.43831330916886202</v>
      </c>
      <c r="AC7" s="1">
        <v>0.56204984422002802</v>
      </c>
      <c r="AD7" s="1">
        <v>0.207053232557522</v>
      </c>
      <c r="AE7" s="1">
        <v>0.26057061334130699</v>
      </c>
      <c r="AF7" s="1">
        <v>0.165657058469486</v>
      </c>
      <c r="AG7" s="1">
        <v>0.24961334757300499</v>
      </c>
      <c r="AH7" s="1">
        <v>1.8100287031425501E-2</v>
      </c>
      <c r="AI7" s="1">
        <v>0.156603214787773</v>
      </c>
      <c r="AJ7" s="15">
        <f t="shared" si="2"/>
        <v>0.27039346491004285</v>
      </c>
      <c r="AK7" s="1"/>
      <c r="AL7" s="1">
        <v>0.49515149818215598</v>
      </c>
      <c r="AM7" s="1">
        <v>0.59025729812828998</v>
      </c>
      <c r="AN7" s="1">
        <v>0.62747886520685303</v>
      </c>
      <c r="AO7" s="1">
        <v>0.28957481940017499</v>
      </c>
      <c r="AP7" s="1">
        <v>0.35066129624360998</v>
      </c>
      <c r="AQ7" s="1">
        <v>0.34696213907812201</v>
      </c>
      <c r="AR7" s="1">
        <v>0.24345266018980399</v>
      </c>
      <c r="AS7" s="1">
        <v>0.15753052366616199</v>
      </c>
      <c r="AT7" s="1">
        <v>0.26296304121401798</v>
      </c>
      <c r="AU7" s="15">
        <f t="shared" si="3"/>
        <v>0.37378134903435445</v>
      </c>
      <c r="AW7" s="1"/>
      <c r="AX7" s="1"/>
      <c r="AY7" s="1"/>
    </row>
    <row r="8" spans="1:51" x14ac:dyDescent="0.3">
      <c r="A8" s="17">
        <v>23</v>
      </c>
      <c r="B8" s="1">
        <v>0.19294177131569501</v>
      </c>
      <c r="C8" s="1">
        <v>0.202537735735693</v>
      </c>
      <c r="D8" s="1">
        <v>0.160551385890321</v>
      </c>
      <c r="E8" s="1">
        <v>3.3987196548115002E-2</v>
      </c>
      <c r="F8" s="1">
        <v>7.5920550443055401E-2</v>
      </c>
      <c r="G8" s="1">
        <v>8.6358903982121898E-2</v>
      </c>
      <c r="H8" s="1">
        <v>-2.3275420878740599E-2</v>
      </c>
      <c r="I8" s="1">
        <v>-3.13316680691079E-2</v>
      </c>
      <c r="J8" s="1">
        <v>-2.6364591803313499E-2</v>
      </c>
      <c r="K8" s="1">
        <v>0.42961244246319003</v>
      </c>
      <c r="L8" s="1">
        <v>0.409258300105591</v>
      </c>
      <c r="M8" s="1">
        <v>0.48420874735135799</v>
      </c>
      <c r="N8" s="15">
        <f t="shared" si="0"/>
        <v>0.16620044609033155</v>
      </c>
      <c r="P8" s="1">
        <v>0.31629089408934802</v>
      </c>
      <c r="Q8" s="1">
        <v>0.32342293073841499</v>
      </c>
      <c r="R8" s="1">
        <v>0.358181927986786</v>
      </c>
      <c r="S8" s="1">
        <v>0.244127249135656</v>
      </c>
      <c r="T8" s="1">
        <v>0.203188794171555</v>
      </c>
      <c r="U8" s="1">
        <v>0.19409658749856901</v>
      </c>
      <c r="V8" s="1">
        <v>9.1936116119018002E-2</v>
      </c>
      <c r="W8" s="1">
        <v>0.15633291308281</v>
      </c>
      <c r="X8" s="1">
        <v>0.16214176258131499</v>
      </c>
      <c r="Y8" s="23">
        <f t="shared" si="1"/>
        <v>0.2277465750448302</v>
      </c>
      <c r="Z8" s="1"/>
      <c r="AA8" s="1">
        <v>0.37179088929610599</v>
      </c>
      <c r="AB8" s="1">
        <v>0.43264936958421801</v>
      </c>
      <c r="AC8" s="1">
        <v>0.55534791855218502</v>
      </c>
      <c r="AD8" s="1">
        <v>0.203800965683646</v>
      </c>
      <c r="AE8" s="1">
        <v>0.25423527266791801</v>
      </c>
      <c r="AF8" s="1">
        <v>0.159627205291476</v>
      </c>
      <c r="AG8" s="1">
        <v>0.25185448440723202</v>
      </c>
      <c r="AH8" s="1">
        <v>1.4826803883145201E-2</v>
      </c>
      <c r="AI8" s="1">
        <v>0.15235136597297499</v>
      </c>
      <c r="AJ8" s="15">
        <f t="shared" si="2"/>
        <v>0.26627603059321125</v>
      </c>
      <c r="AK8" s="1"/>
      <c r="AL8" s="1">
        <v>0.49823528297659198</v>
      </c>
      <c r="AM8" s="1">
        <v>0.59340262015983103</v>
      </c>
      <c r="AN8" s="1">
        <v>0.630158811882786</v>
      </c>
      <c r="AO8" s="1">
        <v>0.28774870188907697</v>
      </c>
      <c r="AP8" s="1">
        <v>0.34918132569122901</v>
      </c>
      <c r="AQ8" s="1">
        <v>0.34404142796201498</v>
      </c>
      <c r="AR8" s="1">
        <v>0.24418110723403699</v>
      </c>
      <c r="AS8" s="1">
        <v>0.15819974111968099</v>
      </c>
      <c r="AT8" s="1">
        <v>0.264181478508701</v>
      </c>
      <c r="AU8" s="15">
        <f t="shared" si="3"/>
        <v>0.3743700552693276</v>
      </c>
      <c r="AW8" s="1"/>
      <c r="AX8" s="1"/>
      <c r="AY8" s="1"/>
    </row>
    <row r="9" spans="1:51" x14ac:dyDescent="0.3">
      <c r="A9" s="17">
        <v>23.5</v>
      </c>
      <c r="B9" s="1">
        <v>0.19261886575725201</v>
      </c>
      <c r="C9" s="1">
        <v>0.20077839342776299</v>
      </c>
      <c r="D9" s="1">
        <v>0.15757005556255699</v>
      </c>
      <c r="E9" s="1">
        <v>3.0596071952478699E-2</v>
      </c>
      <c r="F9" s="1">
        <v>7.2624325572610504E-2</v>
      </c>
      <c r="G9" s="1">
        <v>8.2763190368540601E-2</v>
      </c>
      <c r="H9" s="1">
        <v>-2.2999102458118498E-2</v>
      </c>
      <c r="I9" s="1">
        <v>-3.1468163453068201E-2</v>
      </c>
      <c r="J9" s="1">
        <v>-2.7564025732614999E-2</v>
      </c>
      <c r="K9" s="1">
        <v>0.43065449074435003</v>
      </c>
      <c r="L9" s="1">
        <v>0.41114088880987398</v>
      </c>
      <c r="M9" s="1">
        <v>0.48700767301252101</v>
      </c>
      <c r="N9" s="15">
        <f t="shared" si="0"/>
        <v>0.16531022196367876</v>
      </c>
      <c r="P9" s="1">
        <v>0.32070779124073401</v>
      </c>
      <c r="Q9" s="1">
        <v>0.32633712738401999</v>
      </c>
      <c r="R9" s="1">
        <v>0.359235845104521</v>
      </c>
      <c r="S9" s="1">
        <v>0.24380441463393199</v>
      </c>
      <c r="T9" s="1">
        <v>0.201956087542776</v>
      </c>
      <c r="U9" s="1">
        <v>0.19270246361892801</v>
      </c>
      <c r="V9" s="1">
        <v>9.5239017086204997E-2</v>
      </c>
      <c r="W9" s="1">
        <v>0.15918775450612499</v>
      </c>
      <c r="X9" s="1">
        <v>0.16376751659672101</v>
      </c>
      <c r="Y9" s="23">
        <f t="shared" si="1"/>
        <v>0.2292153353015513</v>
      </c>
      <c r="Z9" s="1"/>
      <c r="AA9" s="1">
        <v>0.36870244428788401</v>
      </c>
      <c r="AB9" s="1">
        <v>0.427625946638235</v>
      </c>
      <c r="AC9" s="1">
        <v>0.54947047342132005</v>
      </c>
      <c r="AD9" s="1">
        <v>0.20128724000738901</v>
      </c>
      <c r="AE9" s="1">
        <v>0.248535077424482</v>
      </c>
      <c r="AF9" s="1">
        <v>0.15415313793472901</v>
      </c>
      <c r="AG9" s="1">
        <v>0.255587474460649</v>
      </c>
      <c r="AH9" s="1">
        <v>1.2212368043576101E-2</v>
      </c>
      <c r="AI9" s="1">
        <v>0.14900308874340901</v>
      </c>
      <c r="AJ9" s="15">
        <f t="shared" si="2"/>
        <v>0.26295302788463032</v>
      </c>
      <c r="AK9" s="1"/>
      <c r="AL9" s="1">
        <v>0.50237058531006296</v>
      </c>
      <c r="AM9" s="1">
        <v>0.59769561166338503</v>
      </c>
      <c r="AN9" s="1">
        <v>0.63395027490393197</v>
      </c>
      <c r="AO9" s="1">
        <v>0.286583340461397</v>
      </c>
      <c r="AP9" s="1">
        <v>0.348296727907841</v>
      </c>
      <c r="AQ9" s="1">
        <v>0.34181993370251601</v>
      </c>
      <c r="AR9" s="1">
        <v>0.24578722912248399</v>
      </c>
      <c r="AS9" s="1">
        <v>0.159478177220542</v>
      </c>
      <c r="AT9" s="1">
        <v>0.266142208725967</v>
      </c>
      <c r="AU9" s="15">
        <f t="shared" si="3"/>
        <v>0.37579156544645853</v>
      </c>
      <c r="AW9" s="1"/>
      <c r="AX9" s="1"/>
      <c r="AY9" s="1"/>
    </row>
    <row r="10" spans="1:51" x14ac:dyDescent="0.3">
      <c r="A10" s="17">
        <v>24</v>
      </c>
      <c r="B10" s="1">
        <v>0.19279572433601799</v>
      </c>
      <c r="C10" s="1">
        <v>0.19924520825713901</v>
      </c>
      <c r="D10" s="1">
        <v>0.15490546847341799</v>
      </c>
      <c r="E10" s="1">
        <v>2.7551269730592701E-2</v>
      </c>
      <c r="F10" s="1">
        <v>6.9626973213320204E-2</v>
      </c>
      <c r="G10" s="1">
        <v>7.9462035642241594E-2</v>
      </c>
      <c r="H10" s="1">
        <v>-2.24682802290288E-2</v>
      </c>
      <c r="I10" s="1">
        <v>-3.13468889990575E-2</v>
      </c>
      <c r="J10" s="1">
        <v>-2.8465018513149299E-2</v>
      </c>
      <c r="K10" s="1">
        <v>0.432351593622122</v>
      </c>
      <c r="L10" s="1">
        <v>0.41360396804097699</v>
      </c>
      <c r="M10" s="1">
        <v>0.490463501966242</v>
      </c>
      <c r="N10" s="15">
        <f t="shared" si="0"/>
        <v>0.16481046296173626</v>
      </c>
      <c r="P10" s="1">
        <v>0.32618150088655201</v>
      </c>
      <c r="Q10" s="1">
        <v>0.33027918275708601</v>
      </c>
      <c r="R10" s="1">
        <v>0.36117574749156001</v>
      </c>
      <c r="S10" s="1">
        <v>0.24421266274821901</v>
      </c>
      <c r="T10" s="1">
        <v>0.201287255525752</v>
      </c>
      <c r="U10" s="1">
        <v>0.19201191627667599</v>
      </c>
      <c r="V10" s="1">
        <v>9.9220160044681496E-2</v>
      </c>
      <c r="W10" s="1">
        <v>0.162776573922148</v>
      </c>
      <c r="X10" s="1">
        <v>0.16618732767130101</v>
      </c>
      <c r="Y10" s="23">
        <f t="shared" si="1"/>
        <v>0.23148136970266397</v>
      </c>
      <c r="Z10" s="1"/>
      <c r="AA10" s="1">
        <v>0.36632568443372998</v>
      </c>
      <c r="AB10" s="1">
        <v>0.42339746258132599</v>
      </c>
      <c r="AC10" s="1">
        <v>0.54449941976025895</v>
      </c>
      <c r="AD10" s="1">
        <v>0.199573824428914</v>
      </c>
      <c r="AE10" s="1">
        <v>0.24333574739324801</v>
      </c>
      <c r="AF10" s="1">
        <v>0.14915710815316699</v>
      </c>
      <c r="AG10" s="1">
        <v>0.26053032927598202</v>
      </c>
      <c r="AH10" s="1">
        <v>1.0237374600926699E-2</v>
      </c>
      <c r="AI10" s="1">
        <v>0.146427594166987</v>
      </c>
      <c r="AJ10" s="15">
        <f t="shared" si="2"/>
        <v>0.26038717164383773</v>
      </c>
      <c r="AK10" s="1"/>
      <c r="AL10" s="1">
        <v>0.50757355870731102</v>
      </c>
      <c r="AM10" s="1">
        <v>0.60315550302554699</v>
      </c>
      <c r="AN10" s="1">
        <v>0.63893402189399195</v>
      </c>
      <c r="AO10" s="1">
        <v>0.28611334981300501</v>
      </c>
      <c r="AP10" s="1">
        <v>0.34797288819757499</v>
      </c>
      <c r="AQ10" s="1">
        <v>0.34019381221201</v>
      </c>
      <c r="AR10" s="1">
        <v>0.248110259823206</v>
      </c>
      <c r="AS10" s="1">
        <v>0.16135813981410699</v>
      </c>
      <c r="AT10" s="1">
        <v>0.26889830773281698</v>
      </c>
      <c r="AU10" s="15">
        <f t="shared" si="3"/>
        <v>0.37803442680217442</v>
      </c>
      <c r="AW10" s="1"/>
      <c r="AX10" s="1"/>
      <c r="AY10" s="1"/>
    </row>
    <row r="11" spans="1:51" x14ac:dyDescent="0.3">
      <c r="A11" s="17">
        <v>24.5</v>
      </c>
      <c r="B11" s="1">
        <v>0.19346002241235699</v>
      </c>
      <c r="C11" s="1">
        <v>0.19804910198053899</v>
      </c>
      <c r="D11" s="1">
        <v>0.152569333030558</v>
      </c>
      <c r="E11" s="1">
        <v>2.4813351035624098E-2</v>
      </c>
      <c r="F11" s="1">
        <v>6.68317449440477E-2</v>
      </c>
      <c r="G11" s="1">
        <v>7.6449277483407199E-2</v>
      </c>
      <c r="H11" s="1">
        <v>-2.16668089135491E-2</v>
      </c>
      <c r="I11" s="1">
        <v>-3.0896053681200301E-2</v>
      </c>
      <c r="J11" s="1">
        <v>-2.9035710951459001E-2</v>
      </c>
      <c r="K11" s="1">
        <v>0.43476722299062898</v>
      </c>
      <c r="L11" s="1">
        <v>0.41675291346778098</v>
      </c>
      <c r="M11" s="1">
        <v>0.49467914495347598</v>
      </c>
      <c r="N11" s="15">
        <f t="shared" si="0"/>
        <v>0.1647311282293509</v>
      </c>
      <c r="P11" s="1">
        <v>0.33277572131413802</v>
      </c>
      <c r="Q11" s="1">
        <v>0.33526574527362102</v>
      </c>
      <c r="R11" s="1">
        <v>0.36409501104638498</v>
      </c>
      <c r="S11" s="1">
        <v>0.245328830464941</v>
      </c>
      <c r="T11" s="1">
        <v>0.201276397863138</v>
      </c>
      <c r="U11" s="1">
        <v>0.19202277393928999</v>
      </c>
      <c r="V11" s="1">
        <v>0.10399536006233</v>
      </c>
      <c r="W11" s="1">
        <v>0.16718261341092</v>
      </c>
      <c r="X11" s="1">
        <v>0.169467789469085</v>
      </c>
      <c r="Y11" s="23">
        <f t="shared" si="1"/>
        <v>0.23460113809376087</v>
      </c>
      <c r="Z11" s="1"/>
      <c r="AA11" s="1">
        <v>0.36478146192961902</v>
      </c>
      <c r="AB11" s="1">
        <v>0.42002702911583101</v>
      </c>
      <c r="AC11" s="1">
        <v>0.54048846965610298</v>
      </c>
      <c r="AD11" s="1">
        <v>0.19863654850902701</v>
      </c>
      <c r="AE11" s="1">
        <v>0.23885347372479299</v>
      </c>
      <c r="AF11" s="1">
        <v>0.14479676092242799</v>
      </c>
      <c r="AG11" s="1">
        <v>0.26687238396025798</v>
      </c>
      <c r="AH11" s="1">
        <v>8.9088061265200098E-3</v>
      </c>
      <c r="AI11" s="1">
        <v>0.14466301782554999</v>
      </c>
      <c r="AJ11" s="15">
        <f t="shared" si="2"/>
        <v>0.25866977241890321</v>
      </c>
      <c r="AK11" s="1"/>
      <c r="AL11" s="1">
        <v>0.51392727843842601</v>
      </c>
      <c r="AM11" s="1">
        <v>0.60983537011331901</v>
      </c>
      <c r="AN11" s="1">
        <v>0.64521851223336402</v>
      </c>
      <c r="AO11" s="1">
        <v>0.28640565168925503</v>
      </c>
      <c r="AP11" s="1">
        <v>0.348348265343917</v>
      </c>
      <c r="AQ11" s="1">
        <v>0.339241523467807</v>
      </c>
      <c r="AR11" s="1">
        <v>0.25122173637433898</v>
      </c>
      <c r="AS11" s="1">
        <v>0.16393501161788801</v>
      </c>
      <c r="AT11" s="1">
        <v>0.27251669727460498</v>
      </c>
      <c r="AU11" s="15">
        <f t="shared" si="3"/>
        <v>0.38118333850588004</v>
      </c>
      <c r="AW11" s="1"/>
      <c r="AX11" s="1"/>
      <c r="AY11" s="1"/>
    </row>
    <row r="12" spans="1:51" x14ac:dyDescent="0.3">
      <c r="A12" s="17">
        <v>25</v>
      </c>
      <c r="B12" s="1">
        <v>0.19472391420695101</v>
      </c>
      <c r="C12" s="1">
        <v>0.19731701838620599</v>
      </c>
      <c r="D12" s="1">
        <v>0.15059061213711999</v>
      </c>
      <c r="E12" s="1">
        <v>2.2373072387846499E-2</v>
      </c>
      <c r="F12" s="1">
        <v>6.4257743956227797E-2</v>
      </c>
      <c r="G12" s="1">
        <v>7.3768052130760806E-2</v>
      </c>
      <c r="H12" s="1">
        <v>-2.05283203272437E-2</v>
      </c>
      <c r="I12" s="1">
        <v>-3.0081210131716499E-2</v>
      </c>
      <c r="J12" s="1">
        <v>-2.92454146948526E-2</v>
      </c>
      <c r="K12" s="1">
        <v>0.43803078756604102</v>
      </c>
      <c r="L12" s="1">
        <v>0.42067892742358698</v>
      </c>
      <c r="M12" s="1">
        <v>0.49978709185030101</v>
      </c>
      <c r="N12" s="15">
        <f t="shared" si="0"/>
        <v>0.16513935624093568</v>
      </c>
      <c r="P12" s="1">
        <v>0.34058165688944902</v>
      </c>
      <c r="Q12" s="1">
        <v>0.34135761784426499</v>
      </c>
      <c r="R12" s="1">
        <v>0.36800956034082899</v>
      </c>
      <c r="S12" s="1">
        <v>0.247155089316621</v>
      </c>
      <c r="T12" s="1">
        <v>0.20198648899809499</v>
      </c>
      <c r="U12" s="1">
        <v>0.192988382067764</v>
      </c>
      <c r="V12" s="1">
        <v>0.10969997599974</v>
      </c>
      <c r="W12" s="1">
        <v>0.172426864453495</v>
      </c>
      <c r="X12" s="1">
        <v>0.173745708539012</v>
      </c>
      <c r="Y12" s="23">
        <f t="shared" si="1"/>
        <v>0.23866126049436331</v>
      </c>
      <c r="Z12" s="1"/>
      <c r="AA12" s="1">
        <v>0.36417854375192699</v>
      </c>
      <c r="AB12" s="1">
        <v>0.41760461398764198</v>
      </c>
      <c r="AC12" s="1">
        <v>0.53742553788925296</v>
      </c>
      <c r="AD12" s="1">
        <v>0.19858015081757299</v>
      </c>
      <c r="AE12" s="1">
        <v>0.23516882454976601</v>
      </c>
      <c r="AF12" s="1">
        <v>0.1411968425648</v>
      </c>
      <c r="AG12" s="1">
        <v>0.27464989417226898</v>
      </c>
      <c r="AH12" s="1">
        <v>8.4190861723902593E-3</v>
      </c>
      <c r="AI12" s="1">
        <v>0.143939381732101</v>
      </c>
      <c r="AJ12" s="15">
        <f t="shared" si="2"/>
        <v>0.257906986181969</v>
      </c>
      <c r="AK12" s="1"/>
      <c r="AL12" s="1">
        <v>0.52155789583947398</v>
      </c>
      <c r="AM12" s="1">
        <v>0.61777444291535799</v>
      </c>
      <c r="AN12" s="1">
        <v>0.65280682278390201</v>
      </c>
      <c r="AO12" s="1">
        <v>0.28740255493035999</v>
      </c>
      <c r="AP12" s="1">
        <v>0.34943824365614301</v>
      </c>
      <c r="AQ12" s="1">
        <v>0.33898614393381998</v>
      </c>
      <c r="AR12" s="1">
        <v>0.25513781230062399</v>
      </c>
      <c r="AS12" s="1">
        <v>0.167228023018482</v>
      </c>
      <c r="AT12" s="1">
        <v>0.277044299494622</v>
      </c>
      <c r="AU12" s="15">
        <f t="shared" si="3"/>
        <v>0.38526402654142056</v>
      </c>
      <c r="AW12" s="1"/>
      <c r="AX12" s="1"/>
      <c r="AY12" s="1"/>
    </row>
    <row r="13" spans="1:51" x14ac:dyDescent="0.3">
      <c r="A13" s="17">
        <v>25.5</v>
      </c>
      <c r="B13" s="1">
        <v>0.196747003803076</v>
      </c>
      <c r="C13" s="1">
        <v>0.19733735404160399</v>
      </c>
      <c r="D13" s="1">
        <v>0.149024150439481</v>
      </c>
      <c r="E13" s="1">
        <v>2.0361074967393599E-2</v>
      </c>
      <c r="F13" s="1">
        <v>6.2004799830906003E-2</v>
      </c>
      <c r="G13" s="1">
        <v>7.1499085973913107E-2</v>
      </c>
      <c r="H13" s="1">
        <v>-1.89764633275726E-2</v>
      </c>
      <c r="I13" s="1">
        <v>-2.88035147407311E-2</v>
      </c>
      <c r="J13" s="1">
        <v>-2.90034820188129E-2</v>
      </c>
      <c r="K13" s="1">
        <v>0.44222547866589501</v>
      </c>
      <c r="L13" s="1">
        <v>0.42548368818538501</v>
      </c>
      <c r="M13" s="1">
        <v>0.50586806904632897</v>
      </c>
      <c r="N13" s="15">
        <f t="shared" si="0"/>
        <v>0.16614727040557217</v>
      </c>
      <c r="P13" s="1">
        <v>0.34976723946091498</v>
      </c>
      <c r="Q13" s="1">
        <v>0.34879077366982703</v>
      </c>
      <c r="R13" s="1">
        <v>0.37294907298603702</v>
      </c>
      <c r="S13" s="1">
        <v>0.249864438060907</v>
      </c>
      <c r="T13" s="1">
        <v>0.20350945714075599</v>
      </c>
      <c r="U13" s="1">
        <v>0.195047718743558</v>
      </c>
      <c r="V13" s="1">
        <v>0.116371647753972</v>
      </c>
      <c r="W13" s="1">
        <v>0.178691011937614</v>
      </c>
      <c r="X13" s="1">
        <v>0.17914848145575199</v>
      </c>
      <c r="Y13" s="23">
        <f t="shared" si="1"/>
        <v>0.24379331568992646</v>
      </c>
      <c r="Z13" s="1"/>
      <c r="AA13" s="1">
        <v>0.36463241088791798</v>
      </c>
      <c r="AB13" s="1">
        <v>0.41626181181015398</v>
      </c>
      <c r="AC13" s="1">
        <v>0.535473103523185</v>
      </c>
      <c r="AD13" s="1">
        <v>0.199608737285529</v>
      </c>
      <c r="AE13" s="1">
        <v>0.23247113497519301</v>
      </c>
      <c r="AF13" s="1">
        <v>0.138469342781886</v>
      </c>
      <c r="AG13" s="1">
        <v>0.284169018808481</v>
      </c>
      <c r="AH13" s="1">
        <v>8.8910811377772205E-3</v>
      </c>
      <c r="AI13" s="1">
        <v>0.14453706298130101</v>
      </c>
      <c r="AJ13" s="15">
        <f t="shared" si="2"/>
        <v>0.25827930046571379</v>
      </c>
      <c r="AK13" s="1"/>
      <c r="AL13" s="1">
        <v>0.53067925280939698</v>
      </c>
      <c r="AM13" s="1">
        <v>0.62720887057905395</v>
      </c>
      <c r="AN13" s="1">
        <v>0.66179741312497697</v>
      </c>
      <c r="AO13" s="1">
        <v>0.28930713241876699</v>
      </c>
      <c r="AP13" s="1">
        <v>0.35138128191774098</v>
      </c>
      <c r="AQ13" s="1">
        <v>0.33953459455952001</v>
      </c>
      <c r="AR13" s="1">
        <v>0.26007617557831803</v>
      </c>
      <c r="AS13" s="1">
        <v>0.17127717322000599</v>
      </c>
      <c r="AT13" s="1">
        <v>0.282639572778415</v>
      </c>
      <c r="AU13" s="15">
        <f t="shared" si="3"/>
        <v>0.39043349633179936</v>
      </c>
      <c r="AW13" s="1"/>
      <c r="AX13" s="1"/>
      <c r="AY13" s="1"/>
    </row>
    <row r="14" spans="1:51" x14ac:dyDescent="0.3">
      <c r="A14" s="17">
        <v>26</v>
      </c>
      <c r="B14" s="1">
        <v>0.19944609988319301</v>
      </c>
      <c r="C14" s="1">
        <v>0.197930169208059</v>
      </c>
      <c r="D14" s="1">
        <v>0.14789829460880199</v>
      </c>
      <c r="E14" s="1">
        <v>1.8916627202143502E-2</v>
      </c>
      <c r="F14" s="1">
        <v>6.0124676054550102E-2</v>
      </c>
      <c r="G14" s="1">
        <v>6.9708932066894505E-2</v>
      </c>
      <c r="H14" s="1">
        <v>-1.6965390255092298E-2</v>
      </c>
      <c r="I14" s="1">
        <v>-2.7035175445866901E-2</v>
      </c>
      <c r="J14" s="1">
        <v>-2.8329262607567102E-2</v>
      </c>
      <c r="K14" s="1">
        <v>0.44739628122486003</v>
      </c>
      <c r="L14" s="1">
        <v>0.43131077780492599</v>
      </c>
      <c r="M14" s="1">
        <v>0.51303792815412996</v>
      </c>
      <c r="N14" s="15">
        <f t="shared" si="0"/>
        <v>0.16778666315825266</v>
      </c>
      <c r="P14" s="1">
        <v>0.36022968315579101</v>
      </c>
      <c r="Q14" s="1">
        <v>0.35747979913774602</v>
      </c>
      <c r="R14" s="1">
        <v>0.379002581815444</v>
      </c>
      <c r="S14" s="1">
        <v>0.25347859202303002</v>
      </c>
      <c r="T14" s="1">
        <v>0.205864122239651</v>
      </c>
      <c r="U14" s="1">
        <v>0.19808207352209101</v>
      </c>
      <c r="V14" s="1">
        <v>0.12399300306484499</v>
      </c>
      <c r="W14" s="1">
        <v>0.18603151570887</v>
      </c>
      <c r="X14" s="1">
        <v>0.18574704494838301</v>
      </c>
      <c r="Y14" s="23">
        <f t="shared" si="1"/>
        <v>0.24998982395731673</v>
      </c>
      <c r="Z14" s="1"/>
      <c r="AA14" s="1">
        <v>0.36603026795468302</v>
      </c>
      <c r="AB14" s="1">
        <v>0.41594759610062199</v>
      </c>
      <c r="AC14" s="1">
        <v>0.53467010782104696</v>
      </c>
      <c r="AD14" s="1">
        <v>0.20178407681305899</v>
      </c>
      <c r="AE14" s="1">
        <v>0.230665066046471</v>
      </c>
      <c r="AF14" s="1">
        <v>0.136737127972927</v>
      </c>
      <c r="AG14" s="1">
        <v>0.29517059704864002</v>
      </c>
      <c r="AH14" s="1">
        <v>1.03446644949078E-2</v>
      </c>
      <c r="AI14" s="1">
        <v>0.146304996328182</v>
      </c>
      <c r="AJ14" s="15">
        <f t="shared" si="2"/>
        <v>0.25973938895339321</v>
      </c>
      <c r="AK14" s="1"/>
      <c r="AL14" s="1">
        <v>0.54124442720490096</v>
      </c>
      <c r="AM14" s="1">
        <v>0.638054808618851</v>
      </c>
      <c r="AN14" s="1">
        <v>0.67217182208545501</v>
      </c>
      <c r="AO14" s="1">
        <v>0.292106307491591</v>
      </c>
      <c r="AP14" s="1">
        <v>0.35419276443798597</v>
      </c>
      <c r="AQ14" s="1">
        <v>0.34092379768717102</v>
      </c>
      <c r="AR14" s="1">
        <v>0.26595990466104202</v>
      </c>
      <c r="AS14" s="1">
        <v>0.17614169181317499</v>
      </c>
      <c r="AT14" s="1">
        <v>0.289300978695056</v>
      </c>
      <c r="AU14" s="15">
        <f t="shared" si="3"/>
        <v>0.39667738918835865</v>
      </c>
      <c r="AW14" s="1"/>
      <c r="AX14" s="1"/>
      <c r="AY14" s="1"/>
    </row>
    <row r="15" spans="1:51" x14ac:dyDescent="0.3">
      <c r="A15" s="17">
        <v>26.5</v>
      </c>
      <c r="B15" s="1">
        <v>0.202917334636459</v>
      </c>
      <c r="C15" s="1">
        <v>0.19923349984948499</v>
      </c>
      <c r="D15" s="1">
        <v>0.14729377103469399</v>
      </c>
      <c r="E15" s="1">
        <v>1.7997209085354599E-2</v>
      </c>
      <c r="F15" s="1">
        <v>5.86142914672515E-2</v>
      </c>
      <c r="G15" s="1">
        <v>6.8408682585376704E-2</v>
      </c>
      <c r="H15" s="1">
        <v>-1.4329026590718099E-2</v>
      </c>
      <c r="I15" s="1">
        <v>-2.4675992926889299E-2</v>
      </c>
      <c r="J15" s="1">
        <v>-2.7097907861610201E-2</v>
      </c>
      <c r="K15" s="1">
        <v>0.453603585977148</v>
      </c>
      <c r="L15" s="1">
        <v>0.43826372325514701</v>
      </c>
      <c r="M15" s="1">
        <v>0.52139280136285904</v>
      </c>
      <c r="N15" s="15">
        <f t="shared" si="0"/>
        <v>0.17013516432287976</v>
      </c>
      <c r="P15" s="1">
        <v>0.37207756460021701</v>
      </c>
      <c r="Q15" s="1">
        <v>0.36742541809219398</v>
      </c>
      <c r="R15" s="1">
        <v>0.386318474884775</v>
      </c>
      <c r="S15" s="1">
        <v>0.25793747213652302</v>
      </c>
      <c r="T15" s="1">
        <v>0.20907509499670601</v>
      </c>
      <c r="U15" s="1">
        <v>0.20209361793588701</v>
      </c>
      <c r="V15" s="1">
        <v>0.13276237523610701</v>
      </c>
      <c r="W15" s="1">
        <v>0.194634403720051</v>
      </c>
      <c r="X15" s="1">
        <v>0.19358700119988401</v>
      </c>
      <c r="Y15" s="23">
        <f t="shared" si="1"/>
        <v>0.25732349142248268</v>
      </c>
      <c r="Z15" s="1"/>
      <c r="AA15" s="1">
        <v>0.36847953912642101</v>
      </c>
      <c r="AB15" s="1">
        <v>0.41668479449606299</v>
      </c>
      <c r="AC15" s="1">
        <v>0.53512128935268299</v>
      </c>
      <c r="AD15" s="1">
        <v>0.20509945538927701</v>
      </c>
      <c r="AE15" s="1">
        <v>0.22984461391602601</v>
      </c>
      <c r="AF15" s="1">
        <v>0.13605552158763401</v>
      </c>
      <c r="AG15" s="1">
        <v>0.30831931597060303</v>
      </c>
      <c r="AH15" s="1">
        <v>1.3001532883285601E-2</v>
      </c>
      <c r="AI15" s="1">
        <v>0.149362556886322</v>
      </c>
      <c r="AJ15" s="15">
        <f t="shared" si="2"/>
        <v>0.26244095773425719</v>
      </c>
      <c r="AK15" s="1"/>
      <c r="AL15" s="1">
        <v>0.55334034037339797</v>
      </c>
      <c r="AM15" s="1">
        <v>0.65034764094608499</v>
      </c>
      <c r="AN15" s="1">
        <v>0.684053124139547</v>
      </c>
      <c r="AO15" s="1">
        <v>0.295787003485948</v>
      </c>
      <c r="AP15" s="1">
        <v>0.35795345884058</v>
      </c>
      <c r="AQ15" s="1">
        <v>0.34323759780232699</v>
      </c>
      <c r="AR15" s="1">
        <v>0.27301361046422901</v>
      </c>
      <c r="AS15" s="1">
        <v>0.18188388525055699</v>
      </c>
      <c r="AT15" s="1">
        <v>0.29705697821670701</v>
      </c>
      <c r="AU15" s="15">
        <f t="shared" si="3"/>
        <v>0.4040748488354865</v>
      </c>
      <c r="AW15" s="1"/>
      <c r="AX15" s="1"/>
      <c r="AY15" s="1"/>
    </row>
    <row r="16" spans="1:51" x14ac:dyDescent="0.3">
      <c r="A16" s="17">
        <v>27</v>
      </c>
      <c r="B16" s="1">
        <v>0.20730244141867701</v>
      </c>
      <c r="C16" s="1">
        <v>0.20130465554018701</v>
      </c>
      <c r="D16" s="1">
        <v>0.14726788929146001</v>
      </c>
      <c r="E16" s="1">
        <v>1.77618084683215E-2</v>
      </c>
      <c r="F16" s="1">
        <v>5.7637563776158703E-2</v>
      </c>
      <c r="G16" s="1">
        <v>6.7705561894186306E-2</v>
      </c>
      <c r="H16" s="1">
        <v>-1.10522130276986E-2</v>
      </c>
      <c r="I16" s="1">
        <v>-2.1670383059043299E-2</v>
      </c>
      <c r="J16" s="1">
        <v>-2.5355450309980002E-2</v>
      </c>
      <c r="K16" s="1">
        <v>0.461075398756013</v>
      </c>
      <c r="L16" s="1">
        <v>0.44648918774770602</v>
      </c>
      <c r="M16" s="1">
        <v>0.53103559941347001</v>
      </c>
      <c r="N16" s="15">
        <f t="shared" si="0"/>
        <v>0.17329183832578812</v>
      </c>
      <c r="P16" s="1">
        <v>0.38541656504363597</v>
      </c>
      <c r="Q16" s="1">
        <v>0.37878325703063997</v>
      </c>
      <c r="R16" s="1">
        <v>0.394902542947424</v>
      </c>
      <c r="S16" s="1">
        <v>0.26345171705609999</v>
      </c>
      <c r="T16" s="1">
        <v>0.21320607369925601</v>
      </c>
      <c r="U16" s="1">
        <v>0.20721915853388201</v>
      </c>
      <c r="V16" s="1">
        <v>0.14257191148579301</v>
      </c>
      <c r="W16" s="1">
        <v>0.20455685966092299</v>
      </c>
      <c r="X16" s="1">
        <v>0.20268717015878701</v>
      </c>
      <c r="Y16" s="23">
        <f t="shared" si="1"/>
        <v>0.26586613951293786</v>
      </c>
      <c r="Z16" s="1"/>
      <c r="AA16" s="1">
        <v>0.37211316181870302</v>
      </c>
      <c r="AB16" s="1">
        <v>0.41860768721422598</v>
      </c>
      <c r="AC16" s="1">
        <v>0.53697167075326202</v>
      </c>
      <c r="AD16" s="1">
        <v>0.20978314938435499</v>
      </c>
      <c r="AE16" s="1">
        <v>0.229972180122887</v>
      </c>
      <c r="AF16" s="1">
        <v>0.136396996181369</v>
      </c>
      <c r="AG16" s="1">
        <v>0.323364071567179</v>
      </c>
      <c r="AH16" s="1">
        <v>1.6877531368604998E-2</v>
      </c>
      <c r="AI16" s="1">
        <v>0.15384375631303501</v>
      </c>
      <c r="AJ16" s="15">
        <f t="shared" si="2"/>
        <v>0.26643668941373566</v>
      </c>
      <c r="AK16" s="1"/>
      <c r="AL16" s="1">
        <v>0.56712545070043396</v>
      </c>
      <c r="AM16" s="1">
        <v>0.66422274948238602</v>
      </c>
      <c r="AN16" s="1">
        <v>0.69738824342025096</v>
      </c>
      <c r="AO16" s="1">
        <v>0.30045691056677098</v>
      </c>
      <c r="AP16" s="1">
        <v>0.36265182689356401</v>
      </c>
      <c r="AQ16" s="1">
        <v>0.34651599410910899</v>
      </c>
      <c r="AR16" s="1">
        <v>0.28116190987242601</v>
      </c>
      <c r="AS16" s="1">
        <v>0.188512984117718</v>
      </c>
      <c r="AT16" s="1">
        <v>0.30599064661345898</v>
      </c>
      <c r="AU16" s="15">
        <f t="shared" si="3"/>
        <v>0.41266963508623533</v>
      </c>
      <c r="AW16" s="1"/>
      <c r="AX16" s="1"/>
      <c r="AY16" s="1"/>
    </row>
    <row r="17" spans="1:51" x14ac:dyDescent="0.3">
      <c r="A17" s="17">
        <v>27.5</v>
      </c>
      <c r="B17" s="1">
        <v>0.212673519371715</v>
      </c>
      <c r="C17" s="1">
        <v>0.20422066527788499</v>
      </c>
      <c r="D17" s="1">
        <v>0.14789952707276599</v>
      </c>
      <c r="E17" s="1">
        <v>1.82307610064424E-2</v>
      </c>
      <c r="F17" s="1">
        <v>5.7272138210973801E-2</v>
      </c>
      <c r="G17" s="1">
        <v>6.7653798407718194E-2</v>
      </c>
      <c r="H17" s="1">
        <v>-7.0094847345472597E-3</v>
      </c>
      <c r="I17" s="1">
        <v>-1.79249866970921E-2</v>
      </c>
      <c r="J17" s="1">
        <v>-2.30379866961677E-2</v>
      </c>
      <c r="K17" s="1">
        <v>0.46980617347361597</v>
      </c>
      <c r="L17" s="1">
        <v>0.45604263216096202</v>
      </c>
      <c r="M17" s="1">
        <v>0.541995285209108</v>
      </c>
      <c r="N17" s="15">
        <f t="shared" si="0"/>
        <v>0.17731850350528164</v>
      </c>
      <c r="P17" s="1">
        <v>0.40036684261897698</v>
      </c>
      <c r="Q17" s="1">
        <v>0.39161194733120003</v>
      </c>
      <c r="R17" s="1">
        <v>0.404893764084852</v>
      </c>
      <c r="S17" s="1">
        <v>0.27001481218419199</v>
      </c>
      <c r="T17" s="1">
        <v>0.21832220432298599</v>
      </c>
      <c r="U17" s="1">
        <v>0.21312572699591201</v>
      </c>
      <c r="V17" s="1">
        <v>0.15351136849151201</v>
      </c>
      <c r="W17" s="1">
        <v>0.215915422443543</v>
      </c>
      <c r="X17" s="1">
        <v>0.21308302018963099</v>
      </c>
      <c r="Y17" s="23">
        <f t="shared" si="1"/>
        <v>0.27564945651808942</v>
      </c>
      <c r="Z17" s="1"/>
      <c r="AA17" s="1">
        <v>0.37697544850338699</v>
      </c>
      <c r="AB17" s="1">
        <v>0.42188546732947402</v>
      </c>
      <c r="AC17" s="1">
        <v>0.54038641669061405</v>
      </c>
      <c r="AD17" s="1">
        <v>0.215743848250224</v>
      </c>
      <c r="AE17" s="1">
        <v>0.231156531643432</v>
      </c>
      <c r="AF17" s="1">
        <v>0.13771415083726701</v>
      </c>
      <c r="AG17" s="1">
        <v>0.34041497361692102</v>
      </c>
      <c r="AH17" s="1">
        <v>2.19505037149368E-2</v>
      </c>
      <c r="AI17" s="1">
        <v>0.15984406784314001</v>
      </c>
      <c r="AJ17" s="15">
        <f t="shared" si="2"/>
        <v>0.27178571204771068</v>
      </c>
      <c r="AK17" s="1"/>
      <c r="AL17" s="1">
        <v>0.58264129582105395</v>
      </c>
      <c r="AM17" s="1">
        <v>0.67974628675764504</v>
      </c>
      <c r="AN17" s="1">
        <v>0.71223794794920703</v>
      </c>
      <c r="AO17" s="1">
        <v>0.30615833558457101</v>
      </c>
      <c r="AP17" s="1">
        <v>0.36835171348043599</v>
      </c>
      <c r="AQ17" s="1">
        <v>0.35085206167863597</v>
      </c>
      <c r="AR17" s="1">
        <v>0.29053556951448001</v>
      </c>
      <c r="AS17" s="1">
        <v>0.196133601717737</v>
      </c>
      <c r="AT17" s="1">
        <v>0.31621428934302898</v>
      </c>
      <c r="AU17" s="15">
        <f t="shared" si="3"/>
        <v>0.4225412335385329</v>
      </c>
      <c r="AW17" s="1"/>
      <c r="AX17" s="1"/>
      <c r="AY17" s="1"/>
    </row>
    <row r="18" spans="1:51" x14ac:dyDescent="0.3">
      <c r="A18" s="17">
        <v>28</v>
      </c>
      <c r="B18" s="1">
        <v>0.21906507748654999</v>
      </c>
      <c r="C18" s="1">
        <v>0.20791004615269401</v>
      </c>
      <c r="D18" s="1">
        <v>0.14928543279974801</v>
      </c>
      <c r="E18" s="1">
        <v>1.9423169891151899E-2</v>
      </c>
      <c r="F18" s="1">
        <v>5.7508155059988603E-2</v>
      </c>
      <c r="G18" s="1">
        <v>6.8339664603419295E-2</v>
      </c>
      <c r="H18" s="1">
        <v>-2.18685324527785E-3</v>
      </c>
      <c r="I18" s="1">
        <v>-1.3398269805464699E-2</v>
      </c>
      <c r="J18" s="1">
        <v>-2.0105277071764099E-2</v>
      </c>
      <c r="K18" s="1">
        <v>0.47995181682134602</v>
      </c>
      <c r="L18" s="1">
        <v>0.467009712740381</v>
      </c>
      <c r="M18" s="1">
        <v>0.55440496485783097</v>
      </c>
      <c r="N18" s="15">
        <f t="shared" si="0"/>
        <v>0.18226730335755026</v>
      </c>
      <c r="P18" s="1">
        <v>0.416937807300504</v>
      </c>
      <c r="Q18" s="1">
        <v>0.40592958509823002</v>
      </c>
      <c r="R18" s="1">
        <v>0.416426773313471</v>
      </c>
      <c r="S18" s="1">
        <v>0.27772085726345402</v>
      </c>
      <c r="T18" s="1">
        <v>0.224420591491197</v>
      </c>
      <c r="U18" s="1">
        <v>0.219795951061796</v>
      </c>
      <c r="V18" s="1">
        <v>0.165599566201795</v>
      </c>
      <c r="W18" s="1">
        <v>0.22873687430236</v>
      </c>
      <c r="X18" s="1">
        <v>0.22484693570984099</v>
      </c>
      <c r="Y18" s="23">
        <f t="shared" si="1"/>
        <v>0.2867127713047386</v>
      </c>
      <c r="Z18" s="1"/>
      <c r="AA18" s="1">
        <v>0.38309862643273301</v>
      </c>
      <c r="AB18" s="1">
        <v>0.42653827687446999</v>
      </c>
      <c r="AC18" s="1">
        <v>0.54544878089974402</v>
      </c>
      <c r="AD18" s="1">
        <v>0.222883527427928</v>
      </c>
      <c r="AE18" s="1">
        <v>0.23323921782071599</v>
      </c>
      <c r="AF18" s="1">
        <v>0.13989110172741101</v>
      </c>
      <c r="AG18" s="1">
        <v>0.35933774190208201</v>
      </c>
      <c r="AH18" s="1">
        <v>2.8308806305560302E-2</v>
      </c>
      <c r="AI18" s="1">
        <v>0.167233105385204</v>
      </c>
      <c r="AJ18" s="15">
        <f t="shared" si="2"/>
        <v>0.2784421316417609</v>
      </c>
      <c r="AK18" s="1"/>
      <c r="AL18" s="1">
        <v>0.59991864435381204</v>
      </c>
      <c r="AM18" s="1">
        <v>0.69690979140175802</v>
      </c>
      <c r="AN18" s="1">
        <v>0.72848916305323497</v>
      </c>
      <c r="AO18" s="1">
        <v>0.31287974030738902</v>
      </c>
      <c r="AP18" s="1">
        <v>0.37501850390532399</v>
      </c>
      <c r="AQ18" s="1">
        <v>0.35626580011296899</v>
      </c>
      <c r="AR18" s="1">
        <v>0.30108535960070798</v>
      </c>
      <c r="AS18" s="1">
        <v>0.20481881351967601</v>
      </c>
      <c r="AT18" s="1">
        <v>0.327798674228089</v>
      </c>
      <c r="AU18" s="15">
        <f t="shared" si="3"/>
        <v>0.43368716560921772</v>
      </c>
      <c r="AW18" s="1"/>
      <c r="AX18" s="1"/>
      <c r="AY18" s="1"/>
    </row>
    <row r="19" spans="1:51" x14ac:dyDescent="0.3">
      <c r="A19" s="17">
        <v>28.5</v>
      </c>
      <c r="B19" s="1">
        <v>0.22667061260545701</v>
      </c>
      <c r="C19" s="1">
        <v>0.21261189617353801</v>
      </c>
      <c r="D19" s="1">
        <v>0.15147490503094899</v>
      </c>
      <c r="E19" s="1">
        <v>2.11652577035931E-2</v>
      </c>
      <c r="F19" s="1">
        <v>5.84522224560481E-2</v>
      </c>
      <c r="G19" s="1">
        <v>6.9821702519556994E-2</v>
      </c>
      <c r="H19" s="1">
        <v>3.65194478191709E-3</v>
      </c>
      <c r="I19" s="1">
        <v>-7.9896633247378297E-3</v>
      </c>
      <c r="J19" s="1">
        <v>-1.6492247339495399E-2</v>
      </c>
      <c r="K19" s="1">
        <v>0.49167316534644101</v>
      </c>
      <c r="L19" s="1">
        <v>0.47949580515484203</v>
      </c>
      <c r="M19" s="1">
        <v>0.568310855758272</v>
      </c>
      <c r="N19" s="15">
        <f t="shared" si="0"/>
        <v>0.1882372047388651</v>
      </c>
      <c r="P19" s="1">
        <v>0.43531910626187698</v>
      </c>
      <c r="Q19" s="1">
        <v>0.42181796472342198</v>
      </c>
      <c r="R19" s="1">
        <v>0.42952618133520698</v>
      </c>
      <c r="S19" s="1">
        <v>0.28668928658263998</v>
      </c>
      <c r="T19" s="1">
        <v>0.23161632642759999</v>
      </c>
      <c r="U19" s="1">
        <v>0.22736736112464401</v>
      </c>
      <c r="V19" s="1">
        <v>0.17903339023204301</v>
      </c>
      <c r="W19" s="1">
        <v>0.24304799747182099</v>
      </c>
      <c r="X19" s="1">
        <v>0.23803465272083801</v>
      </c>
      <c r="Y19" s="23">
        <f t="shared" si="1"/>
        <v>0.29916136298667689</v>
      </c>
      <c r="Z19" s="1"/>
      <c r="AA19" s="1">
        <v>0.39064517467021598</v>
      </c>
      <c r="AB19" s="1">
        <v>0.43270039606696198</v>
      </c>
      <c r="AC19" s="1">
        <v>0.55213459294145595</v>
      </c>
      <c r="AD19" s="1">
        <v>0.23139957883755699</v>
      </c>
      <c r="AE19" s="1">
        <v>0.23638943172910301</v>
      </c>
      <c r="AF19" s="1">
        <v>0.142930265895719</v>
      </c>
      <c r="AG19" s="1">
        <v>0.38050701823018102</v>
      </c>
      <c r="AH19" s="1">
        <v>3.6051940781827302E-2</v>
      </c>
      <c r="AI19" s="1">
        <v>0.176136555223038</v>
      </c>
      <c r="AJ19" s="15">
        <f t="shared" si="2"/>
        <v>0.28654388381956208</v>
      </c>
      <c r="AK19" s="1"/>
      <c r="AL19" s="1">
        <v>0.61912903134713704</v>
      </c>
      <c r="AM19" s="1">
        <v>0.71568018714978099</v>
      </c>
      <c r="AN19" s="1">
        <v>0.74616881127356705</v>
      </c>
      <c r="AO19" s="1">
        <v>0.32081804389396401</v>
      </c>
      <c r="AP19" s="1">
        <v>0.38275142696306003</v>
      </c>
      <c r="AQ19" s="1">
        <v>0.36278490116880402</v>
      </c>
      <c r="AR19" s="1">
        <v>0.31295204656098802</v>
      </c>
      <c r="AS19" s="1">
        <v>0.214603234219408</v>
      </c>
      <c r="AT19" s="1">
        <v>0.34084303006347</v>
      </c>
      <c r="AU19" s="15">
        <f t="shared" si="3"/>
        <v>0.44619230140446436</v>
      </c>
      <c r="AW19" s="1"/>
      <c r="AX19" s="1"/>
      <c r="AY19" s="1"/>
    </row>
    <row r="20" spans="1:51" x14ac:dyDescent="0.3">
      <c r="A20" s="17">
        <v>29</v>
      </c>
      <c r="B20" s="1">
        <v>0.23562692822838499</v>
      </c>
      <c r="C20" s="1">
        <v>0.218427277385426</v>
      </c>
      <c r="D20" s="1">
        <v>0.15455421624381299</v>
      </c>
      <c r="E20" s="1">
        <v>2.3636347950458599E-2</v>
      </c>
      <c r="F20" s="1">
        <v>6.0251619842793099E-2</v>
      </c>
      <c r="G20" s="1">
        <v>7.2213915072756998E-2</v>
      </c>
      <c r="H20" s="1">
        <v>1.060920385601E-2</v>
      </c>
      <c r="I20" s="1">
        <v>-1.58171343918758E-3</v>
      </c>
      <c r="J20" s="1">
        <v>-1.21418960410484E-2</v>
      </c>
      <c r="K20" s="1">
        <v>0.50526724286411095</v>
      </c>
      <c r="L20" s="1">
        <v>0.493725217845708</v>
      </c>
      <c r="M20" s="1">
        <v>0.58400443563780502</v>
      </c>
      <c r="N20" s="15">
        <f t="shared" si="0"/>
        <v>0.19538273295391925</v>
      </c>
      <c r="P20" s="1">
        <v>0.455637412233592</v>
      </c>
      <c r="Q20" s="1">
        <v>0.43951667862846</v>
      </c>
      <c r="R20" s="1">
        <v>0.44430707937376801</v>
      </c>
      <c r="S20" s="1">
        <v>0.297127843419765</v>
      </c>
      <c r="T20" s="1">
        <v>0.24005345412287299</v>
      </c>
      <c r="U20" s="1">
        <v>0.236044805085774</v>
      </c>
      <c r="V20" s="1">
        <v>0.193919969520048</v>
      </c>
      <c r="W20" s="1">
        <v>0.25901889533287997</v>
      </c>
      <c r="X20" s="1">
        <v>0.25290096437196302</v>
      </c>
      <c r="Y20" s="23">
        <f t="shared" si="1"/>
        <v>0.31316967800990259</v>
      </c>
      <c r="Z20" s="1"/>
      <c r="AA20" s="1">
        <v>0.39962315002889998</v>
      </c>
      <c r="AB20" s="1">
        <v>0.44044836463106801</v>
      </c>
      <c r="AC20" s="1">
        <v>0.56056470501172595</v>
      </c>
      <c r="AD20" s="1">
        <v>0.24131617291830601</v>
      </c>
      <c r="AE20" s="1">
        <v>0.240607173368593</v>
      </c>
      <c r="AF20" s="1">
        <v>0.14697424893344199</v>
      </c>
      <c r="AG20" s="1">
        <v>0.40357098843071498</v>
      </c>
      <c r="AH20" s="1">
        <v>4.5175207336116199E-2</v>
      </c>
      <c r="AI20" s="1">
        <v>0.18676752006221101</v>
      </c>
      <c r="AJ20" s="15">
        <f t="shared" si="2"/>
        <v>0.29611639230234194</v>
      </c>
      <c r="AK20" s="1"/>
      <c r="AL20" s="1">
        <v>0.64037399324225397</v>
      </c>
      <c r="AM20" s="1">
        <v>0.73618439455324303</v>
      </c>
      <c r="AN20" s="1">
        <v>0.76542227433286603</v>
      </c>
      <c r="AO20" s="1">
        <v>0.33005170632160402</v>
      </c>
      <c r="AP20" s="1">
        <v>0.39160048165879202</v>
      </c>
      <c r="AQ20" s="1">
        <v>0.37045859463582598</v>
      </c>
      <c r="AR20" s="1">
        <v>0.32621716723448402</v>
      </c>
      <c r="AS20" s="1">
        <v>0.22564070690969501</v>
      </c>
      <c r="AT20" s="1">
        <v>0.35559735187491298</v>
      </c>
      <c r="AU20" s="15">
        <f t="shared" si="3"/>
        <v>0.46017185230707525</v>
      </c>
      <c r="AW20" s="1"/>
      <c r="AX20" s="1"/>
      <c r="AY20" s="1"/>
    </row>
    <row r="21" spans="1:51" x14ac:dyDescent="0.3">
      <c r="A21" s="17">
        <v>29.5</v>
      </c>
      <c r="B21" s="1">
        <v>0.24596421972244301</v>
      </c>
      <c r="C21" s="1">
        <v>0.22548683096849201</v>
      </c>
      <c r="D21" s="1">
        <v>0.15862134732344299</v>
      </c>
      <c r="E21" s="1">
        <v>2.6830278311931102E-2</v>
      </c>
      <c r="F21" s="1">
        <v>6.2925450411658507E-2</v>
      </c>
      <c r="G21" s="1">
        <v>7.5592098796776294E-2</v>
      </c>
      <c r="H21" s="1">
        <v>1.8885815603055401E-2</v>
      </c>
      <c r="I21" s="1">
        <v>5.9061213712024701E-3</v>
      </c>
      <c r="J21" s="1">
        <v>-6.90367770327869E-3</v>
      </c>
      <c r="K21" s="1">
        <v>0.52081046214009397</v>
      </c>
      <c r="L21" s="1">
        <v>0.50984584648860198</v>
      </c>
      <c r="M21" s="1">
        <v>0.60163791379592402</v>
      </c>
      <c r="N21" s="15">
        <f t="shared" si="0"/>
        <v>0.20380022560252856</v>
      </c>
      <c r="P21" s="1">
        <v>0.47800130184179002</v>
      </c>
      <c r="Q21" s="1">
        <v>0.45908435819145899</v>
      </c>
      <c r="R21" s="1">
        <v>0.46096490535620799</v>
      </c>
      <c r="S21" s="1">
        <v>0.308979344085063</v>
      </c>
      <c r="T21" s="1">
        <v>0.24974572761632699</v>
      </c>
      <c r="U21" s="1">
        <v>0.24586519899807399</v>
      </c>
      <c r="V21" s="1">
        <v>0.21049310573409799</v>
      </c>
      <c r="W21" s="1">
        <v>0.27676103988837403</v>
      </c>
      <c r="X21" s="1">
        <v>0.26958050567963099</v>
      </c>
      <c r="Y21" s="23">
        <f t="shared" si="1"/>
        <v>0.32883060971011374</v>
      </c>
      <c r="Z21" s="1"/>
      <c r="AA21" s="1">
        <v>0.40995198437813801</v>
      </c>
      <c r="AB21" s="1">
        <v>0.44970295723831599</v>
      </c>
      <c r="AC21" s="1">
        <v>0.57090159617402902</v>
      </c>
      <c r="AD21" s="1">
        <v>0.25249231544153899</v>
      </c>
      <c r="AE21" s="1">
        <v>0.24584141625644099</v>
      </c>
      <c r="AF21" s="1">
        <v>0.15193469445730101</v>
      </c>
      <c r="AG21" s="1">
        <v>0.42882641178490999</v>
      </c>
      <c r="AH21" s="1">
        <v>5.5806977856595198E-2</v>
      </c>
      <c r="AI21" s="1">
        <v>0.19919649701704001</v>
      </c>
      <c r="AJ21" s="15">
        <f t="shared" si="2"/>
        <v>0.30718387228936772</v>
      </c>
      <c r="AK21" s="1"/>
      <c r="AL21" s="1">
        <v>0.663617376912364</v>
      </c>
      <c r="AM21" s="1">
        <v>0.75839164499359402</v>
      </c>
      <c r="AN21" s="1">
        <v>0.78655185390841098</v>
      </c>
      <c r="AO21" s="1">
        <v>0.34056226641917797</v>
      </c>
      <c r="AP21" s="1">
        <v>0.40162258993684302</v>
      </c>
      <c r="AQ21" s="1">
        <v>0.379340725596503</v>
      </c>
      <c r="AR21" s="1">
        <v>0.34103225706756901</v>
      </c>
      <c r="AS21" s="1">
        <v>0.237985076673004</v>
      </c>
      <c r="AT21" s="1">
        <v>0.372010871441806</v>
      </c>
      <c r="AU21" s="15">
        <f t="shared" si="3"/>
        <v>0.47567940699436356</v>
      </c>
      <c r="AW21" s="1"/>
      <c r="AX21" s="1"/>
      <c r="AY21" s="1"/>
    </row>
    <row r="22" spans="1:51" x14ac:dyDescent="0.3">
      <c r="A22" s="17">
        <v>30</v>
      </c>
      <c r="B22" s="1">
        <v>0.257845172330814</v>
      </c>
      <c r="C22" s="1">
        <v>0.23390332737539701</v>
      </c>
      <c r="D22" s="1">
        <v>0.16378906872249899</v>
      </c>
      <c r="E22" s="1">
        <v>3.0872760112289802E-2</v>
      </c>
      <c r="F22" s="1">
        <v>6.6546429536491897E-2</v>
      </c>
      <c r="G22" s="1">
        <v>7.9985216594757505E-2</v>
      </c>
      <c r="H22" s="1">
        <v>2.8496569590615601E-2</v>
      </c>
      <c r="I22" s="1">
        <v>1.4512417228490501E-2</v>
      </c>
      <c r="J22" s="1">
        <v>-7.07896489049051E-4</v>
      </c>
      <c r="K22" s="1">
        <v>0.53856903539051104</v>
      </c>
      <c r="L22" s="1">
        <v>0.52812513576360798</v>
      </c>
      <c r="M22" s="1">
        <v>0.62145901548929905</v>
      </c>
      <c r="N22" s="15">
        <f t="shared" si="0"/>
        <v>0.21361635430381035</v>
      </c>
      <c r="P22" s="1">
        <v>0.50257798309072699</v>
      </c>
      <c r="Q22" s="1">
        <v>0.480667219935621</v>
      </c>
      <c r="R22" s="1">
        <v>0.479606064376143</v>
      </c>
      <c r="S22" s="1">
        <v>0.32240303429687101</v>
      </c>
      <c r="T22" s="1">
        <v>0.26073368218172199</v>
      </c>
      <c r="U22" s="1">
        <v>0.25704352458130197</v>
      </c>
      <c r="V22" s="1">
        <v>0.228719502042178</v>
      </c>
      <c r="W22" s="1">
        <v>0.296354053997473</v>
      </c>
      <c r="X22" s="1">
        <v>0.28817751020493598</v>
      </c>
      <c r="Y22" s="23">
        <f t="shared" si="1"/>
        <v>0.34625361941188587</v>
      </c>
      <c r="Z22" s="1"/>
      <c r="AA22" s="1">
        <v>0.42169344661809299</v>
      </c>
      <c r="AB22" s="1">
        <v>0.46049505833878701</v>
      </c>
      <c r="AC22" s="1">
        <v>0.58317346527409197</v>
      </c>
      <c r="AD22" s="1">
        <v>0.26503140217492199</v>
      </c>
      <c r="AE22" s="1">
        <v>0.25194042374659098</v>
      </c>
      <c r="AF22" s="1">
        <v>0.15784342687890099</v>
      </c>
      <c r="AG22" s="1">
        <v>0.45615243609679101</v>
      </c>
      <c r="AH22" s="1">
        <v>6.8032251721099501E-2</v>
      </c>
      <c r="AI22" s="1">
        <v>0.21329457707848601</v>
      </c>
      <c r="AJ22" s="15">
        <f t="shared" si="2"/>
        <v>0.31973960976975146</v>
      </c>
      <c r="AK22" s="1"/>
      <c r="AL22" s="1">
        <v>0.68903456348321601</v>
      </c>
      <c r="AM22" s="1">
        <v>0.78227347749867004</v>
      </c>
      <c r="AN22" s="1">
        <v>0.80978677620841899</v>
      </c>
      <c r="AO22" s="1">
        <v>0.35241049220832599</v>
      </c>
      <c r="AP22" s="1">
        <v>0.41282159787453099</v>
      </c>
      <c r="AQ22" s="1">
        <v>0.38938283347661301</v>
      </c>
      <c r="AR22" s="1">
        <v>0.357335778823136</v>
      </c>
      <c r="AS22" s="1">
        <v>0.25164865095675698</v>
      </c>
      <c r="AT22" s="1">
        <v>0.390155895017747</v>
      </c>
      <c r="AU22" s="15">
        <f t="shared" si="3"/>
        <v>0.49276111839415726</v>
      </c>
      <c r="AW22" s="1"/>
      <c r="AX22" s="1"/>
      <c r="AY22" s="1"/>
    </row>
    <row r="23" spans="1:51" x14ac:dyDescent="0.3">
      <c r="A23" s="17">
        <v>30.5</v>
      </c>
      <c r="B23" s="1">
        <v>0.27140843824939598</v>
      </c>
      <c r="C23" s="1">
        <v>0.243898610119577</v>
      </c>
      <c r="D23" s="1">
        <v>0.17012270103104901</v>
      </c>
      <c r="E23" s="1">
        <v>3.5845752205109202E-2</v>
      </c>
      <c r="F23" s="1">
        <v>7.1279707388405805E-2</v>
      </c>
      <c r="G23" s="1">
        <v>8.5489400655855793E-2</v>
      </c>
      <c r="H23" s="1">
        <v>3.9726164994264401E-2</v>
      </c>
      <c r="I23" s="1">
        <v>2.44343683668405E-2</v>
      </c>
      <c r="J23" s="1">
        <v>6.5587110398884398E-3</v>
      </c>
      <c r="K23" s="1">
        <v>0.55868777713107598</v>
      </c>
      <c r="L23" s="1">
        <v>0.54891187297240396</v>
      </c>
      <c r="M23" s="1">
        <v>0.643658156400293</v>
      </c>
      <c r="N23" s="15">
        <f t="shared" si="0"/>
        <v>0.22500180504617995</v>
      </c>
      <c r="P23" s="1">
        <v>0.52953249245213496</v>
      </c>
      <c r="Q23" s="1">
        <v>0.50437456433126104</v>
      </c>
      <c r="R23" s="1">
        <v>0.50030294085100102</v>
      </c>
      <c r="S23" s="1">
        <v>0.33740470480858498</v>
      </c>
      <c r="T23" s="1">
        <v>0.27309549298987901</v>
      </c>
      <c r="U23" s="1">
        <v>0.26981720272461701</v>
      </c>
      <c r="V23" s="1">
        <v>0.24889665839990999</v>
      </c>
      <c r="W23" s="1">
        <v>0.31798251792461402</v>
      </c>
      <c r="X23" s="1">
        <v>0.308909131200159</v>
      </c>
      <c r="Y23" s="23">
        <f t="shared" si="1"/>
        <v>0.36559063396468455</v>
      </c>
      <c r="Z23" s="1"/>
      <c r="AA23" s="1">
        <v>0.43483410872699102</v>
      </c>
      <c r="AB23" s="1">
        <v>0.47296834776547297</v>
      </c>
      <c r="AC23" s="1">
        <v>0.59739374033368997</v>
      </c>
      <c r="AD23" s="1">
        <v>0.278926719107568</v>
      </c>
      <c r="AE23" s="1">
        <v>0.25906398929816499</v>
      </c>
      <c r="AF23" s="1">
        <v>0.164687018176469</v>
      </c>
      <c r="AG23" s="1">
        <v>0.48586059147153499</v>
      </c>
      <c r="AH23" s="1">
        <v>8.1967449878416906E-2</v>
      </c>
      <c r="AI23" s="1">
        <v>0.22926855178188399</v>
      </c>
      <c r="AJ23" s="15">
        <f t="shared" si="2"/>
        <v>0.33388561294891023</v>
      </c>
      <c r="AK23" s="1"/>
      <c r="AL23" s="1">
        <v>0.71656863101048696</v>
      </c>
      <c r="AM23" s="1">
        <v>0.807819892267443</v>
      </c>
      <c r="AN23" s="1">
        <v>0.83552472562768199</v>
      </c>
      <c r="AO23" s="1">
        <v>0.36563561367770397</v>
      </c>
      <c r="AP23" s="1">
        <v>0.42524288918422198</v>
      </c>
      <c r="AQ23" s="1">
        <v>0.400687993148307</v>
      </c>
      <c r="AR23" s="1">
        <v>0.37535388184754698</v>
      </c>
      <c r="AS23" s="1">
        <v>0.26672219718568302</v>
      </c>
      <c r="AT23" s="1">
        <v>0.41023549548518401</v>
      </c>
      <c r="AU23" s="15">
        <f t="shared" si="3"/>
        <v>0.5115323688260287</v>
      </c>
      <c r="AW23" s="1"/>
      <c r="AX23" s="1"/>
      <c r="AY23" s="1"/>
    </row>
    <row r="24" spans="1:51" x14ac:dyDescent="0.3">
      <c r="A24" s="17">
        <v>31</v>
      </c>
      <c r="B24" s="1">
        <v>0.28679143721012101</v>
      </c>
      <c r="C24" s="1">
        <v>0.255607634005036</v>
      </c>
      <c r="D24" s="1">
        <v>0.17787674805756001</v>
      </c>
      <c r="E24" s="1">
        <v>4.19809578155316E-2</v>
      </c>
      <c r="F24" s="1">
        <v>7.7197999341248005E-2</v>
      </c>
      <c r="G24" s="1">
        <v>9.2227281144441495E-2</v>
      </c>
      <c r="H24" s="1">
        <v>5.2599867325254297E-2</v>
      </c>
      <c r="I24" s="1">
        <v>3.5773653063242997E-2</v>
      </c>
      <c r="J24" s="1">
        <v>1.50454578927146E-2</v>
      </c>
      <c r="K24" s="1">
        <v>0.58140208797882398</v>
      </c>
      <c r="L24" s="1">
        <v>0.57246857293922004</v>
      </c>
      <c r="M24" s="1">
        <v>0.66857857774274798</v>
      </c>
      <c r="N24" s="15">
        <f t="shared" si="0"/>
        <v>0.2381291895429952</v>
      </c>
      <c r="P24" s="1">
        <v>0.55910007928265204</v>
      </c>
      <c r="Q24" s="1">
        <v>0.53047710909955503</v>
      </c>
      <c r="R24" s="1">
        <v>0.52337692159415605</v>
      </c>
      <c r="S24" s="1">
        <v>0.35405384466093298</v>
      </c>
      <c r="T24" s="1">
        <v>0.286891239107261</v>
      </c>
      <c r="U24" s="1">
        <v>0.28431001078182</v>
      </c>
      <c r="V24" s="1">
        <v>0.27096883880587802</v>
      </c>
      <c r="W24" s="1">
        <v>0.34186213723372999</v>
      </c>
      <c r="X24" s="1">
        <v>0.33196935890400298</v>
      </c>
      <c r="Y24" s="23">
        <f t="shared" si="1"/>
        <v>0.38700105994110978</v>
      </c>
      <c r="Z24" s="1"/>
      <c r="AA24" s="1">
        <v>0.44944111081370502</v>
      </c>
      <c r="AB24" s="1">
        <v>0.48710536909006702</v>
      </c>
      <c r="AC24" s="1">
        <v>0.61389275068848503</v>
      </c>
      <c r="AD24" s="1">
        <v>0.29398490272591798</v>
      </c>
      <c r="AE24" s="1">
        <v>0.26706306186946099</v>
      </c>
      <c r="AF24" s="1">
        <v>0.172468825355447</v>
      </c>
      <c r="AG24" s="1">
        <v>0.51756012247549499</v>
      </c>
      <c r="AH24" s="1">
        <v>9.7639831212750494E-2</v>
      </c>
      <c r="AI24" s="1">
        <v>0.24710902151198899</v>
      </c>
      <c r="AJ24" s="15">
        <f t="shared" si="2"/>
        <v>0.34958499952703531</v>
      </c>
      <c r="AK24" s="1"/>
      <c r="AL24" s="1">
        <v>0.74628880888592197</v>
      </c>
      <c r="AM24" s="1">
        <v>0.83512319515556999</v>
      </c>
      <c r="AN24" s="1">
        <v>0.86413877166615005</v>
      </c>
      <c r="AO24" s="1">
        <v>0.38016532457371299</v>
      </c>
      <c r="AP24" s="1">
        <v>0.43882415741334702</v>
      </c>
      <c r="AQ24" s="1">
        <v>0.41330928047859</v>
      </c>
      <c r="AR24" s="1">
        <v>0.39497502989854999</v>
      </c>
      <c r="AS24" s="1">
        <v>0.28325417593400398</v>
      </c>
      <c r="AT24" s="1">
        <v>0.43228890283277099</v>
      </c>
      <c r="AU24" s="15">
        <f t="shared" si="3"/>
        <v>0.53204084964873521</v>
      </c>
      <c r="AW24" s="1"/>
      <c r="AX24" s="1"/>
      <c r="AY24" s="1"/>
    </row>
    <row r="25" spans="1:51" x14ac:dyDescent="0.3">
      <c r="A25" s="17">
        <v>31.5</v>
      </c>
      <c r="B25" s="1">
        <v>0.30392515123103098</v>
      </c>
      <c r="C25" s="1">
        <v>0.26904457236735702</v>
      </c>
      <c r="D25" s="1">
        <v>0.18703580400248801</v>
      </c>
      <c r="E25" s="1">
        <v>4.9290085351210697E-2</v>
      </c>
      <c r="F25" s="1">
        <v>8.4349987721577702E-2</v>
      </c>
      <c r="G25" s="1">
        <v>0.100316558369031</v>
      </c>
      <c r="H25" s="1">
        <v>6.73216493695485E-2</v>
      </c>
      <c r="I25" s="1">
        <v>4.8609765243345399E-2</v>
      </c>
      <c r="J25" s="1">
        <v>2.4800410164007101E-2</v>
      </c>
      <c r="K25" s="1">
        <v>0.60680686765894398</v>
      </c>
      <c r="L25" s="1">
        <v>0.59895976960318698</v>
      </c>
      <c r="M25" s="1">
        <v>0.69632688764950901</v>
      </c>
      <c r="N25" s="15">
        <f t="shared" si="0"/>
        <v>0.25306562572760305</v>
      </c>
      <c r="P25" s="1">
        <v>0.59115986160517597</v>
      </c>
      <c r="Q25" s="1">
        <v>0.55881343698964203</v>
      </c>
      <c r="R25" s="1">
        <v>0.54868396161493005</v>
      </c>
      <c r="S25" s="1">
        <v>0.37242283827134298</v>
      </c>
      <c r="T25" s="1">
        <v>0.30212960666395999</v>
      </c>
      <c r="U25" s="1">
        <v>0.300577684754329</v>
      </c>
      <c r="V25" s="1">
        <v>0.29507284980901699</v>
      </c>
      <c r="W25" s="1">
        <v>0.36794151898844701</v>
      </c>
      <c r="X25" s="1">
        <v>0.35726336972963901</v>
      </c>
      <c r="Y25" s="23">
        <f t="shared" si="1"/>
        <v>0.41045168093627582</v>
      </c>
      <c r="Z25" s="1"/>
      <c r="AA25" s="1">
        <v>0.46513175425765302</v>
      </c>
      <c r="AB25" s="1">
        <v>0.50262144825094102</v>
      </c>
      <c r="AC25" s="1">
        <v>0.63236836584854195</v>
      </c>
      <c r="AD25" s="1">
        <v>0.31031874841288298</v>
      </c>
      <c r="AE25" s="1">
        <v>0.27585438772547499</v>
      </c>
      <c r="AF25" s="1">
        <v>0.18093841580973499</v>
      </c>
      <c r="AG25" s="1">
        <v>0.55146319185271198</v>
      </c>
      <c r="AH25" s="1">
        <v>0.115051275647149</v>
      </c>
      <c r="AI25" s="1">
        <v>0.26668439165541002</v>
      </c>
      <c r="AJ25" s="15">
        <f t="shared" si="2"/>
        <v>0.36671466438450001</v>
      </c>
      <c r="AK25" s="1"/>
      <c r="AL25" s="1">
        <v>0.77777972075905999</v>
      </c>
      <c r="AM25" s="1">
        <v>0.86385877723732096</v>
      </c>
      <c r="AN25" s="1">
        <v>0.89520584581872598</v>
      </c>
      <c r="AO25" s="1">
        <v>0.39599962489635199</v>
      </c>
      <c r="AP25" s="1">
        <v>0.45356694099283201</v>
      </c>
      <c r="AQ25" s="1">
        <v>0.42730900192003002</v>
      </c>
      <c r="AR25" s="1">
        <v>0.416217684147276</v>
      </c>
      <c r="AS25" s="1">
        <v>0.30115151213059599</v>
      </c>
      <c r="AT25" s="1">
        <v>0.456156889459499</v>
      </c>
      <c r="AU25" s="15">
        <f t="shared" si="3"/>
        <v>0.55413844415129909</v>
      </c>
      <c r="AW25" s="1"/>
      <c r="AX25" s="1"/>
      <c r="AY25" s="1"/>
    </row>
    <row r="26" spans="1:51" x14ac:dyDescent="0.3">
      <c r="A26" s="17">
        <v>32</v>
      </c>
      <c r="B26" s="1">
        <v>0.323103522967428</v>
      </c>
      <c r="C26" s="1">
        <v>0.28444297712762601</v>
      </c>
      <c r="D26" s="1">
        <v>0.19780322541981599</v>
      </c>
      <c r="E26" s="1">
        <v>5.7875429321118797E-2</v>
      </c>
      <c r="F26" s="1">
        <v>9.2846594286112194E-2</v>
      </c>
      <c r="G26" s="1">
        <v>0.109778184217005</v>
      </c>
      <c r="H26" s="1">
        <v>8.3997503028009901E-2</v>
      </c>
      <c r="I26" s="1">
        <v>6.3170710740399705E-2</v>
      </c>
      <c r="J26" s="1">
        <v>3.59283272906653E-2</v>
      </c>
      <c r="K26" s="1">
        <v>0.63515661997990502</v>
      </c>
      <c r="L26" s="1">
        <v>0.62860853894170199</v>
      </c>
      <c r="M26" s="1">
        <v>0.72718655283218703</v>
      </c>
      <c r="N26" s="15">
        <f t="shared" si="0"/>
        <v>0.26999151551266459</v>
      </c>
      <c r="P26" s="1">
        <v>0.626018749349596</v>
      </c>
      <c r="Q26" s="1">
        <v>0.58959129127953702</v>
      </c>
      <c r="R26" s="1">
        <v>0.57641443193115405</v>
      </c>
      <c r="S26" s="1">
        <v>0.39263039608439598</v>
      </c>
      <c r="T26" s="1">
        <v>0.31886126475217502</v>
      </c>
      <c r="U26" s="1">
        <v>0.31873459202167898</v>
      </c>
      <c r="V26" s="1">
        <v>0.32129772424276298</v>
      </c>
      <c r="W26" s="1">
        <v>0.39645301716870701</v>
      </c>
      <c r="X26" s="1">
        <v>0.38496561012306701</v>
      </c>
      <c r="Y26" s="23">
        <f t="shared" si="1"/>
        <v>0.43610745299478598</v>
      </c>
      <c r="Z26" s="1"/>
      <c r="AA26" s="1">
        <v>0.482138343835539</v>
      </c>
      <c r="AB26" s="1">
        <v>0.51968577832245799</v>
      </c>
      <c r="AC26" s="1">
        <v>0.65284207064870203</v>
      </c>
      <c r="AD26" s="1">
        <v>0.327858430455231</v>
      </c>
      <c r="AE26" s="1">
        <v>0.28535471313120297</v>
      </c>
      <c r="AF26" s="1">
        <v>0.189999644903424</v>
      </c>
      <c r="AG26" s="1">
        <v>0.58721664263050799</v>
      </c>
      <c r="AH26" s="1">
        <v>0.134296182174689</v>
      </c>
      <c r="AI26" s="1">
        <v>0.28802554666222702</v>
      </c>
      <c r="AJ26" s="15">
        <f t="shared" si="2"/>
        <v>0.38526859475155345</v>
      </c>
      <c r="AK26" s="1"/>
      <c r="AL26" s="1">
        <v>0.81129366930203295</v>
      </c>
      <c r="AM26" s="1">
        <v>0.89393587108796702</v>
      </c>
      <c r="AN26" s="1">
        <v>0.92862364242872197</v>
      </c>
      <c r="AO26" s="1">
        <v>0.41305005486728402</v>
      </c>
      <c r="AP26" s="1">
        <v>0.46932662741548198</v>
      </c>
      <c r="AQ26" s="1">
        <v>0.44260792827985401</v>
      </c>
      <c r="AR26" s="1">
        <v>0.43914645869268498</v>
      </c>
      <c r="AS26" s="1">
        <v>0.320535741818744</v>
      </c>
      <c r="AT26" s="1">
        <v>0.48206329706533702</v>
      </c>
      <c r="AU26" s="15">
        <f t="shared" si="3"/>
        <v>0.57784258788423426</v>
      </c>
      <c r="AW26" s="1"/>
      <c r="AX26" s="1"/>
      <c r="AY26" s="1"/>
    </row>
    <row r="27" spans="1:51" x14ac:dyDescent="0.3">
      <c r="A27" s="17">
        <v>32.5</v>
      </c>
      <c r="B27" s="1">
        <v>0.34442083591252098</v>
      </c>
      <c r="C27" s="1">
        <v>0.30196614976100999</v>
      </c>
      <c r="D27" s="1">
        <v>0.21030472363382099</v>
      </c>
      <c r="E27" s="1">
        <v>6.7728978709493196E-2</v>
      </c>
      <c r="F27" s="1">
        <v>0.102768545424462</v>
      </c>
      <c r="G27" s="1">
        <v>0.12078162248334701</v>
      </c>
      <c r="H27" s="1">
        <v>0.10291828979603</v>
      </c>
      <c r="I27" s="1">
        <v>7.9670322052077205E-2</v>
      </c>
      <c r="J27" s="1">
        <v>4.8543212189315101E-2</v>
      </c>
      <c r="K27" s="1">
        <v>0.66687284761723098</v>
      </c>
      <c r="L27" s="1">
        <v>0.66168910418664895</v>
      </c>
      <c r="M27" s="1">
        <v>0.76146075942580704</v>
      </c>
      <c r="N27" s="15">
        <f t="shared" si="0"/>
        <v>0.28909378259931362</v>
      </c>
      <c r="P27" s="1">
        <v>0.66366950407416903</v>
      </c>
      <c r="Q27" s="1">
        <v>0.62284975955464905</v>
      </c>
      <c r="R27" s="1">
        <v>0.60657557098457104</v>
      </c>
      <c r="S27" s="1">
        <v>0.41474745482916803</v>
      </c>
      <c r="T27" s="1">
        <v>0.33711227176218</v>
      </c>
      <c r="U27" s="1">
        <v>0.33894576905560198</v>
      </c>
      <c r="V27" s="1">
        <v>0.34989318834723798</v>
      </c>
      <c r="W27" s="1">
        <v>0.42753126679092301</v>
      </c>
      <c r="X27" s="1">
        <v>0.41518899977547202</v>
      </c>
      <c r="Y27" s="23">
        <f t="shared" si="1"/>
        <v>0.46405708724155242</v>
      </c>
      <c r="Z27" s="1"/>
      <c r="AA27" s="1">
        <v>0.50023931718807702</v>
      </c>
      <c r="AB27" s="1">
        <v>0.53810499579106197</v>
      </c>
      <c r="AC27" s="1">
        <v>0.67523463976049203</v>
      </c>
      <c r="AD27" s="1">
        <v>0.34645221220690797</v>
      </c>
      <c r="AE27" s="1">
        <v>0.29551435440607698</v>
      </c>
      <c r="AF27" s="1">
        <v>0.19953219756141199</v>
      </c>
      <c r="AG27" s="1">
        <v>0.62501652392679596</v>
      </c>
      <c r="AH27" s="1">
        <v>0.15543725965706001</v>
      </c>
      <c r="AI27" s="1">
        <v>0.31133659246341799</v>
      </c>
      <c r="AJ27" s="15">
        <f t="shared" si="2"/>
        <v>0.40520756588458912</v>
      </c>
      <c r="AK27" s="1"/>
      <c r="AL27" s="1">
        <v>0.84656527517982405</v>
      </c>
      <c r="AM27" s="1">
        <v>0.92517524950443697</v>
      </c>
      <c r="AN27" s="1">
        <v>0.96406139884669695</v>
      </c>
      <c r="AO27" s="1">
        <v>0.43129738409991297</v>
      </c>
      <c r="AP27" s="1">
        <v>0.48603091042769703</v>
      </c>
      <c r="AQ27" s="1">
        <v>0.45921836700548402</v>
      </c>
      <c r="AR27" s="1">
        <v>0.463852890174972</v>
      </c>
      <c r="AS27" s="1">
        <v>0.34143147989328898</v>
      </c>
      <c r="AT27" s="1">
        <v>0.51012120032346697</v>
      </c>
      <c r="AU27" s="15">
        <f t="shared" si="3"/>
        <v>0.60308379505064225</v>
      </c>
      <c r="AW27" s="1"/>
      <c r="AX27" s="1"/>
      <c r="AY27" s="1"/>
    </row>
    <row r="28" spans="1:51" x14ac:dyDescent="0.3">
      <c r="A28" s="17">
        <v>33</v>
      </c>
      <c r="B28" s="1">
        <v>0.36807181937254602</v>
      </c>
      <c r="C28" s="1">
        <v>0.32174288275169799</v>
      </c>
      <c r="D28" s="1">
        <v>0.22472886563092501</v>
      </c>
      <c r="E28" s="1">
        <v>7.8962271505032697E-2</v>
      </c>
      <c r="F28" s="1">
        <v>0.114191021438403</v>
      </c>
      <c r="G28" s="1">
        <v>0.133485861019352</v>
      </c>
      <c r="H28" s="1">
        <v>0.124100647937117</v>
      </c>
      <c r="I28" s="1">
        <v>9.8141259473411305E-2</v>
      </c>
      <c r="J28" s="1">
        <v>6.2721477625695202E-2</v>
      </c>
      <c r="K28" s="1">
        <v>0.70222669264289905</v>
      </c>
      <c r="L28" s="1">
        <v>0.69829266767133003</v>
      </c>
      <c r="M28" s="1">
        <v>0.79938614051136803</v>
      </c>
      <c r="N28" s="15">
        <f t="shared" si="0"/>
        <v>0.31050430063164813</v>
      </c>
      <c r="P28" s="1">
        <v>0.704180890975451</v>
      </c>
      <c r="Q28" s="1">
        <v>0.65854613500869696</v>
      </c>
      <c r="R28" s="1">
        <v>0.63932155758430098</v>
      </c>
      <c r="S28" s="1">
        <v>0.43889562032693702</v>
      </c>
      <c r="T28" s="1">
        <v>0.35699337585263702</v>
      </c>
      <c r="U28" s="1">
        <v>0.36128721949439802</v>
      </c>
      <c r="V28" s="1">
        <v>0.38071302559923997</v>
      </c>
      <c r="W28" s="1">
        <v>0.46111329341193302</v>
      </c>
      <c r="X28" s="1">
        <v>0.44783147665828099</v>
      </c>
      <c r="Y28" s="23">
        <f t="shared" si="1"/>
        <v>0.49432028832354163</v>
      </c>
      <c r="Z28" s="1"/>
      <c r="AA28" s="1">
        <v>0.51928428047138997</v>
      </c>
      <c r="AB28" s="1">
        <v>0.55774750604335599</v>
      </c>
      <c r="AC28" s="1">
        <v>0.69952995955778297</v>
      </c>
      <c r="AD28" s="1">
        <v>0.366202146633401</v>
      </c>
      <c r="AE28" s="1">
        <v>0.30610369237774798</v>
      </c>
      <c r="AF28" s="1">
        <v>0.209639469551364</v>
      </c>
      <c r="AG28" s="1">
        <v>0.66435257091412903</v>
      </c>
      <c r="AH28" s="1">
        <v>0.17836829244202301</v>
      </c>
      <c r="AI28" s="1">
        <v>0.33647250642381699</v>
      </c>
      <c r="AJ28" s="15">
        <f t="shared" si="2"/>
        <v>0.42641115826833453</v>
      </c>
      <c r="AK28" s="1"/>
      <c r="AL28" s="1">
        <v>0.88357300035944597</v>
      </c>
      <c r="AM28" s="1">
        <v>0.95713230594864795</v>
      </c>
      <c r="AN28" s="1">
        <v>1.00124065907475</v>
      </c>
      <c r="AO28" s="1">
        <v>0.45071930534578802</v>
      </c>
      <c r="AP28" s="1">
        <v>0.50364056004082203</v>
      </c>
      <c r="AQ28" s="1">
        <v>0.47715108711341198</v>
      </c>
      <c r="AR28" s="1">
        <v>0.49010929081684601</v>
      </c>
      <c r="AS28" s="1">
        <v>0.36377411225527101</v>
      </c>
      <c r="AT28" s="1">
        <v>0.54009983459474398</v>
      </c>
      <c r="AU28" s="15">
        <f t="shared" si="3"/>
        <v>0.62971557283885859</v>
      </c>
      <c r="AW28" s="1"/>
      <c r="AX28" s="1"/>
      <c r="AY28" s="1"/>
    </row>
    <row r="29" spans="1:51" x14ac:dyDescent="0.3">
      <c r="A29" s="17">
        <v>33.5</v>
      </c>
      <c r="B29" s="1">
        <v>0.39408728494659301</v>
      </c>
      <c r="C29" s="1">
        <v>0.34393586134287402</v>
      </c>
      <c r="D29" s="1">
        <v>0.24108058126697901</v>
      </c>
      <c r="E29" s="1">
        <v>9.1636314673931699E-2</v>
      </c>
      <c r="F29" s="1">
        <v>0.12720460842925199</v>
      </c>
      <c r="G29" s="1">
        <v>0.147964231430851</v>
      </c>
      <c r="H29" s="1">
        <v>0.14773684182958</v>
      </c>
      <c r="I29" s="1">
        <v>0.11871416418453599</v>
      </c>
      <c r="J29" s="1">
        <v>7.8465588527732402E-2</v>
      </c>
      <c r="K29" s="1">
        <v>0.741379607836129</v>
      </c>
      <c r="L29" s="1">
        <v>0.73859177435063805</v>
      </c>
      <c r="M29" s="1">
        <v>0.84114017089961501</v>
      </c>
      <c r="N29" s="15">
        <f t="shared" si="0"/>
        <v>0.33432808580989254</v>
      </c>
      <c r="P29" s="1">
        <v>0.74742334194624804</v>
      </c>
      <c r="Q29" s="1">
        <v>0.69660803322425502</v>
      </c>
      <c r="R29" s="1">
        <v>0.67452354746732401</v>
      </c>
      <c r="S29" s="1">
        <v>0.46514872468348001</v>
      </c>
      <c r="T29" s="1">
        <v>0.37851253930946399</v>
      </c>
      <c r="U29" s="1">
        <v>0.38578862094921001</v>
      </c>
      <c r="V29" s="1">
        <v>0.41389476639188</v>
      </c>
      <c r="W29" s="1">
        <v>0.49717159095311603</v>
      </c>
      <c r="X29" s="1">
        <v>0.48286481084869998</v>
      </c>
      <c r="Y29" s="23">
        <f t="shared" si="1"/>
        <v>0.52688177508596423</v>
      </c>
      <c r="Z29" s="1"/>
      <c r="AA29" s="1">
        <v>0.53899258803038097</v>
      </c>
      <c r="AB29" s="1">
        <v>0.57837563309392703</v>
      </c>
      <c r="AC29" s="1">
        <v>0.72534667422216703</v>
      </c>
      <c r="AD29" s="1">
        <v>0.38704646483454802</v>
      </c>
      <c r="AE29" s="1">
        <v>0.31701798847637003</v>
      </c>
      <c r="AF29" s="1">
        <v>0.220024701592056</v>
      </c>
      <c r="AG29" s="1">
        <v>0.70514018705532799</v>
      </c>
      <c r="AH29" s="1">
        <v>0.20307182410127</v>
      </c>
      <c r="AI29" s="1">
        <v>0.36333794958881899</v>
      </c>
      <c r="AJ29" s="15">
        <f t="shared" si="2"/>
        <v>0.44870600122165183</v>
      </c>
      <c r="AK29" s="1"/>
      <c r="AL29" s="1">
        <v>0.92195300592651497</v>
      </c>
      <c r="AM29" s="1">
        <v>0.98954012265465396</v>
      </c>
      <c r="AN29" s="1">
        <v>1.03951989741606</v>
      </c>
      <c r="AO29" s="1">
        <v>0.47122351274925101</v>
      </c>
      <c r="AP29" s="1">
        <v>0.52207711627755005</v>
      </c>
      <c r="AQ29" s="1">
        <v>0.49631147510158902</v>
      </c>
      <c r="AR29" s="1">
        <v>0.51797181334716702</v>
      </c>
      <c r="AS29" s="1">
        <v>0.387525947346962</v>
      </c>
      <c r="AT29" s="1">
        <v>0.57195766224412203</v>
      </c>
      <c r="AU29" s="15">
        <f t="shared" si="3"/>
        <v>0.65756450589598558</v>
      </c>
      <c r="AW29" s="1"/>
      <c r="AX29" s="1"/>
      <c r="AY29" s="1"/>
    </row>
    <row r="30" spans="1:51" x14ac:dyDescent="0.3">
      <c r="A30" s="17">
        <v>34</v>
      </c>
      <c r="B30" s="1">
        <v>0.42290352487774702</v>
      </c>
      <c r="C30" s="1">
        <v>0.36888093196459998</v>
      </c>
      <c r="D30" s="1">
        <v>0.25970003059591801</v>
      </c>
      <c r="E30" s="1">
        <v>0.105818893734184</v>
      </c>
      <c r="F30" s="1">
        <v>0.14197815396001501</v>
      </c>
      <c r="G30" s="1">
        <v>0.16429253025159801</v>
      </c>
      <c r="H30" s="1">
        <v>0.173824406545493</v>
      </c>
      <c r="I30" s="1">
        <v>0.14153939678899999</v>
      </c>
      <c r="J30" s="1">
        <v>9.5887082884125993E-2</v>
      </c>
      <c r="K30" s="1">
        <v>0.78451091670361495</v>
      </c>
      <c r="L30" s="1">
        <v>0.78273000627632305</v>
      </c>
      <c r="M30" s="1">
        <v>0.88688245467382698</v>
      </c>
      <c r="N30" s="15">
        <f t="shared" si="0"/>
        <v>0.36074569410470381</v>
      </c>
      <c r="P30" s="1">
        <v>0.79386807954400895</v>
      </c>
      <c r="Q30" s="1">
        <v>0.73729386657153495</v>
      </c>
      <c r="R30" s="1">
        <v>0.71254563425329698</v>
      </c>
      <c r="S30" s="1">
        <v>0.49355671314681898</v>
      </c>
      <c r="T30" s="1">
        <v>0.401801501772377</v>
      </c>
      <c r="U30" s="1">
        <v>0.41261283835925</v>
      </c>
      <c r="V30" s="1">
        <v>0.44924876355149901</v>
      </c>
      <c r="W30" s="1">
        <v>0.53585816669106701</v>
      </c>
      <c r="X30" s="1">
        <v>0.52046127726020297</v>
      </c>
      <c r="Y30" s="23">
        <f t="shared" si="1"/>
        <v>0.56191631568333955</v>
      </c>
      <c r="Z30" s="1"/>
      <c r="AA30" s="1">
        <v>0.55972679645297396</v>
      </c>
      <c r="AB30" s="1">
        <v>0.60020019688463999</v>
      </c>
      <c r="AC30" s="1">
        <v>0.752941258969546</v>
      </c>
      <c r="AD30" s="1">
        <v>0.40855278450919602</v>
      </c>
      <c r="AE30" s="1">
        <v>0.32807327880362902</v>
      </c>
      <c r="AF30" s="1">
        <v>0.23051870060912499</v>
      </c>
      <c r="AG30" s="1">
        <v>0.74683688027068496</v>
      </c>
      <c r="AH30" s="1">
        <v>0.22952636979996099</v>
      </c>
      <c r="AI30" s="1">
        <v>0.39206048816528799</v>
      </c>
      <c r="AJ30" s="15">
        <f t="shared" si="2"/>
        <v>0.47204852827389371</v>
      </c>
      <c r="AK30" s="1"/>
      <c r="AL30" s="1">
        <v>0.96215989822014503</v>
      </c>
      <c r="AM30" s="1">
        <v>1.0222871633802</v>
      </c>
      <c r="AN30" s="1">
        <v>1.07901065011288</v>
      </c>
      <c r="AO30" s="1">
        <v>0.49273154633299299</v>
      </c>
      <c r="AP30" s="1">
        <v>0.54119058212243498</v>
      </c>
      <c r="AQ30" s="1">
        <v>0.51661799413085197</v>
      </c>
      <c r="AR30" s="1">
        <v>0.54723892331441504</v>
      </c>
      <c r="AS30" s="1">
        <v>0.41271006163227802</v>
      </c>
      <c r="AT30" s="1">
        <v>0.605810834806637</v>
      </c>
      <c r="AU30" s="15">
        <f t="shared" si="3"/>
        <v>0.68663973933920397</v>
      </c>
      <c r="AW30" s="1"/>
      <c r="AX30" s="1"/>
      <c r="AY30" s="1"/>
    </row>
    <row r="31" spans="1:51" x14ac:dyDescent="0.3">
      <c r="A31" s="17">
        <v>34.5</v>
      </c>
      <c r="B31" s="1">
        <v>0.45434984290706198</v>
      </c>
      <c r="C31" s="1">
        <v>0.39653865577004199</v>
      </c>
      <c r="D31" s="1">
        <v>0.28054161245108999</v>
      </c>
      <c r="E31" s="1">
        <v>0.121603059715036</v>
      </c>
      <c r="F31" s="1">
        <v>0.158607790219844</v>
      </c>
      <c r="G31" s="1">
        <v>0.18272094766619101</v>
      </c>
      <c r="H31" s="1">
        <v>0.20234547135738301</v>
      </c>
      <c r="I31" s="1">
        <v>0.16646967784316299</v>
      </c>
      <c r="J31" s="1">
        <v>0.114920023872827</v>
      </c>
      <c r="K31" s="1">
        <v>0.83163725750886397</v>
      </c>
      <c r="L31" s="1">
        <v>0.83082629622086501</v>
      </c>
      <c r="M31" s="1">
        <v>0.93663579241732697</v>
      </c>
      <c r="N31" s="15">
        <f t="shared" si="0"/>
        <v>0.3897663689958078</v>
      </c>
      <c r="P31" s="1">
        <v>0.84300913669091904</v>
      </c>
      <c r="Q31" s="1">
        <v>0.78030903047161204</v>
      </c>
      <c r="R31" s="1">
        <v>0.75310769024677804</v>
      </c>
      <c r="S31" s="1">
        <v>0.52430199444887104</v>
      </c>
      <c r="T31" s="1">
        <v>0.42696883986751599</v>
      </c>
      <c r="U31" s="1">
        <v>0.44189088752006001</v>
      </c>
      <c r="V31" s="1">
        <v>0.48647606943412502</v>
      </c>
      <c r="W31" s="1">
        <v>0.57679662165516699</v>
      </c>
      <c r="X31" s="1">
        <v>0.56031468980707499</v>
      </c>
      <c r="Y31" s="23">
        <f t="shared" si="1"/>
        <v>0.59924166223801378</v>
      </c>
      <c r="Z31" s="1"/>
      <c r="AA31" s="1">
        <v>0.58067451042178697</v>
      </c>
      <c r="AB31" s="1">
        <v>0.62259142319425198</v>
      </c>
      <c r="AC31" s="1">
        <v>0.78168931078738702</v>
      </c>
      <c r="AD31" s="1">
        <v>0.43065799395500298</v>
      </c>
      <c r="AE31" s="1">
        <v>0.33919436643758499</v>
      </c>
      <c r="AF31" s="1">
        <v>0.24105566929587399</v>
      </c>
      <c r="AG31" s="1">
        <v>0.78885181760210799</v>
      </c>
      <c r="AH31" s="1">
        <v>0.25737608696106301</v>
      </c>
      <c r="AI31" s="1">
        <v>0.42203854677770802</v>
      </c>
      <c r="AJ31" s="15">
        <f t="shared" si="2"/>
        <v>0.4960144139369741</v>
      </c>
      <c r="AK31" s="1"/>
      <c r="AL31" s="1">
        <v>1.0033336943517901</v>
      </c>
      <c r="AM31" s="1">
        <v>1.0547680555552701</v>
      </c>
      <c r="AN31" s="1">
        <v>1.11899831599932</v>
      </c>
      <c r="AO31" s="1">
        <v>0.51531263548875705</v>
      </c>
      <c r="AP31" s="1">
        <v>0.56099788031568099</v>
      </c>
      <c r="AQ31" s="1">
        <v>0.53810910497439002</v>
      </c>
      <c r="AR31" s="1">
        <v>0.57736370852381702</v>
      </c>
      <c r="AS31" s="1">
        <v>0.438969539136008</v>
      </c>
      <c r="AT31" s="1">
        <v>0.64122243789884303</v>
      </c>
      <c r="AU31" s="15">
        <f t="shared" si="3"/>
        <v>0.71656393024931964</v>
      </c>
      <c r="AW31" s="1"/>
      <c r="AX31" s="1"/>
      <c r="AY31" s="1"/>
    </row>
    <row r="32" spans="1:51" x14ac:dyDescent="0.3">
      <c r="A32" s="17">
        <v>35</v>
      </c>
      <c r="B32" s="1">
        <v>0.48839481120346701</v>
      </c>
      <c r="C32" s="1">
        <v>0.426966958565486</v>
      </c>
      <c r="D32" s="1">
        <v>0.30371871351714103</v>
      </c>
      <c r="E32" s="1">
        <v>0.13906769031015301</v>
      </c>
      <c r="F32" s="1">
        <v>0.17715575663889799</v>
      </c>
      <c r="G32" s="1">
        <v>0.20324393758679199</v>
      </c>
      <c r="H32" s="1">
        <v>0.233311128440924</v>
      </c>
      <c r="I32" s="1">
        <v>0.19356539808123899</v>
      </c>
      <c r="J32" s="1">
        <v>0.135582282221307</v>
      </c>
      <c r="K32" s="1">
        <v>0.88240861048623498</v>
      </c>
      <c r="L32" s="1">
        <v>0.88276602503565704</v>
      </c>
      <c r="M32" s="1">
        <v>0.99028802990943499</v>
      </c>
      <c r="N32" s="15">
        <f t="shared" si="0"/>
        <v>0.42137244516639455</v>
      </c>
      <c r="P32" s="1">
        <v>0.894588101016766</v>
      </c>
      <c r="Q32" s="1">
        <v>0.825360368033906</v>
      </c>
      <c r="R32" s="1">
        <v>0.79614312178373403</v>
      </c>
      <c r="S32" s="1">
        <v>0.55738022552459099</v>
      </c>
      <c r="T32" s="1">
        <v>0.45397980907451801</v>
      </c>
      <c r="U32" s="1">
        <v>0.47369515284906699</v>
      </c>
      <c r="V32" s="1">
        <v>0.52548692736214897</v>
      </c>
      <c r="W32" s="1">
        <v>0.61992904831147599</v>
      </c>
      <c r="X32" s="1">
        <v>0.60233891103257797</v>
      </c>
      <c r="Y32" s="23">
        <f t="shared" si="1"/>
        <v>0.63876685166542047</v>
      </c>
      <c r="Z32" s="1"/>
      <c r="AA32" s="1">
        <v>0.60164236642326197</v>
      </c>
      <c r="AB32" s="1">
        <v>0.64515587098476102</v>
      </c>
      <c r="AC32" s="1">
        <v>0.81130078440535303</v>
      </c>
      <c r="AD32" s="1">
        <v>0.453090847132118</v>
      </c>
      <c r="AE32" s="1">
        <v>0.350018694790316</v>
      </c>
      <c r="AF32" s="1">
        <v>0.25141404529301598</v>
      </c>
      <c r="AG32" s="1">
        <v>0.83060759411327501</v>
      </c>
      <c r="AH32" s="1">
        <v>0.28638598520351399</v>
      </c>
      <c r="AI32" s="1">
        <v>0.45299282257316098</v>
      </c>
      <c r="AJ32" s="15">
        <f t="shared" si="2"/>
        <v>0.52028989010208615</v>
      </c>
      <c r="AK32" s="1"/>
      <c r="AL32" s="1">
        <v>1.0451274781472699</v>
      </c>
      <c r="AM32" s="1">
        <v>1.08637896504076</v>
      </c>
      <c r="AN32" s="1">
        <v>1.1589882895321499</v>
      </c>
      <c r="AO32" s="1">
        <v>0.53865447873823502</v>
      </c>
      <c r="AP32" s="1">
        <v>0.58127286151092605</v>
      </c>
      <c r="AQ32" s="1">
        <v>0.56072480882602604</v>
      </c>
      <c r="AR32" s="1">
        <v>0.60826617056713606</v>
      </c>
      <c r="AS32" s="1">
        <v>0.46617899773754901</v>
      </c>
      <c r="AT32" s="1">
        <v>0.67788401611974802</v>
      </c>
      <c r="AU32" s="15">
        <f t="shared" si="3"/>
        <v>0.7470528962466445</v>
      </c>
      <c r="AW32" s="1"/>
      <c r="AX32" s="1"/>
      <c r="AY32" s="1"/>
    </row>
    <row r="33" spans="1:51" x14ac:dyDescent="0.3">
      <c r="A33" s="17">
        <v>35.5</v>
      </c>
      <c r="B33" s="1">
        <v>0.52496263323320602</v>
      </c>
      <c r="C33" s="1">
        <v>0.46013810991175202</v>
      </c>
      <c r="D33" s="1">
        <v>0.32931760627151602</v>
      </c>
      <c r="E33" s="1">
        <v>0.15819429856008199</v>
      </c>
      <c r="F33" s="1">
        <v>0.197674432935628</v>
      </c>
      <c r="G33" s="1">
        <v>0.22582822348638801</v>
      </c>
      <c r="H33" s="1">
        <v>0.26678977954609001</v>
      </c>
      <c r="I33" s="1">
        <v>0.22292761954823401</v>
      </c>
      <c r="J33" s="1">
        <v>0.157896658512891</v>
      </c>
      <c r="K33" s="1">
        <v>0.936627165169582</v>
      </c>
      <c r="L33" s="1">
        <v>0.93844381705181701</v>
      </c>
      <c r="M33" s="1">
        <v>1.0477313265533399</v>
      </c>
      <c r="N33" s="15">
        <f t="shared" si="0"/>
        <v>0.45554430589837708</v>
      </c>
      <c r="P33" s="1">
        <v>0.94813736918497105</v>
      </c>
      <c r="Q33" s="1">
        <v>0.87218078075811201</v>
      </c>
      <c r="R33" s="1">
        <v>0.84136021966193497</v>
      </c>
      <c r="S33" s="1">
        <v>0.59273639421673296</v>
      </c>
      <c r="T33" s="1">
        <v>0.48271714663714899</v>
      </c>
      <c r="U33" s="1">
        <v>0.50788376088811404</v>
      </c>
      <c r="V33" s="1">
        <v>0.56628133733556996</v>
      </c>
      <c r="W33" s="1">
        <v>0.66522359751632298</v>
      </c>
      <c r="X33" s="1">
        <v>0.64652525480662104</v>
      </c>
      <c r="Y33" s="23">
        <f t="shared" si="1"/>
        <v>0.68033842900061414</v>
      </c>
      <c r="Z33" s="1"/>
      <c r="AA33" s="1">
        <v>0.62224363743028299</v>
      </c>
      <c r="AB33" s="1">
        <v>0.66735641938516999</v>
      </c>
      <c r="AC33" s="1">
        <v>0.84125332977639999</v>
      </c>
      <c r="AD33" s="1">
        <v>0.47528199591728498</v>
      </c>
      <c r="AE33" s="1">
        <v>0.36025353298712898</v>
      </c>
      <c r="AF33" s="1">
        <v>0.26103790849907299</v>
      </c>
      <c r="AG33" s="1">
        <v>0.87193635953200099</v>
      </c>
      <c r="AH33" s="1">
        <v>0.31636270101375602</v>
      </c>
      <c r="AI33" s="1">
        <v>0.48476352209252799</v>
      </c>
      <c r="AJ33" s="15">
        <f t="shared" si="2"/>
        <v>0.54449882295929164</v>
      </c>
      <c r="AK33" s="1"/>
      <c r="AL33" s="1">
        <v>1.0870335674004701</v>
      </c>
      <c r="AM33" s="1">
        <v>1.11693297247898</v>
      </c>
      <c r="AN33" s="1">
        <v>1.1983159685506399</v>
      </c>
      <c r="AO33" s="1">
        <v>0.56251938850310701</v>
      </c>
      <c r="AP33" s="1">
        <v>0.60176860754428796</v>
      </c>
      <c r="AQ33" s="1">
        <v>0.58417818831775703</v>
      </c>
      <c r="AR33" s="1">
        <v>0.63975400557841899</v>
      </c>
      <c r="AS33" s="1">
        <v>0.494166133173008</v>
      </c>
      <c r="AT33" s="1">
        <v>0.71572941693946501</v>
      </c>
      <c r="AU33" s="15">
        <f t="shared" si="3"/>
        <v>0.77782202760957042</v>
      </c>
      <c r="AW33" s="1"/>
      <c r="AX33" s="1"/>
      <c r="AY33" s="1"/>
    </row>
    <row r="34" spans="1:51" x14ac:dyDescent="0.3">
      <c r="A34" s="17">
        <v>36</v>
      </c>
      <c r="B34" s="1">
        <v>0.56404961160438805</v>
      </c>
      <c r="C34" s="1">
        <v>0.49602376313768098</v>
      </c>
      <c r="D34" s="1">
        <v>0.35746338580651399</v>
      </c>
      <c r="E34" s="1">
        <v>0.17896501373735099</v>
      </c>
      <c r="F34" s="1">
        <v>0.22015704055823199</v>
      </c>
      <c r="G34" s="1">
        <v>0.25051509290775498</v>
      </c>
      <c r="H34" s="1">
        <v>0.30290528730121502</v>
      </c>
      <c r="I34" s="1">
        <v>0.25455572601216903</v>
      </c>
      <c r="J34" s="1">
        <v>0.18191368377008299</v>
      </c>
      <c r="K34" s="1">
        <v>0.99401746586305895</v>
      </c>
      <c r="L34" s="1">
        <v>0.99754662642261005</v>
      </c>
      <c r="M34" s="1">
        <v>1.10852754141002</v>
      </c>
      <c r="N34" s="15">
        <f t="shared" si="0"/>
        <v>0.49222001987758973</v>
      </c>
      <c r="P34" s="1">
        <v>1.0029410593071799</v>
      </c>
      <c r="Q34" s="1">
        <v>0.920059453665098</v>
      </c>
      <c r="R34" s="1">
        <v>0.88827907519384197</v>
      </c>
      <c r="S34" s="1">
        <v>0.63011643122012995</v>
      </c>
      <c r="T34" s="1">
        <v>0.51281893046827698</v>
      </c>
      <c r="U34" s="1">
        <v>0.54431700971156805</v>
      </c>
      <c r="V34" s="1">
        <v>0.60859220085408305</v>
      </c>
      <c r="W34" s="1">
        <v>0.71242837149706595</v>
      </c>
      <c r="X34" s="1">
        <v>0.69261241338229296</v>
      </c>
      <c r="Y34" s="23">
        <f t="shared" si="1"/>
        <v>0.72357388281105972</v>
      </c>
      <c r="Z34" s="1"/>
      <c r="AA34" s="1">
        <v>0.64219096377686702</v>
      </c>
      <c r="AB34" s="1">
        <v>0.68892719356433796</v>
      </c>
      <c r="AC34" s="1">
        <v>0.871121278610266</v>
      </c>
      <c r="AD34" s="1">
        <v>0.49675340273531798</v>
      </c>
      <c r="AE34" s="1">
        <v>0.36952155361615102</v>
      </c>
      <c r="AF34" s="1">
        <v>0.26977552226798701</v>
      </c>
      <c r="AG34" s="1">
        <v>0.91252658375310902</v>
      </c>
      <c r="AH34" s="1">
        <v>0.34699873269314502</v>
      </c>
      <c r="AI34" s="1">
        <v>0.51713579698740897</v>
      </c>
      <c r="AJ34" s="15">
        <f t="shared" si="2"/>
        <v>0.56832789200051004</v>
      </c>
      <c r="AK34" s="1"/>
      <c r="AL34" s="1">
        <v>1.1288027363011099</v>
      </c>
      <c r="AM34" s="1">
        <v>1.1457308610132999</v>
      </c>
      <c r="AN34" s="1">
        <v>1.2364482867383599</v>
      </c>
      <c r="AO34" s="1">
        <v>0.58671044562463703</v>
      </c>
      <c r="AP34" s="1">
        <v>0.62223666182095105</v>
      </c>
      <c r="AQ34" s="1">
        <v>0.60834847662176506</v>
      </c>
      <c r="AR34" s="1">
        <v>0.67169337006696195</v>
      </c>
      <c r="AS34" s="1">
        <v>0.52273171863725698</v>
      </c>
      <c r="AT34" s="1">
        <v>0.75454479845905298</v>
      </c>
      <c r="AU34" s="15">
        <f t="shared" si="3"/>
        <v>0.80858303947593269</v>
      </c>
      <c r="AW34" s="1"/>
      <c r="AX34" s="1"/>
      <c r="AY34" s="1"/>
    </row>
    <row r="35" spans="1:51" x14ac:dyDescent="0.3">
      <c r="A35" s="17">
        <v>36.5</v>
      </c>
      <c r="B35" s="1">
        <v>0.60526813640048405</v>
      </c>
      <c r="C35" s="1">
        <v>0.53444089734468703</v>
      </c>
      <c r="D35" s="1">
        <v>0.388041432973526</v>
      </c>
      <c r="E35" s="1">
        <v>0.20143344802437599</v>
      </c>
      <c r="F35" s="1">
        <v>0.244583860083296</v>
      </c>
      <c r="G35" s="1">
        <v>0.277335973681965</v>
      </c>
      <c r="H35" s="1">
        <v>0.34156953053290801</v>
      </c>
      <c r="I35" s="1">
        <v>0.288311681509128</v>
      </c>
      <c r="J35" s="1">
        <v>0.20756064261903501</v>
      </c>
      <c r="K35" s="1">
        <v>1.05417033453077</v>
      </c>
      <c r="L35" s="1">
        <v>1.0597084113508699</v>
      </c>
      <c r="M35" s="1">
        <v>1.1721658181665799</v>
      </c>
      <c r="N35" s="15">
        <f t="shared" si="0"/>
        <v>0.53121584726813531</v>
      </c>
      <c r="P35" s="1">
        <v>1.0575123954494601</v>
      </c>
      <c r="Q35" s="1">
        <v>0.96773762173581201</v>
      </c>
      <c r="R35" s="1">
        <v>0.93568290632250795</v>
      </c>
      <c r="S35" s="1">
        <v>0.66902450327540697</v>
      </c>
      <c r="T35" s="1">
        <v>0.54365469229211205</v>
      </c>
      <c r="U35" s="1">
        <v>0.58238107945964801</v>
      </c>
      <c r="V35" s="1">
        <v>0.65187518709863901</v>
      </c>
      <c r="W35" s="1">
        <v>0.76095705647254497</v>
      </c>
      <c r="X35" s="1">
        <v>0.739840350376612</v>
      </c>
      <c r="Y35" s="23">
        <f t="shared" si="1"/>
        <v>0.76762953249808263</v>
      </c>
      <c r="Z35" s="1"/>
      <c r="AA35" s="1">
        <v>0.66079414514378598</v>
      </c>
      <c r="AB35" s="1">
        <v>0.70909876787456205</v>
      </c>
      <c r="AC35" s="1">
        <v>0.90014191927013698</v>
      </c>
      <c r="AD35" s="1">
        <v>0.51734661692927397</v>
      </c>
      <c r="AE35" s="1">
        <v>0.37767504843785898</v>
      </c>
      <c r="AF35" s="1">
        <v>0.277432180284024</v>
      </c>
      <c r="AG35" s="1">
        <v>0.95186128793826497</v>
      </c>
      <c r="AH35" s="1">
        <v>0.37783215629262501</v>
      </c>
      <c r="AI35" s="1">
        <v>0.549342907214459</v>
      </c>
      <c r="AJ35" s="15">
        <f t="shared" si="2"/>
        <v>0.59128055882055452</v>
      </c>
      <c r="AK35" s="1"/>
      <c r="AL35" s="1">
        <v>1.16937577515552</v>
      </c>
      <c r="AM35" s="1">
        <v>1.17199110773249</v>
      </c>
      <c r="AN35" s="1">
        <v>1.27239218693153</v>
      </c>
      <c r="AO35" s="1">
        <v>0.61099457781728905</v>
      </c>
      <c r="AP35" s="1">
        <v>0.64234318482962105</v>
      </c>
      <c r="AQ35" s="1">
        <v>0.63302490870096195</v>
      </c>
      <c r="AR35" s="1">
        <v>0.70361504259983598</v>
      </c>
      <c r="AS35" s="1">
        <v>0.55152729952518498</v>
      </c>
      <c r="AT35" s="1">
        <v>0.79382786298064101</v>
      </c>
      <c r="AU35" s="15">
        <f t="shared" si="3"/>
        <v>0.83878799403034165</v>
      </c>
      <c r="AW35" s="1"/>
      <c r="AX35" s="1"/>
      <c r="AY35" s="1"/>
    </row>
    <row r="36" spans="1:51" x14ac:dyDescent="0.3">
      <c r="A36" s="17">
        <v>37</v>
      </c>
      <c r="B36" s="1">
        <v>0.64852392412828597</v>
      </c>
      <c r="C36" s="1">
        <v>0.57525948758461998</v>
      </c>
      <c r="D36" s="1">
        <v>0.42114356633783501</v>
      </c>
      <c r="E36" s="1">
        <v>0.225554616486486</v>
      </c>
      <c r="F36" s="1">
        <v>0.271020212100886</v>
      </c>
      <c r="G36" s="1">
        <v>0.30621198811535</v>
      </c>
      <c r="H36" s="1">
        <v>0.38281763446412898</v>
      </c>
      <c r="I36" s="1">
        <v>0.32430147793997299</v>
      </c>
      <c r="J36" s="1">
        <v>0.23487882260252599</v>
      </c>
      <c r="K36" s="1">
        <v>1.1168417433079501</v>
      </c>
      <c r="L36" s="1">
        <v>1.12457915207096</v>
      </c>
      <c r="M36" s="1">
        <v>1.2383349596722399</v>
      </c>
      <c r="N36" s="15">
        <f t="shared" si="0"/>
        <v>0.57245563206760341</v>
      </c>
      <c r="P36" s="1">
        <v>1.1104304714977</v>
      </c>
      <c r="Q36" s="1">
        <v>1.01387906862455</v>
      </c>
      <c r="R36" s="1">
        <v>0.98235420714681498</v>
      </c>
      <c r="S36" s="1">
        <v>0.70834009960079802</v>
      </c>
      <c r="T36" s="1">
        <v>0.57433627530682896</v>
      </c>
      <c r="U36" s="1">
        <v>0.62119143255139997</v>
      </c>
      <c r="V36" s="1">
        <v>0.69557148836670202</v>
      </c>
      <c r="W36" s="1">
        <v>0.81023274863586903</v>
      </c>
      <c r="X36" s="1">
        <v>0.78757642598126698</v>
      </c>
      <c r="Y36" s="23">
        <f t="shared" si="1"/>
        <v>0.8115458019679922</v>
      </c>
      <c r="Z36" s="1"/>
      <c r="AA36" s="1">
        <v>0.678077351970234</v>
      </c>
      <c r="AB36" s="1">
        <v>0.72777043215253301</v>
      </c>
      <c r="AC36" s="1">
        <v>0.92798895082688304</v>
      </c>
      <c r="AD36" s="1">
        <v>0.53638889460823203</v>
      </c>
      <c r="AE36" s="1">
        <v>0.38433937564473197</v>
      </c>
      <c r="AF36" s="1">
        <v>0.28365741117885801</v>
      </c>
      <c r="AG36" s="1">
        <v>0.99006266708562096</v>
      </c>
      <c r="AH36" s="1">
        <v>0.40853532808088799</v>
      </c>
      <c r="AI36" s="1">
        <v>0.58135665392795</v>
      </c>
      <c r="AJ36" s="15">
        <f t="shared" si="2"/>
        <v>0.61313078505288132</v>
      </c>
      <c r="AK36" s="1"/>
      <c r="AL36" s="1">
        <v>1.2084326903307401</v>
      </c>
      <c r="AM36" s="1">
        <v>1.19528602883867</v>
      </c>
      <c r="AN36" s="1">
        <v>1.30557921890238</v>
      </c>
      <c r="AO36" s="1">
        <v>0.63487641032236597</v>
      </c>
      <c r="AP36" s="1">
        <v>0.66166203120334499</v>
      </c>
      <c r="AQ36" s="1">
        <v>0.657831338193544</v>
      </c>
      <c r="AR36" s="1">
        <v>0.735497485144056</v>
      </c>
      <c r="AS36" s="1">
        <v>0.58036441804815997</v>
      </c>
      <c r="AT36" s="1">
        <v>0.83340630624033396</v>
      </c>
      <c r="AU36" s="15">
        <f t="shared" si="3"/>
        <v>0.86810399191373266</v>
      </c>
      <c r="AW36" s="1"/>
      <c r="AX36" s="1"/>
      <c r="AY36" s="1"/>
    </row>
    <row r="37" spans="1:51" x14ac:dyDescent="0.3">
      <c r="A37" s="17">
        <v>37.5</v>
      </c>
      <c r="B37" s="1">
        <v>0.69350762633294805</v>
      </c>
      <c r="C37" s="1">
        <v>0.61819360221794195</v>
      </c>
      <c r="D37" s="1">
        <v>0.45662435515174599</v>
      </c>
      <c r="E37" s="1">
        <v>0.25136549304258698</v>
      </c>
      <c r="F37" s="1">
        <v>0.29950060560198</v>
      </c>
      <c r="G37" s="1">
        <v>0.337134508960167</v>
      </c>
      <c r="H37" s="1">
        <v>0.42631991498463601</v>
      </c>
      <c r="I37" s="1">
        <v>0.362217615545808</v>
      </c>
      <c r="J37" s="1">
        <v>0.26370553847737099</v>
      </c>
      <c r="K37" s="1">
        <v>1.1814450393479501</v>
      </c>
      <c r="L37" s="1">
        <v>1.1914890044186901</v>
      </c>
      <c r="M37" s="1">
        <v>1.3062887089970801</v>
      </c>
      <c r="N37" s="15">
        <f t="shared" si="0"/>
        <v>0.6156493344232421</v>
      </c>
      <c r="P37" s="1">
        <v>1.15990232543225</v>
      </c>
      <c r="Q37" s="1">
        <v>1.0569622738770099</v>
      </c>
      <c r="R37" s="1">
        <v>1.0266455083261301</v>
      </c>
      <c r="S37" s="1">
        <v>0.74682255128160502</v>
      </c>
      <c r="T37" s="1">
        <v>0.603892280630558</v>
      </c>
      <c r="U37" s="1">
        <v>0.65946396942166896</v>
      </c>
      <c r="V37" s="1">
        <v>0.73828480924610895</v>
      </c>
      <c r="W37" s="1">
        <v>0.858897516316111</v>
      </c>
      <c r="X37" s="1">
        <v>0.834504691487439</v>
      </c>
      <c r="Y37" s="23">
        <f t="shared" si="1"/>
        <v>0.85393065844654226</v>
      </c>
      <c r="Z37" s="1"/>
      <c r="AA37" s="1">
        <v>0.69376799541418199</v>
      </c>
      <c r="AB37" s="1">
        <v>0.74471525283025397</v>
      </c>
      <c r="AC37" s="1">
        <v>0.95406616911370001</v>
      </c>
      <c r="AD37" s="1">
        <v>0.55359959011709603</v>
      </c>
      <c r="AE37" s="1">
        <v>0.38947290836926801</v>
      </c>
      <c r="AF37" s="1">
        <v>0.28830887792167698</v>
      </c>
      <c r="AG37" s="1">
        <v>1.0265090037869999</v>
      </c>
      <c r="AH37" s="1">
        <v>0.43849458746282299</v>
      </c>
      <c r="AI37" s="1">
        <v>0.61256203373059404</v>
      </c>
      <c r="AJ37" s="15">
        <f t="shared" si="2"/>
        <v>0.63349960208295486</v>
      </c>
      <c r="AK37" s="1"/>
      <c r="AL37" s="1">
        <v>1.2452704188928601</v>
      </c>
      <c r="AM37" s="1">
        <v>1.21521717072159</v>
      </c>
      <c r="AN37" s="1">
        <v>1.3353409344128599</v>
      </c>
      <c r="AO37" s="1">
        <v>0.65810671732959003</v>
      </c>
      <c r="AP37" s="1">
        <v>0.67980859321021403</v>
      </c>
      <c r="AQ37" s="1">
        <v>0.68230777425214995</v>
      </c>
      <c r="AR37" s="1">
        <v>0.76651071421416495</v>
      </c>
      <c r="AS37" s="1">
        <v>0.60866693182378395</v>
      </c>
      <c r="AT37" s="1">
        <v>0.87282321425262599</v>
      </c>
      <c r="AU37" s="15">
        <f t="shared" si="3"/>
        <v>0.89600582990109323</v>
      </c>
      <c r="AW37" s="1"/>
      <c r="AX37" s="1"/>
      <c r="AY37" s="1"/>
    </row>
    <row r="38" spans="1:51" x14ac:dyDescent="0.3">
      <c r="A38" s="17">
        <v>38</v>
      </c>
      <c r="B38" s="1">
        <v>0.73965415828719505</v>
      </c>
      <c r="C38" s="1">
        <v>0.66278969450607605</v>
      </c>
      <c r="D38" s="1">
        <v>0.49411775761809101</v>
      </c>
      <c r="E38" s="1">
        <v>0.27878411883910498</v>
      </c>
      <c r="F38" s="1">
        <v>0.32995663883660298</v>
      </c>
      <c r="G38" s="1">
        <v>0.36998152228402698</v>
      </c>
      <c r="H38" s="1">
        <v>0.47174052566436803</v>
      </c>
      <c r="I38" s="1">
        <v>0.40165461368263</v>
      </c>
      <c r="J38" s="1">
        <v>0.29374931251619502</v>
      </c>
      <c r="K38" s="1">
        <v>1.2471846671623199</v>
      </c>
      <c r="L38" s="1">
        <v>1.25956784883583</v>
      </c>
      <c r="M38" s="1">
        <v>1.37497330945229</v>
      </c>
      <c r="N38" s="15">
        <f t="shared" si="0"/>
        <v>0.66034618064039419</v>
      </c>
      <c r="P38" s="1">
        <v>1.2040351047374001</v>
      </c>
      <c r="Q38" s="1">
        <v>1.0951689409274199</v>
      </c>
      <c r="R38" s="1">
        <v>1.06662631744767</v>
      </c>
      <c r="S38" s="1">
        <v>0.78288446804365897</v>
      </c>
      <c r="T38" s="1">
        <v>0.63106828630929301</v>
      </c>
      <c r="U38" s="1">
        <v>0.69575244941026904</v>
      </c>
      <c r="V38" s="1">
        <v>0.77840242491658895</v>
      </c>
      <c r="W38" s="1">
        <v>0.90530823323768095</v>
      </c>
      <c r="X38" s="1">
        <v>0.87885317635651805</v>
      </c>
      <c r="Y38" s="23">
        <f t="shared" si="1"/>
        <v>0.89312215570961095</v>
      </c>
      <c r="Z38" s="1"/>
      <c r="AA38" s="1">
        <v>0.70772373844481495</v>
      </c>
      <c r="AB38" s="1">
        <v>0.75974255199852303</v>
      </c>
      <c r="AC38" s="1">
        <v>0.97784182446830303</v>
      </c>
      <c r="AD38" s="1">
        <v>0.56859600483528205</v>
      </c>
      <c r="AE38" s="1">
        <v>0.39298165045904498</v>
      </c>
      <c r="AF38" s="1">
        <v>0.29137046688634899</v>
      </c>
      <c r="AG38" s="1">
        <v>1.0604067019555099</v>
      </c>
      <c r="AH38" s="1">
        <v>0.46712044428251298</v>
      </c>
      <c r="AI38" s="1">
        <v>0.64210099603097504</v>
      </c>
      <c r="AJ38" s="15">
        <f t="shared" si="2"/>
        <v>0.65198715326236834</v>
      </c>
      <c r="AK38" s="1"/>
      <c r="AL38" s="1">
        <v>1.2790289779533299</v>
      </c>
      <c r="AM38" s="1">
        <v>1.23102916379578</v>
      </c>
      <c r="AN38" s="1">
        <v>1.36087042644143</v>
      </c>
      <c r="AO38" s="1">
        <v>0.680192431726658</v>
      </c>
      <c r="AP38" s="1">
        <v>0.69634595646678099</v>
      </c>
      <c r="AQ38" s="1">
        <v>0.70598576465931495</v>
      </c>
      <c r="AR38" s="1">
        <v>0.79590551394840603</v>
      </c>
      <c r="AS38" s="1">
        <v>0.635861775331513</v>
      </c>
      <c r="AT38" s="1">
        <v>0.91115629767640205</v>
      </c>
      <c r="AU38" s="15">
        <f t="shared" si="3"/>
        <v>0.92181958977773504</v>
      </c>
      <c r="AW38" s="1"/>
      <c r="AX38" s="1"/>
      <c r="AY38" s="1"/>
    </row>
    <row r="39" spans="1:51" x14ac:dyDescent="0.3">
      <c r="A39" s="17">
        <v>38.5</v>
      </c>
      <c r="B39" s="1">
        <v>0.78625423698001995</v>
      </c>
      <c r="C39" s="1">
        <v>0.70840380202808095</v>
      </c>
      <c r="D39" s="1">
        <v>0.53307840843301102</v>
      </c>
      <c r="E39" s="1">
        <v>0.30758495297071597</v>
      </c>
      <c r="F39" s="1">
        <v>0.36211593726881702</v>
      </c>
      <c r="G39" s="1">
        <v>0.404329060483477</v>
      </c>
      <c r="H39" s="1">
        <v>0.51829315449459601</v>
      </c>
      <c r="I39" s="1">
        <v>0.442134276332594</v>
      </c>
      <c r="J39" s="1">
        <v>0.32459788552320101</v>
      </c>
      <c r="K39" s="1">
        <v>1.3131923558887599</v>
      </c>
      <c r="L39" s="1">
        <v>1.3280071889623</v>
      </c>
      <c r="M39" s="1">
        <v>1.4435845783016701</v>
      </c>
      <c r="N39" s="15">
        <f t="shared" si="0"/>
        <v>0.70596465313893708</v>
      </c>
      <c r="P39" s="1">
        <v>1.2411328425128301</v>
      </c>
      <c r="Q39" s="1">
        <v>1.12706875368743</v>
      </c>
      <c r="R39" s="1">
        <v>1.10055434158398</v>
      </c>
      <c r="S39" s="1">
        <v>0.814829159142474</v>
      </c>
      <c r="T39" s="1">
        <v>0.65480747984859999</v>
      </c>
      <c r="U39" s="1">
        <v>0.72840071704647302</v>
      </c>
      <c r="V39" s="1">
        <v>0.81421244390599701</v>
      </c>
      <c r="W39" s="1">
        <v>0.94773201644738003</v>
      </c>
      <c r="X39" s="1">
        <v>0.91878476407421095</v>
      </c>
      <c r="Y39" s="23">
        <f t="shared" si="1"/>
        <v>0.92750250202770823</v>
      </c>
      <c r="Z39" s="1"/>
      <c r="AA39" s="1">
        <v>0.719804929635674</v>
      </c>
      <c r="AB39" s="1">
        <v>0.77248977306941602</v>
      </c>
      <c r="AC39" s="1">
        <v>0.99890770502873505</v>
      </c>
      <c r="AD39" s="1">
        <v>0.58102498179011097</v>
      </c>
      <c r="AE39" s="1">
        <v>0.39482531784873598</v>
      </c>
      <c r="AF39" s="1">
        <v>0.29276832395311397</v>
      </c>
      <c r="AG39" s="1">
        <v>1.09104810484361</v>
      </c>
      <c r="AH39" s="1">
        <v>0.49375358267080999</v>
      </c>
      <c r="AI39" s="1">
        <v>0.66924708485107298</v>
      </c>
      <c r="AJ39" s="15">
        <f t="shared" si="2"/>
        <v>0.66820775596569759</v>
      </c>
      <c r="AK39" s="1"/>
      <c r="AL39" s="1">
        <v>1.3086653113432101</v>
      </c>
      <c r="AM39" s="1">
        <v>1.2423666305169601</v>
      </c>
      <c r="AN39" s="1">
        <v>1.3815100157665201</v>
      </c>
      <c r="AO39" s="1">
        <v>0.70040202960747899</v>
      </c>
      <c r="AP39" s="1">
        <v>0.710624133906122</v>
      </c>
      <c r="AQ39" s="1">
        <v>0.728023018482162</v>
      </c>
      <c r="AR39" s="1">
        <v>0.82259882897372805</v>
      </c>
      <c r="AS39" s="1">
        <v>0.66121280937247695</v>
      </c>
      <c r="AT39" s="1">
        <v>0.94747403658498097</v>
      </c>
      <c r="AU39" s="15">
        <f t="shared" si="3"/>
        <v>0.94476409050595977</v>
      </c>
      <c r="AW39" s="1"/>
      <c r="AX39" s="1"/>
      <c r="AY39" s="1"/>
    </row>
    <row r="40" spans="1:51" x14ac:dyDescent="0.3">
      <c r="A40" s="17">
        <v>39</v>
      </c>
      <c r="B40" s="1">
        <v>0.83235578399959798</v>
      </c>
      <c r="C40" s="1">
        <v>0.75411712289915001</v>
      </c>
      <c r="D40" s="1">
        <v>0.57277114284226505</v>
      </c>
      <c r="E40" s="1">
        <v>0.33720352694212402</v>
      </c>
      <c r="F40" s="1">
        <v>0.39541156747539902</v>
      </c>
      <c r="G40" s="1">
        <v>0.43954055592135799</v>
      </c>
      <c r="H40" s="1">
        <v>0.56528885411971097</v>
      </c>
      <c r="I40" s="1">
        <v>0.48302558194637502</v>
      </c>
      <c r="J40" s="1">
        <v>0.35572314669001798</v>
      </c>
      <c r="K40" s="1">
        <v>1.3784106514465599</v>
      </c>
      <c r="L40" s="1">
        <v>1.3955098564764901</v>
      </c>
      <c r="M40" s="1">
        <v>1.5110693750883899</v>
      </c>
      <c r="N40" s="15">
        <f t="shared" si="0"/>
        <v>0.75170226382061978</v>
      </c>
      <c r="P40" s="1">
        <v>1.2699143345700901</v>
      </c>
      <c r="Q40" s="1">
        <v>1.15172578163971</v>
      </c>
      <c r="R40" s="1">
        <v>1.1273119653299899</v>
      </c>
      <c r="S40" s="1">
        <v>0.84114451409800295</v>
      </c>
      <c r="T40" s="1">
        <v>0.67411964241808298</v>
      </c>
      <c r="U40" s="1">
        <v>0.75599438081376102</v>
      </c>
      <c r="V40" s="1">
        <v>0.84440543210308305</v>
      </c>
      <c r="W40" s="1">
        <v>0.98451922507205103</v>
      </c>
      <c r="X40" s="1">
        <v>0.95290243538417996</v>
      </c>
      <c r="Y40" s="23">
        <f t="shared" si="1"/>
        <v>0.95578196793655024</v>
      </c>
      <c r="Z40" s="1"/>
      <c r="AA40" s="1">
        <v>0.73007870909563499</v>
      </c>
      <c r="AB40" s="1">
        <v>0.783179821204399</v>
      </c>
      <c r="AC40" s="1">
        <v>1.01687708376788</v>
      </c>
      <c r="AD40" s="1">
        <v>0.59028628840824604</v>
      </c>
      <c r="AE40" s="1">
        <v>0.39479711900300901</v>
      </c>
      <c r="AF40" s="1">
        <v>0.29247693588059898</v>
      </c>
      <c r="AG40" s="1">
        <v>1.11818076564193</v>
      </c>
      <c r="AH40" s="1">
        <v>0.51794550670043404</v>
      </c>
      <c r="AI40" s="1">
        <v>0.69359880233981797</v>
      </c>
      <c r="AJ40" s="15">
        <f t="shared" si="2"/>
        <v>0.68193567022688339</v>
      </c>
      <c r="AK40" s="1"/>
      <c r="AL40" s="1">
        <v>1.33335558930075</v>
      </c>
      <c r="AM40" s="1">
        <v>1.2491572646315201</v>
      </c>
      <c r="AN40" s="1">
        <v>1.3969758618820001</v>
      </c>
      <c r="AO40" s="1">
        <v>0.71796014178452905</v>
      </c>
      <c r="AP40" s="1">
        <v>0.72217082723345505</v>
      </c>
      <c r="AQ40" s="1">
        <v>0.74763724359399097</v>
      </c>
      <c r="AR40" s="1">
        <v>0.84592682634485705</v>
      </c>
      <c r="AS40" s="1">
        <v>0.68404158590759001</v>
      </c>
      <c r="AT40" s="1">
        <v>0.98085952614549698</v>
      </c>
      <c r="AU40" s="15">
        <f t="shared" si="3"/>
        <v>0.96423165186935433</v>
      </c>
      <c r="AW40" s="1"/>
      <c r="AX40" s="1"/>
      <c r="AY40" s="1"/>
    </row>
    <row r="41" spans="1:51" x14ac:dyDescent="0.3">
      <c r="A41" s="17">
        <v>39.5</v>
      </c>
      <c r="B41" s="1">
        <v>0.87684526815488695</v>
      </c>
      <c r="C41" s="1">
        <v>0.79889623608586702</v>
      </c>
      <c r="D41" s="1">
        <v>0.61206640762328302</v>
      </c>
      <c r="E41" s="1">
        <v>0.36699834326031699</v>
      </c>
      <c r="F41" s="1">
        <v>0.42903071947240701</v>
      </c>
      <c r="G41" s="1">
        <v>0.474689195697099</v>
      </c>
      <c r="H41" s="1">
        <v>0.61166585683513697</v>
      </c>
      <c r="I41" s="1">
        <v>0.52335180283287996</v>
      </c>
      <c r="J41" s="1">
        <v>0.38638685010249502</v>
      </c>
      <c r="K41" s="1">
        <v>1.4410204370255599</v>
      </c>
      <c r="L41" s="1">
        <v>1.46024440992861</v>
      </c>
      <c r="M41" s="1">
        <v>1.57549889370953</v>
      </c>
      <c r="N41" s="15">
        <f t="shared" si="0"/>
        <v>0.79639120172733924</v>
      </c>
      <c r="P41" s="1">
        <v>1.28998870505508</v>
      </c>
      <c r="Q41" s="1">
        <v>1.1686333338622801</v>
      </c>
      <c r="R41" s="1">
        <v>1.1462730634749501</v>
      </c>
      <c r="S41" s="1">
        <v>0.86098797829139895</v>
      </c>
      <c r="T41" s="1">
        <v>0.68849591156322798</v>
      </c>
      <c r="U41" s="1">
        <v>0.77758954790888501</v>
      </c>
      <c r="V41" s="1">
        <v>0.86786160257025202</v>
      </c>
      <c r="W41" s="1">
        <v>1.01421999923063</v>
      </c>
      <c r="X41" s="1">
        <v>0.979814237939307</v>
      </c>
      <c r="Y41" s="23">
        <f t="shared" si="1"/>
        <v>0.97709604221066781</v>
      </c>
      <c r="Z41" s="1"/>
      <c r="AA41" s="1">
        <v>0.73870487028381804</v>
      </c>
      <c r="AB41" s="1">
        <v>0.79182343882088901</v>
      </c>
      <c r="AC41" s="1">
        <v>1.03145185860233</v>
      </c>
      <c r="AD41" s="1">
        <v>0.59652629012703196</v>
      </c>
      <c r="AE41" s="1">
        <v>0.39309578864413097</v>
      </c>
      <c r="AF41" s="1">
        <v>0.29074740667599502</v>
      </c>
      <c r="AG41" s="1">
        <v>1.14129576232521</v>
      </c>
      <c r="AH41" s="1">
        <v>0.53920743637877899</v>
      </c>
      <c r="AI41" s="1">
        <v>0.71463648405452296</v>
      </c>
      <c r="AJ41" s="15">
        <f t="shared" si="2"/>
        <v>0.6930543706569674</v>
      </c>
      <c r="AK41" s="1"/>
      <c r="AL41" s="1">
        <v>1.35242290221781</v>
      </c>
      <c r="AM41" s="1">
        <v>1.25122106972094</v>
      </c>
      <c r="AN41" s="1">
        <v>1.4069833550662301</v>
      </c>
      <c r="AO41" s="1">
        <v>0.73234293252694904</v>
      </c>
      <c r="AP41" s="1">
        <v>0.73063296655088805</v>
      </c>
      <c r="AQ41" s="1">
        <v>0.76411537725984402</v>
      </c>
      <c r="AR41" s="1">
        <v>0.86500336984747905</v>
      </c>
      <c r="AS41" s="1">
        <v>0.70364196514107002</v>
      </c>
      <c r="AT41" s="1">
        <v>1.01030586331581</v>
      </c>
      <c r="AU41" s="15">
        <f t="shared" si="3"/>
        <v>0.97962997796078022</v>
      </c>
      <c r="AW41" s="1"/>
      <c r="AX41" s="1"/>
      <c r="AY41" s="1"/>
    </row>
    <row r="42" spans="1:51" x14ac:dyDescent="0.3">
      <c r="A42" s="17">
        <v>40</v>
      </c>
      <c r="B42" s="1">
        <v>0.91860854202286202</v>
      </c>
      <c r="C42" s="1">
        <v>0.84143472978689804</v>
      </c>
      <c r="D42" s="1">
        <v>0.64968367271796201</v>
      </c>
      <c r="E42" s="1">
        <v>0.39613933744586</v>
      </c>
      <c r="F42" s="1">
        <v>0.46190731193139101</v>
      </c>
      <c r="G42" s="1">
        <v>0.508703352394416</v>
      </c>
      <c r="H42" s="1">
        <v>0.65658670337766001</v>
      </c>
      <c r="I42" s="1">
        <v>0.56225391160953297</v>
      </c>
      <c r="J42" s="1">
        <v>0.41587478289377</v>
      </c>
      <c r="K42" s="1">
        <v>1.49958650834024</v>
      </c>
      <c r="L42" s="1">
        <v>1.5207509957538501</v>
      </c>
      <c r="M42" s="1">
        <v>1.63540896697644</v>
      </c>
      <c r="N42" s="15">
        <f t="shared" si="0"/>
        <v>0.83891156793757349</v>
      </c>
      <c r="P42" s="1">
        <v>1.30156152571328</v>
      </c>
      <c r="Q42" s="1">
        <v>1.1779998774773099</v>
      </c>
      <c r="R42" s="1">
        <v>1.1573862430824899</v>
      </c>
      <c r="S42" s="1">
        <v>0.87405698485781502</v>
      </c>
      <c r="T42" s="1">
        <v>0.69775749777299301</v>
      </c>
      <c r="U42" s="1">
        <v>0.79278158943843202</v>
      </c>
      <c r="V42" s="1">
        <v>0.88448178865562999</v>
      </c>
      <c r="W42" s="1">
        <v>1.0362957988574699</v>
      </c>
      <c r="X42" s="1">
        <v>0.99908514139085502</v>
      </c>
      <c r="Y42" s="23">
        <f t="shared" si="1"/>
        <v>0.99126738302736384</v>
      </c>
      <c r="Z42" s="1"/>
      <c r="AA42" s="1">
        <v>0.74592914599870397</v>
      </c>
      <c r="AB42" s="1">
        <v>0.79869858596962795</v>
      </c>
      <c r="AC42" s="1">
        <v>1.04271931167364</v>
      </c>
      <c r="AD42" s="1">
        <v>0.59967918963977396</v>
      </c>
      <c r="AE42" s="1">
        <v>0.38988380583558002</v>
      </c>
      <c r="AF42" s="1">
        <v>0.28788723803794503</v>
      </c>
      <c r="AG42" s="1">
        <v>1.16089798851218</v>
      </c>
      <c r="AH42" s="1">
        <v>0.55742120511422699</v>
      </c>
      <c r="AI42" s="1">
        <v>0.732088883955335</v>
      </c>
      <c r="AJ42" s="15">
        <f t="shared" si="2"/>
        <v>0.70168948385966812</v>
      </c>
      <c r="AK42" s="1"/>
      <c r="AL42" s="1">
        <v>1.3655264876438999</v>
      </c>
      <c r="AM42" s="1">
        <v>1.2488018870872399</v>
      </c>
      <c r="AN42" s="1">
        <v>1.4116540313625201</v>
      </c>
      <c r="AO42" s="1">
        <v>0.74319271664406505</v>
      </c>
      <c r="AP42" s="1">
        <v>0.73590363090895095</v>
      </c>
      <c r="AQ42" s="1">
        <v>0.77687666180454096</v>
      </c>
      <c r="AR42" s="1">
        <v>0.87968153932800397</v>
      </c>
      <c r="AS42" s="1">
        <v>0.71971164539563703</v>
      </c>
      <c r="AT42" s="1">
        <v>1.0349199889424401</v>
      </c>
      <c r="AU42" s="15">
        <f t="shared" si="3"/>
        <v>0.99069650990192193</v>
      </c>
      <c r="AW42" s="1"/>
      <c r="AX42" s="1"/>
      <c r="AY42" s="1"/>
    </row>
    <row r="43" spans="1:51" x14ac:dyDescent="0.3">
      <c r="A43" s="17">
        <v>40.5</v>
      </c>
      <c r="B43" s="1">
        <v>0.95646798628637297</v>
      </c>
      <c r="C43" s="1">
        <v>0.88056053077293095</v>
      </c>
      <c r="D43" s="1">
        <v>0.68443422663348497</v>
      </c>
      <c r="E43" s="1">
        <v>0.42370894007790999</v>
      </c>
      <c r="F43" s="1">
        <v>0.49278361537757598</v>
      </c>
      <c r="G43" s="1">
        <v>0.54035857306554802</v>
      </c>
      <c r="H43" s="1">
        <v>0.69885035761482495</v>
      </c>
      <c r="I43" s="1">
        <v>0.59869910347490096</v>
      </c>
      <c r="J43" s="1">
        <v>0.44335133449657399</v>
      </c>
      <c r="K43" s="1">
        <v>1.5526625689294</v>
      </c>
      <c r="L43" s="1">
        <v>1.5755297053086199</v>
      </c>
      <c r="M43" s="1">
        <v>1.6894247813377801</v>
      </c>
      <c r="N43" s="15">
        <f t="shared" si="0"/>
        <v>0.87806931028132718</v>
      </c>
      <c r="P43" s="1">
        <v>1.3053132100685101</v>
      </c>
      <c r="Q43" s="1">
        <v>1.1805543235683</v>
      </c>
      <c r="R43" s="1">
        <v>1.1613485660924401</v>
      </c>
      <c r="S43" s="1">
        <v>0.88062804227182401</v>
      </c>
      <c r="T43" s="1">
        <v>0.70221637788648705</v>
      </c>
      <c r="U43" s="1">
        <v>0.80168993969115299</v>
      </c>
      <c r="V43" s="1">
        <v>0.89448024823479899</v>
      </c>
      <c r="W43" s="1">
        <v>1.05072056556229</v>
      </c>
      <c r="X43" s="1">
        <v>1.0108454376901901</v>
      </c>
      <c r="Y43" s="23">
        <f t="shared" si="1"/>
        <v>0.99864407900733254</v>
      </c>
      <c r="Z43" s="1"/>
      <c r="AA43" s="1">
        <v>0.75211543563039096</v>
      </c>
      <c r="AB43" s="1">
        <v>0.804080537096999</v>
      </c>
      <c r="AC43" s="1">
        <v>1.05093054698898</v>
      </c>
      <c r="AD43" s="1">
        <v>0.60007531628213295</v>
      </c>
      <c r="AE43" s="1">
        <v>0.38546867227599901</v>
      </c>
      <c r="AF43" s="1">
        <v>0.28444026484833401</v>
      </c>
      <c r="AG43" s="1">
        <v>1.17747219578891</v>
      </c>
      <c r="AH43" s="1">
        <v>0.57255727125887101</v>
      </c>
      <c r="AI43" s="1">
        <v>0.74609565346871198</v>
      </c>
      <c r="AJ43" s="15">
        <f t="shared" si="2"/>
        <v>0.70813732151548103</v>
      </c>
      <c r="AK43" s="1"/>
      <c r="AL43" s="1">
        <v>1.3726363461759501</v>
      </c>
      <c r="AM43" s="1">
        <v>1.24243739833963</v>
      </c>
      <c r="AN43" s="1">
        <v>1.41154095668934</v>
      </c>
      <c r="AO43" s="1">
        <v>0.75028411400497896</v>
      </c>
      <c r="AP43" s="1">
        <v>0.73794512874991702</v>
      </c>
      <c r="AQ43" s="1">
        <v>0.78556418125287197</v>
      </c>
      <c r="AR43" s="1">
        <v>0.88980133796995897</v>
      </c>
      <c r="AS43" s="1">
        <v>0.73193140225380804</v>
      </c>
      <c r="AT43" s="1">
        <v>1.0543580637130601</v>
      </c>
      <c r="AU43" s="15">
        <f t="shared" si="3"/>
        <v>0.99738876990550174</v>
      </c>
      <c r="AW43" s="1"/>
      <c r="AX43" s="1"/>
      <c r="AY43" s="1"/>
    </row>
    <row r="44" spans="1:51" x14ac:dyDescent="0.3">
      <c r="A44" s="17">
        <v>41</v>
      </c>
      <c r="B44" s="1">
        <v>0.98937723904039099</v>
      </c>
      <c r="C44" s="1">
        <v>0.91507260291151105</v>
      </c>
      <c r="D44" s="1">
        <v>0.71510347613379799</v>
      </c>
      <c r="E44" s="1">
        <v>0.44877417593607899</v>
      </c>
      <c r="F44" s="1">
        <v>0.52058060761089597</v>
      </c>
      <c r="G44" s="1">
        <v>0.56857521927844801</v>
      </c>
      <c r="H44" s="1">
        <v>0.73744804779248796</v>
      </c>
      <c r="I44" s="1">
        <v>0.63157138231001397</v>
      </c>
      <c r="J44" s="1">
        <v>0.46801108971074401</v>
      </c>
      <c r="K44" s="1">
        <v>1.59863963708866</v>
      </c>
      <c r="L44" s="1">
        <v>1.62285693773993</v>
      </c>
      <c r="M44" s="1">
        <v>1.7359108571139801</v>
      </c>
      <c r="N44" s="15">
        <f t="shared" si="0"/>
        <v>0.91266010605557835</v>
      </c>
      <c r="P44" s="1">
        <v>1.3023331436030501</v>
      </c>
      <c r="Q44" s="1">
        <v>1.1772376695618001</v>
      </c>
      <c r="R44" s="1">
        <v>1.1591625566861501</v>
      </c>
      <c r="S44" s="1">
        <v>0.88149158837172703</v>
      </c>
      <c r="T44" s="1">
        <v>0.70236476594221198</v>
      </c>
      <c r="U44" s="1">
        <v>0.80494217156614101</v>
      </c>
      <c r="V44" s="1">
        <v>0.89871546049844397</v>
      </c>
      <c r="W44" s="1">
        <v>1.05793801582393</v>
      </c>
      <c r="X44" s="1">
        <v>1.0158146279465501</v>
      </c>
      <c r="Y44" s="23">
        <f t="shared" si="1"/>
        <v>1.0000000000000004</v>
      </c>
      <c r="Z44" s="1"/>
      <c r="AA44" s="1">
        <v>0.75770283549091799</v>
      </c>
      <c r="AB44" s="1">
        <v>0.80859772362206905</v>
      </c>
      <c r="AC44" s="1">
        <v>1.0563460681707899</v>
      </c>
      <c r="AD44" s="1">
        <v>0.59831893103397904</v>
      </c>
      <c r="AE44" s="1">
        <v>0.38026397103605603</v>
      </c>
      <c r="AF44" s="1">
        <v>0.28097986363694699</v>
      </c>
      <c r="AG44" s="1">
        <v>1.1916387587614099</v>
      </c>
      <c r="AH44" s="1">
        <v>0.58478214228272196</v>
      </c>
      <c r="AI44" s="1">
        <v>0.75678838720804897</v>
      </c>
      <c r="AJ44" s="15">
        <f t="shared" si="2"/>
        <v>0.71282429791588231</v>
      </c>
      <c r="AK44" s="1"/>
      <c r="AL44" s="1">
        <v>1.37400554970154</v>
      </c>
      <c r="AM44" s="1">
        <v>1.2328645118924499</v>
      </c>
      <c r="AN44" s="1">
        <v>1.40734180947237</v>
      </c>
      <c r="AO44" s="1">
        <v>0.75386635041996797</v>
      </c>
      <c r="AP44" s="1">
        <v>0.73715206760672303</v>
      </c>
      <c r="AQ44" s="1">
        <v>0.79035100908419498</v>
      </c>
      <c r="AR44" s="1">
        <v>0.89560737629083798</v>
      </c>
      <c r="AS44" s="1">
        <v>0.74030662022382998</v>
      </c>
      <c r="AT44" s="1">
        <v>1.0685047053080901</v>
      </c>
      <c r="AU44" s="15">
        <f t="shared" si="3"/>
        <v>1.0000000000000004</v>
      </c>
      <c r="AW44" s="1"/>
      <c r="AX44" s="1"/>
      <c r="AY44" s="1"/>
    </row>
    <row r="45" spans="1:51" x14ac:dyDescent="0.3">
      <c r="A45" s="17">
        <v>41.5</v>
      </c>
      <c r="B45" s="1">
        <v>1.0166978839518099</v>
      </c>
      <c r="C45" s="1">
        <v>0.94411376751600895</v>
      </c>
      <c r="D45" s="1">
        <v>0.740810209484981</v>
      </c>
      <c r="E45" s="1">
        <v>0.470724359126442</v>
      </c>
      <c r="F45" s="1">
        <v>0.54443556385688496</v>
      </c>
      <c r="G45" s="1">
        <v>0.59248378770684995</v>
      </c>
      <c r="H45" s="1">
        <v>0.77137778070830298</v>
      </c>
      <c r="I45" s="1">
        <v>0.65999754739671301</v>
      </c>
      <c r="J45" s="1">
        <v>0.4892316542347</v>
      </c>
      <c r="K45" s="1">
        <v>1.6363117468297199</v>
      </c>
      <c r="L45" s="1">
        <v>1.66167955259093</v>
      </c>
      <c r="M45" s="1">
        <v>1.77363781150142</v>
      </c>
      <c r="N45" s="15">
        <f t="shared" si="0"/>
        <v>0.9417918054087302</v>
      </c>
      <c r="P45" s="1">
        <v>1.29396478110433</v>
      </c>
      <c r="Q45" s="1">
        <v>1.16907125958771</v>
      </c>
      <c r="R45" s="1">
        <v>1.1519422110478199</v>
      </c>
      <c r="S45" s="1">
        <v>0.87779419232956302</v>
      </c>
      <c r="T45" s="1">
        <v>0.69907344648181302</v>
      </c>
      <c r="U45" s="1">
        <v>0.80354080924475801</v>
      </c>
      <c r="V45" s="1">
        <v>0.89813710900320398</v>
      </c>
      <c r="W45" s="1">
        <v>1.0588840801596899</v>
      </c>
      <c r="X45" s="1">
        <v>1.0148330952462401</v>
      </c>
      <c r="Y45" s="23">
        <f t="shared" si="1"/>
        <v>0.9963601093561254</v>
      </c>
      <c r="Z45" s="1"/>
      <c r="AA45" s="1">
        <v>0.76311164266183995</v>
      </c>
      <c r="AB45" s="1">
        <v>0.81250662076073699</v>
      </c>
      <c r="AC45" s="1">
        <v>1.0595540225728</v>
      </c>
      <c r="AD45" s="1">
        <v>0.59528956932156596</v>
      </c>
      <c r="AE45" s="1">
        <v>0.37485516386513401</v>
      </c>
      <c r="AF45" s="1">
        <v>0.27813178021849499</v>
      </c>
      <c r="AG45" s="1">
        <v>1.20383543093954</v>
      </c>
      <c r="AH45" s="1">
        <v>0.59430932373199996</v>
      </c>
      <c r="AI45" s="1">
        <v>0.76446653005892595</v>
      </c>
      <c r="AJ45" s="15">
        <f t="shared" si="2"/>
        <v>0.71622889823678204</v>
      </c>
      <c r="AK45" s="1"/>
      <c r="AL45" s="1">
        <v>1.3704286977947999</v>
      </c>
      <c r="AM45" s="1">
        <v>1.2206401397414901</v>
      </c>
      <c r="AN45" s="1">
        <v>1.39976580636925</v>
      </c>
      <c r="AO45" s="1">
        <v>0.75434018714567797</v>
      </c>
      <c r="AP45" s="1">
        <v>0.734004437928791</v>
      </c>
      <c r="AQ45" s="1">
        <v>0.791491755617034</v>
      </c>
      <c r="AR45" s="1">
        <v>0.89754349161326097</v>
      </c>
      <c r="AS45" s="1">
        <v>0.74499652690671303</v>
      </c>
      <c r="AT45" s="1">
        <v>1.0775237566213201</v>
      </c>
      <c r="AU45" s="15">
        <f t="shared" si="3"/>
        <v>0.99897053330425978</v>
      </c>
      <c r="AW45" s="1"/>
      <c r="AX45" s="1"/>
      <c r="AY45" s="1"/>
    </row>
    <row r="46" spans="1:51" x14ac:dyDescent="0.3">
      <c r="A46" s="17">
        <v>42</v>
      </c>
      <c r="B46" s="1">
        <v>1.03807743632706</v>
      </c>
      <c r="C46" s="1">
        <v>0.96708997695600496</v>
      </c>
      <c r="D46" s="1">
        <v>0.76110889096422096</v>
      </c>
      <c r="E46" s="1">
        <v>0.48896112839470601</v>
      </c>
      <c r="F46" s="1">
        <v>0.56362564400093496</v>
      </c>
      <c r="G46" s="1">
        <v>0.61150871767978798</v>
      </c>
      <c r="H46" s="1">
        <v>0.80012808381740896</v>
      </c>
      <c r="I46" s="1">
        <v>0.68348214822166198</v>
      </c>
      <c r="J46" s="1">
        <v>0.50662788307984097</v>
      </c>
      <c r="K46" s="1">
        <v>1.66522596764597</v>
      </c>
      <c r="L46" s="1">
        <v>1.6915624900825199</v>
      </c>
      <c r="M46" s="1">
        <v>1.80224268386283</v>
      </c>
      <c r="N46" s="15">
        <f t="shared" si="0"/>
        <v>0.96497008758607894</v>
      </c>
      <c r="P46" s="1">
        <v>1.2813098134056</v>
      </c>
      <c r="Q46" s="1">
        <v>1.15729648640488</v>
      </c>
      <c r="R46" s="1">
        <v>1.1407508562694599</v>
      </c>
      <c r="S46" s="1">
        <v>0.87053982601504498</v>
      </c>
      <c r="T46" s="1">
        <v>0.69292656175392497</v>
      </c>
      <c r="U46" s="1">
        <v>0.79831175892984296</v>
      </c>
      <c r="V46" s="1">
        <v>0.89395908042932604</v>
      </c>
      <c r="W46" s="1">
        <v>1.05480232286099</v>
      </c>
      <c r="X46" s="1">
        <v>1.00921751214227</v>
      </c>
      <c r="Y46" s="23">
        <f t="shared" si="1"/>
        <v>0.98879046869014864</v>
      </c>
      <c r="Z46" s="1"/>
      <c r="AA46" s="1">
        <v>0.76866547246793104</v>
      </c>
      <c r="AB46" s="1">
        <v>0.81632420735133504</v>
      </c>
      <c r="AC46" s="1">
        <v>1.0612164116685301</v>
      </c>
      <c r="AD46" s="1">
        <v>0.59136187295241405</v>
      </c>
      <c r="AE46" s="1">
        <v>0.36952692482486199</v>
      </c>
      <c r="AF46" s="1">
        <v>0.27623574354388197</v>
      </c>
      <c r="AG46" s="1">
        <v>1.2149471189582499</v>
      </c>
      <c r="AH46" s="1">
        <v>0.601720248949556</v>
      </c>
      <c r="AI46" s="1">
        <v>0.76936910080893395</v>
      </c>
      <c r="AJ46" s="15">
        <f t="shared" si="2"/>
        <v>0.71881856683618828</v>
      </c>
      <c r="AK46" s="1"/>
      <c r="AL46" s="1">
        <v>1.3626019304504799</v>
      </c>
      <c r="AM46" s="1">
        <v>1.20667118691861</v>
      </c>
      <c r="AN46" s="1">
        <v>1.3897490825994501</v>
      </c>
      <c r="AO46" s="1">
        <v>0.75212407739442599</v>
      </c>
      <c r="AP46" s="1">
        <v>0.72889684724905701</v>
      </c>
      <c r="AQ46" s="1">
        <v>0.78941795072658705</v>
      </c>
      <c r="AR46" s="1">
        <v>0.89633197725775204</v>
      </c>
      <c r="AS46" s="1">
        <v>0.74647880510548503</v>
      </c>
      <c r="AT46" s="1">
        <v>1.08185213203621</v>
      </c>
      <c r="AU46" s="15">
        <f t="shared" si="3"/>
        <v>0.9949026655264509</v>
      </c>
      <c r="AW46" s="1"/>
      <c r="AX46" s="1"/>
      <c r="AY46" s="1"/>
    </row>
    <row r="47" spans="1:51" x14ac:dyDescent="0.3">
      <c r="A47" s="17">
        <v>42.5</v>
      </c>
      <c r="B47" s="1">
        <v>1.05342222890492</v>
      </c>
      <c r="C47" s="1">
        <v>0.98398582543195501</v>
      </c>
      <c r="D47" s="1">
        <v>0.77592865389361598</v>
      </c>
      <c r="E47" s="1">
        <v>0.50326202399545705</v>
      </c>
      <c r="F47" s="1">
        <v>0.57788956568278005</v>
      </c>
      <c r="G47" s="1">
        <v>0.625496567433804</v>
      </c>
      <c r="H47" s="1">
        <v>0.82310922311325996</v>
      </c>
      <c r="I47" s="1">
        <v>0.70168625719489397</v>
      </c>
      <c r="J47" s="1">
        <v>0.51989289271924999</v>
      </c>
      <c r="K47" s="1">
        <v>1.68526398299693</v>
      </c>
      <c r="L47" s="1">
        <v>1.7123677142507701</v>
      </c>
      <c r="M47" s="1">
        <v>1.82166385100004</v>
      </c>
      <c r="N47" s="15">
        <f t="shared" si="0"/>
        <v>0.98199739888480642</v>
      </c>
      <c r="P47" s="1">
        <v>1.2653476016746299</v>
      </c>
      <c r="Q47" s="1">
        <v>1.14268424405893</v>
      </c>
      <c r="R47" s="1">
        <v>1.1265917403765899</v>
      </c>
      <c r="S47" s="1">
        <v>0.86068179220568297</v>
      </c>
      <c r="T47" s="1">
        <v>0.68453431239745699</v>
      </c>
      <c r="U47" s="1">
        <v>0.79009685139607</v>
      </c>
      <c r="V47" s="1">
        <v>0.88683500606617605</v>
      </c>
      <c r="W47" s="1">
        <v>1.0466424274844699</v>
      </c>
      <c r="X47" s="1">
        <v>0.99978944177241802</v>
      </c>
      <c r="Y47" s="23">
        <f t="shared" si="1"/>
        <v>0.97813371304804697</v>
      </c>
      <c r="Z47" s="1"/>
      <c r="AA47" s="1">
        <v>0.77465168457517197</v>
      </c>
      <c r="AB47" s="1">
        <v>0.82038886954259105</v>
      </c>
      <c r="AC47" s="1">
        <v>1.06172801929816</v>
      </c>
      <c r="AD47" s="1">
        <v>0.58710787565413203</v>
      </c>
      <c r="AE47" s="1">
        <v>0.364648524514048</v>
      </c>
      <c r="AF47" s="1">
        <v>0.27540992020472699</v>
      </c>
      <c r="AG47" s="1">
        <v>1.22467437793197</v>
      </c>
      <c r="AH47" s="1">
        <v>0.60733719045798795</v>
      </c>
      <c r="AI47" s="1">
        <v>0.77197682263761602</v>
      </c>
      <c r="AJ47" s="15">
        <f t="shared" si="2"/>
        <v>0.72088036497960051</v>
      </c>
      <c r="AK47" s="1"/>
      <c r="AL47" s="1">
        <v>1.35126907902209</v>
      </c>
      <c r="AM47" s="1">
        <v>1.19145456661341</v>
      </c>
      <c r="AN47" s="1">
        <v>1.37789470308659</v>
      </c>
      <c r="AO47" s="1">
        <v>0.74764955104141195</v>
      </c>
      <c r="AP47" s="1">
        <v>0.72221005722210896</v>
      </c>
      <c r="AQ47" s="1">
        <v>0.784728044043705</v>
      </c>
      <c r="AR47" s="1">
        <v>0.89223359726654305</v>
      </c>
      <c r="AS47" s="1">
        <v>0.74505729492835404</v>
      </c>
      <c r="AT47" s="1">
        <v>1.0821098192165901</v>
      </c>
      <c r="AU47" s="15">
        <f t="shared" si="3"/>
        <v>0.98828963471564479</v>
      </c>
      <c r="AW47" s="1"/>
      <c r="AX47" s="1"/>
      <c r="AY47" s="1"/>
    </row>
    <row r="48" spans="1:51" x14ac:dyDescent="0.3">
      <c r="A48" s="17">
        <v>43</v>
      </c>
      <c r="B48" s="1">
        <v>1.0630810489870499</v>
      </c>
      <c r="C48" s="1">
        <v>0.99496276572308195</v>
      </c>
      <c r="D48" s="1">
        <v>0.78533358639926698</v>
      </c>
      <c r="E48" s="1">
        <v>0.51369175028677905</v>
      </c>
      <c r="F48" s="1">
        <v>0.58741589588883902</v>
      </c>
      <c r="G48" s="1">
        <v>0.63465192598684195</v>
      </c>
      <c r="H48" s="1">
        <v>0.84029716554856504</v>
      </c>
      <c r="I48" s="1">
        <v>0.71469429809790797</v>
      </c>
      <c r="J48" s="1">
        <v>0.52916225418891405</v>
      </c>
      <c r="K48" s="1">
        <v>1.6968744097652999</v>
      </c>
      <c r="L48" s="1">
        <v>1.7244840674761699</v>
      </c>
      <c r="M48" s="1">
        <v>1.8323887524106199</v>
      </c>
      <c r="N48" s="15">
        <f t="shared" si="0"/>
        <v>0.99308649339661115</v>
      </c>
      <c r="P48" s="1">
        <v>1.2468772698798201</v>
      </c>
      <c r="Q48" s="1">
        <v>1.1258215701751699</v>
      </c>
      <c r="R48" s="1">
        <v>1.1101416576721701</v>
      </c>
      <c r="S48" s="1">
        <v>0.84904237788344605</v>
      </c>
      <c r="T48" s="1">
        <v>0.67439832242517594</v>
      </c>
      <c r="U48" s="1">
        <v>0.77961775928518595</v>
      </c>
      <c r="V48" s="1">
        <v>0.877651595027233</v>
      </c>
      <c r="W48" s="1">
        <v>1.0353895459512901</v>
      </c>
      <c r="X48" s="1">
        <v>0.98759773434521503</v>
      </c>
      <c r="Y48" s="23">
        <f t="shared" si="1"/>
        <v>0.96517087029385606</v>
      </c>
      <c r="Z48" s="1"/>
      <c r="AA48" s="1">
        <v>0.78138718029745202</v>
      </c>
      <c r="AB48" s="1">
        <v>0.82515850287702897</v>
      </c>
      <c r="AC48" s="1">
        <v>1.06167296440888</v>
      </c>
      <c r="AD48" s="1">
        <v>0.58298815857359798</v>
      </c>
      <c r="AE48" s="1">
        <v>0.36050732259867502</v>
      </c>
      <c r="AF48" s="1">
        <v>0.275623425750947</v>
      </c>
      <c r="AG48" s="1">
        <v>1.2332548838461199</v>
      </c>
      <c r="AH48" s="1">
        <v>0.61149853440602397</v>
      </c>
      <c r="AI48" s="1">
        <v>0.77275161949402704</v>
      </c>
      <c r="AJ48" s="15">
        <f t="shared" si="2"/>
        <v>0.72276028802808356</v>
      </c>
      <c r="AK48" s="1"/>
      <c r="AL48" s="1">
        <v>1.3372647422878601</v>
      </c>
      <c r="AM48" s="1">
        <v>1.1754810382918199</v>
      </c>
      <c r="AN48" s="1">
        <v>1.3646226594739199</v>
      </c>
      <c r="AO48" s="1">
        <v>0.74151121164016498</v>
      </c>
      <c r="AP48" s="1">
        <v>0.71442251986644201</v>
      </c>
      <c r="AQ48" s="1">
        <v>0.77807048420438296</v>
      </c>
      <c r="AR48" s="1">
        <v>0.88603295141272698</v>
      </c>
      <c r="AS48" s="1">
        <v>0.74124044779690201</v>
      </c>
      <c r="AT48" s="1">
        <v>1.0788921909314499</v>
      </c>
      <c r="AU48" s="15">
        <f t="shared" si="3"/>
        <v>0.97972647176729666</v>
      </c>
      <c r="AW48" s="1"/>
      <c r="AX48" s="1"/>
      <c r="AY48" s="1"/>
    </row>
    <row r="49" spans="1:51" x14ac:dyDescent="0.3">
      <c r="A49" s="17">
        <v>43.5</v>
      </c>
      <c r="B49" s="1">
        <v>1.0676762908750499</v>
      </c>
      <c r="C49" s="1">
        <v>1.0005778715408999</v>
      </c>
      <c r="D49" s="1">
        <v>0.78995655872644599</v>
      </c>
      <c r="E49" s="1">
        <v>0.52055657456360804</v>
      </c>
      <c r="F49" s="1">
        <v>0.59250843698611999</v>
      </c>
      <c r="G49" s="1">
        <v>0.63943696732522404</v>
      </c>
      <c r="H49" s="1">
        <v>0.85210725147903399</v>
      </c>
      <c r="I49" s="1">
        <v>0.72307751797779796</v>
      </c>
      <c r="J49" s="1">
        <v>0.53479707943014598</v>
      </c>
      <c r="K49" s="1">
        <v>1.7009649576602399</v>
      </c>
      <c r="L49" s="1">
        <v>1.7288876612178401</v>
      </c>
      <c r="M49" s="1">
        <v>1.8353676178104601</v>
      </c>
      <c r="N49" s="15">
        <f t="shared" si="0"/>
        <v>0.99882623213273891</v>
      </c>
      <c r="P49" s="1">
        <v>1.22662700526049</v>
      </c>
      <c r="Q49" s="1">
        <v>1.1073273515226101</v>
      </c>
      <c r="R49" s="1">
        <v>1.09195217741697</v>
      </c>
      <c r="S49" s="1">
        <v>0.83617387615330196</v>
      </c>
      <c r="T49" s="1">
        <v>0.66295506987416597</v>
      </c>
      <c r="U49" s="1">
        <v>0.76742749954633105</v>
      </c>
      <c r="V49" s="1">
        <v>0.866857630700541</v>
      </c>
      <c r="W49" s="1">
        <v>1.0219383496608601</v>
      </c>
      <c r="X49" s="1">
        <v>0.97346395299844901</v>
      </c>
      <c r="Y49" s="23">
        <f t="shared" si="1"/>
        <v>0.95052476812596887</v>
      </c>
      <c r="Z49" s="1"/>
      <c r="AA49" s="1">
        <v>0.78915260528986497</v>
      </c>
      <c r="AB49" s="1">
        <v>0.83092852383369498</v>
      </c>
      <c r="AC49" s="1">
        <v>1.0615829966629899</v>
      </c>
      <c r="AD49" s="1">
        <v>0.57919071401566202</v>
      </c>
      <c r="AE49" s="1">
        <v>0.35730742500972101</v>
      </c>
      <c r="AF49" s="1">
        <v>0.276719152327778</v>
      </c>
      <c r="AG49" s="1">
        <v>1.2411143049909601</v>
      </c>
      <c r="AH49" s="1">
        <v>0.61474408726901197</v>
      </c>
      <c r="AI49" s="1">
        <v>0.77222524104045098</v>
      </c>
      <c r="AJ49" s="15">
        <f t="shared" si="2"/>
        <v>0.72477389449334817</v>
      </c>
      <c r="AK49" s="1"/>
      <c r="AL49" s="1">
        <v>1.3214735180312001</v>
      </c>
      <c r="AM49" s="1">
        <v>1.15902367344349</v>
      </c>
      <c r="AN49" s="1">
        <v>1.35036448163664</v>
      </c>
      <c r="AO49" s="1">
        <v>0.73408828241434598</v>
      </c>
      <c r="AP49" s="1">
        <v>0.70589115115726597</v>
      </c>
      <c r="AQ49" s="1">
        <v>0.76989449303948898</v>
      </c>
      <c r="AR49" s="1">
        <v>0.87831925874158701</v>
      </c>
      <c r="AS49" s="1">
        <v>0.73552594611621802</v>
      </c>
      <c r="AT49" s="1">
        <v>1.07282923464566</v>
      </c>
      <c r="AU49" s="15">
        <f t="shared" si="3"/>
        <v>0.96971222658065515</v>
      </c>
      <c r="AW49" s="1"/>
      <c r="AX49" s="1"/>
      <c r="AY49" s="1"/>
    </row>
    <row r="50" spans="1:51" x14ac:dyDescent="0.3">
      <c r="A50" s="17">
        <v>44</v>
      </c>
      <c r="B50" s="1">
        <v>1.0679782445461199</v>
      </c>
      <c r="C50" s="1">
        <v>1.00156261024775</v>
      </c>
      <c r="D50" s="1">
        <v>0.79050254026228695</v>
      </c>
      <c r="E50" s="1">
        <v>0.52427738326948703</v>
      </c>
      <c r="F50" s="1">
        <v>0.59362258440914595</v>
      </c>
      <c r="G50" s="1">
        <v>0.64045621502305805</v>
      </c>
      <c r="H50" s="1">
        <v>0.85922103347649403</v>
      </c>
      <c r="I50" s="1">
        <v>0.72756122187709804</v>
      </c>
      <c r="J50" s="1">
        <v>0.53726447228512098</v>
      </c>
      <c r="K50" s="1">
        <v>1.6987224894786099</v>
      </c>
      <c r="L50" s="1">
        <v>1.72688244234919</v>
      </c>
      <c r="M50" s="1">
        <v>1.8319487627756399</v>
      </c>
      <c r="N50" s="15">
        <f t="shared" si="0"/>
        <v>1.0000000000000002</v>
      </c>
      <c r="P50" s="1">
        <v>1.2051968746371</v>
      </c>
      <c r="Q50" s="1">
        <v>1.0876829444771401</v>
      </c>
      <c r="R50" s="1">
        <v>1.07257197349511</v>
      </c>
      <c r="S50" s="1">
        <v>0.82233976629468397</v>
      </c>
      <c r="T50" s="1">
        <v>0.65032471287735605</v>
      </c>
      <c r="U50" s="1">
        <v>0.75382284829095503</v>
      </c>
      <c r="V50" s="1">
        <v>0.85488959112318696</v>
      </c>
      <c r="W50" s="1">
        <v>1.00696925213699</v>
      </c>
      <c r="X50" s="1">
        <v>0.95808443582776803</v>
      </c>
      <c r="Y50" s="23">
        <f t="shared" si="1"/>
        <v>0.93465359990669894</v>
      </c>
      <c r="Z50" s="1"/>
      <c r="AA50" s="1">
        <v>0.79827023207500902</v>
      </c>
      <c r="AB50" s="1">
        <v>0.83814474273551498</v>
      </c>
      <c r="AC50" s="1">
        <v>1.06199255132712</v>
      </c>
      <c r="AD50" s="1">
        <v>0.57586727862637899</v>
      </c>
      <c r="AE50" s="1">
        <v>0.35510522943863998</v>
      </c>
      <c r="AF50" s="1">
        <v>0.27855879131093603</v>
      </c>
      <c r="AG50" s="1">
        <v>1.24862325476747</v>
      </c>
      <c r="AH50" s="1">
        <v>0.61757202865480199</v>
      </c>
      <c r="AI50" s="1">
        <v>0.77099389144369501</v>
      </c>
      <c r="AJ50" s="15">
        <f t="shared" si="2"/>
        <v>0.72723644448661851</v>
      </c>
      <c r="AK50" s="1"/>
      <c r="AL50" s="1">
        <v>1.3044207804138701</v>
      </c>
      <c r="AM50" s="1">
        <v>1.1424563107838299</v>
      </c>
      <c r="AN50" s="1">
        <v>1.3354570859479</v>
      </c>
      <c r="AO50" s="1">
        <v>0.72572537189174602</v>
      </c>
      <c r="AP50" s="1">
        <v>0.696777486341981</v>
      </c>
      <c r="AQ50" s="1">
        <v>0.76068621472215503</v>
      </c>
      <c r="AR50" s="1">
        <v>0.86956020225512098</v>
      </c>
      <c r="AS50" s="1">
        <v>0.728383011319228</v>
      </c>
      <c r="AT50" s="1">
        <v>1.0645501686086101</v>
      </c>
      <c r="AU50" s="15">
        <f t="shared" si="3"/>
        <v>0.95866851469827141</v>
      </c>
      <c r="AW50" s="1"/>
      <c r="AX50" s="1"/>
      <c r="AY50" s="1"/>
    </row>
    <row r="51" spans="1:51" x14ac:dyDescent="0.3">
      <c r="A51" s="17">
        <v>44.5</v>
      </c>
      <c r="B51" s="1">
        <v>1.0646407321328899</v>
      </c>
      <c r="C51" s="1">
        <v>0.99870452631634099</v>
      </c>
      <c r="D51" s="1">
        <v>0.78761302849980497</v>
      </c>
      <c r="E51" s="1">
        <v>0.52566267276448797</v>
      </c>
      <c r="F51" s="1">
        <v>0.59146577247297905</v>
      </c>
      <c r="G51" s="1">
        <v>0.63852432776023405</v>
      </c>
      <c r="H51" s="1">
        <v>0.86219373655651399</v>
      </c>
      <c r="I51" s="1">
        <v>0.72866612582039703</v>
      </c>
      <c r="J51" s="1">
        <v>0.53704694239555895</v>
      </c>
      <c r="K51" s="1">
        <v>1.6914959370284901</v>
      </c>
      <c r="L51" s="1">
        <v>1.7197286052729099</v>
      </c>
      <c r="M51" s="1">
        <v>1.82355445072008</v>
      </c>
      <c r="N51" s="15">
        <f t="shared" si="0"/>
        <v>0.99744140481172383</v>
      </c>
      <c r="P51" s="1">
        <v>1.1829965738122801</v>
      </c>
      <c r="Q51" s="1">
        <v>1.06704904244544</v>
      </c>
      <c r="R51" s="1">
        <v>1.05238034025389</v>
      </c>
      <c r="S51" s="1">
        <v>0.80813287668631695</v>
      </c>
      <c r="T51" s="1">
        <v>0.63695531097861802</v>
      </c>
      <c r="U51" s="1">
        <v>0.73922218745178603</v>
      </c>
      <c r="V51" s="1">
        <v>0.84181841302424698</v>
      </c>
      <c r="W51" s="1">
        <v>0.99084272777846105</v>
      </c>
      <c r="X51" s="1">
        <v>0.94171180444999003</v>
      </c>
      <c r="Y51" s="23">
        <f t="shared" si="1"/>
        <v>0.91790103076455887</v>
      </c>
      <c r="Z51" s="1"/>
      <c r="AA51" s="1">
        <v>0.80895356619910297</v>
      </c>
      <c r="AB51" s="1">
        <v>0.84702469353524301</v>
      </c>
      <c r="AC51" s="1">
        <v>1.06320107328686</v>
      </c>
      <c r="AD51" s="1">
        <v>0.57340457943286605</v>
      </c>
      <c r="AE51" s="1">
        <v>0.35422703681456302</v>
      </c>
      <c r="AF51" s="1">
        <v>0.281320935390029</v>
      </c>
      <c r="AG51" s="1">
        <v>1.2552486407112</v>
      </c>
      <c r="AH51" s="1">
        <v>0.62012200998985201</v>
      </c>
      <c r="AI51" s="1">
        <v>0.76959066316822</v>
      </c>
      <c r="AJ51" s="15">
        <f t="shared" si="2"/>
        <v>0.73034368872532618</v>
      </c>
      <c r="AK51" s="1"/>
      <c r="AL51" s="1">
        <v>1.2865634434213999</v>
      </c>
      <c r="AM51" s="1">
        <v>1.12582818010254</v>
      </c>
      <c r="AN51" s="1">
        <v>1.32000047041799</v>
      </c>
      <c r="AO51" s="1">
        <v>0.71698477657641102</v>
      </c>
      <c r="AP51" s="1">
        <v>0.68745459492053895</v>
      </c>
      <c r="AQ51" s="1">
        <v>0.75086948697294298</v>
      </c>
      <c r="AR51" s="1">
        <v>0.85995962405124104</v>
      </c>
      <c r="AS51" s="1">
        <v>0.71999856276364005</v>
      </c>
      <c r="AT51" s="1">
        <v>1.05442344702748</v>
      </c>
      <c r="AU51" s="15">
        <f t="shared" si="3"/>
        <v>0.94689806513935382</v>
      </c>
      <c r="AW51" s="1"/>
      <c r="AX51" s="1"/>
      <c r="AY51" s="1"/>
    </row>
    <row r="52" spans="1:51" x14ac:dyDescent="0.3">
      <c r="A52" s="17">
        <v>45</v>
      </c>
      <c r="B52" s="1">
        <v>1.0583237380878501</v>
      </c>
      <c r="C52" s="1">
        <v>0.99268702101443496</v>
      </c>
      <c r="D52" s="1">
        <v>0.78204044268873096</v>
      </c>
      <c r="E52" s="1">
        <v>0.525045824550744</v>
      </c>
      <c r="F52" s="1">
        <v>0.58667087142288898</v>
      </c>
      <c r="G52" s="1">
        <v>0.63424644534284202</v>
      </c>
      <c r="H52" s="1">
        <v>0.86185604143050898</v>
      </c>
      <c r="I52" s="1">
        <v>0.72718963399209602</v>
      </c>
      <c r="J52" s="1">
        <v>0.53481002030176295</v>
      </c>
      <c r="K52" s="1">
        <v>1.6803747984536299</v>
      </c>
      <c r="L52" s="1">
        <v>1.7085390649480801</v>
      </c>
      <c r="M52" s="1">
        <v>1.81131053747445</v>
      </c>
      <c r="N52" s="15">
        <f t="shared" si="0"/>
        <v>0.99192453664233493</v>
      </c>
      <c r="P52" s="1">
        <v>1.16037716721057</v>
      </c>
      <c r="Q52" s="1">
        <v>1.0457933582680501</v>
      </c>
      <c r="R52" s="1">
        <v>1.03170517910426</v>
      </c>
      <c r="S52" s="1">
        <v>0.79360098104370302</v>
      </c>
      <c r="T52" s="1">
        <v>0.62311323883408298</v>
      </c>
      <c r="U52" s="1">
        <v>0.72400770675283799</v>
      </c>
      <c r="V52" s="1">
        <v>0.82793508176177899</v>
      </c>
      <c r="W52" s="1">
        <v>0.97410672662520004</v>
      </c>
      <c r="X52" s="1">
        <v>0.92497435560838104</v>
      </c>
      <c r="Y52" s="23">
        <f t="shared" si="1"/>
        <v>0.90062375502320713</v>
      </c>
      <c r="Z52" s="1"/>
      <c r="AA52" s="1">
        <v>0.82153562260216595</v>
      </c>
      <c r="AB52" s="1">
        <v>0.857693256835386</v>
      </c>
      <c r="AC52" s="1">
        <v>1.06574299780885</v>
      </c>
      <c r="AD52" s="1">
        <v>0.57191406901585495</v>
      </c>
      <c r="AE52" s="1">
        <v>0.35469970318103899</v>
      </c>
      <c r="AF52" s="1">
        <v>0.28519894807861401</v>
      </c>
      <c r="AG52" s="1">
        <v>1.26168334874572</v>
      </c>
      <c r="AH52" s="1">
        <v>0.62294458016693199</v>
      </c>
      <c r="AI52" s="1">
        <v>0.76861981719389605</v>
      </c>
      <c r="AJ52" s="15">
        <f t="shared" si="2"/>
        <v>0.73444803818093973</v>
      </c>
      <c r="AK52" s="1"/>
      <c r="AL52" s="1">
        <v>1.2683253447743399</v>
      </c>
      <c r="AM52" s="1">
        <v>1.10937696897792</v>
      </c>
      <c r="AN52" s="1">
        <v>1.3042184767468901</v>
      </c>
      <c r="AO52" s="1">
        <v>0.70809418424563297</v>
      </c>
      <c r="AP52" s="1">
        <v>0.67811631918981996</v>
      </c>
      <c r="AQ52" s="1">
        <v>0.74073430402171103</v>
      </c>
      <c r="AR52" s="1">
        <v>0.85005443652368995</v>
      </c>
      <c r="AS52" s="1">
        <v>0.71087720579371705</v>
      </c>
      <c r="AT52" s="1">
        <v>1.0431782861619601</v>
      </c>
      <c r="AU52" s="15">
        <f t="shared" si="3"/>
        <v>0.93477505849285336</v>
      </c>
      <c r="AW52" s="1"/>
      <c r="AX52" s="1"/>
      <c r="AY52" s="1"/>
    </row>
    <row r="53" spans="1:51" x14ac:dyDescent="0.3">
      <c r="A53" s="17">
        <v>45.5</v>
      </c>
      <c r="B53" s="1">
        <v>1.0496028230819501</v>
      </c>
      <c r="C53" s="1">
        <v>0.98423355068862395</v>
      </c>
      <c r="D53" s="1">
        <v>0.77455199164635902</v>
      </c>
      <c r="E53" s="1">
        <v>0.52289394247043097</v>
      </c>
      <c r="F53" s="1">
        <v>0.57983809120911201</v>
      </c>
      <c r="G53" s="1">
        <v>0.62820182583373896</v>
      </c>
      <c r="H53" s="1">
        <v>0.85901521199458597</v>
      </c>
      <c r="I53" s="1">
        <v>0.72379419577258697</v>
      </c>
      <c r="J53" s="1">
        <v>0.53099492810267401</v>
      </c>
      <c r="K53" s="1">
        <v>1.6662390530239899</v>
      </c>
      <c r="L53" s="1">
        <v>1.6943879137189</v>
      </c>
      <c r="M53" s="1">
        <v>1.7962190162411</v>
      </c>
      <c r="N53" s="15">
        <f t="shared" si="0"/>
        <v>0.98416437864867101</v>
      </c>
      <c r="P53" s="1">
        <v>1.1376853761914301</v>
      </c>
      <c r="Q53" s="1">
        <v>1.0243950767883301</v>
      </c>
      <c r="R53" s="1">
        <v>1.01087004839212</v>
      </c>
      <c r="S53" s="1">
        <v>0.77884324601871802</v>
      </c>
      <c r="T53" s="1">
        <v>0.60897149520140004</v>
      </c>
      <c r="U53" s="1">
        <v>0.70853915674872103</v>
      </c>
      <c r="V53" s="1">
        <v>0.81331198175320796</v>
      </c>
      <c r="W53" s="1">
        <v>0.95704137637264697</v>
      </c>
      <c r="X53" s="1">
        <v>0.90794374987619297</v>
      </c>
      <c r="Y53" s="23">
        <f t="shared" si="1"/>
        <v>0.88306683414919629</v>
      </c>
      <c r="Z53" s="1"/>
      <c r="AA53" s="1">
        <v>0.83608354139307095</v>
      </c>
      <c r="AB53" s="1">
        <v>0.87032231131466098</v>
      </c>
      <c r="AC53" s="1">
        <v>1.0697109782433201</v>
      </c>
      <c r="AD53" s="1">
        <v>0.57138903336445701</v>
      </c>
      <c r="AE53" s="1">
        <v>0.35664408073404102</v>
      </c>
      <c r="AF53" s="1">
        <v>0.29030831036395599</v>
      </c>
      <c r="AG53" s="1">
        <v>1.2679327500797499</v>
      </c>
      <c r="AH53" s="1">
        <v>0.62641840940009297</v>
      </c>
      <c r="AI53" s="1">
        <v>0.76840094043896501</v>
      </c>
      <c r="AJ53" s="15">
        <f t="shared" si="2"/>
        <v>0.73969003948136813</v>
      </c>
      <c r="AK53" s="1"/>
      <c r="AL53" s="1">
        <v>1.2498964806922499</v>
      </c>
      <c r="AM53" s="1">
        <v>1.0932534436408801</v>
      </c>
      <c r="AN53" s="1">
        <v>1.2882372562706601</v>
      </c>
      <c r="AO53" s="1">
        <v>0.69916513114166401</v>
      </c>
      <c r="AP53" s="1">
        <v>0.66884881128177198</v>
      </c>
      <c r="AQ53" s="1">
        <v>0.73047220051895001</v>
      </c>
      <c r="AR53" s="1">
        <v>0.83985463947349803</v>
      </c>
      <c r="AS53" s="1">
        <v>0.70133124188776796</v>
      </c>
      <c r="AT53" s="1">
        <v>1.03130621469344</v>
      </c>
      <c r="AU53" s="15">
        <f t="shared" si="3"/>
        <v>0.92248504662232023</v>
      </c>
      <c r="AW53" s="1"/>
      <c r="AX53" s="1"/>
      <c r="AY53" s="1"/>
    </row>
    <row r="54" spans="1:51" x14ac:dyDescent="0.3">
      <c r="A54" s="17">
        <v>46</v>
      </c>
      <c r="B54" s="1">
        <v>1.03892105791009</v>
      </c>
      <c r="C54" s="1">
        <v>0.97396342848057804</v>
      </c>
      <c r="D54" s="1">
        <v>0.765607384431084</v>
      </c>
      <c r="E54" s="1">
        <v>0.51961127470358504</v>
      </c>
      <c r="F54" s="1">
        <v>0.57152450554316103</v>
      </c>
      <c r="G54" s="1">
        <v>0.62092042873723896</v>
      </c>
      <c r="H54" s="1">
        <v>0.85403420888600401</v>
      </c>
      <c r="I54" s="1">
        <v>0.71877498628113501</v>
      </c>
      <c r="J54" s="1">
        <v>0.52590916555719203</v>
      </c>
      <c r="K54" s="1">
        <v>1.64996683131358</v>
      </c>
      <c r="L54" s="1">
        <v>1.67818409375846</v>
      </c>
      <c r="M54" s="1">
        <v>1.7792652419588699</v>
      </c>
      <c r="N54" s="15">
        <f t="shared" si="0"/>
        <v>0.97472355063008154</v>
      </c>
      <c r="P54" s="1">
        <v>1.1150934756683399</v>
      </c>
      <c r="Q54" s="1">
        <v>1.00296422232076</v>
      </c>
      <c r="R54" s="1">
        <v>0.99021732641189297</v>
      </c>
      <c r="S54" s="1">
        <v>0.76404931878502003</v>
      </c>
      <c r="T54" s="1">
        <v>0.59473058491684205</v>
      </c>
      <c r="U54" s="1">
        <v>0.69310462742079504</v>
      </c>
      <c r="V54" s="1">
        <v>0.79804176505284097</v>
      </c>
      <c r="W54" s="1">
        <v>0.93984862954542303</v>
      </c>
      <c r="X54" s="1">
        <v>0.89063084491604005</v>
      </c>
      <c r="Y54" s="23">
        <f t="shared" si="1"/>
        <v>0.86540897722643939</v>
      </c>
      <c r="Z54" s="1"/>
      <c r="AA54" s="1">
        <v>0.85267654790029102</v>
      </c>
      <c r="AB54" s="1">
        <v>0.88489440054475998</v>
      </c>
      <c r="AC54" s="1">
        <v>1.0754380295303101</v>
      </c>
      <c r="AD54" s="1">
        <v>0.571970466707309</v>
      </c>
      <c r="AE54" s="1">
        <v>0.360095082330186</v>
      </c>
      <c r="AF54" s="1">
        <v>0.29690952586848701</v>
      </c>
      <c r="AG54" s="1">
        <v>1.27374439790392</v>
      </c>
      <c r="AH54" s="1">
        <v>0.63062540862216299</v>
      </c>
      <c r="AI54" s="1">
        <v>0.76919587932803801</v>
      </c>
      <c r="AJ54" s="15">
        <f t="shared" si="2"/>
        <v>0.74617219319282935</v>
      </c>
      <c r="AK54" s="1"/>
      <c r="AL54" s="1">
        <v>1.2313691570307901</v>
      </c>
      <c r="AM54" s="1">
        <v>1.0775383717151299</v>
      </c>
      <c r="AN54" s="1">
        <v>1.2720752701604401</v>
      </c>
      <c r="AO54" s="1">
        <v>0.69034453741809298</v>
      </c>
      <c r="AP54" s="1">
        <v>0.65968745510773097</v>
      </c>
      <c r="AQ54" s="1">
        <v>0.72017548232031803</v>
      </c>
      <c r="AR54" s="1">
        <v>0.82940638582849402</v>
      </c>
      <c r="AS54" s="1">
        <v>0.69152989844783297</v>
      </c>
      <c r="AT54" s="1">
        <v>1.01905338157032</v>
      </c>
      <c r="AU54" s="15">
        <f t="shared" si="3"/>
        <v>0.91013110439990541</v>
      </c>
      <c r="AW54" s="1"/>
      <c r="AX54" s="1"/>
      <c r="AY54" s="1"/>
    </row>
    <row r="55" spans="1:51" x14ac:dyDescent="0.3">
      <c r="A55" s="17">
        <v>46.5</v>
      </c>
      <c r="B55" s="1">
        <v>1.02652555159695</v>
      </c>
      <c r="C55" s="1">
        <v>0.96227782141042595</v>
      </c>
      <c r="D55" s="1">
        <v>0.75550426109009605</v>
      </c>
      <c r="E55" s="1">
        <v>0.51545540621858199</v>
      </c>
      <c r="F55" s="1">
        <v>0.56233094060725397</v>
      </c>
      <c r="G55" s="1">
        <v>0.61284162745633897</v>
      </c>
      <c r="H55" s="1">
        <v>0.84725442462265799</v>
      </c>
      <c r="I55" s="1">
        <v>0.71227928496138204</v>
      </c>
      <c r="J55" s="1">
        <v>0.51976718139497002</v>
      </c>
      <c r="K55" s="1">
        <v>1.6319821009258599</v>
      </c>
      <c r="L55" s="1">
        <v>1.66038793035716</v>
      </c>
      <c r="M55" s="1">
        <v>1.7608497654158899</v>
      </c>
      <c r="N55" s="15">
        <f t="shared" si="0"/>
        <v>0.96395469133813061</v>
      </c>
      <c r="P55" s="1">
        <v>1.0926043610179901</v>
      </c>
      <c r="Q55" s="1">
        <v>0.98174255881955796</v>
      </c>
      <c r="R55" s="1">
        <v>0.96975714698202098</v>
      </c>
      <c r="S55" s="1">
        <v>0.74943128568566897</v>
      </c>
      <c r="T55" s="1">
        <v>0.58073722933988503</v>
      </c>
      <c r="U55" s="1">
        <v>0.67806748854454302</v>
      </c>
      <c r="V55" s="1">
        <v>0.782133117790768</v>
      </c>
      <c r="W55" s="1">
        <v>0.92257625985902902</v>
      </c>
      <c r="X55" s="1">
        <v>0.87312612124970601</v>
      </c>
      <c r="Y55" s="23">
        <f t="shared" si="1"/>
        <v>0.8477972854765744</v>
      </c>
      <c r="Z55" s="1"/>
      <c r="AA55" s="1">
        <v>0.87129718569551695</v>
      </c>
      <c r="AB55" s="1">
        <v>0.901337013208101</v>
      </c>
      <c r="AC55" s="1">
        <v>1.0827751006280999</v>
      </c>
      <c r="AD55" s="1">
        <v>0.57369731030755899</v>
      </c>
      <c r="AE55" s="1">
        <v>0.36522861505472198</v>
      </c>
      <c r="AF55" s="1">
        <v>0.30522415695149302</v>
      </c>
      <c r="AG55" s="1">
        <v>1.27873693639982</v>
      </c>
      <c r="AH55" s="1">
        <v>0.63553335058088201</v>
      </c>
      <c r="AI55" s="1">
        <v>0.77088512446731805</v>
      </c>
      <c r="AJ55" s="15">
        <f t="shared" si="2"/>
        <v>0.75385719925483463</v>
      </c>
      <c r="AK55" s="1"/>
      <c r="AL55" s="1">
        <v>1.21274721986728</v>
      </c>
      <c r="AM55" s="1">
        <v>1.0622363684934499</v>
      </c>
      <c r="AN55" s="1">
        <v>1.2557032882285899</v>
      </c>
      <c r="AO55" s="1">
        <v>0.68178316930582805</v>
      </c>
      <c r="AP55" s="1">
        <v>0.65075224828005096</v>
      </c>
      <c r="AQ55" s="1">
        <v>0.70991184038662902</v>
      </c>
      <c r="AR55" s="1">
        <v>0.81851660250725999</v>
      </c>
      <c r="AS55" s="1">
        <v>0.68157317348420599</v>
      </c>
      <c r="AT55" s="1">
        <v>1.0066482437853701</v>
      </c>
      <c r="AU55" s="15">
        <f t="shared" si="3"/>
        <v>0.89776357270429585</v>
      </c>
      <c r="AW55" s="1"/>
      <c r="AX55" s="1"/>
      <c r="AY55" s="1"/>
    </row>
    <row r="56" spans="1:51" x14ac:dyDescent="0.3">
      <c r="A56" s="17">
        <v>47</v>
      </c>
      <c r="B56" s="1">
        <v>1.0126960734622501</v>
      </c>
      <c r="C56" s="1">
        <v>0.94956002577082199</v>
      </c>
      <c r="D56" s="1">
        <v>0.74465734574712095</v>
      </c>
      <c r="E56" s="1">
        <v>0.51033636714608499</v>
      </c>
      <c r="F56" s="1">
        <v>0.55258153442379698</v>
      </c>
      <c r="G56" s="1">
        <v>0.60416446492114895</v>
      </c>
      <c r="H56" s="1">
        <v>0.83916637986203202</v>
      </c>
      <c r="I56" s="1">
        <v>0.70482965653386098</v>
      </c>
      <c r="J56" s="1">
        <v>0.51284997739969196</v>
      </c>
      <c r="K56" s="1">
        <v>1.6123803778179899</v>
      </c>
      <c r="L56" s="1">
        <v>1.64132725892928</v>
      </c>
      <c r="M56" s="1">
        <v>1.74114328287112</v>
      </c>
      <c r="N56" s="15">
        <f t="shared" si="0"/>
        <v>0.95214106207376659</v>
      </c>
      <c r="P56" s="1">
        <v>1.07021368917534</v>
      </c>
      <c r="Q56" s="1">
        <v>0.96085386363851899</v>
      </c>
      <c r="R56" s="1">
        <v>0.94964441275579803</v>
      </c>
      <c r="S56" s="1">
        <v>0.73468657985581998</v>
      </c>
      <c r="T56" s="1">
        <v>0.566937140157457</v>
      </c>
      <c r="U56" s="1">
        <v>0.66365357950233494</v>
      </c>
      <c r="V56" s="1">
        <v>0.765913941377935</v>
      </c>
      <c r="W56" s="1">
        <v>0.90565061153211002</v>
      </c>
      <c r="X56" s="1">
        <v>0.85587184766766899</v>
      </c>
      <c r="Y56" s="23">
        <f t="shared" si="1"/>
        <v>0.8303806295181092</v>
      </c>
      <c r="Z56" s="1"/>
      <c r="AA56" s="1">
        <v>0.89181251736317901</v>
      </c>
      <c r="AB56" s="1">
        <v>0.91951989749346597</v>
      </c>
      <c r="AC56" s="1">
        <v>1.09195181070906</v>
      </c>
      <c r="AD56" s="1">
        <v>0.57645274037576399</v>
      </c>
      <c r="AE56" s="1">
        <v>0.37176806165908899</v>
      </c>
      <c r="AF56" s="1">
        <v>0.31511792339522499</v>
      </c>
      <c r="AG56" s="1">
        <v>1.2838422702786301</v>
      </c>
      <c r="AH56" s="1">
        <v>0.64147525021626595</v>
      </c>
      <c r="AI56" s="1">
        <v>0.77370635184222003</v>
      </c>
      <c r="AJ56" s="15">
        <f t="shared" si="2"/>
        <v>0.76284964703698888</v>
      </c>
      <c r="AK56" s="1"/>
      <c r="AL56" s="1">
        <v>1.19410912917904</v>
      </c>
      <c r="AM56" s="1">
        <v>1.0473982021964601</v>
      </c>
      <c r="AN56" s="1">
        <v>1.2391536175246001</v>
      </c>
      <c r="AO56" s="1">
        <v>0.67314334121625297</v>
      </c>
      <c r="AP56" s="1">
        <v>0.641833194977112</v>
      </c>
      <c r="AQ56" s="1">
        <v>0.69976742684983195</v>
      </c>
      <c r="AR56" s="1">
        <v>0.80741990022625898</v>
      </c>
      <c r="AS56" s="1">
        <v>0.67183798257415905</v>
      </c>
      <c r="AT56" s="1">
        <v>0.99456540727975995</v>
      </c>
      <c r="AU56" s="15">
        <f t="shared" si="3"/>
        <v>0.88546980022483046</v>
      </c>
      <c r="AW56" s="1"/>
      <c r="AX56" s="1"/>
      <c r="AY56" s="1"/>
    </row>
    <row r="57" spans="1:51" x14ac:dyDescent="0.3">
      <c r="A57" s="17">
        <v>47.5</v>
      </c>
      <c r="B57" s="1">
        <v>0.99777894587973404</v>
      </c>
      <c r="C57" s="1">
        <v>0.936171153503079</v>
      </c>
      <c r="D57" s="1">
        <v>0.73322131262958201</v>
      </c>
      <c r="E57" s="1">
        <v>0.50452098593419703</v>
      </c>
      <c r="F57" s="1">
        <v>0.54269717343633495</v>
      </c>
      <c r="G57" s="1">
        <v>0.59515515334778801</v>
      </c>
      <c r="H57" s="1">
        <v>0.82996418767837998</v>
      </c>
      <c r="I57" s="1">
        <v>0.69633120127338199</v>
      </c>
      <c r="J57" s="1">
        <v>0.50515570487541195</v>
      </c>
      <c r="K57" s="1">
        <v>1.5917187357014899</v>
      </c>
      <c r="L57" s="1">
        <v>1.62141741983053</v>
      </c>
      <c r="M57" s="1">
        <v>1.7205592859843299</v>
      </c>
      <c r="N57" s="15">
        <f t="shared" si="0"/>
        <v>0.93955760500618657</v>
      </c>
      <c r="P57" s="1">
        <v>1.0479764722976399</v>
      </c>
      <c r="Q57" s="1">
        <v>0.94038789345525298</v>
      </c>
      <c r="R57" s="1">
        <v>0.92992834513707401</v>
      </c>
      <c r="S57" s="1">
        <v>0.71997444701381397</v>
      </c>
      <c r="T57" s="1">
        <v>0.55349245846459505</v>
      </c>
      <c r="U57" s="1">
        <v>0.65000984066154899</v>
      </c>
      <c r="V57" s="1">
        <v>0.74944503872498003</v>
      </c>
      <c r="W57" s="1">
        <v>0.888921848820592</v>
      </c>
      <c r="X57" s="1">
        <v>0.83864942322930003</v>
      </c>
      <c r="Y57" s="23">
        <f t="shared" si="1"/>
        <v>0.81319841864497755</v>
      </c>
      <c r="Z57" s="1"/>
      <c r="AA57" s="1">
        <v>0.91388818516108195</v>
      </c>
      <c r="AB57" s="1">
        <v>0.93941619735730597</v>
      </c>
      <c r="AC57" s="1">
        <v>1.10278016746832</v>
      </c>
      <c r="AD57" s="1">
        <v>0.58027301257071695</v>
      </c>
      <c r="AE57" s="1">
        <v>0.37983024593272702</v>
      </c>
      <c r="AF57" s="1">
        <v>0.32655591234306802</v>
      </c>
      <c r="AG57" s="1">
        <v>1.28854744910854</v>
      </c>
      <c r="AH57" s="1">
        <v>0.64818657549935099</v>
      </c>
      <c r="AI57" s="1">
        <v>0.77726343481038596</v>
      </c>
      <c r="AJ57" s="15">
        <f t="shared" si="2"/>
        <v>0.77297124225016622</v>
      </c>
      <c r="AK57" s="1"/>
      <c r="AL57" s="1">
        <v>1.17541257811554</v>
      </c>
      <c r="AM57" s="1">
        <v>1.03291156736642</v>
      </c>
      <c r="AN57" s="1">
        <v>1.22235702865673</v>
      </c>
      <c r="AO57" s="1">
        <v>0.66441351491741296</v>
      </c>
      <c r="AP57" s="1">
        <v>0.63296721754117602</v>
      </c>
      <c r="AQ57" s="1">
        <v>0.68973762641714298</v>
      </c>
      <c r="AR57" s="1">
        <v>0.795877052976245</v>
      </c>
      <c r="AS57" s="1">
        <v>0.66201740874762804</v>
      </c>
      <c r="AT57" s="1">
        <v>0.98239257256488099</v>
      </c>
      <c r="AU57" s="15">
        <f t="shared" si="3"/>
        <v>0.87312072970035293</v>
      </c>
      <c r="AW57" s="1"/>
      <c r="AX57" s="1"/>
      <c r="AY57" s="1"/>
    </row>
    <row r="58" spans="1:51" x14ac:dyDescent="0.3">
      <c r="A58" s="17">
        <v>48</v>
      </c>
      <c r="B58" s="1">
        <v>0.98206379788083997</v>
      </c>
      <c r="C58" s="1">
        <v>0.92230963130532395</v>
      </c>
      <c r="D58" s="1">
        <v>0.72137117162029896</v>
      </c>
      <c r="E58" s="1">
        <v>0.49804315534191501</v>
      </c>
      <c r="F58" s="1">
        <v>0.53279494172140096</v>
      </c>
      <c r="G58" s="1">
        <v>0.58593632290062903</v>
      </c>
      <c r="H58" s="1">
        <v>0.81969961155816995</v>
      </c>
      <c r="I58" s="1">
        <v>0.68681719570695798</v>
      </c>
      <c r="J58" s="1">
        <v>0.496778031083357</v>
      </c>
      <c r="K58" s="1">
        <v>1.5701691032992799</v>
      </c>
      <c r="L58" s="1">
        <v>1.60097392383558</v>
      </c>
      <c r="M58" s="1">
        <v>1.69932701305272</v>
      </c>
      <c r="N58" s="15">
        <f t="shared" si="0"/>
        <v>0.92635699160887264</v>
      </c>
      <c r="P58" s="1">
        <v>1.0258825765664501</v>
      </c>
      <c r="Q58" s="1">
        <v>0.92021435631839099</v>
      </c>
      <c r="R58" s="1">
        <v>0.91059012417731799</v>
      </c>
      <c r="S58" s="1">
        <v>0.70526376186015705</v>
      </c>
      <c r="T58" s="1">
        <v>0.54044733875592899</v>
      </c>
      <c r="U58" s="1">
        <v>0.63701249466838505</v>
      </c>
      <c r="V58" s="1">
        <v>0.73276984048235805</v>
      </c>
      <c r="W58" s="1">
        <v>0.87240444860796096</v>
      </c>
      <c r="X58" s="1">
        <v>0.82164415204321195</v>
      </c>
      <c r="Y58" s="23">
        <f t="shared" si="1"/>
        <v>0.7962476770533512</v>
      </c>
      <c r="Z58" s="1"/>
      <c r="AA58" s="1">
        <v>0.93739662288236403</v>
      </c>
      <c r="AB58" s="1">
        <v>0.96082180686864305</v>
      </c>
      <c r="AC58" s="1">
        <v>1.11524942848847</v>
      </c>
      <c r="AD58" s="1">
        <v>0.58527897908839299</v>
      </c>
      <c r="AE58" s="1">
        <v>0.389237917988208</v>
      </c>
      <c r="AF58" s="1">
        <v>0.33947501209268</v>
      </c>
      <c r="AG58" s="1">
        <v>1.29302166596393</v>
      </c>
      <c r="AH58" s="1">
        <v>0.655520960992791</v>
      </c>
      <c r="AI58" s="1">
        <v>0.78150803249342604</v>
      </c>
      <c r="AJ58" s="15">
        <f t="shared" si="2"/>
        <v>0.78416782520654515</v>
      </c>
      <c r="AK58" s="1"/>
      <c r="AL58" s="1">
        <v>1.15677910272008</v>
      </c>
      <c r="AM58" s="1">
        <v>1.0186149287559501</v>
      </c>
      <c r="AN58" s="1">
        <v>1.2052804453600301</v>
      </c>
      <c r="AO58" s="1">
        <v>0.65556753708353599</v>
      </c>
      <c r="AP58" s="1">
        <v>0.624105086182559</v>
      </c>
      <c r="AQ58" s="1">
        <v>0.679811670072069</v>
      </c>
      <c r="AR58" s="1">
        <v>0.78388190703350802</v>
      </c>
      <c r="AS58" s="1">
        <v>0.65204760712111598</v>
      </c>
      <c r="AT58" s="1">
        <v>0.96994205106756504</v>
      </c>
      <c r="AU58" s="15">
        <f t="shared" si="3"/>
        <v>0.86067003726626812</v>
      </c>
      <c r="AW58" s="1"/>
      <c r="AX58" s="1"/>
      <c r="AY58" s="1"/>
    </row>
    <row r="59" spans="1:51" x14ac:dyDescent="0.3">
      <c r="A59" s="17">
        <v>48.5</v>
      </c>
      <c r="B59" s="1">
        <v>0.96570776862091301</v>
      </c>
      <c r="C59" s="1">
        <v>0.90805865049509604</v>
      </c>
      <c r="D59" s="1">
        <v>0.70924495868318604</v>
      </c>
      <c r="E59" s="1">
        <v>0.49097928813497699</v>
      </c>
      <c r="F59" s="1">
        <v>0.52299253958751302</v>
      </c>
      <c r="G59" s="1">
        <v>0.57663491736791295</v>
      </c>
      <c r="H59" s="1">
        <v>0.80869617329182797</v>
      </c>
      <c r="I59" s="1">
        <v>0.67643553551021396</v>
      </c>
      <c r="J59" s="1">
        <v>0.48781740183655597</v>
      </c>
      <c r="K59" s="1">
        <v>1.5479810545639501</v>
      </c>
      <c r="L59" s="1">
        <v>1.5802099872101101</v>
      </c>
      <c r="M59" s="1">
        <v>1.67757155916859</v>
      </c>
      <c r="N59" s="15">
        <f t="shared" si="0"/>
        <v>0.91269415287257039</v>
      </c>
      <c r="P59" s="1">
        <v>1.0038502075900599</v>
      </c>
      <c r="Q59" s="1">
        <v>0.90045992495843097</v>
      </c>
      <c r="R59" s="1">
        <v>0.89161816836974195</v>
      </c>
      <c r="S59" s="1">
        <v>0.69061170808461503</v>
      </c>
      <c r="T59" s="1">
        <v>0.52773663505577495</v>
      </c>
      <c r="U59" s="1">
        <v>0.62468180915972205</v>
      </c>
      <c r="V59" s="1">
        <v>0.71608667995381903</v>
      </c>
      <c r="W59" s="1">
        <v>0.8560397795161</v>
      </c>
      <c r="X59" s="1">
        <v>0.80496605842389202</v>
      </c>
      <c r="Y59" s="23">
        <f t="shared" si="1"/>
        <v>0.77956121901246178</v>
      </c>
      <c r="Z59" s="1"/>
      <c r="AA59" s="1">
        <v>0.96185173613877595</v>
      </c>
      <c r="AB59" s="1">
        <v>0.98361453102932395</v>
      </c>
      <c r="AC59" s="1">
        <v>1.12915145943201</v>
      </c>
      <c r="AD59" s="1">
        <v>0.59143438426999795</v>
      </c>
      <c r="AE59" s="1">
        <v>0.39990513848617298</v>
      </c>
      <c r="AF59" s="1">
        <v>0.35367514511961501</v>
      </c>
      <c r="AG59" s="1">
        <v>1.2970608149138201</v>
      </c>
      <c r="AH59" s="1">
        <v>0.66341126658770999</v>
      </c>
      <c r="AI59" s="1">
        <v>0.78627766582786296</v>
      </c>
      <c r="AJ59" s="15">
        <f t="shared" si="2"/>
        <v>0.7962646824228099</v>
      </c>
      <c r="AK59" s="1"/>
      <c r="AL59" s="1">
        <v>1.1381133202751299</v>
      </c>
      <c r="AM59" s="1">
        <v>1.0043629046423801</v>
      </c>
      <c r="AN59" s="1">
        <v>1.18792771371182</v>
      </c>
      <c r="AO59" s="1">
        <v>0.646630022609465</v>
      </c>
      <c r="AP59" s="1">
        <v>0.61512218799612295</v>
      </c>
      <c r="AQ59" s="1">
        <v>0.670072633084703</v>
      </c>
      <c r="AR59" s="1">
        <v>0.77145292356917905</v>
      </c>
      <c r="AS59" s="1">
        <v>0.64188857849050696</v>
      </c>
      <c r="AT59" s="1">
        <v>0.95718845867750602</v>
      </c>
      <c r="AU59" s="15">
        <f t="shared" si="3"/>
        <v>0.84808430478409036</v>
      </c>
      <c r="AW59" s="1"/>
      <c r="AX59" s="1"/>
      <c r="AY59" s="1"/>
    </row>
    <row r="60" spans="1:51" x14ac:dyDescent="0.3">
      <c r="A60" s="17">
        <v>49</v>
      </c>
      <c r="B60" s="1">
        <v>0.94900788191516305</v>
      </c>
      <c r="C60" s="1">
        <v>0.893588907331343</v>
      </c>
      <c r="D60" s="1">
        <v>0.69699673181368504</v>
      </c>
      <c r="E60" s="1">
        <v>0.48344153853406402</v>
      </c>
      <c r="F60" s="1">
        <v>0.51327825862701704</v>
      </c>
      <c r="G60" s="1">
        <v>0.56729653791629198</v>
      </c>
      <c r="H60" s="1">
        <v>0.79716092682522499</v>
      </c>
      <c r="I60" s="1">
        <v>0.66543825956368896</v>
      </c>
      <c r="J60" s="1">
        <v>0.47842171281063101</v>
      </c>
      <c r="K60" s="1">
        <v>1.5253665732972499</v>
      </c>
      <c r="L60" s="1">
        <v>1.55914348068159</v>
      </c>
      <c r="M60" s="1">
        <v>1.6555049081336799</v>
      </c>
      <c r="N60" s="15">
        <f t="shared" si="0"/>
        <v>0.89872047645413566</v>
      </c>
      <c r="P60" s="1">
        <v>0.98197708433202102</v>
      </c>
      <c r="Q60" s="1">
        <v>0.88103629038611198</v>
      </c>
      <c r="R60" s="1">
        <v>0.873056632208976</v>
      </c>
      <c r="S60" s="1">
        <v>0.67604434407746306</v>
      </c>
      <c r="T60" s="1">
        <v>0.51528506757000903</v>
      </c>
      <c r="U60" s="1">
        <v>0.61281872698763695</v>
      </c>
      <c r="V60" s="1">
        <v>0.69960619579407501</v>
      </c>
      <c r="W60" s="1">
        <v>0.839961028873075</v>
      </c>
      <c r="X60" s="1">
        <v>0.78867304990528397</v>
      </c>
      <c r="Y60" s="23">
        <f t="shared" si="1"/>
        <v>0.76316204668162801</v>
      </c>
      <c r="Z60" s="1"/>
      <c r="AA60" s="1">
        <v>0.98701853454925603</v>
      </c>
      <c r="AB60" s="1">
        <v>1.0074318132514299</v>
      </c>
      <c r="AC60" s="1">
        <v>1.1444056921682699</v>
      </c>
      <c r="AD60" s="1">
        <v>0.59885202349844202</v>
      </c>
      <c r="AE60" s="1">
        <v>0.41159020303467397</v>
      </c>
      <c r="AF60" s="1">
        <v>0.36885015252740699</v>
      </c>
      <c r="AG60" s="1">
        <v>1.3011630755660399</v>
      </c>
      <c r="AH60" s="1">
        <v>0.67187360591024003</v>
      </c>
      <c r="AI60" s="1">
        <v>0.79170124382273699</v>
      </c>
      <c r="AJ60" s="15">
        <f t="shared" si="2"/>
        <v>0.80920959381427737</v>
      </c>
      <c r="AK60" s="1"/>
      <c r="AL60" s="1">
        <v>1.11961445758584</v>
      </c>
      <c r="AM60" s="1">
        <v>0.990123187976226</v>
      </c>
      <c r="AN60" s="1">
        <v>1.17026498823169</v>
      </c>
      <c r="AO60" s="1">
        <v>0.63751251171686096</v>
      </c>
      <c r="AP60" s="1">
        <v>0.60602621513650601</v>
      </c>
      <c r="AQ60" s="1">
        <v>0.66067512776326998</v>
      </c>
      <c r="AR60" s="1">
        <v>0.75891086543166897</v>
      </c>
      <c r="AS60" s="1">
        <v>0.63156724539703202</v>
      </c>
      <c r="AT60" s="1">
        <v>0.94412179559367404</v>
      </c>
      <c r="AU60" s="15">
        <f t="shared" si="3"/>
        <v>0.83542404387030744</v>
      </c>
      <c r="AW60" s="1"/>
      <c r="AX60" s="1"/>
      <c r="AY60" s="1"/>
    </row>
    <row r="61" spans="1:51" x14ac:dyDescent="0.3">
      <c r="A61" s="17">
        <v>49.5</v>
      </c>
      <c r="B61" s="1">
        <v>0.93225130186709004</v>
      </c>
      <c r="C61" s="1">
        <v>0.87901686965861703</v>
      </c>
      <c r="D61" s="1">
        <v>0.68464744289917401</v>
      </c>
      <c r="E61" s="1">
        <v>0.47553897959994801</v>
      </c>
      <c r="F61" s="1">
        <v>0.50378951857184495</v>
      </c>
      <c r="G61" s="1">
        <v>0.55798280774394104</v>
      </c>
      <c r="H61" s="1">
        <v>0.78519370173940695</v>
      </c>
      <c r="I61" s="1">
        <v>0.65380256728405906</v>
      </c>
      <c r="J61" s="1">
        <v>0.46866737677131998</v>
      </c>
      <c r="K61" s="1">
        <v>1.5028241911724201</v>
      </c>
      <c r="L61" s="1">
        <v>1.53820083678141</v>
      </c>
      <c r="M61" s="1">
        <v>1.6334912530491901</v>
      </c>
      <c r="N61" s="15">
        <f t="shared" si="0"/>
        <v>0.88461723726153518</v>
      </c>
      <c r="P61" s="1">
        <v>0.96045719703101995</v>
      </c>
      <c r="Q61" s="1">
        <v>0.86211427982655997</v>
      </c>
      <c r="R61" s="1">
        <v>0.85482661668002602</v>
      </c>
      <c r="S61" s="1">
        <v>0.66173539244052404</v>
      </c>
      <c r="T61" s="1">
        <v>0.50317660222284699</v>
      </c>
      <c r="U61" s="1">
        <v>0.60119378954888503</v>
      </c>
      <c r="V61" s="1">
        <v>0.683350103328354</v>
      </c>
      <c r="W61" s="1">
        <v>0.82392715656885396</v>
      </c>
      <c r="X61" s="1">
        <v>0.77255231630015098</v>
      </c>
      <c r="Y61" s="23">
        <f t="shared" si="1"/>
        <v>0.74703705043858004</v>
      </c>
      <c r="Z61" s="1"/>
      <c r="AA61" s="1">
        <v>1.0125922020195199</v>
      </c>
      <c r="AB61" s="1">
        <v>1.03211654568019</v>
      </c>
      <c r="AC61" s="1">
        <v>1.16057034478087</v>
      </c>
      <c r="AD61" s="1">
        <v>0.60757083803687095</v>
      </c>
      <c r="AE61" s="1">
        <v>0.42430116844677501</v>
      </c>
      <c r="AF61" s="1">
        <v>0.38488992453750198</v>
      </c>
      <c r="AG61" s="1">
        <v>1.3047201585342101</v>
      </c>
      <c r="AH61" s="1">
        <v>0.680646132535769</v>
      </c>
      <c r="AI61" s="1">
        <v>0.79760823060150698</v>
      </c>
      <c r="AJ61" s="15">
        <f t="shared" si="2"/>
        <v>0.82277950501924613</v>
      </c>
      <c r="AK61" s="1"/>
      <c r="AL61" s="1">
        <v>1.1012802070058001</v>
      </c>
      <c r="AM61" s="1">
        <v>0.975855010337914</v>
      </c>
      <c r="AN61" s="1">
        <v>1.15231303773716</v>
      </c>
      <c r="AO61" s="1">
        <v>0.62828884909025096</v>
      </c>
      <c r="AP61" s="1">
        <v>0.59700177931502396</v>
      </c>
      <c r="AQ61" s="1">
        <v>0.65156838588715904</v>
      </c>
      <c r="AR61" s="1">
        <v>0.74606958247873501</v>
      </c>
      <c r="AS61" s="1">
        <v>0.62081669007474805</v>
      </c>
      <c r="AT61" s="1">
        <v>0.93044437543157299</v>
      </c>
      <c r="AU61" s="15">
        <f t="shared" si="3"/>
        <v>0.82262643526204038</v>
      </c>
      <c r="AW61" s="1"/>
      <c r="AX61" s="1"/>
      <c r="AY61" s="1"/>
    </row>
    <row r="62" spans="1:51" x14ac:dyDescent="0.3">
      <c r="A62" s="17">
        <v>50</v>
      </c>
      <c r="B62" s="1">
        <v>0.91546575891587501</v>
      </c>
      <c r="C62" s="1">
        <v>0.86433206153322795</v>
      </c>
      <c r="D62" s="1">
        <v>0.67231047862429905</v>
      </c>
      <c r="E62" s="1">
        <v>0.46741149599248899</v>
      </c>
      <c r="F62" s="1">
        <v>0.49435623939503298</v>
      </c>
      <c r="G62" s="1">
        <v>0.54868016974726197</v>
      </c>
      <c r="H62" s="1">
        <v>0.77310076532931005</v>
      </c>
      <c r="I62" s="1">
        <v>0.64190374394821703</v>
      </c>
      <c r="J62" s="1">
        <v>0.45871831142577302</v>
      </c>
      <c r="K62" s="1">
        <v>1.4802084774417501</v>
      </c>
      <c r="L62" s="1">
        <v>1.5174461436356601</v>
      </c>
      <c r="M62" s="1">
        <v>1.61170806872589</v>
      </c>
      <c r="N62" s="15">
        <f t="shared" si="0"/>
        <v>0.87047014289289881</v>
      </c>
      <c r="P62" s="1">
        <v>0.93924566734825699</v>
      </c>
      <c r="Q62" s="1">
        <v>0.84356287748423397</v>
      </c>
      <c r="R62" s="1">
        <v>0.83693101715958695</v>
      </c>
      <c r="S62" s="1">
        <v>0.64773479842182302</v>
      </c>
      <c r="T62" s="1">
        <v>0.49116802737173298</v>
      </c>
      <c r="U62" s="1">
        <v>0.58953483143394303</v>
      </c>
      <c r="V62" s="1">
        <v>0.66750804973031497</v>
      </c>
      <c r="W62" s="1">
        <v>0.80810247523099699</v>
      </c>
      <c r="X62" s="1">
        <v>0.75683404005591204</v>
      </c>
      <c r="Y62" s="23">
        <f t="shared" si="1"/>
        <v>0.73118019824853342</v>
      </c>
      <c r="Z62" s="1"/>
      <c r="AA62" s="1">
        <v>1.03849619882544</v>
      </c>
      <c r="AB62" s="1">
        <v>1.0575545901305199</v>
      </c>
      <c r="AC62" s="1">
        <v>1.17757559155658</v>
      </c>
      <c r="AD62" s="1">
        <v>0.61761096991794895</v>
      </c>
      <c r="AE62" s="1">
        <v>0.437679506541088</v>
      </c>
      <c r="AF62" s="1">
        <v>0.40157021318625802</v>
      </c>
      <c r="AG62" s="1">
        <v>1.30819130216302</v>
      </c>
      <c r="AH62" s="1">
        <v>0.68976241651873504</v>
      </c>
      <c r="AI62" s="1">
        <v>0.80414230599716396</v>
      </c>
      <c r="AJ62" s="15">
        <f t="shared" si="2"/>
        <v>0.83695367720408376</v>
      </c>
      <c r="AK62" s="1"/>
      <c r="AL62" s="1">
        <v>1.0831559522473799</v>
      </c>
      <c r="AM62" s="1">
        <v>0.96147452724188498</v>
      </c>
      <c r="AN62" s="1">
        <v>1.13414878377463</v>
      </c>
      <c r="AO62" s="1">
        <v>0.61897057296159097</v>
      </c>
      <c r="AP62" s="1">
        <v>0.58795119016777198</v>
      </c>
      <c r="AQ62" s="1">
        <v>0.64274702294812502</v>
      </c>
      <c r="AR62" s="1">
        <v>0.73319983855364002</v>
      </c>
      <c r="AS62" s="1">
        <v>0.60987998461022097</v>
      </c>
      <c r="AT62" s="1">
        <v>0.91645696143755395</v>
      </c>
      <c r="AU62" s="15">
        <f t="shared" si="3"/>
        <v>0.80977609266031081</v>
      </c>
      <c r="AW62" s="1"/>
      <c r="AX62" s="1"/>
      <c r="AY62" s="1"/>
    </row>
    <row r="63" spans="1:51" x14ac:dyDescent="0.3">
      <c r="A63" s="17">
        <v>50.5</v>
      </c>
      <c r="B63" s="1">
        <v>0.89877819684976101</v>
      </c>
      <c r="C63" s="1">
        <v>0.84960288470515299</v>
      </c>
      <c r="D63" s="1">
        <v>0.66000987203634798</v>
      </c>
      <c r="E63" s="1">
        <v>0.45919527497965701</v>
      </c>
      <c r="F63" s="1">
        <v>0.48502956835106498</v>
      </c>
      <c r="G63" s="1">
        <v>0.53949584829108099</v>
      </c>
      <c r="H63" s="1">
        <v>0.76099796920750395</v>
      </c>
      <c r="I63" s="1">
        <v>0.62985024638495202</v>
      </c>
      <c r="J63" s="1">
        <v>0.44866756780323502</v>
      </c>
      <c r="K63" s="1">
        <v>1.45784603505559</v>
      </c>
      <c r="L63" s="1">
        <v>1.49699710155287</v>
      </c>
      <c r="M63" s="1">
        <v>1.5903543980938699</v>
      </c>
      <c r="N63" s="15">
        <f t="shared" si="0"/>
        <v>0.85640208027592379</v>
      </c>
      <c r="P63" s="1">
        <v>0.91843008042882002</v>
      </c>
      <c r="Q63" s="1">
        <v>0.82543926704890103</v>
      </c>
      <c r="R63" s="1">
        <v>0.81944004653256397</v>
      </c>
      <c r="S63" s="1">
        <v>0.63421700846735996</v>
      </c>
      <c r="T63" s="1">
        <v>0.479280334497723</v>
      </c>
      <c r="U63" s="1">
        <v>0.57781000349914302</v>
      </c>
      <c r="V63" s="1">
        <v>0.65213866637807305</v>
      </c>
      <c r="W63" s="1">
        <v>0.79250652865221005</v>
      </c>
      <c r="X63" s="1">
        <v>0.74147840974298096</v>
      </c>
      <c r="Y63" s="23">
        <f t="shared" si="1"/>
        <v>0.71563781613864164</v>
      </c>
      <c r="Z63" s="1"/>
      <c r="AA63" s="1">
        <v>1.06463384321024</v>
      </c>
      <c r="AB63" s="1">
        <v>1.08360629517597</v>
      </c>
      <c r="AC63" s="1">
        <v>1.19535026397999</v>
      </c>
      <c r="AD63" s="1">
        <v>0.62886902337400896</v>
      </c>
      <c r="AE63" s="1">
        <v>0.45162853556083399</v>
      </c>
      <c r="AF63" s="1">
        <v>0.41877419468423399</v>
      </c>
      <c r="AG63" s="1">
        <v>1.3113925425541499</v>
      </c>
      <c r="AH63" s="1">
        <v>0.69919425901341103</v>
      </c>
      <c r="AI63" s="1">
        <v>0.81120678825292802</v>
      </c>
      <c r="AJ63" s="15">
        <f t="shared" si="2"/>
        <v>0.85162841620064056</v>
      </c>
      <c r="AK63" s="1"/>
      <c r="AL63" s="1">
        <v>1.0651678486260501</v>
      </c>
      <c r="AM63" s="1">
        <v>0.94700712279844601</v>
      </c>
      <c r="AN63" s="1">
        <v>1.1159353000224099</v>
      </c>
      <c r="AO63" s="1">
        <v>0.60952153020408295</v>
      </c>
      <c r="AP63" s="1">
        <v>0.57895675374937805</v>
      </c>
      <c r="AQ63" s="1">
        <v>0.63418565483585898</v>
      </c>
      <c r="AR63" s="1">
        <v>0.72033778678318305</v>
      </c>
      <c r="AS63" s="1">
        <v>0.59879097448385799</v>
      </c>
      <c r="AT63" s="1">
        <v>0.90226801299201498</v>
      </c>
      <c r="AU63" s="15">
        <f t="shared" si="3"/>
        <v>0.79690788716614247</v>
      </c>
      <c r="AW63" s="1"/>
      <c r="AX63" s="1"/>
      <c r="AY63" s="1"/>
    </row>
    <row r="64" spans="1:51" x14ac:dyDescent="0.3">
      <c r="A64" s="17">
        <v>51</v>
      </c>
      <c r="B64" s="1">
        <v>0.88234760352004005</v>
      </c>
      <c r="C64" s="1">
        <v>0.83495998035452401</v>
      </c>
      <c r="D64" s="1">
        <v>0.64776041270288298</v>
      </c>
      <c r="E64" s="1">
        <v>0.450951323527645</v>
      </c>
      <c r="F64" s="1">
        <v>0.47594446024394799</v>
      </c>
      <c r="G64" s="1">
        <v>0.53040704279207296</v>
      </c>
      <c r="H64" s="1">
        <v>0.74914659573425701</v>
      </c>
      <c r="I64" s="1">
        <v>0.61790582188245902</v>
      </c>
      <c r="J64" s="1">
        <v>0.43875732507253801</v>
      </c>
      <c r="K64" s="1">
        <v>1.4357849301085099</v>
      </c>
      <c r="L64" s="1">
        <v>1.4768894519879801</v>
      </c>
      <c r="M64" s="1">
        <v>1.56968720988954</v>
      </c>
      <c r="N64" s="15">
        <f t="shared" si="0"/>
        <v>0.84254517981803312</v>
      </c>
      <c r="P64" s="1">
        <v>0.89809223066439903</v>
      </c>
      <c r="Q64" s="1">
        <v>0.80762184269928305</v>
      </c>
      <c r="R64" s="1">
        <v>0.80219590676896702</v>
      </c>
      <c r="S64" s="1">
        <v>0.62118419410965697</v>
      </c>
      <c r="T64" s="1">
        <v>0.46765756859149399</v>
      </c>
      <c r="U64" s="1">
        <v>0.56588177535137396</v>
      </c>
      <c r="V64" s="1">
        <v>0.63734401530020002</v>
      </c>
      <c r="W64" s="1">
        <v>0.77731883018770898</v>
      </c>
      <c r="X64" s="1">
        <v>0.72662512728699302</v>
      </c>
      <c r="Y64" s="23">
        <f t="shared" si="1"/>
        <v>0.70043572121778619</v>
      </c>
      <c r="Z64" s="1"/>
      <c r="AA64" s="1">
        <v>1.0912629531920099</v>
      </c>
      <c r="AB64" s="1">
        <v>1.11015752263144</v>
      </c>
      <c r="AC64" s="1">
        <v>1.2135801463415701</v>
      </c>
      <c r="AD64" s="1">
        <v>0.64135036961376002</v>
      </c>
      <c r="AE64" s="1">
        <v>0.46609051501237903</v>
      </c>
      <c r="AF64" s="1">
        <v>0.43646292776828399</v>
      </c>
      <c r="AG64" s="1">
        <v>1.31500736601595</v>
      </c>
      <c r="AH64" s="1">
        <v>0.70902222815044602</v>
      </c>
      <c r="AI64" s="1">
        <v>0.81900309769542401</v>
      </c>
      <c r="AJ64" s="15">
        <f t="shared" si="2"/>
        <v>0.86688190293569578</v>
      </c>
      <c r="AK64" s="1"/>
      <c r="AL64" s="1">
        <v>1.0474182017985101</v>
      </c>
      <c r="AM64" s="1">
        <v>0.93249125778078501</v>
      </c>
      <c r="AN64" s="1">
        <v>1.0976933552980199</v>
      </c>
      <c r="AO64" s="1">
        <v>0.59982095398990698</v>
      </c>
      <c r="AP64" s="1">
        <v>0.57026154214640901</v>
      </c>
      <c r="AQ64" s="1">
        <v>0.62581659058954797</v>
      </c>
      <c r="AR64" s="1">
        <v>0.70771649945290005</v>
      </c>
      <c r="AS64" s="1">
        <v>0.58769581063378495</v>
      </c>
      <c r="AT64" s="1">
        <v>0.88811752531966703</v>
      </c>
      <c r="AU64" s="15">
        <f t="shared" si="3"/>
        <v>0.78411463744550358</v>
      </c>
      <c r="AW64" s="1"/>
      <c r="AX64" s="1"/>
      <c r="AY64" s="1"/>
    </row>
    <row r="65" spans="1:51" x14ac:dyDescent="0.3">
      <c r="A65" s="17">
        <v>51.5</v>
      </c>
      <c r="B65" s="1">
        <v>0.86620417429382102</v>
      </c>
      <c r="C65" s="1">
        <v>0.82045387950384696</v>
      </c>
      <c r="D65" s="1">
        <v>0.63556148439192195</v>
      </c>
      <c r="E65" s="1">
        <v>0.442759135562101</v>
      </c>
      <c r="F65" s="1">
        <v>0.46714713247231399</v>
      </c>
      <c r="G65" s="1">
        <v>0.52139403382682203</v>
      </c>
      <c r="H65" s="1">
        <v>0.73783689017297904</v>
      </c>
      <c r="I65" s="1">
        <v>0.60622452843617902</v>
      </c>
      <c r="J65" s="1">
        <v>0.429089261510674</v>
      </c>
      <c r="K65" s="1">
        <v>1.41425440089773</v>
      </c>
      <c r="L65" s="1">
        <v>1.4574750634025699</v>
      </c>
      <c r="M65" s="1">
        <v>1.54997025140108</v>
      </c>
      <c r="N65" s="15">
        <f t="shared" si="0"/>
        <v>0.82903085298933654</v>
      </c>
      <c r="P65" s="1">
        <v>0.87822560345742695</v>
      </c>
      <c r="Q65" s="1">
        <v>0.79013304360478298</v>
      </c>
      <c r="R65" s="1">
        <v>0.78517181563434701</v>
      </c>
      <c r="S65" s="1">
        <v>0.60861825924435697</v>
      </c>
      <c r="T65" s="1">
        <v>0.45630769193896498</v>
      </c>
      <c r="U65" s="1">
        <v>0.55373349857462595</v>
      </c>
      <c r="V65" s="1">
        <v>0.62323267312283703</v>
      </c>
      <c r="W65" s="1">
        <v>0.76258136279960298</v>
      </c>
      <c r="X65" s="1">
        <v>0.71228070728551496</v>
      </c>
      <c r="Y65" s="23">
        <f t="shared" si="1"/>
        <v>0.68558718396249563</v>
      </c>
      <c r="Z65" s="1"/>
      <c r="AA65" s="1">
        <v>1.1180599134459599</v>
      </c>
      <c r="AB65" s="1">
        <v>1.1372968974406501</v>
      </c>
      <c r="AC65" s="1">
        <v>1.2320409906776699</v>
      </c>
      <c r="AD65" s="1">
        <v>0.65477436298210701</v>
      </c>
      <c r="AE65" s="1">
        <v>0.48099830478685102</v>
      </c>
      <c r="AF65" s="1">
        <v>0.45469683853639398</v>
      </c>
      <c r="AG65" s="1">
        <v>1.3190236873288099</v>
      </c>
      <c r="AH65" s="1">
        <v>0.719291979203874</v>
      </c>
      <c r="AI65" s="1">
        <v>0.82749766427021298</v>
      </c>
      <c r="AJ65" s="15">
        <f t="shared" si="2"/>
        <v>0.88263118207472557</v>
      </c>
      <c r="AK65" s="1"/>
      <c r="AL65" s="1">
        <v>1.0297531686719901</v>
      </c>
      <c r="AM65" s="1">
        <v>0.91787616396829297</v>
      </c>
      <c r="AN65" s="1">
        <v>1.07950371722518</v>
      </c>
      <c r="AO65" s="1">
        <v>0.58993115077163305</v>
      </c>
      <c r="AP65" s="1">
        <v>0.56183478674031195</v>
      </c>
      <c r="AQ65" s="1">
        <v>0.61731906736077902</v>
      </c>
      <c r="AR65" s="1">
        <v>0.69530059265145605</v>
      </c>
      <c r="AS65" s="1">
        <v>0.576666030098136</v>
      </c>
      <c r="AT65" s="1">
        <v>0.87401242135968404</v>
      </c>
      <c r="AU65" s="15">
        <f t="shared" si="3"/>
        <v>0.77135523320527377</v>
      </c>
      <c r="AW65" s="1"/>
      <c r="AX65" s="1"/>
      <c r="AY65" s="1"/>
    </row>
    <row r="66" spans="1:51" x14ac:dyDescent="0.3">
      <c r="A66" s="17">
        <v>52</v>
      </c>
      <c r="B66" s="1">
        <v>0.85046992310349201</v>
      </c>
      <c r="C66" s="1">
        <v>0.80613511317562503</v>
      </c>
      <c r="D66" s="1">
        <v>0.62351230045253003</v>
      </c>
      <c r="E66" s="1">
        <v>0.43479187226990001</v>
      </c>
      <c r="F66" s="1">
        <v>0.45863635257219898</v>
      </c>
      <c r="G66" s="1">
        <v>0.51248455183450703</v>
      </c>
      <c r="H66" s="1">
        <v>0.72701031048540299</v>
      </c>
      <c r="I66" s="1">
        <v>0.59486798924428697</v>
      </c>
      <c r="J66" s="1">
        <v>0.41970035103654801</v>
      </c>
      <c r="K66" s="1">
        <v>1.39331730308538</v>
      </c>
      <c r="L66" s="1">
        <v>1.43869046390252</v>
      </c>
      <c r="M66" s="1">
        <v>1.5313600455518701</v>
      </c>
      <c r="N66" s="15">
        <f t="shared" si="0"/>
        <v>0.81591471472618837</v>
      </c>
      <c r="P66" s="1">
        <v>0.85884612337973798</v>
      </c>
      <c r="Q66" s="1">
        <v>0.77290410456884595</v>
      </c>
      <c r="R66" s="1">
        <v>0.76846983515727696</v>
      </c>
      <c r="S66" s="1">
        <v>0.59654019535251401</v>
      </c>
      <c r="T66" s="1">
        <v>0.44532987119201001</v>
      </c>
      <c r="U66" s="1">
        <v>0.54146072059990502</v>
      </c>
      <c r="V66" s="1">
        <v>0.609660594855303</v>
      </c>
      <c r="W66" s="1">
        <v>0.748336833294175</v>
      </c>
      <c r="X66" s="1">
        <v>0.69849147576570103</v>
      </c>
      <c r="Y66" s="23">
        <f t="shared" si="1"/>
        <v>0.67111552824060761</v>
      </c>
      <c r="Z66" s="1"/>
      <c r="AA66" s="1">
        <v>1.14537385253824</v>
      </c>
      <c r="AB66" s="1">
        <v>1.16485791213359</v>
      </c>
      <c r="AC66" s="1">
        <v>1.2508133651189499</v>
      </c>
      <c r="AD66" s="1">
        <v>0.66890467029581402</v>
      </c>
      <c r="AE66" s="1">
        <v>0.49633042004940903</v>
      </c>
      <c r="AF66" s="1">
        <v>0.473348360781702</v>
      </c>
      <c r="AG66" s="1">
        <v>1.3234025652296</v>
      </c>
      <c r="AH66" s="1">
        <v>0.72986654635159198</v>
      </c>
      <c r="AI66" s="1">
        <v>0.83648235363978496</v>
      </c>
      <c r="AJ66" s="15">
        <f t="shared" si="2"/>
        <v>0.89882000512652005</v>
      </c>
      <c r="AK66" s="1"/>
      <c r="AL66" s="1">
        <v>1.0123919756536801</v>
      </c>
      <c r="AM66" s="1">
        <v>0.90316107214550501</v>
      </c>
      <c r="AN66" s="1">
        <v>1.06150715223376</v>
      </c>
      <c r="AO66" s="1">
        <v>0.57996057992965699</v>
      </c>
      <c r="AP66" s="1">
        <v>0.55364264205067804</v>
      </c>
      <c r="AQ66" s="1">
        <v>0.60857308753719797</v>
      </c>
      <c r="AR66" s="1">
        <v>0.68321006399120499</v>
      </c>
      <c r="AS66" s="1">
        <v>0.56584239930679003</v>
      </c>
      <c r="AT66" s="1">
        <v>0.86023808004914204</v>
      </c>
      <c r="AU66" s="15">
        <f t="shared" si="3"/>
        <v>0.75872522809973508</v>
      </c>
      <c r="AW66" s="1"/>
      <c r="AX66" s="1"/>
      <c r="AY66" s="1"/>
    </row>
    <row r="67" spans="1:51" x14ac:dyDescent="0.3">
      <c r="A67" s="17">
        <v>52.5</v>
      </c>
      <c r="B67" s="1">
        <v>0.83533341693547203</v>
      </c>
      <c r="C67" s="1">
        <v>0.79213555501395605</v>
      </c>
      <c r="D67" s="1">
        <v>0.61162148813244999</v>
      </c>
      <c r="E67" s="1">
        <v>0.42693121711054399</v>
      </c>
      <c r="F67" s="1">
        <v>0.45049777678906799</v>
      </c>
      <c r="G67" s="1">
        <v>0.50366380724756599</v>
      </c>
      <c r="H67" s="1">
        <v>0.716540529115267</v>
      </c>
      <c r="I67" s="1">
        <v>0.58380046285184195</v>
      </c>
      <c r="J67" s="1">
        <v>0.41065714670419101</v>
      </c>
      <c r="K67" s="1">
        <v>1.3729853450791301</v>
      </c>
      <c r="L67" s="1">
        <v>1.4205313398639501</v>
      </c>
      <c r="M67" s="1">
        <v>1.51367480390728</v>
      </c>
      <c r="N67" s="15">
        <f t="shared" ref="N67:N130" si="4">AVERAGE(B67:M67)</f>
        <v>0.80319774072922645</v>
      </c>
      <c r="P67" s="1">
        <v>0.84003703251137296</v>
      </c>
      <c r="Q67" s="1">
        <v>0.75602912533412603</v>
      </c>
      <c r="R67" s="1">
        <v>0.75202843858294399</v>
      </c>
      <c r="S67" s="1">
        <v>0.58483853043128997</v>
      </c>
      <c r="T67" s="1">
        <v>0.43486091289956502</v>
      </c>
      <c r="U67" s="1">
        <v>0.52915464579316696</v>
      </c>
      <c r="V67" s="1">
        <v>0.59653440459911899</v>
      </c>
      <c r="W67" s="1">
        <v>0.73446363585014596</v>
      </c>
      <c r="X67" s="1">
        <v>0.68517057142663895</v>
      </c>
      <c r="Y67" s="23">
        <f t="shared" ref="Y67:Y130" si="5">AVERAGE(P67:X67)</f>
        <v>0.6570130330475964</v>
      </c>
      <c r="Z67" s="1"/>
      <c r="AA67" s="1">
        <v>1.17302214937272</v>
      </c>
      <c r="AB67" s="1">
        <v>1.192498152155</v>
      </c>
      <c r="AC67" s="1">
        <v>1.2694232604967599</v>
      </c>
      <c r="AD67" s="1">
        <v>0.68315717260767095</v>
      </c>
      <c r="AE67" s="1">
        <v>0.51209357481094098</v>
      </c>
      <c r="AF67" s="1">
        <v>0.49238123884541701</v>
      </c>
      <c r="AG67" s="1">
        <v>1.3276793901649</v>
      </c>
      <c r="AH67" s="1">
        <v>0.74052705283866904</v>
      </c>
      <c r="AI67" s="1">
        <v>0.84568323415993296</v>
      </c>
      <c r="AJ67" s="15">
        <f t="shared" ref="AJ67:AJ130" si="6">AVERAGE(AA67:AI67)</f>
        <v>0.91516280282800133</v>
      </c>
      <c r="AK67" s="1"/>
      <c r="AL67" s="1">
        <v>0.99541231350542003</v>
      </c>
      <c r="AM67" s="1">
        <v>0.888470595217559</v>
      </c>
      <c r="AN67" s="1">
        <v>1.04374058266601</v>
      </c>
      <c r="AO67" s="1">
        <v>0.56980232051451196</v>
      </c>
      <c r="AP67" s="1">
        <v>0.54563587828782301</v>
      </c>
      <c r="AQ67" s="1">
        <v>0.59946249958376896</v>
      </c>
      <c r="AR67" s="1">
        <v>0.67131030076598197</v>
      </c>
      <c r="AS67" s="1">
        <v>0.55517261160820697</v>
      </c>
      <c r="AT67" s="1">
        <v>0.84673834865918196</v>
      </c>
      <c r="AU67" s="15">
        <f t="shared" ref="AU67:AU130" si="7">AVERAGE(AL67:AT67)</f>
        <v>0.74619393897871811</v>
      </c>
      <c r="AW67" s="1"/>
      <c r="AX67" s="1"/>
      <c r="AY67" s="1"/>
    </row>
    <row r="68" spans="1:51" x14ac:dyDescent="0.3">
      <c r="A68" s="17">
        <v>53</v>
      </c>
      <c r="B68" s="1">
        <v>0.82082238622894099</v>
      </c>
      <c r="C68" s="1">
        <v>0.77846752965847499</v>
      </c>
      <c r="D68" s="1">
        <v>0.59997901730102099</v>
      </c>
      <c r="E68" s="1">
        <v>0.41918887849168601</v>
      </c>
      <c r="F68" s="1">
        <v>0.44281336397649601</v>
      </c>
      <c r="G68" s="1">
        <v>0.49488496643538499</v>
      </c>
      <c r="H68" s="1">
        <v>0.70671286147012602</v>
      </c>
      <c r="I68" s="1">
        <v>0.57323701422047701</v>
      </c>
      <c r="J68" s="1">
        <v>0.40209953317346198</v>
      </c>
      <c r="K68" s="1">
        <v>1.35323572629564</v>
      </c>
      <c r="L68" s="1">
        <v>1.4029705770796801</v>
      </c>
      <c r="M68" s="1">
        <v>1.49693301342677</v>
      </c>
      <c r="N68" s="15">
        <f t="shared" si="4"/>
        <v>0.79094540564651317</v>
      </c>
      <c r="P68" s="1">
        <v>0.82182583693095301</v>
      </c>
      <c r="Q68" s="1">
        <v>0.73953271660254805</v>
      </c>
      <c r="R68" s="1">
        <v>0.73590119038024304</v>
      </c>
      <c r="S68" s="1">
        <v>0.573342437255559</v>
      </c>
      <c r="T68" s="1">
        <v>0.42489575015241099</v>
      </c>
      <c r="U68" s="1">
        <v>0.51695280454752401</v>
      </c>
      <c r="V68" s="1">
        <v>0.58401262422845002</v>
      </c>
      <c r="W68" s="1">
        <v>0.72108337628879304</v>
      </c>
      <c r="X68" s="1">
        <v>0.672391826374104</v>
      </c>
      <c r="Y68" s="23">
        <f t="shared" si="5"/>
        <v>0.64332650697339844</v>
      </c>
      <c r="Z68" s="1"/>
      <c r="AA68" s="1">
        <v>1.20049588192412</v>
      </c>
      <c r="AB68" s="1">
        <v>1.21988997377358</v>
      </c>
      <c r="AC68" s="1">
        <v>1.2874517225317099</v>
      </c>
      <c r="AD68" s="1">
        <v>0.69727002349307099</v>
      </c>
      <c r="AE68" s="1">
        <v>0.52824479940176705</v>
      </c>
      <c r="AF68" s="1">
        <v>0.51163836487277303</v>
      </c>
      <c r="AG68" s="1">
        <v>1.33181656367374</v>
      </c>
      <c r="AH68" s="1">
        <v>0.75113787564517998</v>
      </c>
      <c r="AI68" s="1">
        <v>0.85485994424088596</v>
      </c>
      <c r="AJ68" s="15">
        <f t="shared" si="6"/>
        <v>0.93142279439520315</v>
      </c>
      <c r="AK68" s="1"/>
      <c r="AL68" s="1">
        <v>0.97895494865708998</v>
      </c>
      <c r="AM68" s="1">
        <v>0.87384550160403696</v>
      </c>
      <c r="AN68" s="1">
        <v>1.02629939123946</v>
      </c>
      <c r="AO68" s="1">
        <v>0.55956713955298398</v>
      </c>
      <c r="AP68" s="1">
        <v>0.53774757370639703</v>
      </c>
      <c r="AQ68" s="1">
        <v>0.589945765865445</v>
      </c>
      <c r="AR68" s="1">
        <v>0.65979976056544798</v>
      </c>
      <c r="AS68" s="1">
        <v>0.54477743383020505</v>
      </c>
      <c r="AT68" s="1">
        <v>0.83372399222688998</v>
      </c>
      <c r="AU68" s="15">
        <f t="shared" si="7"/>
        <v>0.73385127858310617</v>
      </c>
      <c r="AW68" s="1"/>
      <c r="AX68" s="1"/>
      <c r="AY68" s="1"/>
    </row>
    <row r="69" spans="1:51" x14ac:dyDescent="0.3">
      <c r="A69" s="17">
        <v>53.5</v>
      </c>
      <c r="B69" s="1">
        <v>0.80689739213706502</v>
      </c>
      <c r="C69" s="1">
        <v>0.76508420347856798</v>
      </c>
      <c r="D69" s="1">
        <v>0.58861015346949397</v>
      </c>
      <c r="E69" s="1">
        <v>0.411474886543989</v>
      </c>
      <c r="F69" s="1">
        <v>0.43543398599489602</v>
      </c>
      <c r="G69" s="1">
        <v>0.48609318475158603</v>
      </c>
      <c r="H69" s="1">
        <v>0.69723521359062701</v>
      </c>
      <c r="I69" s="1">
        <v>0.56315915639074199</v>
      </c>
      <c r="J69" s="1">
        <v>0.393899334192155</v>
      </c>
      <c r="K69" s="1">
        <v>1.3339113075795599</v>
      </c>
      <c r="L69" s="1">
        <v>1.3859212868402699</v>
      </c>
      <c r="M69" s="1">
        <v>1.48067003519609</v>
      </c>
      <c r="N69" s="15">
        <f t="shared" si="4"/>
        <v>0.77903251168042009</v>
      </c>
      <c r="P69" s="1">
        <v>0.80424293809379799</v>
      </c>
      <c r="Q69" s="1">
        <v>0.72348074819397101</v>
      </c>
      <c r="R69" s="1">
        <v>0.72022779247480795</v>
      </c>
      <c r="S69" s="1">
        <v>0.56183476257303899</v>
      </c>
      <c r="T69" s="1">
        <v>0.41521361047739702</v>
      </c>
      <c r="U69" s="1">
        <v>0.50490224673430295</v>
      </c>
      <c r="V69" s="1">
        <v>0.57196351410357704</v>
      </c>
      <c r="W69" s="1">
        <v>0.70811932712764603</v>
      </c>
      <c r="X69" s="1">
        <v>0.66004738782613004</v>
      </c>
      <c r="Y69" s="23">
        <f t="shared" si="5"/>
        <v>0.63000359195607425</v>
      </c>
      <c r="Z69" s="1"/>
      <c r="AA69" s="1">
        <v>1.22710753547758</v>
      </c>
      <c r="AB69" s="1">
        <v>1.24642374480075</v>
      </c>
      <c r="AC69" s="1">
        <v>1.3044515980987099</v>
      </c>
      <c r="AD69" s="1">
        <v>0.71063359076343102</v>
      </c>
      <c r="AE69" s="1">
        <v>0.54457058827566596</v>
      </c>
      <c r="AF69" s="1">
        <v>0.53080686595641402</v>
      </c>
      <c r="AG69" s="1">
        <v>1.3349036658797899</v>
      </c>
      <c r="AH69" s="1">
        <v>0.76117800752625797</v>
      </c>
      <c r="AI69" s="1">
        <v>0.86344179295721202</v>
      </c>
      <c r="AJ69" s="15">
        <f t="shared" si="6"/>
        <v>0.94705748774842347</v>
      </c>
      <c r="AK69" s="1"/>
      <c r="AL69" s="1">
        <v>0.96304372678806904</v>
      </c>
      <c r="AM69" s="1">
        <v>0.85939655833172801</v>
      </c>
      <c r="AN69" s="1">
        <v>1.0093058832128501</v>
      </c>
      <c r="AO69" s="1">
        <v>0.54931888192857203</v>
      </c>
      <c r="AP69" s="1">
        <v>0.52970773367859803</v>
      </c>
      <c r="AQ69" s="1">
        <v>0.58004442441521298</v>
      </c>
      <c r="AR69" s="1">
        <v>0.64843460208757597</v>
      </c>
      <c r="AS69" s="1">
        <v>0.53457686756455003</v>
      </c>
      <c r="AT69" s="1">
        <v>0.82103578315125503</v>
      </c>
      <c r="AU69" s="15">
        <f t="shared" si="7"/>
        <v>0.7216516067953791</v>
      </c>
      <c r="AW69" s="1"/>
      <c r="AX69" s="1"/>
      <c r="AY69" s="1"/>
    </row>
    <row r="70" spans="1:51" x14ac:dyDescent="0.3">
      <c r="A70" s="17">
        <v>54</v>
      </c>
      <c r="B70" s="1">
        <v>0.79357938654722404</v>
      </c>
      <c r="C70" s="1">
        <v>0.75201946923323204</v>
      </c>
      <c r="D70" s="1">
        <v>0.57762889955449503</v>
      </c>
      <c r="E70" s="1">
        <v>0.40368016820668201</v>
      </c>
      <c r="F70" s="1">
        <v>0.42828507877447503</v>
      </c>
      <c r="G70" s="1">
        <v>0.47730140306778801</v>
      </c>
      <c r="H70" s="1">
        <v>0.68793257559394705</v>
      </c>
      <c r="I70" s="1">
        <v>0.55350033630860396</v>
      </c>
      <c r="J70" s="1">
        <v>0.38608243150350402</v>
      </c>
      <c r="K70" s="1">
        <v>1.3149714176201099</v>
      </c>
      <c r="L70" s="1">
        <v>1.36923125984623</v>
      </c>
      <c r="M70" s="1">
        <v>1.4646295167108201</v>
      </c>
      <c r="N70" s="15">
        <f t="shared" si="4"/>
        <v>0.76740349524725915</v>
      </c>
      <c r="P70" s="1">
        <v>0.78734407200132694</v>
      </c>
      <c r="Q70" s="1">
        <v>0.70790289771953896</v>
      </c>
      <c r="R70" s="1">
        <v>0.70513419375296305</v>
      </c>
      <c r="S70" s="1">
        <v>0.55023298814786403</v>
      </c>
      <c r="T70" s="1">
        <v>0.40566972503966697</v>
      </c>
      <c r="U70" s="1">
        <v>0.493078975991802</v>
      </c>
      <c r="V70" s="1">
        <v>0.56028863141680096</v>
      </c>
      <c r="W70" s="1">
        <v>0.69544915870125101</v>
      </c>
      <c r="X70" s="1">
        <v>0.648166933393862</v>
      </c>
      <c r="Y70" s="23">
        <f t="shared" si="5"/>
        <v>0.61702973068500855</v>
      </c>
      <c r="Z70" s="1"/>
      <c r="AA70" s="1">
        <v>1.2524636689950901</v>
      </c>
      <c r="AB70" s="1">
        <v>1.2714159789281501</v>
      </c>
      <c r="AC70" s="1">
        <v>1.3200106469292701</v>
      </c>
      <c r="AD70" s="1">
        <v>0.72293902991793102</v>
      </c>
      <c r="AE70" s="1">
        <v>0.56070301363600705</v>
      </c>
      <c r="AF70" s="1">
        <v>0.54951612869535504</v>
      </c>
      <c r="AG70" s="1">
        <v>1.33621961201372</v>
      </c>
      <c r="AH70" s="1">
        <v>0.77007944316082499</v>
      </c>
      <c r="AI70" s="1">
        <v>0.87080572009855595</v>
      </c>
      <c r="AJ70" s="15">
        <f t="shared" si="6"/>
        <v>0.96157258248610078</v>
      </c>
      <c r="AK70" s="1"/>
      <c r="AL70" s="1">
        <v>0.94785479823956997</v>
      </c>
      <c r="AM70" s="1">
        <v>0.84520607145526205</v>
      </c>
      <c r="AN70" s="1">
        <v>0.99296928519234295</v>
      </c>
      <c r="AO70" s="1">
        <v>0.539058316856738</v>
      </c>
      <c r="AP70" s="1">
        <v>0.52142789842608905</v>
      </c>
      <c r="AQ70" s="1">
        <v>0.56991847204954804</v>
      </c>
      <c r="AR70" s="1">
        <v>0.63730251589523901</v>
      </c>
      <c r="AS70" s="1">
        <v>0.52459091241329803</v>
      </c>
      <c r="AT70" s="1">
        <v>0.80884833334256401</v>
      </c>
      <c r="AU70" s="15">
        <f t="shared" si="7"/>
        <v>0.70968628931896127</v>
      </c>
      <c r="AW70" s="1"/>
      <c r="AX70" s="1"/>
      <c r="AY70" s="1"/>
    </row>
    <row r="71" spans="1:51" x14ac:dyDescent="0.3">
      <c r="A71" s="17">
        <v>54.5</v>
      </c>
      <c r="B71" s="1">
        <v>0.78064036362616795</v>
      </c>
      <c r="C71" s="1">
        <v>0.73927209445850295</v>
      </c>
      <c r="D71" s="1">
        <v>0.56694343699074201</v>
      </c>
      <c r="E71" s="1">
        <v>0.39568517447530199</v>
      </c>
      <c r="F71" s="1">
        <v>0.421240314758972</v>
      </c>
      <c r="G71" s="1">
        <v>0.46850099413624502</v>
      </c>
      <c r="H71" s="1">
        <v>0.67903172084937702</v>
      </c>
      <c r="I71" s="1">
        <v>0.54442632037715899</v>
      </c>
      <c r="J71" s="1">
        <v>0.37871845932144899</v>
      </c>
      <c r="K71" s="1">
        <v>1.29617942333627</v>
      </c>
      <c r="L71" s="1">
        <v>1.35265523576882</v>
      </c>
      <c r="M71" s="1">
        <v>1.4483431216648399</v>
      </c>
      <c r="N71" s="15">
        <f t="shared" si="4"/>
        <v>0.75596972164698706</v>
      </c>
      <c r="P71" s="1">
        <v>0.77097433600024601</v>
      </c>
      <c r="Q71" s="1">
        <v>0.69276442065888899</v>
      </c>
      <c r="R71" s="1">
        <v>0.69053715213466504</v>
      </c>
      <c r="S71" s="1">
        <v>0.53840754587284001</v>
      </c>
      <c r="T71" s="1">
        <v>0.39594777393506803</v>
      </c>
      <c r="U71" s="1">
        <v>0.48155320520492501</v>
      </c>
      <c r="V71" s="1">
        <v>0.54918558562769704</v>
      </c>
      <c r="W71" s="1">
        <v>0.68317131381731</v>
      </c>
      <c r="X71" s="1">
        <v>0.63680837061124096</v>
      </c>
      <c r="Y71" s="23">
        <f t="shared" si="5"/>
        <v>0.60437218931809789</v>
      </c>
      <c r="Z71" s="1"/>
      <c r="AA71" s="1">
        <v>1.2751932814534299</v>
      </c>
      <c r="AB71" s="1">
        <v>1.2940019115535</v>
      </c>
      <c r="AC71" s="1">
        <v>1.3331513090381599</v>
      </c>
      <c r="AD71" s="1">
        <v>0.73375127305106502</v>
      </c>
      <c r="AE71" s="1">
        <v>0.575941132746141</v>
      </c>
      <c r="AF71" s="1">
        <v>0.56741031051255997</v>
      </c>
      <c r="AG71" s="1">
        <v>1.33560595141861</v>
      </c>
      <c r="AH71" s="1">
        <v>0.77763941942008297</v>
      </c>
      <c r="AI71" s="1">
        <v>0.87656097023127</v>
      </c>
      <c r="AJ71" s="15">
        <f t="shared" si="6"/>
        <v>0.97436172882497984</v>
      </c>
      <c r="AK71" s="1"/>
      <c r="AL71" s="1">
        <v>0.93314124484770899</v>
      </c>
      <c r="AM71" s="1">
        <v>0.83128865606845004</v>
      </c>
      <c r="AN71" s="1">
        <v>0.97725882855937696</v>
      </c>
      <c r="AO71" s="1">
        <v>0.52880621315500698</v>
      </c>
      <c r="AP71" s="1">
        <v>0.51278345504373202</v>
      </c>
      <c r="AQ71" s="1">
        <v>0.559720213430283</v>
      </c>
      <c r="AR71" s="1">
        <v>0.62653580704821499</v>
      </c>
      <c r="AS71" s="1">
        <v>0.51494956578983597</v>
      </c>
      <c r="AT71" s="1">
        <v>0.79713241261319201</v>
      </c>
      <c r="AU71" s="15">
        <f t="shared" si="7"/>
        <v>0.6979573773950889</v>
      </c>
      <c r="AW71" s="1"/>
      <c r="AX71" s="1"/>
      <c r="AY71" s="1"/>
    </row>
    <row r="72" spans="1:51" x14ac:dyDescent="0.3">
      <c r="A72" s="17">
        <v>55</v>
      </c>
      <c r="B72" s="1">
        <v>0.767921951754582</v>
      </c>
      <c r="C72" s="1">
        <v>0.726777991028279</v>
      </c>
      <c r="D72" s="1">
        <v>0.55651309446743902</v>
      </c>
      <c r="E72" s="1">
        <v>0.387606989426384</v>
      </c>
      <c r="F72" s="1">
        <v>0.41423930321417402</v>
      </c>
      <c r="G72" s="1">
        <v>0.459786241450166</v>
      </c>
      <c r="H72" s="1">
        <v>0.67065527952128601</v>
      </c>
      <c r="I72" s="1">
        <v>0.53597408251531098</v>
      </c>
      <c r="J72" s="1">
        <v>0.37181419619778699</v>
      </c>
      <c r="K72" s="1">
        <v>1.2776973937392699</v>
      </c>
      <c r="L72" s="1">
        <v>1.3362061554796401</v>
      </c>
      <c r="M72" s="1">
        <v>1.4318385804973099</v>
      </c>
      <c r="N72" s="15">
        <f t="shared" si="4"/>
        <v>0.74475260494096907</v>
      </c>
      <c r="P72" s="1">
        <v>0.75507727024496296</v>
      </c>
      <c r="Q72" s="1">
        <v>0.67804866859601198</v>
      </c>
      <c r="R72" s="1">
        <v>0.67648371749124303</v>
      </c>
      <c r="S72" s="1">
        <v>0.52644602089305403</v>
      </c>
      <c r="T72" s="1">
        <v>0.38596958199277698</v>
      </c>
      <c r="U72" s="1">
        <v>0.47038211806344099</v>
      </c>
      <c r="V72" s="1">
        <v>0.538730380374564</v>
      </c>
      <c r="W72" s="1">
        <v>0.67140450292040199</v>
      </c>
      <c r="X72" s="1">
        <v>0.62599196711514804</v>
      </c>
      <c r="Y72" s="23">
        <f t="shared" si="5"/>
        <v>0.59205935863240045</v>
      </c>
      <c r="Z72" s="1"/>
      <c r="AA72" s="1">
        <v>1.2942758431977099</v>
      </c>
      <c r="AB72" s="1">
        <v>1.3133315488984401</v>
      </c>
      <c r="AC72" s="1">
        <v>1.3433673480044901</v>
      </c>
      <c r="AD72" s="1">
        <v>0.74313477466735101</v>
      </c>
      <c r="AE72" s="1">
        <v>0.58981496484394702</v>
      </c>
      <c r="AF72" s="1">
        <v>0.58396706136098697</v>
      </c>
      <c r="AG72" s="1">
        <v>1.3330855117314699</v>
      </c>
      <c r="AH72" s="1">
        <v>0.78344972444207395</v>
      </c>
      <c r="AI72" s="1">
        <v>0.88048195258953499</v>
      </c>
      <c r="AJ72" s="15">
        <f t="shared" si="6"/>
        <v>0.98498985885955603</v>
      </c>
      <c r="AK72" s="1"/>
      <c r="AL72" s="1">
        <v>0.91881845291146702</v>
      </c>
      <c r="AM72" s="1">
        <v>0.81761431276820395</v>
      </c>
      <c r="AN72" s="1">
        <v>0.962255280937658</v>
      </c>
      <c r="AO72" s="1">
        <v>0.51882641172746602</v>
      </c>
      <c r="AP72" s="1">
        <v>0.50395363073459498</v>
      </c>
      <c r="AQ72" s="1">
        <v>0.54967579790378196</v>
      </c>
      <c r="AR72" s="1">
        <v>0.61623370434133595</v>
      </c>
      <c r="AS72" s="1">
        <v>0.50573590296425597</v>
      </c>
      <c r="AT72" s="1">
        <v>0.78606263287342504</v>
      </c>
      <c r="AU72" s="15">
        <f t="shared" si="7"/>
        <v>0.68657512524024311</v>
      </c>
      <c r="AW72" s="1"/>
      <c r="AX72" s="1"/>
      <c r="AY72" s="1"/>
    </row>
    <row r="73" spans="1:51" x14ac:dyDescent="0.3">
      <c r="A73" s="17">
        <v>55.5</v>
      </c>
      <c r="B73" s="1">
        <v>0.75531138047980395</v>
      </c>
      <c r="C73" s="1">
        <v>0.714530380390759</v>
      </c>
      <c r="D73" s="1">
        <v>0.54624173979543</v>
      </c>
      <c r="E73" s="1">
        <v>0.37939446580544101</v>
      </c>
      <c r="F73" s="1">
        <v>0.40713168353653101</v>
      </c>
      <c r="G73" s="1">
        <v>0.45120212994422199</v>
      </c>
      <c r="H73" s="1">
        <v>0.66252224982599195</v>
      </c>
      <c r="I73" s="1">
        <v>0.52812821692351697</v>
      </c>
      <c r="J73" s="1">
        <v>0.36532465719785201</v>
      </c>
      <c r="K73" s="1">
        <v>1.2592893119800701</v>
      </c>
      <c r="L73" s="1">
        <v>1.3194951765982199</v>
      </c>
      <c r="M73" s="1">
        <v>1.4146894606768501</v>
      </c>
      <c r="N73" s="15">
        <f t="shared" si="4"/>
        <v>0.73360507109622397</v>
      </c>
      <c r="P73" s="1">
        <v>0.73955877499282097</v>
      </c>
      <c r="Q73" s="1">
        <v>0.66375346999838403</v>
      </c>
      <c r="R73" s="1">
        <v>0.66285662706646598</v>
      </c>
      <c r="S73" s="1">
        <v>0.51440559689827303</v>
      </c>
      <c r="T73" s="1">
        <v>0.37566566017206598</v>
      </c>
      <c r="U73" s="1">
        <v>0.45950925472175402</v>
      </c>
      <c r="V73" s="1">
        <v>0.52882167747300302</v>
      </c>
      <c r="W73" s="1">
        <v>0.66015741214061896</v>
      </c>
      <c r="X73" s="1">
        <v>0.61577852581621995</v>
      </c>
      <c r="Y73" s="23">
        <f t="shared" si="5"/>
        <v>0.58005633325328954</v>
      </c>
      <c r="Z73" s="1"/>
      <c r="AA73" s="1">
        <v>1.3090144398978201</v>
      </c>
      <c r="AB73" s="1">
        <v>1.32856026839333</v>
      </c>
      <c r="AC73" s="1">
        <v>1.34994170746547</v>
      </c>
      <c r="AD73" s="1">
        <v>0.75072832098104603</v>
      </c>
      <c r="AE73" s="1">
        <v>0.60152957104035298</v>
      </c>
      <c r="AF73" s="1">
        <v>0.59876205575255004</v>
      </c>
      <c r="AG73" s="1">
        <v>1.3284676150430901</v>
      </c>
      <c r="AH73" s="1">
        <v>0.78733445114154599</v>
      </c>
      <c r="AI73" s="1">
        <v>0.88241961613164999</v>
      </c>
      <c r="AJ73" s="15">
        <f t="shared" si="6"/>
        <v>0.99297311620520601</v>
      </c>
      <c r="AK73" s="1"/>
      <c r="AL73" s="1">
        <v>0.90480334716075095</v>
      </c>
      <c r="AM73" s="1">
        <v>0.80432303876893796</v>
      </c>
      <c r="AN73" s="1">
        <v>0.94788095156534002</v>
      </c>
      <c r="AO73" s="1">
        <v>0.50908583630917204</v>
      </c>
      <c r="AP73" s="1">
        <v>0.49489073413992202</v>
      </c>
      <c r="AQ73" s="1">
        <v>0.53983522447519205</v>
      </c>
      <c r="AR73" s="1">
        <v>0.60635313170862704</v>
      </c>
      <c r="AS73" s="1">
        <v>0.49700453823448698</v>
      </c>
      <c r="AT73" s="1">
        <v>0.77554899591399595</v>
      </c>
      <c r="AU73" s="15">
        <f t="shared" si="7"/>
        <v>0.67552508869738059</v>
      </c>
      <c r="AW73" s="1"/>
      <c r="AX73" s="1"/>
      <c r="AY73" s="1"/>
    </row>
    <row r="74" spans="1:51" x14ac:dyDescent="0.3">
      <c r="A74" s="17">
        <v>56</v>
      </c>
      <c r="B74" s="1">
        <v>0.74286041328830299</v>
      </c>
      <c r="C74" s="1">
        <v>0.702549598201342</v>
      </c>
      <c r="D74" s="1">
        <v>0.53612259442291599</v>
      </c>
      <c r="E74" s="1">
        <v>0.37116468768901001</v>
      </c>
      <c r="F74" s="1">
        <v>0.39992361804586102</v>
      </c>
      <c r="G74" s="1">
        <v>0.44282199122423999</v>
      </c>
      <c r="H74" s="1">
        <v>0.65480517671838601</v>
      </c>
      <c r="I74" s="1">
        <v>0.52081600822792895</v>
      </c>
      <c r="J74" s="1">
        <v>0.35929544348829201</v>
      </c>
      <c r="K74" s="1">
        <v>1.24094100472311</v>
      </c>
      <c r="L74" s="1">
        <v>1.3023164776426399</v>
      </c>
      <c r="M74" s="1">
        <v>1.3969530717777801</v>
      </c>
      <c r="N74" s="15">
        <f t="shared" si="4"/>
        <v>0.72254750712081739</v>
      </c>
      <c r="P74" s="1">
        <v>0.72439206800937495</v>
      </c>
      <c r="Q74" s="1">
        <v>0.64986651951504404</v>
      </c>
      <c r="R74" s="1">
        <v>0.64959724948221598</v>
      </c>
      <c r="S74" s="1">
        <v>0.50251138942669404</v>
      </c>
      <c r="T74" s="1">
        <v>0.36513879434567997</v>
      </c>
      <c r="U74" s="1">
        <v>0.44901785725990701</v>
      </c>
      <c r="V74" s="1">
        <v>0.51954995744479904</v>
      </c>
      <c r="W74" s="1">
        <v>0.649413393061952</v>
      </c>
      <c r="X74" s="1">
        <v>0.60618469513046602</v>
      </c>
      <c r="Y74" s="23">
        <f t="shared" si="5"/>
        <v>0.56840799151957033</v>
      </c>
      <c r="Z74" s="1"/>
      <c r="AA74" s="1">
        <v>1.31883435222179</v>
      </c>
      <c r="AB74" s="1">
        <v>1.33906903823435</v>
      </c>
      <c r="AC74" s="1">
        <v>1.3525937417660101</v>
      </c>
      <c r="AD74" s="1">
        <v>0.75644194424625699</v>
      </c>
      <c r="AE74" s="1">
        <v>0.610382665796531</v>
      </c>
      <c r="AF74" s="1">
        <v>0.61136962539698503</v>
      </c>
      <c r="AG74" s="1">
        <v>1.32200336536066</v>
      </c>
      <c r="AH74" s="1">
        <v>0.78933791199035797</v>
      </c>
      <c r="AI74" s="1">
        <v>0.88219536816800903</v>
      </c>
      <c r="AJ74" s="15">
        <f t="shared" si="6"/>
        <v>0.99802533479788336</v>
      </c>
      <c r="AK74" s="1"/>
      <c r="AL74" s="1">
        <v>0.89116746463369501</v>
      </c>
      <c r="AM74" s="1">
        <v>0.79136021977272097</v>
      </c>
      <c r="AN74" s="1">
        <v>0.93415199396716297</v>
      </c>
      <c r="AO74" s="1">
        <v>0.49974909900938003</v>
      </c>
      <c r="AP74" s="1">
        <v>0.48577322324731897</v>
      </c>
      <c r="AQ74" s="1">
        <v>0.53026849175171997</v>
      </c>
      <c r="AR74" s="1">
        <v>0.59708946987789802</v>
      </c>
      <c r="AS74" s="1">
        <v>0.48883931608608699</v>
      </c>
      <c r="AT74" s="1">
        <v>0.76577226736890203</v>
      </c>
      <c r="AU74" s="15">
        <f t="shared" si="7"/>
        <v>0.66490794952387611</v>
      </c>
      <c r="AW74" s="1"/>
      <c r="AX74" s="1"/>
      <c r="AY74" s="1"/>
    </row>
    <row r="75" spans="1:51" x14ac:dyDescent="0.3">
      <c r="A75" s="17">
        <v>56.5</v>
      </c>
      <c r="B75" s="1">
        <v>0.73042731682427298</v>
      </c>
      <c r="C75" s="1">
        <v>0.69078203227761503</v>
      </c>
      <c r="D75" s="1">
        <v>0.52601823861796404</v>
      </c>
      <c r="E75" s="1">
        <v>0.36288314608611</v>
      </c>
      <c r="F75" s="1">
        <v>0.39263236123765299</v>
      </c>
      <c r="G75" s="1">
        <v>0.43470683225641699</v>
      </c>
      <c r="H75" s="1">
        <v>0.64740176568949703</v>
      </c>
      <c r="I75" s="1">
        <v>0.51400726106144101</v>
      </c>
      <c r="J75" s="1">
        <v>0.35368033767047702</v>
      </c>
      <c r="K75" s="1">
        <v>1.2225150522364401</v>
      </c>
      <c r="L75" s="1">
        <v>1.2846164464304901</v>
      </c>
      <c r="M75" s="1">
        <v>1.3786682364149301</v>
      </c>
      <c r="N75" s="15">
        <f t="shared" si="4"/>
        <v>0.71152825223360894</v>
      </c>
      <c r="P75" s="1">
        <v>0.70948304955196795</v>
      </c>
      <c r="Q75" s="1">
        <v>0.63631760426108697</v>
      </c>
      <c r="R75" s="1">
        <v>0.63653186213667101</v>
      </c>
      <c r="S75" s="1">
        <v>0.49077063692006001</v>
      </c>
      <c r="T75" s="1">
        <v>0.35447222659366001</v>
      </c>
      <c r="U75" s="1">
        <v>0.43889562032693702</v>
      </c>
      <c r="V75" s="1">
        <v>0.51086744657444905</v>
      </c>
      <c r="W75" s="1">
        <v>0.63927667924549703</v>
      </c>
      <c r="X75" s="1">
        <v>0.59710189843174599</v>
      </c>
      <c r="Y75" s="23">
        <f t="shared" si="5"/>
        <v>0.55707966933800845</v>
      </c>
      <c r="Z75" s="1"/>
      <c r="AA75" s="1">
        <v>1.32329111264887</v>
      </c>
      <c r="AB75" s="1">
        <v>1.34444561815302</v>
      </c>
      <c r="AC75" s="1">
        <v>1.35101326360311</v>
      </c>
      <c r="AD75" s="1">
        <v>0.76002185485144003</v>
      </c>
      <c r="AE75" s="1">
        <v>0.61605197658988597</v>
      </c>
      <c r="AF75" s="1">
        <v>0.62152255266097201</v>
      </c>
      <c r="AG75" s="1">
        <v>1.3140808325134801</v>
      </c>
      <c r="AH75" s="1">
        <v>0.78961855764545297</v>
      </c>
      <c r="AI75" s="1">
        <v>0.87995423133378203</v>
      </c>
      <c r="AJ75" s="15">
        <f t="shared" si="6"/>
        <v>1.0000000000000013</v>
      </c>
      <c r="AK75" s="1"/>
      <c r="AL75" s="1">
        <v>0.87773465498908698</v>
      </c>
      <c r="AM75" s="1">
        <v>0.77866047246512904</v>
      </c>
      <c r="AN75" s="1">
        <v>0.92088764250913002</v>
      </c>
      <c r="AO75" s="1">
        <v>0.49079543101056899</v>
      </c>
      <c r="AP75" s="1">
        <v>0.47671109586811</v>
      </c>
      <c r="AQ75" s="1">
        <v>0.521000214628208</v>
      </c>
      <c r="AR75" s="1">
        <v>0.58839656592132095</v>
      </c>
      <c r="AS75" s="1">
        <v>0.481189468298443</v>
      </c>
      <c r="AT75" s="1">
        <v>0.75654860474229202</v>
      </c>
      <c r="AU75" s="15">
        <f t="shared" si="7"/>
        <v>0.65465823893692088</v>
      </c>
      <c r="AW75" s="1"/>
      <c r="AX75" s="1"/>
      <c r="AY75" s="1"/>
    </row>
    <row r="76" spans="1:51" x14ac:dyDescent="0.3">
      <c r="A76" s="17">
        <v>57</v>
      </c>
      <c r="B76" s="1">
        <v>0.71808727138948902</v>
      </c>
      <c r="C76" s="1">
        <v>0.67908163563989998</v>
      </c>
      <c r="D76" s="1">
        <v>0.515946543108046</v>
      </c>
      <c r="E76" s="1">
        <v>0.35465891405751498</v>
      </c>
      <c r="F76" s="1">
        <v>0.38538362443618601</v>
      </c>
      <c r="G76" s="1">
        <v>0.42689732435154698</v>
      </c>
      <c r="H76" s="1">
        <v>0.63998294886106499</v>
      </c>
      <c r="I76" s="1">
        <v>0.50743453074396805</v>
      </c>
      <c r="J76" s="1">
        <v>0.34834192001247299</v>
      </c>
      <c r="K76" s="1">
        <v>1.20405952061465</v>
      </c>
      <c r="L76" s="1">
        <v>1.2666169264752101</v>
      </c>
      <c r="M76" s="1">
        <v>1.3600826798449901</v>
      </c>
      <c r="N76" s="15">
        <f t="shared" si="4"/>
        <v>0.70054781996125326</v>
      </c>
      <c r="P76" s="1">
        <v>0.69486791182931296</v>
      </c>
      <c r="Q76" s="1">
        <v>0.62310744808068796</v>
      </c>
      <c r="R76" s="1">
        <v>0.62367494191331496</v>
      </c>
      <c r="S76" s="1">
        <v>0.47931290748556499</v>
      </c>
      <c r="T76" s="1">
        <v>0.34395766611823703</v>
      </c>
      <c r="U76" s="1">
        <v>0.42912082859761602</v>
      </c>
      <c r="V76" s="1">
        <v>0.50256857311646097</v>
      </c>
      <c r="W76" s="1">
        <v>0.62954966123167699</v>
      </c>
      <c r="X76" s="1">
        <v>0.58844037904244995</v>
      </c>
      <c r="Y76" s="23">
        <f t="shared" si="5"/>
        <v>0.54606670193503581</v>
      </c>
      <c r="Z76" s="1"/>
      <c r="AA76" s="1">
        <v>1.3226344823840801</v>
      </c>
      <c r="AB76" s="1">
        <v>1.34484174479537</v>
      </c>
      <c r="AC76" s="1">
        <v>1.34545137698395</v>
      </c>
      <c r="AD76" s="1">
        <v>0.76154459252071205</v>
      </c>
      <c r="AE76" s="1">
        <v>0.61866238402292195</v>
      </c>
      <c r="AF76" s="1">
        <v>0.62890393623062302</v>
      </c>
      <c r="AG76" s="1">
        <v>1.30465570402969</v>
      </c>
      <c r="AH76" s="1">
        <v>0.78804210788908302</v>
      </c>
      <c r="AI76" s="1">
        <v>0.87600639293196703</v>
      </c>
      <c r="AJ76" s="15">
        <f t="shared" si="6"/>
        <v>0.99897141353204411</v>
      </c>
      <c r="AK76" s="1"/>
      <c r="AL76" s="1">
        <v>0.86460953153000497</v>
      </c>
      <c r="AM76" s="1">
        <v>0.76624764252554001</v>
      </c>
      <c r="AN76" s="1">
        <v>0.90811174287062102</v>
      </c>
      <c r="AO76" s="1">
        <v>0.48227713896427798</v>
      </c>
      <c r="AP76" s="1">
        <v>0.46787665626619002</v>
      </c>
      <c r="AQ76" s="1">
        <v>0.51206808466238396</v>
      </c>
      <c r="AR76" s="1">
        <v>0.57998365639357197</v>
      </c>
      <c r="AS76" s="1">
        <v>0.47392345902724298</v>
      </c>
      <c r="AT76" s="1">
        <v>0.74784800863107603</v>
      </c>
      <c r="AU76" s="15">
        <f t="shared" si="7"/>
        <v>0.64477176898565647</v>
      </c>
      <c r="AW76" s="1"/>
      <c r="AX76" s="1"/>
      <c r="AY76" s="1"/>
    </row>
    <row r="77" spans="1:51" x14ac:dyDescent="0.3">
      <c r="A77" s="17">
        <v>57.5</v>
      </c>
      <c r="B77" s="1">
        <v>0.70582548741638895</v>
      </c>
      <c r="C77" s="1">
        <v>0.66738062277020305</v>
      </c>
      <c r="D77" s="1">
        <v>0.50589826441343499</v>
      </c>
      <c r="E77" s="1">
        <v>0.34633485244787399</v>
      </c>
      <c r="F77" s="1">
        <v>0.37820144068875</v>
      </c>
      <c r="G77" s="1">
        <v>0.41929980024840302</v>
      </c>
      <c r="H77" s="1">
        <v>0.63247539462725799</v>
      </c>
      <c r="I77" s="1">
        <v>0.50117484627322895</v>
      </c>
      <c r="J77" s="1">
        <v>0.34334551110434602</v>
      </c>
      <c r="K77" s="1">
        <v>1.18544007128572</v>
      </c>
      <c r="L77" s="1">
        <v>1.24859707086452</v>
      </c>
      <c r="M77" s="1">
        <v>1.3412179701873099</v>
      </c>
      <c r="N77" s="15">
        <f t="shared" si="4"/>
        <v>0.68959927769395302</v>
      </c>
      <c r="P77" s="1">
        <v>0.68050539572347901</v>
      </c>
      <c r="Q77" s="1">
        <v>0.61011516899674401</v>
      </c>
      <c r="R77" s="1">
        <v>0.61100839270779095</v>
      </c>
      <c r="S77" s="1">
        <v>0.46804337753637898</v>
      </c>
      <c r="T77" s="1">
        <v>0.33361610440046302</v>
      </c>
      <c r="U77" s="1">
        <v>0.41970795895543</v>
      </c>
      <c r="V77" s="1">
        <v>0.494606287199508</v>
      </c>
      <c r="W77" s="1">
        <v>0.62033078182819401</v>
      </c>
      <c r="X77" s="1">
        <v>0.58032680969307504</v>
      </c>
      <c r="Y77" s="23">
        <f t="shared" si="5"/>
        <v>0.53536225300456253</v>
      </c>
      <c r="Z77" s="1"/>
      <c r="AA77" s="1">
        <v>1.3172968437285599</v>
      </c>
      <c r="AB77" s="1">
        <v>1.34045346727934</v>
      </c>
      <c r="AC77" s="1">
        <v>1.3361752995418701</v>
      </c>
      <c r="AD77" s="1">
        <v>0.76068922753365198</v>
      </c>
      <c r="AE77" s="1">
        <v>0.618017838977728</v>
      </c>
      <c r="AF77" s="1">
        <v>0.63360240104965404</v>
      </c>
      <c r="AG77" s="1">
        <v>1.29407845127762</v>
      </c>
      <c r="AH77" s="1">
        <v>0.78519805287716304</v>
      </c>
      <c r="AI77" s="1">
        <v>0.87059758576104596</v>
      </c>
      <c r="AJ77" s="15">
        <f t="shared" si="6"/>
        <v>0.995123240891848</v>
      </c>
      <c r="AK77" s="1"/>
      <c r="AL77" s="1">
        <v>0.85181132464304499</v>
      </c>
      <c r="AM77" s="1">
        <v>0.75416557523539196</v>
      </c>
      <c r="AN77" s="1">
        <v>0.89578352663205096</v>
      </c>
      <c r="AO77" s="1">
        <v>0.47404884114784501</v>
      </c>
      <c r="AP77" s="1">
        <v>0.45917067564672698</v>
      </c>
      <c r="AQ77" s="1">
        <v>0.50333902757900695</v>
      </c>
      <c r="AR77" s="1">
        <v>0.571939970288455</v>
      </c>
      <c r="AS77" s="1">
        <v>0.46717205490133501</v>
      </c>
      <c r="AT77" s="1">
        <v>0.73967817118989299</v>
      </c>
      <c r="AU77" s="15">
        <f t="shared" si="7"/>
        <v>0.63523435191819433</v>
      </c>
      <c r="AW77" s="1"/>
      <c r="AX77" s="1"/>
      <c r="AY77" s="1"/>
    </row>
    <row r="78" spans="1:51" x14ac:dyDescent="0.3">
      <c r="A78" s="17">
        <v>58</v>
      </c>
      <c r="B78" s="1">
        <v>0.69367277650406101</v>
      </c>
      <c r="C78" s="1">
        <v>0.655602580902786</v>
      </c>
      <c r="D78" s="1">
        <v>0.49582472020757201</v>
      </c>
      <c r="E78" s="1">
        <v>0.33797813054319897</v>
      </c>
      <c r="F78" s="1">
        <v>0.37115667667324698</v>
      </c>
      <c r="G78" s="1">
        <v>0.41188529704384302</v>
      </c>
      <c r="H78" s="1">
        <v>0.62489943864347597</v>
      </c>
      <c r="I78" s="1">
        <v>0.49505751139027798</v>
      </c>
      <c r="J78" s="1">
        <v>0.33861593064432299</v>
      </c>
      <c r="K78" s="1">
        <v>1.16676269615049</v>
      </c>
      <c r="L78" s="1">
        <v>1.2312224101387399</v>
      </c>
      <c r="M78" s="1">
        <v>1.3223692825611599</v>
      </c>
      <c r="N78" s="15">
        <f t="shared" si="4"/>
        <v>0.67875395428359786</v>
      </c>
      <c r="P78" s="1">
        <v>0.66635496596070498</v>
      </c>
      <c r="Q78" s="1">
        <v>0.597262591838433</v>
      </c>
      <c r="R78" s="1">
        <v>0.59852135685748598</v>
      </c>
      <c r="S78" s="1">
        <v>0.45703225995740798</v>
      </c>
      <c r="T78" s="1">
        <v>0.32349748668836498</v>
      </c>
      <c r="U78" s="1">
        <v>0.41069609898578702</v>
      </c>
      <c r="V78" s="1">
        <v>0.48692774819886903</v>
      </c>
      <c r="W78" s="1">
        <v>0.61146224300505703</v>
      </c>
      <c r="X78" s="1">
        <v>0.572599773132759</v>
      </c>
      <c r="Y78" s="23">
        <f t="shared" si="5"/>
        <v>0.5249282805138743</v>
      </c>
      <c r="Z78" s="1"/>
      <c r="AA78" s="1">
        <v>1.30783545958598</v>
      </c>
      <c r="AB78" s="1">
        <v>1.3318863893869699</v>
      </c>
      <c r="AC78" s="1">
        <v>1.3236805252803401</v>
      </c>
      <c r="AD78" s="1">
        <v>0.75754438483397502</v>
      </c>
      <c r="AE78" s="1">
        <v>0.61454400974456702</v>
      </c>
      <c r="AF78" s="1">
        <v>0.63551857975692905</v>
      </c>
      <c r="AG78" s="1">
        <v>1.28270088842776</v>
      </c>
      <c r="AH78" s="1">
        <v>0.781079678598807</v>
      </c>
      <c r="AI78" s="1">
        <v>0.86385537602787799</v>
      </c>
      <c r="AJ78" s="15">
        <f t="shared" si="6"/>
        <v>0.98873836573813401</v>
      </c>
      <c r="AK78" s="1"/>
      <c r="AL78" s="1">
        <v>0.83936926451583105</v>
      </c>
      <c r="AM78" s="1">
        <v>0.74219658261842403</v>
      </c>
      <c r="AN78" s="1">
        <v>0.88387837889858101</v>
      </c>
      <c r="AO78" s="1">
        <v>0.466148998334461</v>
      </c>
      <c r="AP78" s="1">
        <v>0.45072853593135398</v>
      </c>
      <c r="AQ78" s="1">
        <v>0.494866888460544</v>
      </c>
      <c r="AR78" s="1">
        <v>0.56415474057917903</v>
      </c>
      <c r="AS78" s="1">
        <v>0.46077756675063802</v>
      </c>
      <c r="AT78" s="1">
        <v>0.73201601595482801</v>
      </c>
      <c r="AU78" s="15">
        <f t="shared" si="7"/>
        <v>0.62601521911598224</v>
      </c>
      <c r="AW78" s="1"/>
      <c r="AX78" s="1"/>
      <c r="AY78" s="1"/>
    </row>
    <row r="79" spans="1:51" x14ac:dyDescent="0.3">
      <c r="A79" s="17">
        <v>58.5</v>
      </c>
      <c r="B79" s="1">
        <v>0.68143995543410296</v>
      </c>
      <c r="C79" s="1">
        <v>0.64375367235746594</v>
      </c>
      <c r="D79" s="1">
        <v>0.48565257888462599</v>
      </c>
      <c r="E79" s="1">
        <v>0.329587515879528</v>
      </c>
      <c r="F79" s="1">
        <v>0.36427521413291097</v>
      </c>
      <c r="G79" s="1">
        <v>0.40465812836173798</v>
      </c>
      <c r="H79" s="1">
        <v>0.61727664902907997</v>
      </c>
      <c r="I79" s="1">
        <v>0.48908683971898598</v>
      </c>
      <c r="J79" s="1">
        <v>0.33415194616843902</v>
      </c>
      <c r="K79" s="1">
        <v>1.1481962427719801</v>
      </c>
      <c r="L79" s="1">
        <v>1.2152361200678701</v>
      </c>
      <c r="M79" s="1">
        <v>1.30387431209254</v>
      </c>
      <c r="N79" s="15">
        <f t="shared" si="4"/>
        <v>0.66809909790827238</v>
      </c>
      <c r="P79" s="1">
        <v>0.652316732044943</v>
      </c>
      <c r="Q79" s="1">
        <v>0.58451569592956598</v>
      </c>
      <c r="R79" s="1">
        <v>0.58615447914010999</v>
      </c>
      <c r="S79" s="1">
        <v>0.44620789417539702</v>
      </c>
      <c r="T79" s="1">
        <v>0.31366333973675398</v>
      </c>
      <c r="U79" s="1">
        <v>0.40198246281594402</v>
      </c>
      <c r="V79" s="1">
        <v>0.47946201938546401</v>
      </c>
      <c r="W79" s="1">
        <v>0.60290278564433297</v>
      </c>
      <c r="X79" s="1">
        <v>0.56527012702411705</v>
      </c>
      <c r="Y79" s="23">
        <f t="shared" si="5"/>
        <v>0.51471950398851418</v>
      </c>
      <c r="Z79" s="1"/>
      <c r="AA79" s="1">
        <v>1.29478745082733</v>
      </c>
      <c r="AB79" s="1">
        <v>1.31981459781135</v>
      </c>
      <c r="AC79" s="1">
        <v>1.30841420732448</v>
      </c>
      <c r="AD79" s="1">
        <v>0.75241488051597105</v>
      </c>
      <c r="AE79" s="1">
        <v>0.60874713274435099</v>
      </c>
      <c r="AF79" s="1">
        <v>0.63476526773535902</v>
      </c>
      <c r="AG79" s="1">
        <v>1.2708305171787699</v>
      </c>
      <c r="AH79" s="1">
        <v>0.775872291754509</v>
      </c>
      <c r="AI79" s="1">
        <v>0.85623765927498896</v>
      </c>
      <c r="AJ79" s="15">
        <f t="shared" si="6"/>
        <v>0.98020933390745668</v>
      </c>
      <c r="AK79" s="1"/>
      <c r="AL79" s="1">
        <v>0.82710412394529398</v>
      </c>
      <c r="AM79" s="1">
        <v>0.730380663878756</v>
      </c>
      <c r="AN79" s="1">
        <v>0.87225476402486601</v>
      </c>
      <c r="AO79" s="1">
        <v>0.458437613309711</v>
      </c>
      <c r="AP79" s="1">
        <v>0.44254408339635798</v>
      </c>
      <c r="AQ79" s="1">
        <v>0.48659628379360098</v>
      </c>
      <c r="AR79" s="1">
        <v>0.55656104552039398</v>
      </c>
      <c r="AS79" s="1">
        <v>0.45471999497309201</v>
      </c>
      <c r="AT79" s="1">
        <v>0.72475539119187404</v>
      </c>
      <c r="AU79" s="15">
        <f t="shared" si="7"/>
        <v>0.61703932933710526</v>
      </c>
      <c r="AW79" s="1"/>
      <c r="AX79" s="1"/>
      <c r="AY79" s="1"/>
    </row>
    <row r="80" spans="1:51" x14ac:dyDescent="0.3">
      <c r="A80" s="17">
        <v>59</v>
      </c>
      <c r="B80" s="1">
        <v>0.66925150306683301</v>
      </c>
      <c r="C80" s="1">
        <v>0.63175625190454199</v>
      </c>
      <c r="D80" s="1">
        <v>0.47542497668332201</v>
      </c>
      <c r="E80" s="1">
        <v>0.32131645022031802</v>
      </c>
      <c r="F80" s="1">
        <v>0.35758046988304798</v>
      </c>
      <c r="G80" s="1">
        <v>0.39758378521110999</v>
      </c>
      <c r="H80" s="1">
        <v>0.60967111391017403</v>
      </c>
      <c r="I80" s="1">
        <v>0.48337868287192398</v>
      </c>
      <c r="J80" s="1">
        <v>0.32997512579605598</v>
      </c>
      <c r="K80" s="1">
        <v>1.1297234566547001</v>
      </c>
      <c r="L80" s="1">
        <v>1.2007676093680799</v>
      </c>
      <c r="M80" s="1">
        <v>1.2856849926868701</v>
      </c>
      <c r="N80" s="15">
        <f t="shared" si="4"/>
        <v>0.65767620152141482</v>
      </c>
      <c r="P80" s="1">
        <v>0.63843050540577695</v>
      </c>
      <c r="Q80" s="1">
        <v>0.57189112968614997</v>
      </c>
      <c r="R80" s="1">
        <v>0.573997516233271</v>
      </c>
      <c r="S80" s="1">
        <v>0.43568681910240498</v>
      </c>
      <c r="T80" s="1">
        <v>0.304184600274709</v>
      </c>
      <c r="U80" s="1">
        <v>0.39365318790263698</v>
      </c>
      <c r="V80" s="1">
        <v>0.47221199613599102</v>
      </c>
      <c r="W80" s="1">
        <v>0.59461404600478496</v>
      </c>
      <c r="X80" s="1">
        <v>0.55841604653796895</v>
      </c>
      <c r="Y80" s="23">
        <f t="shared" si="5"/>
        <v>0.50478731636485497</v>
      </c>
      <c r="Z80" s="1"/>
      <c r="AA80" s="1">
        <v>1.27893701392426</v>
      </c>
      <c r="AB80" s="1">
        <v>1.3050545162764</v>
      </c>
      <c r="AC80" s="1">
        <v>1.29098463506068</v>
      </c>
      <c r="AD80" s="1">
        <v>0.74561493028917103</v>
      </c>
      <c r="AE80" s="1">
        <v>0.60100990659766496</v>
      </c>
      <c r="AF80" s="1">
        <v>0.63132635135881199</v>
      </c>
      <c r="AG80" s="1">
        <v>1.25877618203146</v>
      </c>
      <c r="AH80" s="1">
        <v>0.76984445277976499</v>
      </c>
      <c r="AI80" s="1">
        <v>0.84809356406852399</v>
      </c>
      <c r="AJ80" s="15">
        <f t="shared" si="6"/>
        <v>0.96996017248741517</v>
      </c>
      <c r="AK80" s="1"/>
      <c r="AL80" s="1">
        <v>0.81514051583657399</v>
      </c>
      <c r="AM80" s="1">
        <v>0.71880320193287095</v>
      </c>
      <c r="AN80" s="1">
        <v>0.86103037197687204</v>
      </c>
      <c r="AO80" s="1">
        <v>0.45100545349832699</v>
      </c>
      <c r="AP80" s="1">
        <v>0.43466270175410499</v>
      </c>
      <c r="AQ80" s="1">
        <v>0.47862028864929901</v>
      </c>
      <c r="AR80" s="1">
        <v>0.54907580984200599</v>
      </c>
      <c r="AS80" s="1">
        <v>0.44918010520269303</v>
      </c>
      <c r="AT80" s="1">
        <v>0.71807090881131896</v>
      </c>
      <c r="AU80" s="15">
        <f t="shared" si="7"/>
        <v>0.60839881750045166</v>
      </c>
      <c r="AW80" s="1"/>
      <c r="AX80" s="1"/>
      <c r="AY80" s="1"/>
    </row>
    <row r="81" spans="1:51" x14ac:dyDescent="0.3">
      <c r="A81" s="17">
        <v>59.5</v>
      </c>
      <c r="B81" s="1">
        <v>0.65706859678739804</v>
      </c>
      <c r="C81" s="1">
        <v>0.61969535955749599</v>
      </c>
      <c r="D81" s="1">
        <v>0.46510493968475403</v>
      </c>
      <c r="E81" s="1">
        <v>0.313035524849401</v>
      </c>
      <c r="F81" s="1">
        <v>0.35103608623673599</v>
      </c>
      <c r="G81" s="1">
        <v>0.39065179164827002</v>
      </c>
      <c r="H81" s="1">
        <v>0.60232994231144299</v>
      </c>
      <c r="I81" s="1">
        <v>0.47810435334002299</v>
      </c>
      <c r="J81" s="1">
        <v>0.32616804461273102</v>
      </c>
      <c r="K81" s="1">
        <v>1.11137021954189</v>
      </c>
      <c r="L81" s="1">
        <v>1.18770718874662</v>
      </c>
      <c r="M81" s="1">
        <v>1.26779146463244</v>
      </c>
      <c r="N81" s="15">
        <f t="shared" si="4"/>
        <v>0.64750529266243351</v>
      </c>
      <c r="P81" s="1">
        <v>0.62464778848353097</v>
      </c>
      <c r="Q81" s="1">
        <v>0.55927959263787097</v>
      </c>
      <c r="R81" s="1">
        <v>0.56201934283747701</v>
      </c>
      <c r="S81" s="1">
        <v>0.42536624886568603</v>
      </c>
      <c r="T81" s="1">
        <v>0.294942557857649</v>
      </c>
      <c r="U81" s="1">
        <v>0.38571116962256402</v>
      </c>
      <c r="V81" s="1">
        <v>0.46526092053049101</v>
      </c>
      <c r="W81" s="1">
        <v>0.58676467977901803</v>
      </c>
      <c r="X81" s="1">
        <v>0.55206141853206603</v>
      </c>
      <c r="Y81" s="23">
        <f t="shared" si="5"/>
        <v>0.49511707990515041</v>
      </c>
      <c r="Z81" s="1"/>
      <c r="AA81" s="1">
        <v>1.2608252981543</v>
      </c>
      <c r="AB81" s="1">
        <v>1.2880425554898101</v>
      </c>
      <c r="AC81" s="1">
        <v>1.2719222153490699</v>
      </c>
      <c r="AD81" s="1">
        <v>0.73731775563447299</v>
      </c>
      <c r="AE81" s="1">
        <v>0.59152166641153403</v>
      </c>
      <c r="AF81" s="1">
        <v>0.62564764095021497</v>
      </c>
      <c r="AG81" s="1">
        <v>1.2468534414975401</v>
      </c>
      <c r="AH81" s="1">
        <v>0.76334931864725597</v>
      </c>
      <c r="AI81" s="1">
        <v>0.839480830902116</v>
      </c>
      <c r="AJ81" s="15">
        <f t="shared" si="6"/>
        <v>0.95832896922625699</v>
      </c>
      <c r="AK81" s="1"/>
      <c r="AL81" s="1">
        <v>0.803443825493797</v>
      </c>
      <c r="AM81" s="1">
        <v>0.70739804425088004</v>
      </c>
      <c r="AN81" s="1">
        <v>0.85016597276594397</v>
      </c>
      <c r="AO81" s="1">
        <v>0.44374098265805501</v>
      </c>
      <c r="AP81" s="1">
        <v>0.42704900709326099</v>
      </c>
      <c r="AQ81" s="1">
        <v>0.47091890342558002</v>
      </c>
      <c r="AR81" s="1">
        <v>0.54193364426047996</v>
      </c>
      <c r="AS81" s="1">
        <v>0.44416097430129797</v>
      </c>
      <c r="AT81" s="1">
        <v>0.71195487665852297</v>
      </c>
      <c r="AU81" s="15">
        <f t="shared" si="7"/>
        <v>0.60008513676753528</v>
      </c>
      <c r="AW81" s="1"/>
      <c r="AX81" s="1"/>
      <c r="AY81" s="1"/>
    </row>
    <row r="82" spans="1:51" x14ac:dyDescent="0.3">
      <c r="A82" s="17">
        <v>60</v>
      </c>
      <c r="B82" s="1">
        <v>0.64489493398769004</v>
      </c>
      <c r="C82" s="1">
        <v>0.60759441213163601</v>
      </c>
      <c r="D82" s="1">
        <v>0.454665353681724</v>
      </c>
      <c r="E82" s="1">
        <v>0.30495240994462802</v>
      </c>
      <c r="F82" s="1">
        <v>0.34460940289893999</v>
      </c>
      <c r="G82" s="1">
        <v>0.383909597535812</v>
      </c>
      <c r="H82" s="1">
        <v>0.59517487277120495</v>
      </c>
      <c r="I82" s="1">
        <v>0.47306049456930199</v>
      </c>
      <c r="J82" s="1">
        <v>0.32256308751942298</v>
      </c>
      <c r="K82" s="1">
        <v>1.0933053789965299</v>
      </c>
      <c r="L82" s="1">
        <v>1.1755131902915099</v>
      </c>
      <c r="M82" s="1">
        <v>1.25028616272653</v>
      </c>
      <c r="N82" s="15">
        <f t="shared" si="4"/>
        <v>0.63754410808791084</v>
      </c>
      <c r="P82" s="1">
        <v>0.61098305816169196</v>
      </c>
      <c r="Q82" s="1">
        <v>0.54683164437297704</v>
      </c>
      <c r="R82" s="1">
        <v>0.55012875458676902</v>
      </c>
      <c r="S82" s="1">
        <v>0.41535910315642499</v>
      </c>
      <c r="T82" s="1">
        <v>0.28600452999378201</v>
      </c>
      <c r="U82" s="1">
        <v>0.37809777659760802</v>
      </c>
      <c r="V82" s="1">
        <v>0.45852193126805202</v>
      </c>
      <c r="W82" s="1">
        <v>0.579068768518196</v>
      </c>
      <c r="X82" s="1">
        <v>0.54595362138958903</v>
      </c>
      <c r="Y82" s="23">
        <f t="shared" si="5"/>
        <v>0.4856610208938989</v>
      </c>
      <c r="Z82" s="1"/>
      <c r="AA82" s="1">
        <v>1.2410431364755501</v>
      </c>
      <c r="AB82" s="1">
        <v>1.26955351230798</v>
      </c>
      <c r="AC82" s="1">
        <v>1.2516942433473901</v>
      </c>
      <c r="AD82" s="1">
        <v>0.72807524824682301</v>
      </c>
      <c r="AE82" s="1">
        <v>0.58089741558324903</v>
      </c>
      <c r="AF82" s="1">
        <v>0.61771705128997101</v>
      </c>
      <c r="AG82" s="1">
        <v>1.2349870986550799</v>
      </c>
      <c r="AH82" s="1">
        <v>0.75614518496503202</v>
      </c>
      <c r="AI82" s="1">
        <v>0.83041154499536196</v>
      </c>
      <c r="AJ82" s="15">
        <f t="shared" si="6"/>
        <v>0.94561382620738188</v>
      </c>
      <c r="AK82" s="1"/>
      <c r="AL82" s="1">
        <v>0.79202636036438501</v>
      </c>
      <c r="AM82" s="1">
        <v>0.69618749808123503</v>
      </c>
      <c r="AN82" s="1">
        <v>0.839559260735393</v>
      </c>
      <c r="AO82" s="1">
        <v>0.436730352920841</v>
      </c>
      <c r="AP82" s="1">
        <v>0.41976299822000102</v>
      </c>
      <c r="AQ82" s="1">
        <v>0.46356135751418598</v>
      </c>
      <c r="AR82" s="1">
        <v>0.53494070647893399</v>
      </c>
      <c r="AS82" s="1">
        <v>0.43946722154109602</v>
      </c>
      <c r="AT82" s="1">
        <v>0.706145761475789</v>
      </c>
      <c r="AU82" s="15">
        <f t="shared" si="7"/>
        <v>0.59204239081465115</v>
      </c>
      <c r="AW82" s="1"/>
      <c r="AX82" s="1"/>
      <c r="AY82" s="1"/>
    </row>
    <row r="83" spans="1:51" x14ac:dyDescent="0.3">
      <c r="A83" s="17">
        <v>60.5</v>
      </c>
      <c r="B83" s="1">
        <v>0.63267998364520295</v>
      </c>
      <c r="C83" s="1">
        <v>0.59553351978459002</v>
      </c>
      <c r="D83" s="1">
        <v>0.444161679552591</v>
      </c>
      <c r="E83" s="1">
        <v>0.29699439013215401</v>
      </c>
      <c r="F83" s="1">
        <v>0.33834047494847502</v>
      </c>
      <c r="G83" s="1">
        <v>0.37734487823410101</v>
      </c>
      <c r="H83" s="1">
        <v>0.58832791922184702</v>
      </c>
      <c r="I83" s="1">
        <v>0.46836788802818402</v>
      </c>
      <c r="J83" s="1">
        <v>0.319179357707568</v>
      </c>
      <c r="K83" s="1">
        <v>1.07567621446229</v>
      </c>
      <c r="L83" s="1">
        <v>1.1633697228589099</v>
      </c>
      <c r="M83" s="1">
        <v>1.23312841565833</v>
      </c>
      <c r="N83" s="15">
        <f t="shared" si="4"/>
        <v>0.62775870368618691</v>
      </c>
      <c r="P83" s="1">
        <v>0.59739722685484697</v>
      </c>
      <c r="Q83" s="1">
        <v>0.53451615959197296</v>
      </c>
      <c r="R83" s="1">
        <v>0.53831199844183697</v>
      </c>
      <c r="S83" s="1">
        <v>0.40558937833632402</v>
      </c>
      <c r="T83" s="1">
        <v>0.27737847896902501</v>
      </c>
      <c r="U83" s="1">
        <v>0.37082314264621002</v>
      </c>
      <c r="V83" s="1">
        <v>0.45205945048018298</v>
      </c>
      <c r="W83" s="1">
        <v>0.57153282681988704</v>
      </c>
      <c r="X83" s="1">
        <v>0.540075282850355</v>
      </c>
      <c r="Y83" s="23">
        <f t="shared" si="5"/>
        <v>0.4764093272211824</v>
      </c>
      <c r="Z83" s="1"/>
      <c r="AA83" s="1">
        <v>1.2200108259695599</v>
      </c>
      <c r="AB83" s="1">
        <v>1.2497941782662401</v>
      </c>
      <c r="AC83" s="1">
        <v>1.23072370174156</v>
      </c>
      <c r="AD83" s="1">
        <v>0.71819088141833398</v>
      </c>
      <c r="AE83" s="1">
        <v>0.56928217674797799</v>
      </c>
      <c r="AF83" s="1">
        <v>0.60797099308576297</v>
      </c>
      <c r="AG83" s="1">
        <v>1.2230576441102801</v>
      </c>
      <c r="AH83" s="1">
        <v>0.74841333002705601</v>
      </c>
      <c r="AI83" s="1">
        <v>0.82115829519029204</v>
      </c>
      <c r="AJ83" s="15">
        <f t="shared" si="6"/>
        <v>0.93206689183967362</v>
      </c>
      <c r="AK83" s="1"/>
      <c r="AL83" s="1">
        <v>0.78078812243804296</v>
      </c>
      <c r="AM83" s="1">
        <v>0.68521848556722698</v>
      </c>
      <c r="AN83" s="1">
        <v>0.82920562059243796</v>
      </c>
      <c r="AO83" s="1">
        <v>0.429982025656789</v>
      </c>
      <c r="AP83" s="1">
        <v>0.412794675333298</v>
      </c>
      <c r="AQ83" s="1">
        <v>0.45655457385429099</v>
      </c>
      <c r="AR83" s="1">
        <v>0.52814699550251698</v>
      </c>
      <c r="AS83" s="1">
        <v>0.43518422983857202</v>
      </c>
      <c r="AT83" s="1">
        <v>0.700679716389917</v>
      </c>
      <c r="AU83" s="15">
        <f t="shared" si="7"/>
        <v>0.58428382724145456</v>
      </c>
      <c r="AW83" s="1"/>
      <c r="AX83" s="1"/>
      <c r="AY83" s="1"/>
    </row>
    <row r="84" spans="1:51" x14ac:dyDescent="0.3">
      <c r="A84" s="17">
        <v>61</v>
      </c>
      <c r="B84" s="1">
        <v>0.62057102520357998</v>
      </c>
      <c r="C84" s="1">
        <v>0.58340114452766001</v>
      </c>
      <c r="D84" s="1">
        <v>0.43367341122300201</v>
      </c>
      <c r="E84" s="1">
        <v>0.28913743236468897</v>
      </c>
      <c r="F84" s="1">
        <v>0.332262578912357</v>
      </c>
      <c r="G84" s="1">
        <v>0.37095332011926602</v>
      </c>
      <c r="H84" s="1">
        <v>0.58180756862282301</v>
      </c>
      <c r="I84" s="1">
        <v>0.46412513083375301</v>
      </c>
      <c r="J84" s="1">
        <v>0.31604027199247198</v>
      </c>
      <c r="K84" s="1">
        <v>1.05861521581522</v>
      </c>
      <c r="L84" s="1">
        <v>1.15037585529148</v>
      </c>
      <c r="M84" s="1">
        <v>1.21622640486256</v>
      </c>
      <c r="N84" s="15">
        <f t="shared" si="4"/>
        <v>0.61809911331407175</v>
      </c>
      <c r="P84" s="1">
        <v>0.58398005124060703</v>
      </c>
      <c r="Q84" s="1">
        <v>0.52233892904825496</v>
      </c>
      <c r="R84" s="1">
        <v>0.52666245030116099</v>
      </c>
      <c r="S84" s="1">
        <v>0.396107019653407</v>
      </c>
      <c r="T84" s="1">
        <v>0.26904124176980099</v>
      </c>
      <c r="U84" s="1">
        <v>0.36394879452318302</v>
      </c>
      <c r="V84" s="1">
        <v>0.44596830175371399</v>
      </c>
      <c r="W84" s="1">
        <v>0.56427628897284599</v>
      </c>
      <c r="X84" s="1">
        <v>0.53433592239257999</v>
      </c>
      <c r="Y84" s="23">
        <f t="shared" si="5"/>
        <v>0.46740655551728377</v>
      </c>
      <c r="Z84" s="1"/>
      <c r="AA84" s="1">
        <v>1.1983299420118301</v>
      </c>
      <c r="AB84" s="1">
        <v>1.22921036368753</v>
      </c>
      <c r="AC84" s="1">
        <v>1.20933823426288</v>
      </c>
      <c r="AD84" s="1">
        <v>0.70777342212538197</v>
      </c>
      <c r="AE84" s="1">
        <v>0.55686797061710103</v>
      </c>
      <c r="AF84" s="1">
        <v>0.59694793001076396</v>
      </c>
      <c r="AG84" s="1">
        <v>1.2112342709374899</v>
      </c>
      <c r="AH84" s="1">
        <v>0.740400829433986</v>
      </c>
      <c r="AI84" s="1">
        <v>0.81186878972642995</v>
      </c>
      <c r="AJ84" s="15">
        <f t="shared" si="6"/>
        <v>0.91799686142371029</v>
      </c>
      <c r="AK84" s="1"/>
      <c r="AL84" s="1">
        <v>0.769882185592068</v>
      </c>
      <c r="AM84" s="1">
        <v>0.674447930642884</v>
      </c>
      <c r="AN84" s="1">
        <v>0.81928658718653902</v>
      </c>
      <c r="AO84" s="1">
        <v>0.42356138418032202</v>
      </c>
      <c r="AP84" s="1">
        <v>0.40616788411252802</v>
      </c>
      <c r="AQ84" s="1">
        <v>0.44999701202526499</v>
      </c>
      <c r="AR84" s="1">
        <v>0.52151097369618105</v>
      </c>
      <c r="AS84" s="1">
        <v>0.43140122818752802</v>
      </c>
      <c r="AT84" s="1">
        <v>0.69561750942254796</v>
      </c>
      <c r="AU84" s="15">
        <f t="shared" si="7"/>
        <v>0.57687474389398474</v>
      </c>
      <c r="AW84" s="1"/>
      <c r="AX84" s="1"/>
      <c r="AY84" s="1"/>
    </row>
    <row r="85" spans="1:51" x14ac:dyDescent="0.3">
      <c r="A85" s="17">
        <v>61.5</v>
      </c>
      <c r="B85" s="1">
        <v>0.60846021806601103</v>
      </c>
      <c r="C85" s="1">
        <v>0.57129896463783603</v>
      </c>
      <c r="D85" s="1">
        <v>0.42320178115691998</v>
      </c>
      <c r="E85" s="1">
        <v>0.28134086533143599</v>
      </c>
      <c r="F85" s="1">
        <v>0.326345519423478</v>
      </c>
      <c r="G85" s="1">
        <v>0.36473122579941503</v>
      </c>
      <c r="H85" s="1">
        <v>0.57565079489303905</v>
      </c>
      <c r="I85" s="1">
        <v>0.46022623108514399</v>
      </c>
      <c r="J85" s="1">
        <v>0.313093450655686</v>
      </c>
      <c r="K85" s="1">
        <v>1.0424021523750699</v>
      </c>
      <c r="L85" s="1">
        <v>1.13616492956006</v>
      </c>
      <c r="M85" s="1">
        <v>1.19964668339326</v>
      </c>
      <c r="N85" s="15">
        <f t="shared" si="4"/>
        <v>0.60854690136477962</v>
      </c>
      <c r="P85" s="1">
        <v>0.57064249848553705</v>
      </c>
      <c r="Q85" s="1">
        <v>0.51025290287049496</v>
      </c>
      <c r="R85" s="1">
        <v>0.51513957489098094</v>
      </c>
      <c r="S85" s="1">
        <v>0.38681430814414902</v>
      </c>
      <c r="T85" s="1">
        <v>0.26092839626460101</v>
      </c>
      <c r="U85" s="1">
        <v>0.35740379549944701</v>
      </c>
      <c r="V85" s="1">
        <v>0.44036285246818002</v>
      </c>
      <c r="W85" s="1">
        <v>0.55729119269115601</v>
      </c>
      <c r="X85" s="1">
        <v>0.52864940255952797</v>
      </c>
      <c r="Y85" s="23">
        <f t="shared" si="5"/>
        <v>0.45860943598600823</v>
      </c>
      <c r="Z85" s="1"/>
      <c r="AA85" s="1">
        <v>1.1761696776767501</v>
      </c>
      <c r="AB85" s="1">
        <v>1.2079497768113601</v>
      </c>
      <c r="AC85" s="1">
        <v>1.1878037157425101</v>
      </c>
      <c r="AD85" s="1">
        <v>0.69695580778353805</v>
      </c>
      <c r="AE85" s="1">
        <v>0.54386561713248505</v>
      </c>
      <c r="AF85" s="1">
        <v>0.58506413073999497</v>
      </c>
      <c r="AG85" s="1">
        <v>1.19934778606237</v>
      </c>
      <c r="AH85" s="1">
        <v>0.73213319642719199</v>
      </c>
      <c r="AI85" s="1">
        <v>0.80263433915184501</v>
      </c>
      <c r="AJ85" s="15">
        <f t="shared" si="6"/>
        <v>0.90354711639200502</v>
      </c>
      <c r="AK85" s="1"/>
      <c r="AL85" s="1">
        <v>0.75919393672235302</v>
      </c>
      <c r="AM85" s="1">
        <v>0.663812757640173</v>
      </c>
      <c r="AN85" s="1">
        <v>0.80968831662905005</v>
      </c>
      <c r="AO85" s="1">
        <v>0.417386122436812</v>
      </c>
      <c r="AP85" s="1">
        <v>0.39981339516594899</v>
      </c>
      <c r="AQ85" s="1">
        <v>0.44381405812711699</v>
      </c>
      <c r="AR85" s="1">
        <v>0.51507648634136605</v>
      </c>
      <c r="AS85" s="1">
        <v>0.42795591212509898</v>
      </c>
      <c r="AT85" s="1">
        <v>0.69086145020977696</v>
      </c>
      <c r="AU85" s="15">
        <f t="shared" si="7"/>
        <v>0.56973360393307737</v>
      </c>
      <c r="AW85" s="1"/>
      <c r="AX85" s="1"/>
      <c r="AY85" s="1"/>
    </row>
    <row r="86" spans="1:51" x14ac:dyDescent="0.3">
      <c r="A86" s="17">
        <v>62</v>
      </c>
      <c r="B86" s="1">
        <v>0.59640302311085602</v>
      </c>
      <c r="C86" s="1">
        <v>0.55923745605880804</v>
      </c>
      <c r="D86" s="1">
        <v>0.41277760095343402</v>
      </c>
      <c r="E86" s="1">
        <v>0.27371869194902199</v>
      </c>
      <c r="F86" s="1">
        <v>0.32053568429942603</v>
      </c>
      <c r="G86" s="1">
        <v>0.358653945995278</v>
      </c>
      <c r="H86" s="1">
        <v>0.56969121539741896</v>
      </c>
      <c r="I86" s="1">
        <v>0.456561499489606</v>
      </c>
      <c r="J86" s="1">
        <v>0.31033026644946499</v>
      </c>
      <c r="K86" s="1">
        <v>1.02725825142326</v>
      </c>
      <c r="L86" s="1">
        <v>1.12068148478631</v>
      </c>
      <c r="M86" s="1">
        <v>1.1833516610995201</v>
      </c>
      <c r="N86" s="15">
        <f t="shared" si="4"/>
        <v>0.59910006508436708</v>
      </c>
      <c r="P86" s="1">
        <v>0.55747504911141998</v>
      </c>
      <c r="Q86" s="1">
        <v>0.49831960781350498</v>
      </c>
      <c r="R86" s="1">
        <v>0.50372527610694195</v>
      </c>
      <c r="S86" s="1">
        <v>0.37780172433033199</v>
      </c>
      <c r="T86" s="1">
        <v>0.25304066629759697</v>
      </c>
      <c r="U86" s="1">
        <v>0.35112661882019103</v>
      </c>
      <c r="V86" s="1">
        <v>0.43530462937839198</v>
      </c>
      <c r="W86" s="1">
        <v>0.55041467303560598</v>
      </c>
      <c r="X86" s="1">
        <v>0.52286226838625105</v>
      </c>
      <c r="Y86" s="23">
        <f t="shared" si="5"/>
        <v>0.4500078348089151</v>
      </c>
      <c r="Z86" s="1"/>
      <c r="AA86" s="1">
        <v>1.15390736037618</v>
      </c>
      <c r="AB86" s="1">
        <v>1.1864958264216301</v>
      </c>
      <c r="AC86" s="1">
        <v>1.16618057227842</v>
      </c>
      <c r="AD86" s="1">
        <v>0.68595020113684702</v>
      </c>
      <c r="AE86" s="1">
        <v>0.53053427711438395</v>
      </c>
      <c r="AF86" s="1">
        <v>0.57255190005016099</v>
      </c>
      <c r="AG86" s="1">
        <v>1.18741698871539</v>
      </c>
      <c r="AH86" s="1">
        <v>0.72367354270901696</v>
      </c>
      <c r="AI86" s="1">
        <v>0.79347374269702198</v>
      </c>
      <c r="AJ86" s="15">
        <f t="shared" si="6"/>
        <v>0.88890937905545031</v>
      </c>
      <c r="AK86" s="1"/>
      <c r="AL86" s="1">
        <v>0.74875645209384201</v>
      </c>
      <c r="AM86" s="1">
        <v>0.65341373378485301</v>
      </c>
      <c r="AN86" s="1">
        <v>0.80036850206946297</v>
      </c>
      <c r="AO86" s="1">
        <v>0.41153162354171302</v>
      </c>
      <c r="AP86" s="1">
        <v>0.39370505516779097</v>
      </c>
      <c r="AQ86" s="1">
        <v>0.43788648376295602</v>
      </c>
      <c r="AR86" s="1">
        <v>0.50867584446695802</v>
      </c>
      <c r="AS86" s="1">
        <v>0.424922126335811</v>
      </c>
      <c r="AT86" s="1">
        <v>0.68639692365779204</v>
      </c>
      <c r="AU86" s="15">
        <f t="shared" si="7"/>
        <v>0.56285074943124214</v>
      </c>
      <c r="AW86" s="1"/>
      <c r="AX86" s="1"/>
      <c r="AY86" s="1"/>
    </row>
    <row r="87" spans="1:51" x14ac:dyDescent="0.3">
      <c r="A87" s="17">
        <v>62.5</v>
      </c>
      <c r="B87" s="1">
        <v>0.58444196034485596</v>
      </c>
      <c r="C87" s="1">
        <v>0.54725359270948304</v>
      </c>
      <c r="D87" s="1">
        <v>0.402490840481881</v>
      </c>
      <c r="E87" s="1">
        <v>0.26617293133234599</v>
      </c>
      <c r="F87" s="1">
        <v>0.31493598428115499</v>
      </c>
      <c r="G87" s="1">
        <v>0.352755989697834</v>
      </c>
      <c r="H87" s="1">
        <v>0.56402249739719001</v>
      </c>
      <c r="I87" s="1">
        <v>0.45329855114617601</v>
      </c>
      <c r="J87" s="1">
        <v>0.30785301388278202</v>
      </c>
      <c r="K87" s="1">
        <v>1.0131921402075701</v>
      </c>
      <c r="L87" s="1">
        <v>1.1040672543260299</v>
      </c>
      <c r="M87" s="1">
        <v>1.16712997041162</v>
      </c>
      <c r="N87" s="15">
        <f t="shared" si="4"/>
        <v>0.58980122718491035</v>
      </c>
      <c r="P87" s="1">
        <v>0.54450014228765797</v>
      </c>
      <c r="Q87" s="1">
        <v>0.486536872344764</v>
      </c>
      <c r="R87" s="1">
        <v>0.49254984590041201</v>
      </c>
      <c r="S87" s="1">
        <v>0.369056239016821</v>
      </c>
      <c r="T87" s="1">
        <v>0.24536864189452601</v>
      </c>
      <c r="U87" s="1">
        <v>0.345195439656236</v>
      </c>
      <c r="V87" s="1">
        <v>0.430995585008972</v>
      </c>
      <c r="W87" s="1">
        <v>0.54387474092109001</v>
      </c>
      <c r="X87" s="1">
        <v>0.51708816340811203</v>
      </c>
      <c r="Y87" s="23">
        <f t="shared" si="5"/>
        <v>0.44168507449317684</v>
      </c>
      <c r="Z87" s="1"/>
      <c r="AA87" s="1">
        <v>1.13166518510827</v>
      </c>
      <c r="AB87" s="1">
        <v>1.16481225685956</v>
      </c>
      <c r="AC87" s="1">
        <v>1.1446688813950601</v>
      </c>
      <c r="AD87" s="1">
        <v>0.67484925553555297</v>
      </c>
      <c r="AE87" s="1">
        <v>0.51697063231957796</v>
      </c>
      <c r="AF87" s="1">
        <v>0.55987584749467501</v>
      </c>
      <c r="AG87" s="1">
        <v>1.1755506458729299</v>
      </c>
      <c r="AH87" s="1">
        <v>0.71531325635197696</v>
      </c>
      <c r="AI87" s="1">
        <v>0.784651532390925</v>
      </c>
      <c r="AJ87" s="15">
        <f t="shared" si="6"/>
        <v>0.87426194370316979</v>
      </c>
      <c r="AK87" s="1"/>
      <c r="AL87" s="1">
        <v>0.73859203895498504</v>
      </c>
      <c r="AM87" s="1">
        <v>0.64321547516558797</v>
      </c>
      <c r="AN87" s="1">
        <v>0.79145791013662603</v>
      </c>
      <c r="AO87" s="1">
        <v>0.40594942692080399</v>
      </c>
      <c r="AP87" s="1">
        <v>0.38785440235001101</v>
      </c>
      <c r="AQ87" s="1">
        <v>0.43227967224720498</v>
      </c>
      <c r="AR87" s="1">
        <v>0.50243750705541501</v>
      </c>
      <c r="AS87" s="1">
        <v>0.42245371391242797</v>
      </c>
      <c r="AT87" s="1">
        <v>0.68253623124490304</v>
      </c>
      <c r="AU87" s="15">
        <f t="shared" si="7"/>
        <v>0.55630848644310715</v>
      </c>
      <c r="AW87" s="1"/>
      <c r="AX87" s="1"/>
      <c r="AY87" s="1"/>
    </row>
    <row r="88" spans="1:51" x14ac:dyDescent="0.3">
      <c r="A88" s="17">
        <v>63</v>
      </c>
      <c r="B88" s="1">
        <v>0.57261646861484305</v>
      </c>
      <c r="C88" s="1">
        <v>0.53535600183760401</v>
      </c>
      <c r="D88" s="1">
        <v>0.39231253683911799</v>
      </c>
      <c r="E88" s="1">
        <v>0.25870235101744499</v>
      </c>
      <c r="F88" s="1">
        <v>0.30947740138670699</v>
      </c>
      <c r="G88" s="1">
        <v>0.347031194587265</v>
      </c>
      <c r="H88" s="1">
        <v>0.55857130928652399</v>
      </c>
      <c r="I88" s="1">
        <v>0.45042937503909197</v>
      </c>
      <c r="J88" s="1">
        <v>0.30570975905021402</v>
      </c>
      <c r="K88" s="1">
        <v>1.0001329520500699</v>
      </c>
      <c r="L88" s="1">
        <v>1.0868343269560501</v>
      </c>
      <c r="M88" s="1">
        <v>1.1509477185705499</v>
      </c>
      <c r="N88" s="15">
        <f t="shared" si="4"/>
        <v>0.5806767829362901</v>
      </c>
      <c r="P88" s="1">
        <v>0.53179016243167798</v>
      </c>
      <c r="Q88" s="1">
        <v>0.47499445314187899</v>
      </c>
      <c r="R88" s="1">
        <v>0.481606045829647</v>
      </c>
      <c r="S88" s="1">
        <v>0.36057568067109202</v>
      </c>
      <c r="T88" s="1">
        <v>0.23790363692529601</v>
      </c>
      <c r="U88" s="1">
        <v>0.339553798161988</v>
      </c>
      <c r="V88" s="1">
        <v>0.42747480694533002</v>
      </c>
      <c r="W88" s="1">
        <v>0.53774233307668795</v>
      </c>
      <c r="X88" s="1">
        <v>0.51134952679451195</v>
      </c>
      <c r="Y88" s="23">
        <f t="shared" si="5"/>
        <v>0.43366560488645661</v>
      </c>
      <c r="Z88" s="1"/>
      <c r="AA88" s="1">
        <v>1.10956400406899</v>
      </c>
      <c r="AB88" s="1">
        <v>1.14325088229563</v>
      </c>
      <c r="AC88" s="1">
        <v>1.12337338166228</v>
      </c>
      <c r="AD88" s="1">
        <v>0.66359657328820398</v>
      </c>
      <c r="AE88" s="1">
        <v>0.50333984741589699</v>
      </c>
      <c r="AF88" s="1">
        <v>0.54723873620233499</v>
      </c>
      <c r="AG88" s="1">
        <v>1.1642160526927501</v>
      </c>
      <c r="AH88" s="1">
        <v>0.70729941295672805</v>
      </c>
      <c r="AI88" s="1">
        <v>0.77621470630976797</v>
      </c>
      <c r="AJ88" s="15">
        <f t="shared" si="6"/>
        <v>0.85978817743250913</v>
      </c>
      <c r="AK88" s="1"/>
      <c r="AL88" s="1">
        <v>0.72875608081917798</v>
      </c>
      <c r="AM88" s="1">
        <v>0.63328951882051399</v>
      </c>
      <c r="AN88" s="1">
        <v>0.78296961749342298</v>
      </c>
      <c r="AO88" s="1">
        <v>0.40059799493904102</v>
      </c>
      <c r="AP88" s="1">
        <v>0.382212976138389</v>
      </c>
      <c r="AQ88" s="1">
        <v>0.42694670143657298</v>
      </c>
      <c r="AR88" s="1">
        <v>0.49636224332220102</v>
      </c>
      <c r="AS88" s="1">
        <v>0.42059759699824101</v>
      </c>
      <c r="AT88" s="1">
        <v>0.67931398766698103</v>
      </c>
      <c r="AU88" s="15">
        <f t="shared" si="7"/>
        <v>0.55011630195939332</v>
      </c>
      <c r="AW88" s="1"/>
      <c r="AX88" s="1"/>
      <c r="AY88" s="1"/>
    </row>
    <row r="89" spans="1:51" x14ac:dyDescent="0.3">
      <c r="A89" s="17">
        <v>63.5</v>
      </c>
      <c r="B89" s="1">
        <v>0.56090128240956605</v>
      </c>
      <c r="C89" s="1">
        <v>0.52363650200845402</v>
      </c>
      <c r="D89" s="1">
        <v>0.382238992633255</v>
      </c>
      <c r="E89" s="1">
        <v>0.25134638985115199</v>
      </c>
      <c r="F89" s="1">
        <v>0.30413220517690298</v>
      </c>
      <c r="G89" s="1">
        <v>0.34146785225591703</v>
      </c>
      <c r="H89" s="1">
        <v>0.55311334262405798</v>
      </c>
      <c r="I89" s="1">
        <v>0.44782517868416599</v>
      </c>
      <c r="J89" s="1">
        <v>0.30380683469053299</v>
      </c>
      <c r="K89" s="1">
        <v>0.98778304690357299</v>
      </c>
      <c r="L89" s="1">
        <v>1.0693487444735501</v>
      </c>
      <c r="M89" s="1">
        <v>1.1344992545133601</v>
      </c>
      <c r="N89" s="15">
        <f t="shared" si="4"/>
        <v>0.57167496885204061</v>
      </c>
      <c r="P89" s="1">
        <v>0.51931108886729005</v>
      </c>
      <c r="Q89" s="1">
        <v>0.46363154729421302</v>
      </c>
      <c r="R89" s="1">
        <v>0.47079688077529602</v>
      </c>
      <c r="S89" s="1">
        <v>0.35231082788929502</v>
      </c>
      <c r="T89" s="1">
        <v>0.230624659908852</v>
      </c>
      <c r="U89" s="1">
        <v>0.33421472353258402</v>
      </c>
      <c r="V89" s="1">
        <v>0.42459825019678699</v>
      </c>
      <c r="W89" s="1">
        <v>0.53183214539378598</v>
      </c>
      <c r="X89" s="1">
        <v>0.50563188166196504</v>
      </c>
      <c r="Y89" s="23">
        <f t="shared" si="5"/>
        <v>0.42588355616889639</v>
      </c>
      <c r="Z89" s="1"/>
      <c r="AA89" s="1">
        <v>1.0875621903908499</v>
      </c>
      <c r="AB89" s="1">
        <v>1.12197418179333</v>
      </c>
      <c r="AC89" s="1">
        <v>1.10233838555193</v>
      </c>
      <c r="AD89" s="1">
        <v>0.65237074708440401</v>
      </c>
      <c r="AE89" s="1">
        <v>0.48983662871907702</v>
      </c>
      <c r="AF89" s="1">
        <v>0.53460699611870499</v>
      </c>
      <c r="AG89" s="1">
        <v>1.1532910141767101</v>
      </c>
      <c r="AH89" s="1">
        <v>0.69943327780100395</v>
      </c>
      <c r="AI89" s="1">
        <v>0.76803166984015603</v>
      </c>
      <c r="AJ89" s="15">
        <f t="shared" si="6"/>
        <v>0.84549389905290728</v>
      </c>
      <c r="AK89" s="1"/>
      <c r="AL89" s="1">
        <v>0.71915088732251597</v>
      </c>
      <c r="AM89" s="1">
        <v>0.62360125005375999</v>
      </c>
      <c r="AN89" s="1">
        <v>0.77472208929039399</v>
      </c>
      <c r="AO89" s="1">
        <v>0.39543040545312902</v>
      </c>
      <c r="AP89" s="1">
        <v>0.37674231575973399</v>
      </c>
      <c r="AQ89" s="1">
        <v>0.42179911155272098</v>
      </c>
      <c r="AR89" s="1">
        <v>0.49044082268174999</v>
      </c>
      <c r="AS89" s="1">
        <v>0.41928223855511698</v>
      </c>
      <c r="AT89" s="1">
        <v>0.67665173294671499</v>
      </c>
      <c r="AU89" s="15">
        <f t="shared" si="7"/>
        <v>0.54420231706842614</v>
      </c>
      <c r="AW89" s="1"/>
      <c r="AX89" s="1"/>
      <c r="AY89" s="1"/>
    </row>
    <row r="90" spans="1:51" x14ac:dyDescent="0.3">
      <c r="A90" s="17">
        <v>64</v>
      </c>
      <c r="B90" s="1">
        <v>0.54938945275827</v>
      </c>
      <c r="C90" s="1">
        <v>0.51207167640672702</v>
      </c>
      <c r="D90" s="1">
        <v>0.37228068380798102</v>
      </c>
      <c r="E90" s="1">
        <v>0.244136475664537</v>
      </c>
      <c r="F90" s="1">
        <v>0.298910255363452</v>
      </c>
      <c r="G90" s="1">
        <v>0.336053638064157</v>
      </c>
      <c r="H90" s="1">
        <v>0.54761901827466797</v>
      </c>
      <c r="I90" s="1">
        <v>0.44549274063319699</v>
      </c>
      <c r="J90" s="1">
        <v>0.30210665065285203</v>
      </c>
      <c r="K90" s="1">
        <v>0.97584971457675196</v>
      </c>
      <c r="L90" s="1">
        <v>1.0518816489505101</v>
      </c>
      <c r="M90" s="1">
        <v>1.1177254199697999</v>
      </c>
      <c r="N90" s="15">
        <f t="shared" si="4"/>
        <v>0.56279311459357517</v>
      </c>
      <c r="P90" s="1">
        <v>0.50711865759591301</v>
      </c>
      <c r="Q90" s="1">
        <v>0.45252126306336699</v>
      </c>
      <c r="R90" s="1">
        <v>0.46014334221841302</v>
      </c>
      <c r="S90" s="1">
        <v>0.34432827433546198</v>
      </c>
      <c r="T90" s="1">
        <v>0.22352664393597599</v>
      </c>
      <c r="U90" s="1">
        <v>0.32914998584522698</v>
      </c>
      <c r="V90" s="1">
        <v>0.42215527610863102</v>
      </c>
      <c r="W90" s="1">
        <v>0.52606527885738896</v>
      </c>
      <c r="X90" s="1">
        <v>0.499936675698821</v>
      </c>
      <c r="Y90" s="23">
        <f t="shared" si="5"/>
        <v>0.41832726640657769</v>
      </c>
      <c r="Z90" s="1"/>
      <c r="AA90" s="1">
        <v>1.0658410223678001</v>
      </c>
      <c r="AB90" s="1">
        <v>1.10116074804227</v>
      </c>
      <c r="AC90" s="1">
        <v>1.0816699744360301</v>
      </c>
      <c r="AD90" s="1">
        <v>0.64131948516367798</v>
      </c>
      <c r="AE90" s="1">
        <v>0.47656705760114099</v>
      </c>
      <c r="AF90" s="1">
        <v>0.52222904564662098</v>
      </c>
      <c r="AG90" s="1">
        <v>1.1428789260924701</v>
      </c>
      <c r="AH90" s="1">
        <v>0.69157117105181098</v>
      </c>
      <c r="AI90" s="1">
        <v>0.76004333968628002</v>
      </c>
      <c r="AJ90" s="15">
        <f t="shared" si="6"/>
        <v>0.83147564112090011</v>
      </c>
      <c r="AK90" s="1"/>
      <c r="AL90" s="1">
        <v>0.70985876451962604</v>
      </c>
      <c r="AM90" s="1">
        <v>0.61413297690965596</v>
      </c>
      <c r="AN90" s="1">
        <v>0.766773016687326</v>
      </c>
      <c r="AO90" s="1">
        <v>0.39047435021976701</v>
      </c>
      <c r="AP90" s="1">
        <v>0.37150165080476</v>
      </c>
      <c r="AQ90" s="1">
        <v>0.41678613437503598</v>
      </c>
      <c r="AR90" s="1">
        <v>0.48470939826086201</v>
      </c>
      <c r="AS90" s="1">
        <v>0.41859455993046601</v>
      </c>
      <c r="AT90" s="1">
        <v>0.67458100491812401</v>
      </c>
      <c r="AU90" s="15">
        <f t="shared" si="7"/>
        <v>0.538601317402847</v>
      </c>
      <c r="AW90" s="1"/>
      <c r="AX90" s="1"/>
      <c r="AY90" s="1"/>
    </row>
    <row r="91" spans="1:51" x14ac:dyDescent="0.3">
      <c r="A91" s="17">
        <v>64.5</v>
      </c>
      <c r="B91" s="1">
        <v>0.53800826428710702</v>
      </c>
      <c r="C91" s="1">
        <v>0.50064920039278604</v>
      </c>
      <c r="D91" s="1">
        <v>0.36244315645113201</v>
      </c>
      <c r="E91" s="1">
        <v>0.23702022873914899</v>
      </c>
      <c r="F91" s="1">
        <v>0.29383804992156898</v>
      </c>
      <c r="G91" s="1">
        <v>0.33078115722820101</v>
      </c>
      <c r="H91" s="1">
        <v>0.54215427306040198</v>
      </c>
      <c r="I91" s="1">
        <v>0.44354668003479297</v>
      </c>
      <c r="J91" s="1">
        <v>0.30054018895521301</v>
      </c>
      <c r="K91" s="1">
        <v>0.96384058571617404</v>
      </c>
      <c r="L91" s="1">
        <v>1.03442318067521</v>
      </c>
      <c r="M91" s="1">
        <v>1.10050728216739</v>
      </c>
      <c r="N91" s="15">
        <f t="shared" si="4"/>
        <v>0.55397935396909392</v>
      </c>
      <c r="P91" s="1">
        <v>0.49507461438026001</v>
      </c>
      <c r="Q91" s="1">
        <v>0.44170341187892498</v>
      </c>
      <c r="R91" s="1">
        <v>0.449620819457073</v>
      </c>
      <c r="S91" s="1">
        <v>0.33657879860574402</v>
      </c>
      <c r="T91" s="1">
        <v>0.21665736272216801</v>
      </c>
      <c r="U91" s="1">
        <v>0.32439143424358702</v>
      </c>
      <c r="V91" s="1">
        <v>0.419911359168399</v>
      </c>
      <c r="W91" s="1">
        <v>0.52048588796212802</v>
      </c>
      <c r="X91" s="1">
        <v>0.49442315462341802</v>
      </c>
      <c r="Y91" s="23">
        <f t="shared" si="5"/>
        <v>0.41098298256018911</v>
      </c>
      <c r="Z91" s="1"/>
      <c r="AA91" s="1">
        <v>1.0443467879127499</v>
      </c>
      <c r="AB91" s="1">
        <v>1.08041176879572</v>
      </c>
      <c r="AC91" s="1">
        <v>1.0614044039733801</v>
      </c>
      <c r="AD91" s="1">
        <v>0.63046695796521901</v>
      </c>
      <c r="AE91" s="1">
        <v>0.46356201851216899</v>
      </c>
      <c r="AF91" s="1">
        <v>0.51008608555559698</v>
      </c>
      <c r="AG91" s="1">
        <v>1.13324029206246</v>
      </c>
      <c r="AH91" s="1">
        <v>0.68370235029173199</v>
      </c>
      <c r="AI91" s="1">
        <v>0.75249276304226498</v>
      </c>
      <c r="AJ91" s="15">
        <f t="shared" si="6"/>
        <v>0.81774593645681015</v>
      </c>
      <c r="AK91" s="1"/>
      <c r="AL91" s="1">
        <v>0.70077894518474904</v>
      </c>
      <c r="AM91" s="1">
        <v>0.60487162272531902</v>
      </c>
      <c r="AN91" s="1">
        <v>0.75910932302133405</v>
      </c>
      <c r="AO91" s="1">
        <v>0.38566598435545701</v>
      </c>
      <c r="AP91" s="1">
        <v>0.36647175088687101</v>
      </c>
      <c r="AQ91" s="1">
        <v>0.411986229880828</v>
      </c>
      <c r="AR91" s="1">
        <v>0.47920873847911799</v>
      </c>
      <c r="AS91" s="1">
        <v>0.41854302249439002</v>
      </c>
      <c r="AT91" s="1">
        <v>0.673171032972951</v>
      </c>
      <c r="AU91" s="15">
        <f t="shared" si="7"/>
        <v>0.53331185000011294</v>
      </c>
      <c r="AW91" s="1"/>
      <c r="AX91" s="1"/>
      <c r="AY91" s="1"/>
    </row>
    <row r="92" spans="1:51" x14ac:dyDescent="0.3">
      <c r="A92" s="17">
        <v>65</v>
      </c>
      <c r="B92" s="1">
        <v>0.526791609755076</v>
      </c>
      <c r="C92" s="1">
        <v>0.48936845773465099</v>
      </c>
      <c r="D92" s="1">
        <v>0.352701145051457</v>
      </c>
      <c r="E92" s="1">
        <v>0.23001860096237001</v>
      </c>
      <c r="F92" s="1">
        <v>0.28879049375895699</v>
      </c>
      <c r="G92" s="1">
        <v>0.32554133668727903</v>
      </c>
      <c r="H92" s="1">
        <v>0.53667288958262904</v>
      </c>
      <c r="I92" s="1">
        <v>0.44195741775382802</v>
      </c>
      <c r="J92" s="1">
        <v>0.299043361471513</v>
      </c>
      <c r="K92" s="1">
        <v>0.95141241910799801</v>
      </c>
      <c r="L92" s="1">
        <v>1.01710767821968</v>
      </c>
      <c r="M92" s="1">
        <v>1.0828966045925901</v>
      </c>
      <c r="N92" s="15">
        <f t="shared" si="4"/>
        <v>0.54519183455650222</v>
      </c>
      <c r="P92" s="1">
        <v>0.48316303464849802</v>
      </c>
      <c r="Q92" s="1">
        <v>0.43107665555649</v>
      </c>
      <c r="R92" s="1">
        <v>0.43915186116462901</v>
      </c>
      <c r="S92" s="1">
        <v>0.32897771093175099</v>
      </c>
      <c r="T92" s="1">
        <v>0.20993285034321399</v>
      </c>
      <c r="U92" s="1">
        <v>0.31978199454184503</v>
      </c>
      <c r="V92" s="1">
        <v>0.4176102585384</v>
      </c>
      <c r="W92" s="1">
        <v>0.51492531701539801</v>
      </c>
      <c r="X92" s="1">
        <v>0.48908335614984</v>
      </c>
      <c r="Y92" s="23">
        <f t="shared" si="5"/>
        <v>0.40374478209889614</v>
      </c>
      <c r="Z92" s="1"/>
      <c r="AA92" s="1">
        <v>1.02316542636506</v>
      </c>
      <c r="AB92" s="1">
        <v>1.06008577223509</v>
      </c>
      <c r="AC92" s="1">
        <v>1.04141410795712</v>
      </c>
      <c r="AD92" s="1">
        <v>0.61972051213878299</v>
      </c>
      <c r="AE92" s="1">
        <v>0.45075974255199902</v>
      </c>
      <c r="AF92" s="1">
        <v>0.49830702485467199</v>
      </c>
      <c r="AG92" s="1">
        <v>1.12438182609757</v>
      </c>
      <c r="AH92" s="1">
        <v>0.67565493684204603</v>
      </c>
      <c r="AI92" s="1">
        <v>0.74514763513140503</v>
      </c>
      <c r="AJ92" s="15">
        <f t="shared" si="6"/>
        <v>0.80429299824152745</v>
      </c>
      <c r="AK92" s="1"/>
      <c r="AL92" s="1">
        <v>0.69185835345088198</v>
      </c>
      <c r="AM92" s="1">
        <v>0.59571334341313298</v>
      </c>
      <c r="AN92" s="1">
        <v>0.75161254911098896</v>
      </c>
      <c r="AO92" s="1">
        <v>0.380963001009689</v>
      </c>
      <c r="AP92" s="1">
        <v>0.36153646447103199</v>
      </c>
      <c r="AQ92" s="1">
        <v>0.40721401714331701</v>
      </c>
      <c r="AR92" s="1">
        <v>0.47389807491693697</v>
      </c>
      <c r="AS92" s="1">
        <v>0.41904301254587001</v>
      </c>
      <c r="AT92" s="1">
        <v>0.67232489596275402</v>
      </c>
      <c r="AU92" s="15">
        <f t="shared" si="7"/>
        <v>0.52824041244717823</v>
      </c>
      <c r="AW92" s="1"/>
      <c r="AX92" s="1"/>
      <c r="AY92" s="1"/>
    </row>
    <row r="93" spans="1:51" x14ac:dyDescent="0.3">
      <c r="A93" s="17">
        <v>65.5</v>
      </c>
      <c r="B93" s="1">
        <v>0.51574750017793702</v>
      </c>
      <c r="C93" s="1">
        <v>0.47818323103368898</v>
      </c>
      <c r="D93" s="1">
        <v>0.34307436903237098</v>
      </c>
      <c r="E93" s="1">
        <v>0.223261617282349</v>
      </c>
      <c r="F93" s="1">
        <v>0.283782376443177</v>
      </c>
      <c r="G93" s="1">
        <v>0.32033109528148102</v>
      </c>
      <c r="H93" s="1">
        <v>0.53126237278275901</v>
      </c>
      <c r="I93" s="1">
        <v>0.44056904709891898</v>
      </c>
      <c r="J93" s="1">
        <v>0.29749600296530798</v>
      </c>
      <c r="K93" s="1">
        <v>0.93839636718922104</v>
      </c>
      <c r="L93" s="1">
        <v>0.999839009394765</v>
      </c>
      <c r="M93" s="1">
        <v>1.06493467478819</v>
      </c>
      <c r="N93" s="15">
        <f t="shared" si="4"/>
        <v>0.53640647195584712</v>
      </c>
      <c r="P93" s="1">
        <v>0.47137161304966602</v>
      </c>
      <c r="Q93" s="1">
        <v>0.420622174147531</v>
      </c>
      <c r="R93" s="1">
        <v>0.42876542110805099</v>
      </c>
      <c r="S93" s="1">
        <v>0.32153804050862</v>
      </c>
      <c r="T93" s="1">
        <v>0.20338567978695599</v>
      </c>
      <c r="U93" s="1">
        <v>0.31532962902591999</v>
      </c>
      <c r="V93" s="1">
        <v>0.415068117798369</v>
      </c>
      <c r="W93" s="1">
        <v>0.50926919863766396</v>
      </c>
      <c r="X93" s="1">
        <v>0.4839281379407</v>
      </c>
      <c r="Y93" s="23">
        <f t="shared" si="5"/>
        <v>0.39658644577816404</v>
      </c>
      <c r="Z93" s="1"/>
      <c r="AA93" s="1">
        <v>1.0024285323381099</v>
      </c>
      <c r="AB93" s="1">
        <v>1.0401666447342299</v>
      </c>
      <c r="AC93" s="1">
        <v>1.0217877113309499</v>
      </c>
      <c r="AD93" s="1">
        <v>0.609355422130753</v>
      </c>
      <c r="AE93" s="1">
        <v>0.43834150801458999</v>
      </c>
      <c r="AF93" s="1">
        <v>0.48683680865456902</v>
      </c>
      <c r="AG93" s="1">
        <v>1.1158228050182599</v>
      </c>
      <c r="AH93" s="1">
        <v>0.667149627849837</v>
      </c>
      <c r="AI93" s="1">
        <v>0.73773133870513896</v>
      </c>
      <c r="AJ93" s="15">
        <f t="shared" si="6"/>
        <v>0.79106893319738203</v>
      </c>
      <c r="AK93" s="1"/>
      <c r="AL93" s="1">
        <v>0.68309237402524203</v>
      </c>
      <c r="AM93" s="1">
        <v>0.58661198604526898</v>
      </c>
      <c r="AN93" s="1">
        <v>0.74425192633773896</v>
      </c>
      <c r="AO93" s="1">
        <v>0.37639847644740898</v>
      </c>
      <c r="AP93" s="1">
        <v>0.35670809900466299</v>
      </c>
      <c r="AQ93" s="1">
        <v>0.40250564928930299</v>
      </c>
      <c r="AR93" s="1">
        <v>0.46875048503308397</v>
      </c>
      <c r="AS93" s="1">
        <v>0.41989991857255998</v>
      </c>
      <c r="AT93" s="1">
        <v>0.67199259488238605</v>
      </c>
      <c r="AU93" s="15">
        <f t="shared" si="7"/>
        <v>0.52335683440418401</v>
      </c>
      <c r="AW93" s="1"/>
      <c r="AX93" s="1"/>
      <c r="AY93" s="1"/>
    </row>
    <row r="94" spans="1:51" x14ac:dyDescent="0.3">
      <c r="A94" s="17">
        <v>66</v>
      </c>
      <c r="B94" s="1">
        <v>0.504911677010634</v>
      </c>
      <c r="C94" s="1">
        <v>0.467141586384478</v>
      </c>
      <c r="D94" s="1">
        <v>0.333550503754239</v>
      </c>
      <c r="E94" s="1">
        <v>0.21665068058200601</v>
      </c>
      <c r="F94" s="1">
        <v>0.27879952463864899</v>
      </c>
      <c r="G94" s="1">
        <v>0.31506970662119699</v>
      </c>
      <c r="H94" s="1">
        <v>0.52602501716976402</v>
      </c>
      <c r="I94" s="1">
        <v>0.43930762023225201</v>
      </c>
      <c r="J94" s="1">
        <v>0.29582786299067898</v>
      </c>
      <c r="K94" s="1">
        <v>0.92490643287646901</v>
      </c>
      <c r="L94" s="1">
        <v>0.982774929587793</v>
      </c>
      <c r="M94" s="1">
        <v>1.04698630208739</v>
      </c>
      <c r="N94" s="15">
        <f t="shared" si="4"/>
        <v>0.52766265366129594</v>
      </c>
      <c r="P94" s="1">
        <v>0.45966198584252499</v>
      </c>
      <c r="Q94" s="1">
        <v>0.410473154980113</v>
      </c>
      <c r="R94" s="1">
        <v>0.418489729210136</v>
      </c>
      <c r="S94" s="1">
        <v>0.31415410608690802</v>
      </c>
      <c r="T94" s="1">
        <v>0.196993411883992</v>
      </c>
      <c r="U94" s="1">
        <v>0.31094168564150398</v>
      </c>
      <c r="V94" s="1">
        <v>0.412143787334324</v>
      </c>
      <c r="W94" s="1">
        <v>0.50353635277745801</v>
      </c>
      <c r="X94" s="1">
        <v>0.479049428206131</v>
      </c>
      <c r="Y94" s="23">
        <f t="shared" si="5"/>
        <v>0.38949373799589898</v>
      </c>
      <c r="Z94" s="1"/>
      <c r="AA94" s="1">
        <v>0.98215221945803999</v>
      </c>
      <c r="AB94" s="1">
        <v>1.0206020170082299</v>
      </c>
      <c r="AC94" s="1">
        <v>1.0026218958516699</v>
      </c>
      <c r="AD94" s="1">
        <v>0.59923875052555797</v>
      </c>
      <c r="AE94" s="1">
        <v>0.42623346078017998</v>
      </c>
      <c r="AF94" s="1">
        <v>0.47572646343803299</v>
      </c>
      <c r="AG94" s="1">
        <v>1.1073295812456501</v>
      </c>
      <c r="AH94" s="1">
        <v>0.65814882485413495</v>
      </c>
      <c r="AI94" s="1">
        <v>0.72997665613014595</v>
      </c>
      <c r="AJ94" s="15">
        <f t="shared" si="6"/>
        <v>0.77800331881018236</v>
      </c>
      <c r="AK94" s="1"/>
      <c r="AL94" s="1">
        <v>0.67449254513978596</v>
      </c>
      <c r="AM94" s="1">
        <v>0.57760985747223803</v>
      </c>
      <c r="AN94" s="1">
        <v>0.73707822292219705</v>
      </c>
      <c r="AO94" s="1">
        <v>0.37190548892326297</v>
      </c>
      <c r="AP94" s="1">
        <v>0.351941270775399</v>
      </c>
      <c r="AQ94" s="1">
        <v>0.397784204772404</v>
      </c>
      <c r="AR94" s="1">
        <v>0.46367981669561298</v>
      </c>
      <c r="AS94" s="1">
        <v>0.42088989887449102</v>
      </c>
      <c r="AT94" s="1">
        <v>0.67217643737823796</v>
      </c>
      <c r="AU94" s="15">
        <f t="shared" si="7"/>
        <v>0.51861752699484776</v>
      </c>
      <c r="AW94" s="1"/>
      <c r="AX94" s="1"/>
      <c r="AY94" s="1"/>
    </row>
    <row r="95" spans="1:51" x14ac:dyDescent="0.3">
      <c r="A95" s="17">
        <v>66.5</v>
      </c>
      <c r="B95" s="1">
        <v>0.49423853908651599</v>
      </c>
      <c r="C95" s="1">
        <v>0.45626447567439599</v>
      </c>
      <c r="D95" s="1">
        <v>0.32410428370581001</v>
      </c>
      <c r="E95" s="1">
        <v>0.21009890215191299</v>
      </c>
      <c r="F95" s="1">
        <v>0.27383331109762898</v>
      </c>
      <c r="G95" s="1">
        <v>0.30968137417267</v>
      </c>
      <c r="H95" s="1">
        <v>0.52094418448013602</v>
      </c>
      <c r="I95" s="1">
        <v>0.43813184961105001</v>
      </c>
      <c r="J95" s="1">
        <v>0.29405311488320401</v>
      </c>
      <c r="K95" s="1">
        <v>0.91084525151662399</v>
      </c>
      <c r="L95" s="1">
        <v>0.96589756807129601</v>
      </c>
      <c r="M95" s="1">
        <v>1.02900711778751</v>
      </c>
      <c r="N95" s="15">
        <f t="shared" si="4"/>
        <v>0.51892499768656286</v>
      </c>
      <c r="P95" s="1">
        <v>0.44798782699992301</v>
      </c>
      <c r="Q95" s="1">
        <v>0.40056083285768102</v>
      </c>
      <c r="R95" s="1">
        <v>0.408294384015565</v>
      </c>
      <c r="S95" s="1">
        <v>0.306692720338549</v>
      </c>
      <c r="T95" s="1">
        <v>0.19076762814110901</v>
      </c>
      <c r="U95" s="1">
        <v>0.30656821914057403</v>
      </c>
      <c r="V95" s="1">
        <v>0.408879250108374</v>
      </c>
      <c r="W95" s="1">
        <v>0.49792728427105198</v>
      </c>
      <c r="X95" s="1">
        <v>0.47456087048149198</v>
      </c>
      <c r="Y95" s="23">
        <f t="shared" si="5"/>
        <v>0.38247100181714655</v>
      </c>
      <c r="Z95" s="1"/>
      <c r="AA95" s="1">
        <v>0.96227069041815205</v>
      </c>
      <c r="AB95" s="1">
        <v>1.00113138543466</v>
      </c>
      <c r="AC95" s="1">
        <v>0.98373404042312096</v>
      </c>
      <c r="AD95" s="1">
        <v>0.58924561672069298</v>
      </c>
      <c r="AE95" s="1">
        <v>0.41433623348763599</v>
      </c>
      <c r="AF95" s="1">
        <v>0.46493033393103</v>
      </c>
      <c r="AG95" s="1">
        <v>1.09895586686683</v>
      </c>
      <c r="AH95" s="1">
        <v>0.64892511669696995</v>
      </c>
      <c r="AI95" s="1">
        <v>0.72177884883658205</v>
      </c>
      <c r="AJ95" s="15">
        <f t="shared" si="6"/>
        <v>0.76503423697951922</v>
      </c>
      <c r="AK95" s="1"/>
      <c r="AL95" s="1">
        <v>0.66596348407700101</v>
      </c>
      <c r="AM95" s="1">
        <v>0.568728495727025</v>
      </c>
      <c r="AN95" s="1">
        <v>0.72994605714170102</v>
      </c>
      <c r="AO95" s="1">
        <v>0.36740634767540697</v>
      </c>
      <c r="AP95" s="1">
        <v>0.347132904911089</v>
      </c>
      <c r="AQ95" s="1">
        <v>0.39307583691838999</v>
      </c>
      <c r="AR95" s="1">
        <v>0.45859530247979302</v>
      </c>
      <c r="AS95" s="1">
        <v>0.42174988176303602</v>
      </c>
      <c r="AT95" s="1">
        <v>0.672810270920422</v>
      </c>
      <c r="AU95" s="15">
        <f t="shared" si="7"/>
        <v>0.51393428684598497</v>
      </c>
      <c r="AW95" s="1"/>
      <c r="AX95" s="1"/>
      <c r="AY95" s="1"/>
    </row>
    <row r="96" spans="1:51" x14ac:dyDescent="0.3">
      <c r="A96" s="17">
        <v>67</v>
      </c>
      <c r="B96" s="1">
        <v>0.483750886988909</v>
      </c>
      <c r="C96" s="1">
        <v>0.44555744499128203</v>
      </c>
      <c r="D96" s="1">
        <v>0.31475357961455303</v>
      </c>
      <c r="E96" s="1">
        <v>0.203621071559631</v>
      </c>
      <c r="F96" s="1">
        <v>0.26887449234039101</v>
      </c>
      <c r="G96" s="1">
        <v>0.304107555897633</v>
      </c>
      <c r="H96" s="1">
        <v>0.51599276050667797</v>
      </c>
      <c r="I96" s="1">
        <v>0.43684885462502099</v>
      </c>
      <c r="J96" s="1">
        <v>0.29211814646047102</v>
      </c>
      <c r="K96" s="1">
        <v>0.89656161041136295</v>
      </c>
      <c r="L96" s="1">
        <v>0.94938070226412896</v>
      </c>
      <c r="M96" s="1">
        <v>1.01132865469472</v>
      </c>
      <c r="N96" s="15">
        <f t="shared" si="4"/>
        <v>0.51024131336289846</v>
      </c>
      <c r="P96" s="1">
        <v>0.43641645403006801</v>
      </c>
      <c r="Q96" s="1">
        <v>0.39090113235206803</v>
      </c>
      <c r="R96" s="1">
        <v>0.39823512152575602</v>
      </c>
      <c r="S96" s="1">
        <v>0.29913868253588299</v>
      </c>
      <c r="T96" s="1">
        <v>0.18467720325881401</v>
      </c>
      <c r="U96" s="1">
        <v>0.30207821372758697</v>
      </c>
      <c r="V96" s="1">
        <v>0.405468496359221</v>
      </c>
      <c r="W96" s="1">
        <v>0.492613544187747</v>
      </c>
      <c r="X96" s="1">
        <v>0.470497209287149</v>
      </c>
      <c r="Y96" s="23">
        <f t="shared" si="5"/>
        <v>0.37555845080714362</v>
      </c>
      <c r="Z96" s="1"/>
      <c r="AA96" s="1">
        <v>0.94281617247070604</v>
      </c>
      <c r="AB96" s="1">
        <v>0.98230932731280596</v>
      </c>
      <c r="AC96" s="1">
        <v>0.96521679839556096</v>
      </c>
      <c r="AD96" s="1">
        <v>0.57929276698115095</v>
      </c>
      <c r="AE96" s="1">
        <v>0.40275322190462498</v>
      </c>
      <c r="AF96" s="1">
        <v>0.45452898826420801</v>
      </c>
      <c r="AG96" s="1">
        <v>1.0900987437041201</v>
      </c>
      <c r="AH96" s="1">
        <v>0.6396181548048</v>
      </c>
      <c r="AI96" s="1">
        <v>0.71277536023652399</v>
      </c>
      <c r="AJ96" s="15">
        <f t="shared" si="6"/>
        <v>0.75215661489716679</v>
      </c>
      <c r="AK96" s="1"/>
      <c r="AL96" s="1">
        <v>0.65752057514616302</v>
      </c>
      <c r="AM96" s="1">
        <v>0.55980790399315805</v>
      </c>
      <c r="AN96" s="1">
        <v>0.72285081370346704</v>
      </c>
      <c r="AO96" s="1">
        <v>0.36288182231724497</v>
      </c>
      <c r="AP96" s="1">
        <v>0.342279155334413</v>
      </c>
      <c r="AQ96" s="1">
        <v>0.38833746966128702</v>
      </c>
      <c r="AR96" s="1">
        <v>0.45354694139077301</v>
      </c>
      <c r="AS96" s="1">
        <v>0.42214833537329299</v>
      </c>
      <c r="AT96" s="1">
        <v>0.67369256105741804</v>
      </c>
      <c r="AU96" s="15">
        <f t="shared" si="7"/>
        <v>0.5092295086641353</v>
      </c>
      <c r="AW96" s="1"/>
      <c r="AX96" s="1"/>
      <c r="AY96" s="1"/>
    </row>
    <row r="97" spans="1:51" x14ac:dyDescent="0.3">
      <c r="A97" s="17">
        <v>67.5</v>
      </c>
      <c r="B97" s="1">
        <v>0.47344255839799398</v>
      </c>
      <c r="C97" s="1">
        <v>0.43502049433513401</v>
      </c>
      <c r="D97" s="1">
        <v>0.30546141756156397</v>
      </c>
      <c r="E97" s="1">
        <v>0.197247384172266</v>
      </c>
      <c r="F97" s="1">
        <v>0.26393292807864099</v>
      </c>
      <c r="G97" s="1">
        <v>0.29836981991544698</v>
      </c>
      <c r="H97" s="1">
        <v>0.51109433248365199</v>
      </c>
      <c r="I97" s="1">
        <v>0.43525712741612999</v>
      </c>
      <c r="J97" s="1">
        <v>0.28990772234189099</v>
      </c>
      <c r="K97" s="1">
        <v>0.882250855098904</v>
      </c>
      <c r="L97" s="1">
        <v>0.93326931710096095</v>
      </c>
      <c r="M97" s="1">
        <v>0.99404827746214697</v>
      </c>
      <c r="N97" s="15">
        <f t="shared" si="4"/>
        <v>0.5016085195303942</v>
      </c>
      <c r="P97" s="1">
        <v>0.42496089612809601</v>
      </c>
      <c r="Q97" s="1">
        <v>0.38152662645111801</v>
      </c>
      <c r="R97" s="1">
        <v>0.38831556096158099</v>
      </c>
      <c r="S97" s="1">
        <v>0.291492716523086</v>
      </c>
      <c r="T97" s="1">
        <v>0.17877570170600299</v>
      </c>
      <c r="U97" s="1">
        <v>0.297491937039423</v>
      </c>
      <c r="V97" s="1">
        <v>0.40193758447713901</v>
      </c>
      <c r="W97" s="1">
        <v>0.48780287580555898</v>
      </c>
      <c r="X97" s="1">
        <v>0.46692793366383201</v>
      </c>
      <c r="Y97" s="23">
        <f t="shared" si="5"/>
        <v>0.36880353697287077</v>
      </c>
      <c r="Z97" s="1"/>
      <c r="AA97" s="1">
        <v>0.92367855583714698</v>
      </c>
      <c r="AB97" s="1">
        <v>0.96384445457016799</v>
      </c>
      <c r="AC97" s="1">
        <v>0.94722593482157702</v>
      </c>
      <c r="AD97" s="1">
        <v>0.56944599861363199</v>
      </c>
      <c r="AE97" s="1">
        <v>0.39151128207469499</v>
      </c>
      <c r="AF97" s="1">
        <v>0.44434786215449301</v>
      </c>
      <c r="AG97" s="1">
        <v>1.0804372820371</v>
      </c>
      <c r="AH97" s="1">
        <v>0.63054886889804596</v>
      </c>
      <c r="AI97" s="1">
        <v>0.70283459571658102</v>
      </c>
      <c r="AJ97" s="15">
        <f t="shared" si="6"/>
        <v>0.73931942608038215</v>
      </c>
      <c r="AK97" s="1"/>
      <c r="AL97" s="1">
        <v>0.64913381894418398</v>
      </c>
      <c r="AM97" s="1">
        <v>0.550938080479903</v>
      </c>
      <c r="AN97" s="1">
        <v>0.71582941494976104</v>
      </c>
      <c r="AO97" s="1">
        <v>0.358364989113721</v>
      </c>
      <c r="AP97" s="1">
        <v>0.33743079026598499</v>
      </c>
      <c r="AQ97" s="1">
        <v>0.38359141024954602</v>
      </c>
      <c r="AR97" s="1">
        <v>0.448415505031661</v>
      </c>
      <c r="AS97" s="1">
        <v>0.42177295822695099</v>
      </c>
      <c r="AT97" s="1">
        <v>0.67458100491812401</v>
      </c>
      <c r="AU97" s="15">
        <f t="shared" si="7"/>
        <v>0.50445088579775954</v>
      </c>
      <c r="AW97" s="1"/>
      <c r="AX97" s="1"/>
      <c r="AY97" s="1"/>
    </row>
    <row r="98" spans="1:51" x14ac:dyDescent="0.3">
      <c r="A98" s="17">
        <v>68</v>
      </c>
      <c r="B98" s="1">
        <v>0.46328520664261102</v>
      </c>
      <c r="C98" s="1">
        <v>0.42470661965638301</v>
      </c>
      <c r="D98" s="1">
        <v>0.29627401494547401</v>
      </c>
      <c r="E98" s="1">
        <v>0.19087184808895699</v>
      </c>
      <c r="F98" s="1">
        <v>0.25898889888896498</v>
      </c>
      <c r="G98" s="1">
        <v>0.292425646219371</v>
      </c>
      <c r="H98" s="1">
        <v>0.50605971719265697</v>
      </c>
      <c r="I98" s="1">
        <v>0.43351688829963397</v>
      </c>
      <c r="J98" s="1">
        <v>0.28741136658377298</v>
      </c>
      <c r="K98" s="1">
        <v>0.86798015486525903</v>
      </c>
      <c r="L98" s="1">
        <v>0.91759607287682698</v>
      </c>
      <c r="M98" s="1">
        <v>0.97722329566409905</v>
      </c>
      <c r="N98" s="15">
        <f t="shared" si="4"/>
        <v>0.49302831082700083</v>
      </c>
      <c r="P98" s="1">
        <v>0.41357772264355003</v>
      </c>
      <c r="Q98" s="1">
        <v>0.37236493073740201</v>
      </c>
      <c r="R98" s="1">
        <v>0.37853932154391201</v>
      </c>
      <c r="S98" s="1">
        <v>0.28373165928657901</v>
      </c>
      <c r="T98" s="1">
        <v>0.17301245439047799</v>
      </c>
      <c r="U98" s="1">
        <v>0.292627704188339</v>
      </c>
      <c r="V98" s="1">
        <v>0.39835383197033603</v>
      </c>
      <c r="W98" s="1">
        <v>0.48369723164910899</v>
      </c>
      <c r="X98" s="1">
        <v>0.463937733379929</v>
      </c>
      <c r="Y98" s="23">
        <f t="shared" si="5"/>
        <v>0.36220473219884819</v>
      </c>
      <c r="Z98" s="1"/>
      <c r="AA98" s="1">
        <v>0.90475847315634095</v>
      </c>
      <c r="AB98" s="1">
        <v>0.94568976913053004</v>
      </c>
      <c r="AC98" s="1">
        <v>0.92963254069212897</v>
      </c>
      <c r="AD98" s="1">
        <v>0.55956297458731996</v>
      </c>
      <c r="AE98" s="1">
        <v>0.38046270575832403</v>
      </c>
      <c r="AF98" s="1">
        <v>0.434420525656325</v>
      </c>
      <c r="AG98" s="1">
        <v>1.0701890158185099</v>
      </c>
      <c r="AH98" s="1">
        <v>0.62211607122342105</v>
      </c>
      <c r="AI98" s="1">
        <v>0.69216603241643804</v>
      </c>
      <c r="AJ98" s="15">
        <f t="shared" si="6"/>
        <v>0.72655534538214861</v>
      </c>
      <c r="AK98" s="1"/>
      <c r="AL98" s="1">
        <v>0.640700909814376</v>
      </c>
      <c r="AM98" s="1">
        <v>0.54207210304396702</v>
      </c>
      <c r="AN98" s="1">
        <v>0.70887339951047801</v>
      </c>
      <c r="AO98" s="1">
        <v>0.35374815789990099</v>
      </c>
      <c r="AP98" s="1">
        <v>0.33251088815942198</v>
      </c>
      <c r="AQ98" s="1">
        <v>0.37876766007596002</v>
      </c>
      <c r="AR98" s="1">
        <v>0.44306868834267998</v>
      </c>
      <c r="AS98" s="1">
        <v>0.420613750522981</v>
      </c>
      <c r="AT98" s="1">
        <v>0.67524329943246897</v>
      </c>
      <c r="AU98" s="15">
        <f t="shared" si="7"/>
        <v>0.49951098408913708</v>
      </c>
      <c r="AW98" s="1"/>
      <c r="AX98" s="1"/>
      <c r="AY98" s="1"/>
    </row>
    <row r="99" spans="1:51" x14ac:dyDescent="0.3">
      <c r="A99" s="17">
        <v>68.5</v>
      </c>
      <c r="B99" s="1">
        <v>0.45321659229260203</v>
      </c>
      <c r="C99" s="1">
        <v>0.414568371092435</v>
      </c>
      <c r="D99" s="1">
        <v>0.28717904712664899</v>
      </c>
      <c r="E99" s="1">
        <v>0.18457950332318501</v>
      </c>
      <c r="F99" s="1">
        <v>0.25400358215650998</v>
      </c>
      <c r="G99" s="1">
        <v>0.286341587863434</v>
      </c>
      <c r="H99" s="1">
        <v>0.50083345375533295</v>
      </c>
      <c r="I99" s="1">
        <v>0.43177295179124803</v>
      </c>
      <c r="J99" s="1">
        <v>0.28473630355094398</v>
      </c>
      <c r="K99" s="1">
        <v>0.85360038157084295</v>
      </c>
      <c r="L99" s="1">
        <v>0.90212495274270998</v>
      </c>
      <c r="M99" s="1">
        <v>0.96059365940426999</v>
      </c>
      <c r="N99" s="15">
        <f t="shared" si="4"/>
        <v>0.48446253222251356</v>
      </c>
      <c r="P99" s="1">
        <v>0.402344384903078</v>
      </c>
      <c r="Q99" s="1">
        <v>0.36335668998863102</v>
      </c>
      <c r="R99" s="1">
        <v>0.36892015631205799</v>
      </c>
      <c r="S99" s="1">
        <v>0.27598869815443</v>
      </c>
      <c r="T99" s="1">
        <v>0.167401214351549</v>
      </c>
      <c r="U99" s="1">
        <v>0.28743339839378801</v>
      </c>
      <c r="V99" s="1">
        <v>0.39496045048136602</v>
      </c>
      <c r="W99" s="1">
        <v>0.48041387447462702</v>
      </c>
      <c r="X99" s="1">
        <v>0.46136374349622999</v>
      </c>
      <c r="Y99" s="23">
        <f t="shared" si="5"/>
        <v>0.3557980678395285</v>
      </c>
      <c r="Z99" s="1"/>
      <c r="AA99" s="1">
        <v>0.88609218008708002</v>
      </c>
      <c r="AB99" s="1">
        <v>0.92767339231517398</v>
      </c>
      <c r="AC99" s="1">
        <v>0.912287564965516</v>
      </c>
      <c r="AD99" s="1">
        <v>0.54964235210003898</v>
      </c>
      <c r="AE99" s="1">
        <v>0.36961420696639802</v>
      </c>
      <c r="AF99" s="1">
        <v>0.42473489355010402</v>
      </c>
      <c r="AG99" s="1">
        <v>1.0592948617525499</v>
      </c>
      <c r="AH99" s="1">
        <v>0.61473468765377004</v>
      </c>
      <c r="AI99" s="1">
        <v>0.68114834055015006</v>
      </c>
      <c r="AJ99" s="15">
        <f t="shared" si="6"/>
        <v>0.71391360888230893</v>
      </c>
      <c r="AK99" s="1"/>
      <c r="AL99" s="1">
        <v>0.63214492621035701</v>
      </c>
      <c r="AM99" s="1">
        <v>0.53317535698947804</v>
      </c>
      <c r="AN99" s="1">
        <v>0.70191123034748504</v>
      </c>
      <c r="AO99" s="1">
        <v>0.34907825081907801</v>
      </c>
      <c r="AP99" s="1">
        <v>0.32751944901472402</v>
      </c>
      <c r="AQ99" s="1">
        <v>0.37388006501887699</v>
      </c>
      <c r="AR99" s="1">
        <v>0.43763802716814298</v>
      </c>
      <c r="AS99" s="1">
        <v>0.418709173034574</v>
      </c>
      <c r="AT99" s="1">
        <v>0.67532022097885103</v>
      </c>
      <c r="AU99" s="15">
        <f t="shared" si="7"/>
        <v>0.4943751888423964</v>
      </c>
      <c r="AW99" s="1"/>
      <c r="AX99" s="1"/>
      <c r="AY99" s="1"/>
    </row>
    <row r="100" spans="1:51" x14ac:dyDescent="0.3">
      <c r="A100" s="17">
        <v>69</v>
      </c>
      <c r="B100" s="1">
        <v>0.44323055302814901</v>
      </c>
      <c r="C100" s="1">
        <v>0.40457308834825501</v>
      </c>
      <c r="D100" s="1">
        <v>0.27821163932804799</v>
      </c>
      <c r="E100" s="1">
        <v>0.178345700595681</v>
      </c>
      <c r="F100" s="1">
        <v>0.24896588570560599</v>
      </c>
      <c r="G100" s="1">
        <v>0.28019405761337701</v>
      </c>
      <c r="H100" s="1">
        <v>0.495316328822618</v>
      </c>
      <c r="I100" s="1">
        <v>0.43015411037515899</v>
      </c>
      <c r="J100" s="1">
        <v>0.28188992802718599</v>
      </c>
      <c r="K100" s="1">
        <v>0.83935371438448803</v>
      </c>
      <c r="L100" s="1">
        <v>0.88694038048011203</v>
      </c>
      <c r="M100" s="1">
        <v>0.94433992465331595</v>
      </c>
      <c r="N100" s="15">
        <f t="shared" si="4"/>
        <v>0.47595960928016628</v>
      </c>
      <c r="P100" s="1">
        <v>0.39148020769148301</v>
      </c>
      <c r="Q100" s="1">
        <v>0.35453375334847298</v>
      </c>
      <c r="R100" s="1">
        <v>0.35943055918739902</v>
      </c>
      <c r="S100" s="1">
        <v>0.26828482460769099</v>
      </c>
      <c r="T100" s="1">
        <v>0.161931123926602</v>
      </c>
      <c r="U100" s="1">
        <v>0.28187717051210398</v>
      </c>
      <c r="V100" s="1">
        <v>0.391757440010228</v>
      </c>
      <c r="W100" s="1">
        <v>0.47756844302557799</v>
      </c>
      <c r="X100" s="1">
        <v>0.45898663922793198</v>
      </c>
      <c r="Y100" s="23">
        <f t="shared" si="5"/>
        <v>0.34953890683749889</v>
      </c>
      <c r="Z100" s="1"/>
      <c r="AA100" s="1">
        <v>0.86758030926823004</v>
      </c>
      <c r="AB100" s="1">
        <v>0.910186079557747</v>
      </c>
      <c r="AC100" s="1">
        <v>0.89530917423335699</v>
      </c>
      <c r="AD100" s="1">
        <v>0.53981304016082599</v>
      </c>
      <c r="AE100" s="1">
        <v>0.35906381025787498</v>
      </c>
      <c r="AF100" s="1">
        <v>0.41514325759630699</v>
      </c>
      <c r="AG100" s="1">
        <v>1.0474016628665399</v>
      </c>
      <c r="AH100" s="1">
        <v>0.60830669363013501</v>
      </c>
      <c r="AI100" s="1">
        <v>0.66992922835723701</v>
      </c>
      <c r="AJ100" s="15">
        <f t="shared" si="6"/>
        <v>0.70141480621425045</v>
      </c>
      <c r="AK100" s="1"/>
      <c r="AL100" s="1">
        <v>0.62344817617645998</v>
      </c>
      <c r="AM100" s="1">
        <v>0.52414476744428495</v>
      </c>
      <c r="AN100" s="1">
        <v>0.69500367548242303</v>
      </c>
      <c r="AO100" s="1">
        <v>0.34428526926404401</v>
      </c>
      <c r="AP100" s="1">
        <v>0.32244108852261499</v>
      </c>
      <c r="AQ100" s="1">
        <v>0.36888477979686002</v>
      </c>
      <c r="AR100" s="1">
        <v>0.43204198466888599</v>
      </c>
      <c r="AS100" s="1">
        <v>0.416145377893678</v>
      </c>
      <c r="AT100" s="1">
        <v>0.67457254354802298</v>
      </c>
      <c r="AU100" s="15">
        <f t="shared" si="7"/>
        <v>0.48899640697747493</v>
      </c>
      <c r="AW100" s="1"/>
      <c r="AX100" s="1"/>
      <c r="AY100" s="1"/>
    </row>
    <row r="101" spans="1:51" x14ac:dyDescent="0.3">
      <c r="A101" s="17">
        <v>69.5</v>
      </c>
      <c r="B101" s="1">
        <v>0.43335790044833999</v>
      </c>
      <c r="C101" s="1">
        <v>0.39475836157473199</v>
      </c>
      <c r="D101" s="1">
        <v>0.26933666632671199</v>
      </c>
      <c r="E101" s="1">
        <v>0.172204332665441</v>
      </c>
      <c r="F101" s="1">
        <v>0.24384931156103601</v>
      </c>
      <c r="G101" s="1">
        <v>0.27404775982728302</v>
      </c>
      <c r="H101" s="1">
        <v>0.48943254586075402</v>
      </c>
      <c r="I101" s="1">
        <v>0.42885077973373198</v>
      </c>
      <c r="J101" s="1">
        <v>0.27897268582552398</v>
      </c>
      <c r="K101" s="1">
        <v>0.82501399616888604</v>
      </c>
      <c r="L101" s="1">
        <v>0.87189137925350302</v>
      </c>
      <c r="M101" s="1">
        <v>0.92815151049242794</v>
      </c>
      <c r="N101" s="15">
        <f t="shared" si="4"/>
        <v>0.46748893581153089</v>
      </c>
      <c r="P101" s="1">
        <v>0.38128703402943498</v>
      </c>
      <c r="Q101" s="1">
        <v>0.34577234346312802</v>
      </c>
      <c r="R101" s="1">
        <v>0.350053157909751</v>
      </c>
      <c r="S101" s="1">
        <v>0.26066636467351501</v>
      </c>
      <c r="T101" s="1">
        <v>0.156581191634584</v>
      </c>
      <c r="U101" s="1">
        <v>0.27601403270052899</v>
      </c>
      <c r="V101" s="1">
        <v>0.38861668013807699</v>
      </c>
      <c r="W101" s="1">
        <v>0.47476354685028699</v>
      </c>
      <c r="X101" s="1">
        <v>0.45646910918982703</v>
      </c>
      <c r="Y101" s="23">
        <f t="shared" si="5"/>
        <v>0.34335816228768151</v>
      </c>
      <c r="Z101" s="1"/>
      <c r="AA101" s="1">
        <v>0.84924434553463102</v>
      </c>
      <c r="AB101" s="1">
        <v>0.89277799212879205</v>
      </c>
      <c r="AC101" s="1">
        <v>0.87867588366081395</v>
      </c>
      <c r="AD101" s="1">
        <v>0.530242889041869</v>
      </c>
      <c r="AE101" s="1">
        <v>0.34871483387597502</v>
      </c>
      <c r="AF101" s="1">
        <v>0.40559593411436701</v>
      </c>
      <c r="AG101" s="1">
        <v>1.0349968563509</v>
      </c>
      <c r="AH101" s="1">
        <v>0.60256889992572804</v>
      </c>
      <c r="AI101" s="1">
        <v>0.65892496451272298</v>
      </c>
      <c r="AJ101" s="15">
        <f t="shared" si="6"/>
        <v>0.68908251101619988</v>
      </c>
      <c r="AK101" s="1"/>
      <c r="AL101" s="1">
        <v>0.61453296895083998</v>
      </c>
      <c r="AM101" s="1">
        <v>0.51505417909291495</v>
      </c>
      <c r="AN101" s="1">
        <v>0.68810458198746305</v>
      </c>
      <c r="AO101" s="1">
        <v>0.33939305891417798</v>
      </c>
      <c r="AP101" s="1">
        <v>0.31722196160062699</v>
      </c>
      <c r="AQ101" s="1">
        <v>0.36375642029960298</v>
      </c>
      <c r="AR101" s="1">
        <v>0.42607671874699798</v>
      </c>
      <c r="AS101" s="1">
        <v>0.41324928167241198</v>
      </c>
      <c r="AT101" s="1">
        <v>0.67292719167092097</v>
      </c>
      <c r="AU101" s="15">
        <f t="shared" si="7"/>
        <v>0.48336848477066191</v>
      </c>
      <c r="AW101" s="1"/>
      <c r="AX101" s="1"/>
      <c r="AY101" s="1"/>
    </row>
    <row r="102" spans="1:51" x14ac:dyDescent="0.3">
      <c r="A102" s="17">
        <v>70</v>
      </c>
      <c r="B102" s="1">
        <v>0.42353393019509</v>
      </c>
      <c r="C102" s="1">
        <v>0.38509214670881298</v>
      </c>
      <c r="D102" s="1">
        <v>0.26058000986587398</v>
      </c>
      <c r="E102" s="1">
        <v>0.166031536904131</v>
      </c>
      <c r="F102" s="1">
        <v>0.23866433566649001</v>
      </c>
      <c r="G102" s="1">
        <v>0.26788112638578998</v>
      </c>
      <c r="H102" s="1">
        <v>0.48330535126609497</v>
      </c>
      <c r="I102" s="1">
        <v>0.42803981844573402</v>
      </c>
      <c r="J102" s="1">
        <v>0.27607084942340698</v>
      </c>
      <c r="K102" s="1">
        <v>0.81055164778891298</v>
      </c>
      <c r="L102" s="1">
        <v>0.85686332991427305</v>
      </c>
      <c r="M102" s="1">
        <v>0.91198528068288398</v>
      </c>
      <c r="N102" s="15">
        <f t="shared" si="4"/>
        <v>0.45904994693729112</v>
      </c>
      <c r="P102" s="1">
        <v>0.371987084078434</v>
      </c>
      <c r="Q102" s="1">
        <v>0.33712747248983999</v>
      </c>
      <c r="R102" s="1">
        <v>0.340796638609207</v>
      </c>
      <c r="S102" s="1">
        <v>0.25316733902809402</v>
      </c>
      <c r="T102" s="1">
        <v>0.151287719188159</v>
      </c>
      <c r="U102" s="1">
        <v>0.26980996428287402</v>
      </c>
      <c r="V102" s="1">
        <v>0.38565905284201601</v>
      </c>
      <c r="W102" s="1">
        <v>0.47161699622474201</v>
      </c>
      <c r="X102" s="1">
        <v>0.45346370817826398</v>
      </c>
      <c r="Y102" s="23">
        <f t="shared" si="5"/>
        <v>0.3372128861024033</v>
      </c>
      <c r="Z102" s="1"/>
      <c r="AA102" s="1">
        <v>0.83113262976467295</v>
      </c>
      <c r="AB102" s="1">
        <v>0.87563712233315805</v>
      </c>
      <c r="AC102" s="1">
        <v>0.86228295467803995</v>
      </c>
      <c r="AD102" s="1">
        <v>0.52071973599912402</v>
      </c>
      <c r="AE102" s="1">
        <v>0.33851222293142103</v>
      </c>
      <c r="AF102" s="1">
        <v>0.396044582225895</v>
      </c>
      <c r="AG102" s="1">
        <v>1.02244434159574</v>
      </c>
      <c r="AH102" s="1">
        <v>0.59706743940455997</v>
      </c>
      <c r="AI102" s="1">
        <v>0.64891571708172702</v>
      </c>
      <c r="AJ102" s="15">
        <f t="shared" si="6"/>
        <v>0.67697297177937088</v>
      </c>
      <c r="AK102" s="1"/>
      <c r="AL102" s="1">
        <v>0.60533238278814405</v>
      </c>
      <c r="AM102" s="1">
        <v>0.50583436254362402</v>
      </c>
      <c r="AN102" s="1">
        <v>0.68113472066983105</v>
      </c>
      <c r="AO102" s="1">
        <v>0.334253930400428</v>
      </c>
      <c r="AP102" s="1">
        <v>0.31176283945393002</v>
      </c>
      <c r="AQ102" s="1">
        <v>0.35845960261576998</v>
      </c>
      <c r="AR102" s="1">
        <v>0.419800689777728</v>
      </c>
      <c r="AS102" s="1">
        <v>0.41043933758309498</v>
      </c>
      <c r="AT102" s="1">
        <v>0.67026109087333696</v>
      </c>
      <c r="AU102" s="15">
        <f t="shared" si="7"/>
        <v>0.47747543963398759</v>
      </c>
      <c r="AW102" s="1"/>
      <c r="AX102" s="1"/>
      <c r="AY102" s="1"/>
    </row>
    <row r="103" spans="1:51" x14ac:dyDescent="0.3">
      <c r="A103" s="17">
        <v>70.5</v>
      </c>
      <c r="B103" s="1">
        <v>0.41374693386074601</v>
      </c>
      <c r="C103" s="1">
        <v>0.37553069127979399</v>
      </c>
      <c r="D103" s="1">
        <v>0.251853548772142</v>
      </c>
      <c r="E103" s="1">
        <v>0.159820534759952</v>
      </c>
      <c r="F103" s="1">
        <v>0.23341958526971399</v>
      </c>
      <c r="G103" s="1">
        <v>0.26177241875058399</v>
      </c>
      <c r="H103" s="1">
        <v>0.476944604750347</v>
      </c>
      <c r="I103" s="1">
        <v>0.42746610647071298</v>
      </c>
      <c r="J103" s="1">
        <v>0.27311786576680402</v>
      </c>
      <c r="K103" s="1">
        <v>0.79602521128283799</v>
      </c>
      <c r="L103" s="1">
        <v>0.84186794087007599</v>
      </c>
      <c r="M103" s="1">
        <v>0.89581350478550403</v>
      </c>
      <c r="N103" s="15">
        <f t="shared" si="4"/>
        <v>0.45061491221826788</v>
      </c>
      <c r="P103" s="1">
        <v>0.36369979212723402</v>
      </c>
      <c r="Q103" s="1">
        <v>0.32867731559942998</v>
      </c>
      <c r="R103" s="1">
        <v>0.33159730299842899</v>
      </c>
      <c r="S103" s="1">
        <v>0.24578195691803301</v>
      </c>
      <c r="T103" s="1">
        <v>0.14607531728925199</v>
      </c>
      <c r="U103" s="1">
        <v>0.26343434479591799</v>
      </c>
      <c r="V103" s="1">
        <v>0.38283099365314899</v>
      </c>
      <c r="W103" s="1">
        <v>0.46760255643425003</v>
      </c>
      <c r="X103" s="1">
        <v>0.44956580729982898</v>
      </c>
      <c r="Y103" s="23">
        <f t="shared" si="5"/>
        <v>0.33102948745728045</v>
      </c>
      <c r="Z103" s="1"/>
      <c r="AA103" s="1">
        <v>0.81316056542117299</v>
      </c>
      <c r="AB103" s="1">
        <v>0.85863456116180503</v>
      </c>
      <c r="AC103" s="1">
        <v>0.84607936080229196</v>
      </c>
      <c r="AD103" s="1">
        <v>0.51135234800896801</v>
      </c>
      <c r="AE103" s="1">
        <v>0.32853385995050699</v>
      </c>
      <c r="AF103" s="1">
        <v>0.386493230337423</v>
      </c>
      <c r="AG103" s="1">
        <v>1.0094151320675799</v>
      </c>
      <c r="AH103" s="1">
        <v>0.59113359658224096</v>
      </c>
      <c r="AI103" s="1">
        <v>0.64009082117127603</v>
      </c>
      <c r="AJ103" s="15">
        <f t="shared" si="6"/>
        <v>0.66498816394480709</v>
      </c>
      <c r="AK103" s="1"/>
      <c r="AL103" s="1">
        <v>0.595855648273939</v>
      </c>
      <c r="AM103" s="1">
        <v>0.49646839505620799</v>
      </c>
      <c r="AN103" s="1">
        <v>0.67395024823779603</v>
      </c>
      <c r="AO103" s="1">
        <v>0.32890326763412803</v>
      </c>
      <c r="AP103" s="1">
        <v>0.30611833638045199</v>
      </c>
      <c r="AQ103" s="1">
        <v>0.35294663538660498</v>
      </c>
      <c r="AR103" s="1">
        <v>0.41328235793735701</v>
      </c>
      <c r="AS103" s="1">
        <v>0.40787169636487902</v>
      </c>
      <c r="AT103" s="1">
        <v>0.66658731781815495</v>
      </c>
      <c r="AU103" s="15">
        <f t="shared" si="7"/>
        <v>0.47133154478772443</v>
      </c>
      <c r="AW103" s="1"/>
      <c r="AX103" s="1"/>
      <c r="AY103" s="1"/>
    </row>
    <row r="104" spans="1:51" x14ac:dyDescent="0.3">
      <c r="A104" s="17">
        <v>71</v>
      </c>
      <c r="B104" s="1">
        <v>0.40397164593405499</v>
      </c>
      <c r="C104" s="1">
        <v>0.36608077383947402</v>
      </c>
      <c r="D104" s="1">
        <v>0.243187478412623</v>
      </c>
      <c r="E104" s="1">
        <v>0.15353866593786999</v>
      </c>
      <c r="F104" s="1">
        <v>0.228124920082415</v>
      </c>
      <c r="G104" s="1">
        <v>0.25568219807483</v>
      </c>
      <c r="H104" s="1">
        <v>0.47037495559278297</v>
      </c>
      <c r="I104" s="1">
        <v>0.426908416527219</v>
      </c>
      <c r="J104" s="1">
        <v>0.26998494237152598</v>
      </c>
      <c r="K104" s="1">
        <v>0.78162879972491395</v>
      </c>
      <c r="L104" s="1">
        <v>0.82708022200373399</v>
      </c>
      <c r="M104" s="1">
        <v>0.87981180891509003</v>
      </c>
      <c r="N104" s="15">
        <f t="shared" si="4"/>
        <v>0.44219790228471106</v>
      </c>
      <c r="P104" s="1">
        <v>0.35634263993997001</v>
      </c>
      <c r="Q104" s="1">
        <v>0.32034369762107701</v>
      </c>
      <c r="R104" s="1">
        <v>0.32245370338906998</v>
      </c>
      <c r="S104" s="1">
        <v>0.23845665387443701</v>
      </c>
      <c r="T104" s="1">
        <v>0.140922994456809</v>
      </c>
      <c r="U104" s="1">
        <v>0.256996474709974</v>
      </c>
      <c r="V104" s="1">
        <v>0.380039126672996</v>
      </c>
      <c r="W104" s="1">
        <v>0.46249511194061199</v>
      </c>
      <c r="X104" s="1">
        <v>0.444808703386536</v>
      </c>
      <c r="Y104" s="23">
        <f t="shared" si="5"/>
        <v>0.32476212288794237</v>
      </c>
      <c r="Z104" s="1"/>
      <c r="AA104" s="1">
        <v>0.79514150300146202</v>
      </c>
      <c r="AB104" s="1">
        <v>0.84192338806296696</v>
      </c>
      <c r="AC104" s="1">
        <v>0.83014432736204202</v>
      </c>
      <c r="AD104" s="1">
        <v>0.50219980836721001</v>
      </c>
      <c r="AE104" s="1">
        <v>0.31876900251581503</v>
      </c>
      <c r="AF104" s="1">
        <v>0.37692576482282097</v>
      </c>
      <c r="AG104" s="1">
        <v>0.99623015748682398</v>
      </c>
      <c r="AH104" s="1">
        <v>0.584228907785597</v>
      </c>
      <c r="AI104" s="1">
        <v>0.632635583481863</v>
      </c>
      <c r="AJ104" s="15">
        <f t="shared" si="6"/>
        <v>0.65313316032073354</v>
      </c>
      <c r="AK104" s="1"/>
      <c r="AL104" s="1">
        <v>0.585992767596898</v>
      </c>
      <c r="AM104" s="1">
        <v>0.48689627782448902</v>
      </c>
      <c r="AN104" s="1">
        <v>0.66655193390681899</v>
      </c>
      <c r="AO104" s="1">
        <v>0.32326491828436099</v>
      </c>
      <c r="AP104" s="1">
        <v>0.30023768415958402</v>
      </c>
      <c r="AQ104" s="1">
        <v>0.34723444135231202</v>
      </c>
      <c r="AR104" s="1">
        <v>0.40638018758054101</v>
      </c>
      <c r="AS104" s="1">
        <v>0.40582789087752202</v>
      </c>
      <c r="AT104" s="1">
        <v>0.66241970843520304</v>
      </c>
      <c r="AU104" s="15">
        <f t="shared" si="7"/>
        <v>0.46497842333530326</v>
      </c>
      <c r="AW104" s="1"/>
      <c r="AX104" s="1"/>
      <c r="AY104" s="1"/>
    </row>
    <row r="105" spans="1:51" x14ac:dyDescent="0.3">
      <c r="A105" s="17">
        <v>71.5</v>
      </c>
      <c r="B105" s="1">
        <v>0.39416431394431301</v>
      </c>
      <c r="C105" s="1">
        <v>0.35671651264461801</v>
      </c>
      <c r="D105" s="1">
        <v>0.23453373269274</v>
      </c>
      <c r="E105" s="1">
        <v>0.14724015885228001</v>
      </c>
      <c r="F105" s="1">
        <v>0.222806838079809</v>
      </c>
      <c r="G105" s="1">
        <v>0.24960306957474801</v>
      </c>
      <c r="H105" s="1">
        <v>0.46363892380014199</v>
      </c>
      <c r="I105" s="1">
        <v>0.42594771086765199</v>
      </c>
      <c r="J105" s="1">
        <v>0.26644284094035797</v>
      </c>
      <c r="K105" s="1">
        <v>0.76725087512644297</v>
      </c>
      <c r="L105" s="1">
        <v>0.81238493793465505</v>
      </c>
      <c r="M105" s="1">
        <v>0.86386249276312599</v>
      </c>
      <c r="N105" s="15">
        <f t="shared" si="4"/>
        <v>0.43371603393507369</v>
      </c>
      <c r="P105" s="1">
        <v>0.34952330397418702</v>
      </c>
      <c r="Q105" s="1">
        <v>0.312110693982948</v>
      </c>
      <c r="R105" s="1">
        <v>0.31339768892479702</v>
      </c>
      <c r="S105" s="1">
        <v>0.231257299717163</v>
      </c>
      <c r="T105" s="1">
        <v>0.135824236093262</v>
      </c>
      <c r="U105" s="1">
        <v>0.25052675548036302</v>
      </c>
      <c r="V105" s="1">
        <v>0.37718935215890098</v>
      </c>
      <c r="W105" s="1">
        <v>0.45634171261515599</v>
      </c>
      <c r="X105" s="1">
        <v>0.43911494511174098</v>
      </c>
      <c r="Y105" s="23">
        <f t="shared" si="5"/>
        <v>0.31836510978427973</v>
      </c>
      <c r="Z105" s="1"/>
      <c r="AA105" s="1">
        <v>0.77704590085763303</v>
      </c>
      <c r="AB105" s="1">
        <v>0.82522295738154805</v>
      </c>
      <c r="AC105" s="1">
        <v>0.81434491694171796</v>
      </c>
      <c r="AD105" s="1">
        <v>0.49310500921908301</v>
      </c>
      <c r="AE105" s="1">
        <v>0.30914648211193602</v>
      </c>
      <c r="AF105" s="1">
        <v>0.36739052656047799</v>
      </c>
      <c r="AG105" s="1">
        <v>0.98306398213655399</v>
      </c>
      <c r="AH105" s="1">
        <v>0.57603781450292002</v>
      </c>
      <c r="AI105" s="1">
        <v>0.62631769923678104</v>
      </c>
      <c r="AJ105" s="15">
        <f t="shared" si="6"/>
        <v>0.64129725432762774</v>
      </c>
      <c r="AK105" s="1"/>
      <c r="AL105" s="1">
        <v>0.57565912705600197</v>
      </c>
      <c r="AM105" s="1">
        <v>0.47716724063815202</v>
      </c>
      <c r="AN105" s="1">
        <v>0.65887439436247797</v>
      </c>
      <c r="AO105" s="1">
        <v>0.317442726438742</v>
      </c>
      <c r="AP105" s="1">
        <v>0.29413703631606403</v>
      </c>
      <c r="AQ105" s="1">
        <v>0.341265329353105</v>
      </c>
      <c r="AR105" s="1">
        <v>0.39902341088461102</v>
      </c>
      <c r="AS105" s="1">
        <v>0.40427253720968698</v>
      </c>
      <c r="AT105" s="1">
        <v>0.65788749092240295</v>
      </c>
      <c r="AU105" s="15">
        <f t="shared" si="7"/>
        <v>0.45841436590902718</v>
      </c>
      <c r="AW105" s="1"/>
      <c r="AX105" s="1"/>
      <c r="AY105" s="1"/>
    </row>
    <row r="106" spans="1:51" x14ac:dyDescent="0.3">
      <c r="A106" s="17">
        <v>72</v>
      </c>
      <c r="B106" s="1">
        <v>0.38430152107621202</v>
      </c>
      <c r="C106" s="1">
        <v>0.34742681551955601</v>
      </c>
      <c r="D106" s="1">
        <v>0.22593236669130601</v>
      </c>
      <c r="E106" s="1">
        <v>0.14084120595366401</v>
      </c>
      <c r="F106" s="1">
        <v>0.21748320998936699</v>
      </c>
      <c r="G106" s="1">
        <v>0.243501756723322</v>
      </c>
      <c r="H106" s="1">
        <v>0.45685051228905199</v>
      </c>
      <c r="I106" s="1">
        <v>0.424273408573204</v>
      </c>
      <c r="J106" s="1">
        <v>0.26234181710173199</v>
      </c>
      <c r="K106" s="1">
        <v>0.75306213374637299</v>
      </c>
      <c r="L106" s="1">
        <v>0.79791396230693801</v>
      </c>
      <c r="M106" s="1">
        <v>0.84811714939712501</v>
      </c>
      <c r="N106" s="15">
        <f t="shared" si="4"/>
        <v>0.42517048828065424</v>
      </c>
      <c r="P106" s="1">
        <v>0.34263882203272</v>
      </c>
      <c r="Q106" s="1">
        <v>0.30405358447916597</v>
      </c>
      <c r="R106" s="1">
        <v>0.30440609659203499</v>
      </c>
      <c r="S106" s="1">
        <v>0.22412164384722399</v>
      </c>
      <c r="T106" s="1">
        <v>0.130738506924852</v>
      </c>
      <c r="U106" s="1">
        <v>0.24406065547162301</v>
      </c>
      <c r="V106" s="1">
        <v>0.37435043530742002</v>
      </c>
      <c r="W106" s="1">
        <v>0.44929653726700097</v>
      </c>
      <c r="X106" s="1">
        <v>0.43278275627523999</v>
      </c>
      <c r="Y106" s="23">
        <f t="shared" si="5"/>
        <v>0.31182767091080899</v>
      </c>
      <c r="Z106" s="1"/>
      <c r="AA106" s="1">
        <v>0.75859445613677101</v>
      </c>
      <c r="AB106" s="1">
        <v>0.80878705872909495</v>
      </c>
      <c r="AC106" s="1">
        <v>0.798639502673818</v>
      </c>
      <c r="AD106" s="1">
        <v>0.483866530237966</v>
      </c>
      <c r="AE106" s="1">
        <v>0.29962601467354599</v>
      </c>
      <c r="AF106" s="1">
        <v>0.35782306104587602</v>
      </c>
      <c r="AG106" s="1">
        <v>0.96979172541426295</v>
      </c>
      <c r="AH106" s="1">
        <v>0.56663148524961704</v>
      </c>
      <c r="AI106" s="1">
        <v>0.62086189398964797</v>
      </c>
      <c r="AJ106" s="15">
        <f t="shared" si="6"/>
        <v>0.62940241423895549</v>
      </c>
      <c r="AK106" s="1"/>
      <c r="AL106" s="1">
        <v>0.56483549626465601</v>
      </c>
      <c r="AM106" s="1">
        <v>0.46725205330957198</v>
      </c>
      <c r="AN106" s="1">
        <v>0.65093224469858402</v>
      </c>
      <c r="AO106" s="1">
        <v>0.31138130858387703</v>
      </c>
      <c r="AP106" s="1">
        <v>0.28777793207670199</v>
      </c>
      <c r="AQ106" s="1">
        <v>0.335026222726098</v>
      </c>
      <c r="AR106" s="1">
        <v>0.39135971721861801</v>
      </c>
      <c r="AS106" s="1">
        <v>0.40293794837996699</v>
      </c>
      <c r="AT106" s="1">
        <v>0.65336296556424101</v>
      </c>
      <c r="AU106" s="15">
        <f t="shared" si="7"/>
        <v>0.4516517654247017</v>
      </c>
      <c r="AW106" s="1"/>
      <c r="AX106" s="1"/>
      <c r="AY106" s="1"/>
    </row>
    <row r="107" spans="1:51" x14ac:dyDescent="0.3">
      <c r="A107" s="17">
        <v>72.5</v>
      </c>
      <c r="B107" s="1">
        <v>0.37434074732301098</v>
      </c>
      <c r="C107" s="1">
        <v>0.338198125360688</v>
      </c>
      <c r="D107" s="1">
        <v>0.217356882433106</v>
      </c>
      <c r="E107" s="1">
        <v>0.13443116087937501</v>
      </c>
      <c r="F107" s="1">
        <v>0.21220641552953901</v>
      </c>
      <c r="G107" s="1">
        <v>0.23745528851827299</v>
      </c>
      <c r="H107" s="1">
        <v>0.449814991753275</v>
      </c>
      <c r="I107" s="1">
        <v>0.42163470322729901</v>
      </c>
      <c r="J107" s="1">
        <v>0.25760853924981802</v>
      </c>
      <c r="K107" s="1">
        <v>0.73912296631891705</v>
      </c>
      <c r="L107" s="1">
        <v>0.78376219484577403</v>
      </c>
      <c r="M107" s="1">
        <v>0.832652191582826</v>
      </c>
      <c r="N107" s="15">
        <f t="shared" si="4"/>
        <v>0.41654868391849176</v>
      </c>
      <c r="P107" s="1">
        <v>0.33512604334798801</v>
      </c>
      <c r="Q107" s="1">
        <v>0.29608985087386502</v>
      </c>
      <c r="R107" s="1">
        <v>0.29546662103981902</v>
      </c>
      <c r="S107" s="1">
        <v>0.217064163148107</v>
      </c>
      <c r="T107" s="1">
        <v>0.12577872664276499</v>
      </c>
      <c r="U107" s="1">
        <v>0.237714713595812</v>
      </c>
      <c r="V107" s="1">
        <v>0.37134358660750899</v>
      </c>
      <c r="W107" s="1">
        <v>0.44151955545866101</v>
      </c>
      <c r="X107" s="1">
        <v>0.42604811007784699</v>
      </c>
      <c r="Y107" s="23">
        <f t="shared" si="5"/>
        <v>0.30512793008804145</v>
      </c>
      <c r="Z107" s="1"/>
      <c r="AA107" s="1">
        <v>0.73928764642884803</v>
      </c>
      <c r="AB107" s="1">
        <v>0.79228267716558998</v>
      </c>
      <c r="AC107" s="1">
        <v>0.78297302966906501</v>
      </c>
      <c r="AD107" s="1">
        <v>0.47480261553992198</v>
      </c>
      <c r="AE107" s="1">
        <v>0.29033516640750601</v>
      </c>
      <c r="AF107" s="1">
        <v>0.34835496289240803</v>
      </c>
      <c r="AG107" s="1">
        <v>0.95616899732364602</v>
      </c>
      <c r="AH107" s="1">
        <v>0.55612002980424102</v>
      </c>
      <c r="AI107" s="1">
        <v>0.61520198281153604</v>
      </c>
      <c r="AJ107" s="15">
        <f t="shared" si="6"/>
        <v>0.61728078978252909</v>
      </c>
      <c r="AK107" s="1"/>
      <c r="AL107" s="1">
        <v>0.55333880194247098</v>
      </c>
      <c r="AM107" s="1">
        <v>0.45711533192741299</v>
      </c>
      <c r="AN107" s="1">
        <v>0.64270317766668705</v>
      </c>
      <c r="AO107" s="1">
        <v>0.30522912330428198</v>
      </c>
      <c r="AP107" s="1">
        <v>0.28126960003736001</v>
      </c>
      <c r="AQ107" s="1">
        <v>0.328576351062006</v>
      </c>
      <c r="AR107" s="1">
        <v>0.38323680192072801</v>
      </c>
      <c r="AS107" s="1">
        <v>0.40138413314305998</v>
      </c>
      <c r="AT107" s="1">
        <v>0.649430736113216</v>
      </c>
      <c r="AU107" s="15">
        <f t="shared" si="7"/>
        <v>0.44469822856858038</v>
      </c>
      <c r="AW107" s="1"/>
      <c r="AX107" s="1"/>
      <c r="AY107" s="1"/>
    </row>
    <row r="108" spans="1:51" x14ac:dyDescent="0.3">
      <c r="A108" s="17">
        <v>73</v>
      </c>
      <c r="B108" s="1">
        <v>0.36425672717345797</v>
      </c>
      <c r="C108" s="1">
        <v>0.32908590304637397</v>
      </c>
      <c r="D108" s="1">
        <v>0.208900947179368</v>
      </c>
      <c r="E108" s="1">
        <v>0.12803220798075901</v>
      </c>
      <c r="F108" s="1">
        <v>0.20692530744583901</v>
      </c>
      <c r="G108" s="1">
        <v>0.231384787265936</v>
      </c>
      <c r="H108" s="1">
        <v>0.44269504743599702</v>
      </c>
      <c r="I108" s="1">
        <v>0.41814066789070897</v>
      </c>
      <c r="J108" s="1">
        <v>0.25237734595664002</v>
      </c>
      <c r="K108" s="1">
        <v>0.72534648413464597</v>
      </c>
      <c r="L108" s="1">
        <v>0.76986986104893196</v>
      </c>
      <c r="M108" s="1">
        <v>0.81742509931348695</v>
      </c>
      <c r="N108" s="15">
        <f t="shared" si="4"/>
        <v>0.40787003215601209</v>
      </c>
      <c r="P108" s="1">
        <v>0.32677288157693002</v>
      </c>
      <c r="Q108" s="1">
        <v>0.28818330095833</v>
      </c>
      <c r="R108" s="1">
        <v>0.28667987660837502</v>
      </c>
      <c r="S108" s="1">
        <v>0.21008485761981099</v>
      </c>
      <c r="T108" s="1">
        <v>0.120839213997557</v>
      </c>
      <c r="U108" s="1">
        <v>0.23144043229325301</v>
      </c>
      <c r="V108" s="1">
        <v>0.368296202633839</v>
      </c>
      <c r="W108" s="1">
        <v>0.433422634525294</v>
      </c>
      <c r="X108" s="1">
        <v>0.41924687021641999</v>
      </c>
      <c r="Y108" s="23">
        <f t="shared" si="5"/>
        <v>0.29832958560331213</v>
      </c>
      <c r="Z108" s="1"/>
      <c r="AA108" s="1">
        <v>0.71859506487375802</v>
      </c>
      <c r="AB108" s="1">
        <v>0.77604148482887203</v>
      </c>
      <c r="AC108" s="1">
        <v>0.76751066259529099</v>
      </c>
      <c r="AD108" s="1">
        <v>0.46567156073300298</v>
      </c>
      <c r="AE108" s="1">
        <v>0.28110340143727602</v>
      </c>
      <c r="AF108" s="1">
        <v>0.33889760715636003</v>
      </c>
      <c r="AG108" s="1">
        <v>0.94262415175932501</v>
      </c>
      <c r="AH108" s="1">
        <v>0.54495597250060501</v>
      </c>
      <c r="AI108" s="1">
        <v>0.60882904367717805</v>
      </c>
      <c r="AJ108" s="15">
        <f t="shared" si="6"/>
        <v>0.60491432772907439</v>
      </c>
      <c r="AK108" s="1"/>
      <c r="AL108" s="1">
        <v>0.54100443198019099</v>
      </c>
      <c r="AM108" s="1">
        <v>0.44679322961847401</v>
      </c>
      <c r="AN108" s="1">
        <v>0.63434719008326101</v>
      </c>
      <c r="AO108" s="1">
        <v>0.29890232611439999</v>
      </c>
      <c r="AP108" s="1">
        <v>0.27449435023207402</v>
      </c>
      <c r="AQ108" s="1">
        <v>0.321915714360829</v>
      </c>
      <c r="AR108" s="1">
        <v>0.37472466359814599</v>
      </c>
      <c r="AS108" s="1">
        <v>0.39930417452890299</v>
      </c>
      <c r="AT108" s="1">
        <v>0.64642310364969802</v>
      </c>
      <c r="AU108" s="15">
        <f t="shared" si="7"/>
        <v>0.43754546490733071</v>
      </c>
      <c r="AW108" s="1"/>
      <c r="AX108" s="1"/>
      <c r="AY108" s="1"/>
    </row>
    <row r="109" spans="1:51" x14ac:dyDescent="0.3">
      <c r="A109" s="17">
        <v>73.5</v>
      </c>
      <c r="B109" s="1">
        <v>0.35395702583028799</v>
      </c>
      <c r="C109" s="1">
        <v>0.32003715262617999</v>
      </c>
      <c r="D109" s="1">
        <v>0.20049554294813399</v>
      </c>
      <c r="E109" s="1">
        <v>0.121599978555127</v>
      </c>
      <c r="F109" s="1">
        <v>0.20168795183284299</v>
      </c>
      <c r="G109" s="1">
        <v>0.225327226885215</v>
      </c>
      <c r="H109" s="1">
        <v>0.43558619529439102</v>
      </c>
      <c r="I109" s="1">
        <v>0.41385292576160898</v>
      </c>
      <c r="J109" s="1">
        <v>0.24670862795641099</v>
      </c>
      <c r="K109" s="1">
        <v>0.71156753702244702</v>
      </c>
      <c r="L109" s="1">
        <v>0.75604901016197401</v>
      </c>
      <c r="M109" s="1">
        <v>0.80227873343375899</v>
      </c>
      <c r="N109" s="15">
        <f t="shared" si="4"/>
        <v>0.39909565902569816</v>
      </c>
      <c r="P109" s="1">
        <v>0.317517809964733</v>
      </c>
      <c r="Q109" s="1">
        <v>0.28036216465536001</v>
      </c>
      <c r="R109" s="1">
        <v>0.277988679607933</v>
      </c>
      <c r="S109" s="1">
        <v>0.20313884892353101</v>
      </c>
      <c r="T109" s="1">
        <v>0.11593734124941101</v>
      </c>
      <c r="U109" s="1">
        <v>0.22516977021156501</v>
      </c>
      <c r="V109" s="1">
        <v>0.365147480475771</v>
      </c>
      <c r="W109" s="1">
        <v>0.42514547639253403</v>
      </c>
      <c r="X109" s="1">
        <v>0.41244924957586598</v>
      </c>
      <c r="Y109" s="23">
        <f t="shared" si="5"/>
        <v>0.29142853567296712</v>
      </c>
      <c r="Z109" s="1"/>
      <c r="AA109" s="1">
        <v>0.69607090114857395</v>
      </c>
      <c r="AB109" s="1">
        <v>0.76002051204926302</v>
      </c>
      <c r="AC109" s="1">
        <v>0.75222688821112205</v>
      </c>
      <c r="AD109" s="1">
        <v>0.45636594164301097</v>
      </c>
      <c r="AE109" s="1">
        <v>0.27189312130188598</v>
      </c>
      <c r="AF109" s="1">
        <v>0.32944830823337701</v>
      </c>
      <c r="AG109" s="1">
        <v>0.92922567163235004</v>
      </c>
      <c r="AH109" s="1">
        <v>0.53333401965444605</v>
      </c>
      <c r="AI109" s="1">
        <v>0.60119118489162604</v>
      </c>
      <c r="AJ109" s="15">
        <f t="shared" si="6"/>
        <v>0.59219739430729512</v>
      </c>
      <c r="AK109" s="1"/>
      <c r="AL109" s="1">
        <v>0.52781854049946797</v>
      </c>
      <c r="AM109" s="1">
        <v>0.43627190050440701</v>
      </c>
      <c r="AN109" s="1">
        <v>0.62581966745140305</v>
      </c>
      <c r="AO109" s="1">
        <v>0.292415532108045</v>
      </c>
      <c r="AP109" s="1">
        <v>0.267501412450528</v>
      </c>
      <c r="AQ109" s="1">
        <v>0.31499969812566497</v>
      </c>
      <c r="AR109" s="1">
        <v>0.36587637811787799</v>
      </c>
      <c r="AS109" s="1">
        <v>0.396245773844773</v>
      </c>
      <c r="AT109" s="1">
        <v>0.64420468625205496</v>
      </c>
      <c r="AU109" s="15">
        <f t="shared" si="7"/>
        <v>0.43012817659491359</v>
      </c>
      <c r="AW109" s="1"/>
      <c r="AX109" s="1"/>
      <c r="AY109" s="1"/>
    </row>
    <row r="110" spans="1:51" x14ac:dyDescent="0.3">
      <c r="A110" s="17">
        <v>74</v>
      </c>
      <c r="B110" s="1">
        <v>0.34338618241514302</v>
      </c>
      <c r="C110" s="1">
        <v>0.31108022077127001</v>
      </c>
      <c r="D110" s="1">
        <v>0.192157924234894</v>
      </c>
      <c r="E110" s="1">
        <v>0.11514125115428001</v>
      </c>
      <c r="F110" s="1">
        <v>0.19645614230768399</v>
      </c>
      <c r="G110" s="1">
        <v>0.21923885490540701</v>
      </c>
      <c r="H110" s="1">
        <v>0.42847734315278502</v>
      </c>
      <c r="I110" s="1">
        <v>0.40904077021602903</v>
      </c>
      <c r="J110" s="1">
        <v>0.24082053137067599</v>
      </c>
      <c r="K110" s="1">
        <v>0.69783665600482603</v>
      </c>
      <c r="L110" s="1">
        <v>0.742364962774967</v>
      </c>
      <c r="M110" s="1">
        <v>0.78724698670263804</v>
      </c>
      <c r="N110" s="15">
        <f t="shared" si="4"/>
        <v>0.39027065216755003</v>
      </c>
      <c r="P110" s="1">
        <v>0.30757074332193601</v>
      </c>
      <c r="Q110" s="1">
        <v>0.27257866824945098</v>
      </c>
      <c r="R110" s="1">
        <v>0.26934670401134297</v>
      </c>
      <c r="S110" s="1">
        <v>0.196213831708305</v>
      </c>
      <c r="T110" s="1">
        <v>0.111065869956585</v>
      </c>
      <c r="U110" s="1">
        <v>0.21892154729928001</v>
      </c>
      <c r="V110" s="1">
        <v>0.361950260758027</v>
      </c>
      <c r="W110" s="1">
        <v>0.41686252750637998</v>
      </c>
      <c r="X110" s="1">
        <v>0.40590425055212997</v>
      </c>
      <c r="Y110" s="23">
        <f t="shared" si="5"/>
        <v>0.28449048926260406</v>
      </c>
      <c r="Z110" s="1"/>
      <c r="AA110" s="1">
        <v>0.67151373492667299</v>
      </c>
      <c r="AB110" s="1">
        <v>0.74424392926595595</v>
      </c>
      <c r="AC110" s="1">
        <v>0.73712573492309197</v>
      </c>
      <c r="AD110" s="1">
        <v>0.44696766920277298</v>
      </c>
      <c r="AE110" s="1">
        <v>0.26273521045141701</v>
      </c>
      <c r="AF110" s="1">
        <v>0.319965439255956</v>
      </c>
      <c r="AG110" s="1">
        <v>0.91592387326215297</v>
      </c>
      <c r="AH110" s="1">
        <v>0.52140322230746505</v>
      </c>
      <c r="AI110" s="1">
        <v>0.59234883255286697</v>
      </c>
      <c r="AJ110" s="15">
        <f t="shared" si="6"/>
        <v>0.57913640512759468</v>
      </c>
      <c r="AK110" s="1"/>
      <c r="AL110" s="1">
        <v>0.51375035888174803</v>
      </c>
      <c r="AM110" s="1">
        <v>0.42554211399964598</v>
      </c>
      <c r="AN110" s="1">
        <v>0.61708522585977899</v>
      </c>
      <c r="AO110" s="1">
        <v>0.285780279517173</v>
      </c>
      <c r="AP110" s="1">
        <v>0.26027155630612703</v>
      </c>
      <c r="AQ110" s="1">
        <v>0.30786599391424102</v>
      </c>
      <c r="AR110" s="1">
        <v>0.35678578976650799</v>
      </c>
      <c r="AS110" s="1">
        <v>0.39213047111336102</v>
      </c>
      <c r="AT110" s="1">
        <v>0.64283702115739105</v>
      </c>
      <c r="AU110" s="15">
        <f t="shared" si="7"/>
        <v>0.42244986783510829</v>
      </c>
      <c r="AW110" s="1"/>
      <c r="AX110" s="1"/>
      <c r="AY110" s="1"/>
    </row>
    <row r="111" spans="1:51" x14ac:dyDescent="0.3">
      <c r="A111" s="17">
        <v>74.5</v>
      </c>
      <c r="B111" s="1">
        <v>0.332300169063244</v>
      </c>
      <c r="C111" s="1">
        <v>0.30215101935553901</v>
      </c>
      <c r="D111" s="1">
        <v>0.183845571032907</v>
      </c>
      <c r="E111" s="1">
        <v>0.108612889539493</v>
      </c>
      <c r="F111" s="1">
        <v>0.19120831075099901</v>
      </c>
      <c r="G111" s="1">
        <v>0.213079000015714</v>
      </c>
      <c r="H111" s="1">
        <v>0.42135678260352499</v>
      </c>
      <c r="I111" s="1">
        <v>0.40387058388904601</v>
      </c>
      <c r="J111" s="1">
        <v>0.23478638780526201</v>
      </c>
      <c r="K111" s="1">
        <v>0.68401395642192298</v>
      </c>
      <c r="L111" s="1">
        <v>0.72863408175734601</v>
      </c>
      <c r="M111" s="1">
        <v>0.772245435338624</v>
      </c>
      <c r="N111" s="15">
        <f t="shared" si="4"/>
        <v>0.38134201563113512</v>
      </c>
      <c r="P111" s="1">
        <v>0.29716693100517599</v>
      </c>
      <c r="Q111" s="1">
        <v>0.26482629714303602</v>
      </c>
      <c r="R111" s="1">
        <v>0.26076987439043597</v>
      </c>
      <c r="S111" s="1">
        <v>0.18923814540087999</v>
      </c>
      <c r="T111" s="1">
        <v>0.10624579160013101</v>
      </c>
      <c r="U111" s="1">
        <v>0.21265088521759201</v>
      </c>
      <c r="V111" s="1">
        <v>0.35866762742772001</v>
      </c>
      <c r="W111" s="1">
        <v>0.40858826475031801</v>
      </c>
      <c r="X111" s="1">
        <v>0.39940340602302499</v>
      </c>
      <c r="Y111" s="23">
        <f t="shared" si="5"/>
        <v>0.27750635810647933</v>
      </c>
      <c r="Z111" s="1"/>
      <c r="AA111" s="1">
        <v>0.64518138422613303</v>
      </c>
      <c r="AB111" s="1">
        <v>0.72852105856974902</v>
      </c>
      <c r="AC111" s="1">
        <v>0.72222197355515305</v>
      </c>
      <c r="AD111" s="1">
        <v>0.43740020368817001</v>
      </c>
      <c r="AE111" s="1">
        <v>0.25349001745941302</v>
      </c>
      <c r="AF111" s="1">
        <v>0.31046511385022901</v>
      </c>
      <c r="AG111" s="1">
        <v>0.90278321115325599</v>
      </c>
      <c r="AH111" s="1">
        <v>0.50920520732716401</v>
      </c>
      <c r="AI111" s="1">
        <v>0.58217173484968598</v>
      </c>
      <c r="AJ111" s="15">
        <f t="shared" si="6"/>
        <v>0.56571554496432808</v>
      </c>
      <c r="AK111" s="1"/>
      <c r="AL111" s="1">
        <v>0.49874373439817399</v>
      </c>
      <c r="AM111" s="1">
        <v>0.41456771697739198</v>
      </c>
      <c r="AN111" s="1">
        <v>0.60812848099911299</v>
      </c>
      <c r="AO111" s="1">
        <v>0.278877339944894</v>
      </c>
      <c r="AP111" s="1">
        <v>0.25283016590917701</v>
      </c>
      <c r="AQ111" s="1">
        <v>0.30047383330697502</v>
      </c>
      <c r="AR111" s="1">
        <v>0.34744443717393397</v>
      </c>
      <c r="AS111" s="1">
        <v>0.386964420058377</v>
      </c>
      <c r="AT111" s="1">
        <v>0.641688582469915</v>
      </c>
      <c r="AU111" s="15">
        <f t="shared" si="7"/>
        <v>0.41441319013755012</v>
      </c>
      <c r="AW111" s="1"/>
      <c r="AX111" s="1"/>
      <c r="AY111" s="1"/>
    </row>
    <row r="112" spans="1:51" x14ac:dyDescent="0.3">
      <c r="A112" s="17">
        <v>75</v>
      </c>
      <c r="B112" s="1">
        <v>0.32050179154042902</v>
      </c>
      <c r="C112" s="1">
        <v>0.29327173273033003</v>
      </c>
      <c r="D112" s="1">
        <v>0.175588678709277</v>
      </c>
      <c r="E112" s="1">
        <v>0.102069738357144</v>
      </c>
      <c r="F112" s="1">
        <v>0.18591795918757201</v>
      </c>
      <c r="G112" s="1">
        <v>0.206831640184611</v>
      </c>
      <c r="H112" s="1">
        <v>0.41447593629516999</v>
      </c>
      <c r="I112" s="1">
        <v>0.39854880449454899</v>
      </c>
      <c r="J112" s="1">
        <v>0.228733141048414</v>
      </c>
      <c r="K112" s="1">
        <v>0.670125936248953</v>
      </c>
      <c r="L112" s="1">
        <v>0.71483972884560398</v>
      </c>
      <c r="M112" s="1">
        <v>0.75724265151064696</v>
      </c>
      <c r="N112" s="15">
        <f t="shared" si="4"/>
        <v>0.37234564492939165</v>
      </c>
      <c r="P112" s="1">
        <v>0.28667987660837502</v>
      </c>
      <c r="Q112" s="1">
        <v>0.25711301362203198</v>
      </c>
      <c r="R112" s="1">
        <v>0.25226687687530402</v>
      </c>
      <c r="S112" s="1">
        <v>0.18222192381969601</v>
      </c>
      <c r="T112" s="1">
        <v>0.10142137017863199</v>
      </c>
      <c r="U112" s="1">
        <v>0.20631001025100101</v>
      </c>
      <c r="V112" s="1">
        <v>0.35540019482507201</v>
      </c>
      <c r="W112" s="1">
        <v>0.40039507254177298</v>
      </c>
      <c r="X112" s="1">
        <v>0.39296336440455898</v>
      </c>
      <c r="Y112" s="23">
        <f t="shared" si="5"/>
        <v>0.27053018923627153</v>
      </c>
      <c r="Z112" s="1"/>
      <c r="AA112" s="1">
        <v>0.61821523089781905</v>
      </c>
      <c r="AB112" s="1">
        <v>0.71313254561573602</v>
      </c>
      <c r="AC112" s="1">
        <v>0.70748069125068902</v>
      </c>
      <c r="AD112" s="1">
        <v>0.427462124772582</v>
      </c>
      <c r="AE112" s="1">
        <v>0.24406623177780201</v>
      </c>
      <c r="AF112" s="1">
        <v>0.30085602146812501</v>
      </c>
      <c r="AG112" s="1">
        <v>0.89005478931284698</v>
      </c>
      <c r="AH112" s="1">
        <v>0.49688096894217998</v>
      </c>
      <c r="AI112" s="1">
        <v>0.57114598617033197</v>
      </c>
      <c r="AJ112" s="15">
        <f t="shared" si="6"/>
        <v>0.55214384335645683</v>
      </c>
      <c r="AK112" s="1"/>
      <c r="AL112" s="1">
        <v>0.48303866227345499</v>
      </c>
      <c r="AM112" s="1">
        <v>0.40341024667475001</v>
      </c>
      <c r="AN112" s="1">
        <v>0.59893789463744695</v>
      </c>
      <c r="AO112" s="1">
        <v>0.27170979025306202</v>
      </c>
      <c r="AP112" s="1">
        <v>0.24515724165761901</v>
      </c>
      <c r="AQ112" s="1">
        <v>0.292827062381186</v>
      </c>
      <c r="AR112" s="1">
        <v>0.33809154634940303</v>
      </c>
      <c r="AS112" s="1">
        <v>0.380911463573614</v>
      </c>
      <c r="AT112" s="1">
        <v>0.64012707507836897</v>
      </c>
      <c r="AU112" s="15">
        <f t="shared" si="7"/>
        <v>0.40602344254210054</v>
      </c>
      <c r="AW112" s="1"/>
      <c r="AX112" s="1"/>
      <c r="AY112" s="1"/>
    </row>
    <row r="113" spans="1:51" x14ac:dyDescent="0.3">
      <c r="A113" s="17">
        <v>75.5</v>
      </c>
      <c r="B113" s="1">
        <v>0.30798920115075201</v>
      </c>
      <c r="C113" s="1">
        <v>0.28433575276279899</v>
      </c>
      <c r="D113" s="1">
        <v>0.16728002289918001</v>
      </c>
      <c r="E113" s="1">
        <v>9.5455104264910801E-2</v>
      </c>
      <c r="F113" s="1">
        <v>0.180670127630887</v>
      </c>
      <c r="G113" s="1">
        <v>0.20050540265984201</v>
      </c>
      <c r="H113" s="1">
        <v>0.40765301579310098</v>
      </c>
      <c r="I113" s="1">
        <v>0.39307419956857598</v>
      </c>
      <c r="J113" s="1">
        <v>0.22257451862268501</v>
      </c>
      <c r="K113" s="1">
        <v>0.65623606738003704</v>
      </c>
      <c r="L113" s="1">
        <v>0.70104229477395197</v>
      </c>
      <c r="M113" s="1">
        <v>0.74227006304977505</v>
      </c>
      <c r="N113" s="15">
        <f t="shared" si="4"/>
        <v>0.36325714754637467</v>
      </c>
      <c r="P113" s="1">
        <v>0.27623552901785497</v>
      </c>
      <c r="Q113" s="1">
        <v>0.24933747950203999</v>
      </c>
      <c r="R113" s="1">
        <v>0.243749402476688</v>
      </c>
      <c r="S113" s="1">
        <v>0.175146347016221</v>
      </c>
      <c r="T113" s="1">
        <v>9.6679466992999202E-2</v>
      </c>
      <c r="U113" s="1">
        <v>0.199880826295148</v>
      </c>
      <c r="V113" s="1">
        <v>0.35194239120459198</v>
      </c>
      <c r="W113" s="1">
        <v>0.392174374254606</v>
      </c>
      <c r="X113" s="1">
        <v>0.38649871208416797</v>
      </c>
      <c r="Y113" s="23">
        <f t="shared" si="5"/>
        <v>0.26351605876047968</v>
      </c>
      <c r="Z113" s="1"/>
      <c r="AA113" s="1">
        <v>0.59221858074165101</v>
      </c>
      <c r="AB113" s="1">
        <v>0.69778834513358101</v>
      </c>
      <c r="AC113" s="1">
        <v>0.69272463812227303</v>
      </c>
      <c r="AD113" s="1">
        <v>0.41723937179536602</v>
      </c>
      <c r="AE113" s="1">
        <v>0.23455784955900899</v>
      </c>
      <c r="AF113" s="1">
        <v>0.29124558628384301</v>
      </c>
      <c r="AG113" s="1">
        <v>0.87739350758131196</v>
      </c>
      <c r="AH113" s="1">
        <v>0.48434322501097399</v>
      </c>
      <c r="AI113" s="1">
        <v>0.55952940453288302</v>
      </c>
      <c r="AJ113" s="15">
        <f t="shared" si="6"/>
        <v>0.53856005652898797</v>
      </c>
      <c r="AK113" s="1"/>
      <c r="AL113" s="1">
        <v>0.46677513972200602</v>
      </c>
      <c r="AM113" s="1">
        <v>0.39198047409791698</v>
      </c>
      <c r="AN113" s="1">
        <v>0.589359623682018</v>
      </c>
      <c r="AO113" s="1">
        <v>0.26435224434166799</v>
      </c>
      <c r="AP113" s="1">
        <v>0.23730509020299101</v>
      </c>
      <c r="AQ113" s="1">
        <v>0.284899527811105</v>
      </c>
      <c r="AR113" s="1">
        <v>0.32857558184654201</v>
      </c>
      <c r="AS113" s="1">
        <v>0.37411544495080501</v>
      </c>
      <c r="AT113" s="1">
        <v>0.63764866285395605</v>
      </c>
      <c r="AU113" s="15">
        <f t="shared" si="7"/>
        <v>0.39722353216766754</v>
      </c>
      <c r="AW113" s="1"/>
      <c r="AX113" s="1"/>
      <c r="AY113" s="1"/>
    </row>
    <row r="114" spans="1:51" x14ac:dyDescent="0.3">
      <c r="A114" s="17">
        <v>76</v>
      </c>
      <c r="B114" s="1">
        <v>0.29507605997292902</v>
      </c>
      <c r="C114" s="1">
        <v>0.27538498322770599</v>
      </c>
      <c r="D114" s="1">
        <v>0.158978761872865</v>
      </c>
      <c r="E114" s="1">
        <v>8.8820750749261101E-2</v>
      </c>
      <c r="F114" s="1">
        <v>0.17537238128367899</v>
      </c>
      <c r="G114" s="1">
        <v>0.194062081058539</v>
      </c>
      <c r="H114" s="1">
        <v>0.400743822813586</v>
      </c>
      <c r="I114" s="1">
        <v>0.38744615287914402</v>
      </c>
      <c r="J114" s="1">
        <v>0.216304358208256</v>
      </c>
      <c r="K114" s="1">
        <v>0.64239488083768104</v>
      </c>
      <c r="L114" s="1">
        <v>0.687304635204532</v>
      </c>
      <c r="M114" s="1">
        <v>0.72739483924202197</v>
      </c>
      <c r="N114" s="15">
        <f t="shared" si="4"/>
        <v>0.35410697561251664</v>
      </c>
      <c r="P114" s="1">
        <v>0.26605393686259499</v>
      </c>
      <c r="Q114" s="1">
        <v>0.241574250733011</v>
      </c>
      <c r="R114" s="1">
        <v>0.235255091091647</v>
      </c>
      <c r="S114" s="1">
        <v>0.16801648189967699</v>
      </c>
      <c r="T114" s="1">
        <v>9.1973032171905694E-2</v>
      </c>
      <c r="U114" s="1">
        <v>0.19338722020778601</v>
      </c>
      <c r="V114" s="1">
        <v>0.34825730051339099</v>
      </c>
      <c r="W114" s="1">
        <v>0.383828450925291</v>
      </c>
      <c r="X114" s="1">
        <v>0.37994502693034099</v>
      </c>
      <c r="Y114" s="23">
        <f t="shared" si="5"/>
        <v>0.25647675459284941</v>
      </c>
      <c r="Z114" s="1"/>
      <c r="AA114" s="1">
        <v>0.56861346126358903</v>
      </c>
      <c r="AB114" s="1">
        <v>0.68243608783836096</v>
      </c>
      <c r="AC114" s="1">
        <v>0.67792292971982304</v>
      </c>
      <c r="AD114" s="1">
        <v>0.406727916349989</v>
      </c>
      <c r="AE114" s="1">
        <v>0.224857446628836</v>
      </c>
      <c r="AF114" s="1">
        <v>0.28149147126656998</v>
      </c>
      <c r="AG114" s="1">
        <v>0.86446903662299002</v>
      </c>
      <c r="AH114" s="1">
        <v>0.47150066498547899</v>
      </c>
      <c r="AI114" s="1">
        <v>0.54741061488105303</v>
      </c>
      <c r="AJ114" s="15">
        <f t="shared" si="6"/>
        <v>0.52504773661741</v>
      </c>
      <c r="AK114" s="1"/>
      <c r="AL114" s="1">
        <v>0.45014623982524499</v>
      </c>
      <c r="AM114" s="1">
        <v>0.380359936086058</v>
      </c>
      <c r="AN114" s="1">
        <v>0.57944135949158204</v>
      </c>
      <c r="AO114" s="1">
        <v>0.25682239416637898</v>
      </c>
      <c r="AP114" s="1">
        <v>0.22923832763395999</v>
      </c>
      <c r="AQ114" s="1">
        <v>0.27674276703280598</v>
      </c>
      <c r="AR114" s="1">
        <v>0.31886654426226502</v>
      </c>
      <c r="AS114" s="1">
        <v>0.36671174611158203</v>
      </c>
      <c r="AT114" s="1">
        <v>0.63385335375549101</v>
      </c>
      <c r="AU114" s="15">
        <f t="shared" si="7"/>
        <v>0.38802029648504083</v>
      </c>
      <c r="AW114" s="1"/>
      <c r="AX114" s="1"/>
      <c r="AY114" s="1"/>
    </row>
    <row r="115" spans="1:51" x14ac:dyDescent="0.3">
      <c r="A115" s="17">
        <v>76.5</v>
      </c>
      <c r="B115" s="1">
        <v>0.28202241790326399</v>
      </c>
      <c r="C115" s="1">
        <v>0.26644592210026702</v>
      </c>
      <c r="D115" s="1">
        <v>0.150703382589783</v>
      </c>
      <c r="E115" s="1">
        <v>8.2145109690833398E-2</v>
      </c>
      <c r="F115" s="1">
        <v>0.17003950971351101</v>
      </c>
      <c r="G115" s="1">
        <v>0.18755467133113199</v>
      </c>
      <c r="H115" s="1">
        <v>0.393804434466964</v>
      </c>
      <c r="I115" s="1">
        <v>0.38171827660866597</v>
      </c>
      <c r="J115" s="1">
        <v>0.209970109667725</v>
      </c>
      <c r="K115" s="1">
        <v>0.62853582356785398</v>
      </c>
      <c r="L115" s="1">
        <v>0.67362058781752499</v>
      </c>
      <c r="M115" s="1">
        <v>0.71262437487116903</v>
      </c>
      <c r="N115" s="15">
        <f t="shared" si="4"/>
        <v>0.34493205169405777</v>
      </c>
      <c r="P115" s="1">
        <v>0.25616115853286903</v>
      </c>
      <c r="Q115" s="1">
        <v>0.233848661861044</v>
      </c>
      <c r="R115" s="1">
        <v>0.226859946358482</v>
      </c>
      <c r="S115" s="1">
        <v>0.16080120317056901</v>
      </c>
      <c r="T115" s="1">
        <v>8.7308580312920006E-2</v>
      </c>
      <c r="U115" s="1">
        <v>0.186821229702997</v>
      </c>
      <c r="V115" s="1">
        <v>0.344425269454814</v>
      </c>
      <c r="W115" s="1">
        <v>0.375360197930525</v>
      </c>
      <c r="X115" s="1">
        <v>0.37325453522757801</v>
      </c>
      <c r="Y115" s="23">
        <f t="shared" si="5"/>
        <v>0.2494267536168665</v>
      </c>
      <c r="Z115" s="1"/>
      <c r="AA115" s="1">
        <v>0.54832774876827794</v>
      </c>
      <c r="AB115" s="1">
        <v>0.66714022823459496</v>
      </c>
      <c r="AC115" s="1">
        <v>0.66318970422842505</v>
      </c>
      <c r="AD115" s="1">
        <v>0.395856589921046</v>
      </c>
      <c r="AE115" s="1">
        <v>0.214939509745909</v>
      </c>
      <c r="AF115" s="1">
        <v>0.271675587349132</v>
      </c>
      <c r="AG115" s="1">
        <v>0.85160902016918705</v>
      </c>
      <c r="AH115" s="1">
        <v>0.45859902166417399</v>
      </c>
      <c r="AI115" s="1">
        <v>0.53489435578468802</v>
      </c>
      <c r="AJ115" s="15">
        <f t="shared" si="6"/>
        <v>0.51180352954060382</v>
      </c>
      <c r="AK115" s="1"/>
      <c r="AL115" s="1">
        <v>0.43350734012745501</v>
      </c>
      <c r="AM115" s="1">
        <v>0.36856940145669598</v>
      </c>
      <c r="AN115" s="1">
        <v>0.56930694575581398</v>
      </c>
      <c r="AO115" s="1">
        <v>0.249086394246788</v>
      </c>
      <c r="AP115" s="1">
        <v>0.22096618453608899</v>
      </c>
      <c r="AQ115" s="1">
        <v>0.26835447239990001</v>
      </c>
      <c r="AR115" s="1">
        <v>0.30902904769553002</v>
      </c>
      <c r="AS115" s="1">
        <v>0.35882036466829997</v>
      </c>
      <c r="AT115" s="1">
        <v>0.62869884093246398</v>
      </c>
      <c r="AU115" s="15">
        <f t="shared" si="7"/>
        <v>0.37848211020211514</v>
      </c>
      <c r="AW115" s="1"/>
      <c r="AX115" s="1"/>
      <c r="AY115" s="1"/>
    </row>
    <row r="116" spans="1:51" x14ac:dyDescent="0.3">
      <c r="A116" s="17">
        <v>77</v>
      </c>
      <c r="B116" s="1">
        <v>0.26925655616908301</v>
      </c>
      <c r="C116" s="1">
        <v>0.25755615953136801</v>
      </c>
      <c r="D116" s="1">
        <v>0.14247668563325999</v>
      </c>
      <c r="E116" s="1">
        <v>7.5526778206709597E-2</v>
      </c>
      <c r="F116" s="1">
        <v>0.164686302487944</v>
      </c>
      <c r="G116" s="1">
        <v>0.181067597259123</v>
      </c>
      <c r="H116" s="1">
        <v>0.38679910929829397</v>
      </c>
      <c r="I116" s="1">
        <v>0.37588255974138002</v>
      </c>
      <c r="J116" s="1">
        <v>0.20358656256865201</v>
      </c>
      <c r="K116" s="1">
        <v>0.614878274156063</v>
      </c>
      <c r="L116" s="1">
        <v>0.66022370453401902</v>
      </c>
      <c r="M116" s="1">
        <v>0.69811396039661899</v>
      </c>
      <c r="N116" s="15">
        <f t="shared" si="4"/>
        <v>0.33583785416520956</v>
      </c>
      <c r="P116" s="1">
        <v>0.24666794218733801</v>
      </c>
      <c r="Q116" s="1">
        <v>0.22615998904196399</v>
      </c>
      <c r="R116" s="1">
        <v>0.21857627362815399</v>
      </c>
      <c r="S116" s="1">
        <v>0.15362139280600101</v>
      </c>
      <c r="T116" s="1">
        <v>8.2708478201026503E-2</v>
      </c>
      <c r="U116" s="1">
        <v>0.18024800075646499</v>
      </c>
      <c r="V116" s="1">
        <v>0.34037970436482801</v>
      </c>
      <c r="W116" s="1">
        <v>0.36682969433677098</v>
      </c>
      <c r="X116" s="1">
        <v>0.366562595836466</v>
      </c>
      <c r="Y116" s="23">
        <f t="shared" si="5"/>
        <v>0.24241711901766816</v>
      </c>
      <c r="Z116" s="1"/>
      <c r="AA116" s="1">
        <v>0.53166894495436101</v>
      </c>
      <c r="AB116" s="1">
        <v>0.65199341967252999</v>
      </c>
      <c r="AC116" s="1">
        <v>0.64840008104557201</v>
      </c>
      <c r="AD116" s="1">
        <v>0.38480532800032002</v>
      </c>
      <c r="AE116" s="1">
        <v>0.20502425846733799</v>
      </c>
      <c r="AF116" s="1">
        <v>0.261869103046938</v>
      </c>
      <c r="AG116" s="1">
        <v>0.83846298685158005</v>
      </c>
      <c r="AH116" s="1">
        <v>0.44558189735560499</v>
      </c>
      <c r="AI116" s="1">
        <v>0.522139077900729</v>
      </c>
      <c r="AJ116" s="15">
        <f t="shared" si="6"/>
        <v>0.49888278858833041</v>
      </c>
      <c r="AK116" s="1"/>
      <c r="AL116" s="1">
        <v>0.41720304915642398</v>
      </c>
      <c r="AM116" s="1">
        <v>0.35671732959022801</v>
      </c>
      <c r="AN116" s="1">
        <v>0.55890561425410301</v>
      </c>
      <c r="AO116" s="1">
        <v>0.241380393730285</v>
      </c>
      <c r="AP116" s="1">
        <v>0.21258558205781999</v>
      </c>
      <c r="AQ116" s="1">
        <v>0.25981694996701299</v>
      </c>
      <c r="AR116" s="1">
        <v>0.29904155411335098</v>
      </c>
      <c r="AS116" s="1">
        <v>0.350555913725067</v>
      </c>
      <c r="AT116" s="1">
        <v>0.622508964095142</v>
      </c>
      <c r="AU116" s="15">
        <f t="shared" si="7"/>
        <v>0.36874615007660366</v>
      </c>
      <c r="AW116" s="1"/>
      <c r="AX116" s="1"/>
      <c r="AY116" s="1"/>
    </row>
    <row r="117" spans="1:51" x14ac:dyDescent="0.3">
      <c r="A117" s="17">
        <v>77.5</v>
      </c>
      <c r="B117" s="1">
        <v>0.25724989223643202</v>
      </c>
      <c r="C117" s="1">
        <v>0.24869844102552099</v>
      </c>
      <c r="D117" s="1">
        <v>0.13425183737268301</v>
      </c>
      <c r="E117" s="1">
        <v>6.8819093085230196E-2</v>
      </c>
      <c r="F117" s="1">
        <v>0.15927886684798301</v>
      </c>
      <c r="G117" s="1">
        <v>0.17455649013982599</v>
      </c>
      <c r="H117" s="1">
        <v>0.37965944555759901</v>
      </c>
      <c r="I117" s="1">
        <v>0.36997905735609998</v>
      </c>
      <c r="J117" s="1">
        <v>0.19715125198311201</v>
      </c>
      <c r="K117" s="1">
        <v>0.60133411142891602</v>
      </c>
      <c r="L117" s="1">
        <v>0.64699998243738899</v>
      </c>
      <c r="M117" s="1">
        <v>0.68377855580489</v>
      </c>
      <c r="N117" s="15">
        <f t="shared" si="4"/>
        <v>0.32681308543964011</v>
      </c>
      <c r="P117" s="1">
        <v>0.237471501953257</v>
      </c>
      <c r="Q117" s="1">
        <v>0.21850316536655301</v>
      </c>
      <c r="R117" s="1">
        <v>0.210375119133692</v>
      </c>
      <c r="S117" s="1">
        <v>0.146369198024005</v>
      </c>
      <c r="T117" s="1">
        <v>7.8148838978474702E-2</v>
      </c>
      <c r="U117" s="1">
        <v>0.173629893471129</v>
      </c>
      <c r="V117" s="1">
        <v>0.336132186750221</v>
      </c>
      <c r="W117" s="1">
        <v>0.35827458004109197</v>
      </c>
      <c r="X117" s="1">
        <v>0.359908296342416</v>
      </c>
      <c r="Y117" s="23">
        <f t="shared" si="5"/>
        <v>0.23542364222898218</v>
      </c>
      <c r="Z117" s="1"/>
      <c r="AA117" s="1">
        <v>0.51786493856978499</v>
      </c>
      <c r="AB117" s="1">
        <v>0.63688420957143499</v>
      </c>
      <c r="AC117" s="1">
        <v>0.633686997586836</v>
      </c>
      <c r="AD117" s="1">
        <v>0.37351773289635598</v>
      </c>
      <c r="AE117" s="1">
        <v>0.19505395229948899</v>
      </c>
      <c r="AF117" s="1">
        <v>0.25211095962313201</v>
      </c>
      <c r="AG117" s="1">
        <v>0.82504570749411998</v>
      </c>
      <c r="AH117" s="1">
        <v>0.43242915002711002</v>
      </c>
      <c r="AI117" s="1">
        <v>0.50921057853587404</v>
      </c>
      <c r="AJ117" s="15">
        <f t="shared" si="6"/>
        <v>0.48620046962268187</v>
      </c>
      <c r="AK117" s="1"/>
      <c r="AL117" s="1">
        <v>0.401413363330685</v>
      </c>
      <c r="AM117" s="1">
        <v>0.34476295206707303</v>
      </c>
      <c r="AN117" s="1">
        <v>0.54831582496375597</v>
      </c>
      <c r="AO117" s="1">
        <v>0.23359824088286499</v>
      </c>
      <c r="AP117" s="1">
        <v>0.20406344393421</v>
      </c>
      <c r="AQ117" s="1">
        <v>0.25108250837538898</v>
      </c>
      <c r="AR117" s="1">
        <v>0.28883944941676698</v>
      </c>
      <c r="AS117" s="1">
        <v>0.34206685186640001</v>
      </c>
      <c r="AT117" s="1">
        <v>0.61554448728575695</v>
      </c>
      <c r="AU117" s="15">
        <f t="shared" si="7"/>
        <v>0.35885412468032241</v>
      </c>
      <c r="AW117" s="1"/>
      <c r="AX117" s="1"/>
      <c r="AY117" s="1"/>
    </row>
    <row r="118" spans="1:51" x14ac:dyDescent="0.3">
      <c r="A118" s="17">
        <v>78</v>
      </c>
      <c r="B118" s="1">
        <v>0.24606774669537901</v>
      </c>
      <c r="C118" s="1">
        <v>0.23991343789352201</v>
      </c>
      <c r="D118" s="1">
        <v>0.126100936949917</v>
      </c>
      <c r="E118" s="1">
        <v>6.2083677524571501E-2</v>
      </c>
      <c r="F118" s="1">
        <v>0.15372353553239801</v>
      </c>
      <c r="G118" s="1">
        <v>0.16800964156558701</v>
      </c>
      <c r="H118" s="1">
        <v>0.37244891513900202</v>
      </c>
      <c r="I118" s="1">
        <v>0.36402194278840699</v>
      </c>
      <c r="J118" s="1">
        <v>0.190680199942629</v>
      </c>
      <c r="K118" s="1">
        <v>0.58781891160491195</v>
      </c>
      <c r="L118" s="1">
        <v>0.63385637049838695</v>
      </c>
      <c r="M118" s="1">
        <v>0.66954482949015104</v>
      </c>
      <c r="N118" s="15">
        <f t="shared" si="4"/>
        <v>0.31785584546873852</v>
      </c>
      <c r="P118" s="1">
        <v>0.228500901101549</v>
      </c>
      <c r="Q118" s="1">
        <v>0.21095564216145599</v>
      </c>
      <c r="R118" s="1">
        <v>0.20229846583720501</v>
      </c>
      <c r="S118" s="1">
        <v>0.139063438773114</v>
      </c>
      <c r="T118" s="1">
        <v>7.3595062893734506E-2</v>
      </c>
      <c r="U118" s="1">
        <v>0.167037120731892</v>
      </c>
      <c r="V118" s="1">
        <v>0.33176016793763902</v>
      </c>
      <c r="W118" s="1">
        <v>0.34975276257742999</v>
      </c>
      <c r="X118" s="1">
        <v>0.35332203820074798</v>
      </c>
      <c r="Y118" s="23">
        <f t="shared" si="5"/>
        <v>0.22847617780164078</v>
      </c>
      <c r="Z118" s="1"/>
      <c r="AA118" s="1">
        <v>0.50550041611947505</v>
      </c>
      <c r="AB118" s="1">
        <v>0.62185153919445602</v>
      </c>
      <c r="AC118" s="1">
        <v>0.61908939511536398</v>
      </c>
      <c r="AD118" s="1">
        <v>0.362020660652704</v>
      </c>
      <c r="AE118" s="1">
        <v>0.18496547954002199</v>
      </c>
      <c r="AF118" s="1">
        <v>0.24235550180368201</v>
      </c>
      <c r="AG118" s="1">
        <v>0.81144446423834404</v>
      </c>
      <c r="AH118" s="1">
        <v>0.41917837813965803</v>
      </c>
      <c r="AI118" s="1">
        <v>0.49600949032899</v>
      </c>
      <c r="AJ118" s="15">
        <f t="shared" si="6"/>
        <v>0.47360170279252167</v>
      </c>
      <c r="AK118" s="1"/>
      <c r="AL118" s="1">
        <v>0.386392892968762</v>
      </c>
      <c r="AM118" s="1">
        <v>0.332781652002685</v>
      </c>
      <c r="AN118" s="1">
        <v>0.53762296080125904</v>
      </c>
      <c r="AO118" s="1">
        <v>0.225726089826179</v>
      </c>
      <c r="AP118" s="1">
        <v>0.19543976936937499</v>
      </c>
      <c r="AQ118" s="1">
        <v>0.24223883818790301</v>
      </c>
      <c r="AR118" s="1">
        <v>0.278516577892365</v>
      </c>
      <c r="AS118" s="1">
        <v>0.33336240967786601</v>
      </c>
      <c r="AT118" s="1">
        <v>0.60804771337541297</v>
      </c>
      <c r="AU118" s="15">
        <f t="shared" si="7"/>
        <v>0.34890321156686743</v>
      </c>
      <c r="AW118" s="1"/>
      <c r="AX118" s="1"/>
      <c r="AY118" s="1"/>
    </row>
    <row r="119" spans="1:51" x14ac:dyDescent="0.3">
      <c r="A119" s="17">
        <v>78.5</v>
      </c>
      <c r="B119" s="1">
        <v>0.23545869689736401</v>
      </c>
      <c r="C119" s="1">
        <v>0.2311765008561</v>
      </c>
      <c r="D119" s="1">
        <v>0.11798023189425701</v>
      </c>
      <c r="E119" s="1">
        <v>5.5324845148606E-2</v>
      </c>
      <c r="F119" s="1">
        <v>0.148094872610984</v>
      </c>
      <c r="G119" s="1">
        <v>0.161460944295402</v>
      </c>
      <c r="H119" s="1">
        <v>0.36523591979247799</v>
      </c>
      <c r="I119" s="1">
        <v>0.35809748851574702</v>
      </c>
      <c r="J119" s="1">
        <v>0.184214693989982</v>
      </c>
      <c r="K119" s="1">
        <v>0.57440046020204405</v>
      </c>
      <c r="L119" s="1">
        <v>0.62089577945796903</v>
      </c>
      <c r="M119" s="1">
        <v>0.655452220299236</v>
      </c>
      <c r="N119" s="15">
        <f t="shared" si="4"/>
        <v>0.30898272116334741</v>
      </c>
      <c r="P119" s="1">
        <v>0.21948542191103501</v>
      </c>
      <c r="Q119" s="1">
        <v>0.20346095958107999</v>
      </c>
      <c r="R119" s="1">
        <v>0.19435282833626</v>
      </c>
      <c r="S119" s="1">
        <v>0.13178952866589</v>
      </c>
      <c r="T119" s="1">
        <v>6.9111137771811201E-2</v>
      </c>
      <c r="U119" s="1">
        <v>0.16047330175962601</v>
      </c>
      <c r="V119" s="1">
        <v>0.32730490704501702</v>
      </c>
      <c r="W119" s="1">
        <v>0.34137571394862098</v>
      </c>
      <c r="X119" s="1">
        <v>0.346810336009029</v>
      </c>
      <c r="Y119" s="23">
        <f t="shared" si="5"/>
        <v>0.22157379278092992</v>
      </c>
      <c r="Z119" s="1"/>
      <c r="AA119" s="1">
        <v>0.493663614924918</v>
      </c>
      <c r="AB119" s="1">
        <v>0.60700283271579403</v>
      </c>
      <c r="AC119" s="1">
        <v>0.60465158610301195</v>
      </c>
      <c r="AD119" s="1">
        <v>0.35044302027840202</v>
      </c>
      <c r="AE119" s="1">
        <v>0.17497489705929301</v>
      </c>
      <c r="AF119" s="1">
        <v>0.23282160634351701</v>
      </c>
      <c r="AG119" s="1">
        <v>0.79794258834370202</v>
      </c>
      <c r="AH119" s="1">
        <v>0.405957147900111</v>
      </c>
      <c r="AI119" s="1">
        <v>0.48279900250686297</v>
      </c>
      <c r="AJ119" s="15">
        <f t="shared" si="6"/>
        <v>0.46113958846395686</v>
      </c>
      <c r="AK119" s="1"/>
      <c r="AL119" s="1">
        <v>0.37222932863352898</v>
      </c>
      <c r="AM119" s="1">
        <v>0.32074266077850999</v>
      </c>
      <c r="AN119" s="1">
        <v>0.52683932921403098</v>
      </c>
      <c r="AO119" s="1">
        <v>0.21784932347670899</v>
      </c>
      <c r="AP119" s="1">
        <v>0.186736865611768</v>
      </c>
      <c r="AQ119" s="1">
        <v>0.23327132431074399</v>
      </c>
      <c r="AR119" s="1">
        <v>0.26813216913085702</v>
      </c>
      <c r="AS119" s="1">
        <v>0.32456950771099202</v>
      </c>
      <c r="AT119" s="1">
        <v>0.600354789521795</v>
      </c>
      <c r="AU119" s="15">
        <f t="shared" si="7"/>
        <v>0.33896947759877055</v>
      </c>
      <c r="AW119" s="1"/>
      <c r="AX119" s="1"/>
      <c r="AY119" s="1"/>
    </row>
    <row r="120" spans="1:51" x14ac:dyDescent="0.3">
      <c r="A120" s="17">
        <v>79</v>
      </c>
      <c r="B120" s="1">
        <v>0.225251430351459</v>
      </c>
      <c r="C120" s="1">
        <v>0.222454353386241</v>
      </c>
      <c r="D120" s="1">
        <v>0.109847202198962</v>
      </c>
      <c r="E120" s="1">
        <v>4.8515481750135897E-2</v>
      </c>
      <c r="F120" s="1">
        <v>0.14232940618961901</v>
      </c>
      <c r="G120" s="1">
        <v>0.15486726209054899</v>
      </c>
      <c r="H120" s="1">
        <v>0.35806975807656799</v>
      </c>
      <c r="I120" s="1">
        <v>0.35220076468226602</v>
      </c>
      <c r="J120" s="1">
        <v>0.177710981654466</v>
      </c>
      <c r="K120" s="1">
        <v>0.56113298563470804</v>
      </c>
      <c r="L120" s="1">
        <v>0.60806952698957395</v>
      </c>
      <c r="M120" s="1">
        <v>0.64146621924116598</v>
      </c>
      <c r="N120" s="15">
        <f t="shared" si="4"/>
        <v>0.3001596143538095</v>
      </c>
      <c r="P120" s="1">
        <v>0.21025496100076399</v>
      </c>
      <c r="Q120" s="1">
        <v>0.19605965289918501</v>
      </c>
      <c r="R120" s="1">
        <v>0.186475956031871</v>
      </c>
      <c r="S120" s="1">
        <v>0.124538781572243</v>
      </c>
      <c r="T120" s="1">
        <v>6.4679039892765494E-2</v>
      </c>
      <c r="U120" s="1">
        <v>0.15395725650286099</v>
      </c>
      <c r="V120" s="1">
        <v>0.32271428729180701</v>
      </c>
      <c r="W120" s="1">
        <v>0.33319482709103898</v>
      </c>
      <c r="X120" s="1">
        <v>0.34043833574294402</v>
      </c>
      <c r="Y120" s="23">
        <f t="shared" si="5"/>
        <v>0.21470145533616439</v>
      </c>
      <c r="Z120" s="1"/>
      <c r="AA120" s="1">
        <v>0.481402488242275</v>
      </c>
      <c r="AB120" s="1">
        <v>0.59221858074165101</v>
      </c>
      <c r="AC120" s="1">
        <v>0.590254061155986</v>
      </c>
      <c r="AD120" s="1">
        <v>0.33876735534514402</v>
      </c>
      <c r="AE120" s="1">
        <v>0.16502459864388899</v>
      </c>
      <c r="AF120" s="1">
        <v>0.223485102803443</v>
      </c>
      <c r="AG120" s="1">
        <v>0.78435611591187804</v>
      </c>
      <c r="AH120" s="1">
        <v>0.39271846123225701</v>
      </c>
      <c r="AI120" s="1">
        <v>0.46968922484804698</v>
      </c>
      <c r="AJ120" s="15">
        <f t="shared" si="6"/>
        <v>0.44865733210273007</v>
      </c>
      <c r="AK120" s="1"/>
      <c r="AL120" s="1">
        <v>0.35861421492399698</v>
      </c>
      <c r="AM120" s="1">
        <v>0.308614440560533</v>
      </c>
      <c r="AN120" s="1">
        <v>0.515853393959819</v>
      </c>
      <c r="AO120" s="1">
        <v>0.209957172817963</v>
      </c>
      <c r="AP120" s="1">
        <v>0.17798165520262099</v>
      </c>
      <c r="AQ120" s="1">
        <v>0.22416535165009699</v>
      </c>
      <c r="AR120" s="1">
        <v>0.25777929820336598</v>
      </c>
      <c r="AS120" s="1">
        <v>0.31577045202040799</v>
      </c>
      <c r="AT120" s="1">
        <v>0.59252109923829899</v>
      </c>
      <c r="AU120" s="15">
        <f t="shared" si="7"/>
        <v>0.32902856428634469</v>
      </c>
      <c r="AW120" s="1"/>
      <c r="AX120" s="1"/>
      <c r="AY120" s="1"/>
    </row>
    <row r="121" spans="1:51" x14ac:dyDescent="0.3">
      <c r="A121" s="17">
        <v>79.5</v>
      </c>
      <c r="B121" s="1">
        <v>0.21521670876044599</v>
      </c>
      <c r="C121" s="1">
        <v>0.21371371895692901</v>
      </c>
      <c r="D121" s="1">
        <v>0.101661176553236</v>
      </c>
      <c r="E121" s="1">
        <v>4.1608137466565602E-2</v>
      </c>
      <c r="F121" s="1">
        <v>0.136443158299828</v>
      </c>
      <c r="G121" s="1">
        <v>0.14818853987221201</v>
      </c>
      <c r="H121" s="1">
        <v>0.35100342594170297</v>
      </c>
      <c r="I121" s="1">
        <v>0.34635272317534499</v>
      </c>
      <c r="J121" s="1">
        <v>0.17119371221535101</v>
      </c>
      <c r="K121" s="1">
        <v>0.54781621250883095</v>
      </c>
      <c r="L121" s="1">
        <v>0.59520075451443799</v>
      </c>
      <c r="M121" s="1">
        <v>0.62743523324842698</v>
      </c>
      <c r="N121" s="15">
        <f t="shared" si="4"/>
        <v>0.29131945845944257</v>
      </c>
      <c r="P121" s="1">
        <v>0.200687912549458</v>
      </c>
      <c r="Q121" s="1">
        <v>0.18872204450462601</v>
      </c>
      <c r="R121" s="1">
        <v>0.17866205817064301</v>
      </c>
      <c r="S121" s="1">
        <v>0.117267042997542</v>
      </c>
      <c r="T121" s="1">
        <v>6.0308106846445497E-2</v>
      </c>
      <c r="U121" s="1">
        <v>0.147446278155317</v>
      </c>
      <c r="V121" s="1">
        <v>0.31804187314690402</v>
      </c>
      <c r="W121" s="1">
        <v>0.32518693899110801</v>
      </c>
      <c r="X121" s="1">
        <v>0.33420097049327202</v>
      </c>
      <c r="Y121" s="23">
        <f t="shared" si="5"/>
        <v>0.20783591398392393</v>
      </c>
      <c r="Z121" s="1"/>
      <c r="AA121" s="1">
        <v>0.468024150147962</v>
      </c>
      <c r="AB121" s="1">
        <v>0.57743567156968501</v>
      </c>
      <c r="AC121" s="1">
        <v>0.57598007400928797</v>
      </c>
      <c r="AD121" s="1">
        <v>0.326970838215911</v>
      </c>
      <c r="AE121" s="1">
        <v>0.15499937186698101</v>
      </c>
      <c r="AF121" s="1">
        <v>0.214280193876763</v>
      </c>
      <c r="AG121" s="1">
        <v>0.77104760353079405</v>
      </c>
      <c r="AH121" s="1">
        <v>0.37957242791464901</v>
      </c>
      <c r="AI121" s="1">
        <v>0.45655259114568197</v>
      </c>
      <c r="AJ121" s="15">
        <f t="shared" si="6"/>
        <v>0.43609588025307944</v>
      </c>
      <c r="AK121" s="1"/>
      <c r="AL121" s="1">
        <v>0.34531755641648398</v>
      </c>
      <c r="AM121" s="1">
        <v>0.29635237685185201</v>
      </c>
      <c r="AN121" s="1">
        <v>0.50478515265098001</v>
      </c>
      <c r="AO121" s="1">
        <v>0.201963485717994</v>
      </c>
      <c r="AP121" s="1">
        <v>0.16909029365637901</v>
      </c>
      <c r="AQ121" s="1">
        <v>0.21491476648225299</v>
      </c>
      <c r="AR121" s="1">
        <v>0.24742950413772999</v>
      </c>
      <c r="AS121" s="1">
        <v>0.30695216594322799</v>
      </c>
      <c r="AT121" s="1">
        <v>0.58458587251357896</v>
      </c>
      <c r="AU121" s="15">
        <f t="shared" si="7"/>
        <v>0.31904346381894211</v>
      </c>
      <c r="AW121" s="1"/>
      <c r="AX121" s="1"/>
      <c r="AY121" s="1"/>
    </row>
    <row r="122" spans="1:51" x14ac:dyDescent="0.3">
      <c r="A122" s="17">
        <v>80</v>
      </c>
      <c r="B122" s="1">
        <v>0.20505750830911801</v>
      </c>
      <c r="C122" s="1">
        <v>0.20498479293527</v>
      </c>
      <c r="D122" s="1">
        <v>9.3478848299400105E-2</v>
      </c>
      <c r="E122" s="1">
        <v>3.4624996649238703E-2</v>
      </c>
      <c r="F122" s="1">
        <v>0.13038991154297999</v>
      </c>
      <c r="G122" s="1">
        <v>0.141403825753012</v>
      </c>
      <c r="H122" s="1">
        <v>0.34387547060866203</v>
      </c>
      <c r="I122" s="1">
        <v>0.34044983702204701</v>
      </c>
      <c r="J122" s="1">
        <v>0.16455566130781099</v>
      </c>
      <c r="K122" s="1">
        <v>0.534450140824414</v>
      </c>
      <c r="L122" s="1">
        <v>0.58238312929378899</v>
      </c>
      <c r="M122" s="1">
        <v>0.61341040957550597</v>
      </c>
      <c r="N122" s="15">
        <f t="shared" si="4"/>
        <v>0.28242204434343732</v>
      </c>
      <c r="P122" s="1">
        <v>0.19074953203675199</v>
      </c>
      <c r="Q122" s="1">
        <v>0.18147998354107001</v>
      </c>
      <c r="R122" s="1">
        <v>0.170959632312253</v>
      </c>
      <c r="S122" s="1">
        <v>0.110061898086874</v>
      </c>
      <c r="T122" s="1">
        <v>5.5969602019132703E-2</v>
      </c>
      <c r="U122" s="1">
        <v>0.14102650417373</v>
      </c>
      <c r="V122" s="1">
        <v>0.313213832504533</v>
      </c>
      <c r="W122" s="1">
        <v>0.31725288299695098</v>
      </c>
      <c r="X122" s="1">
        <v>0.32797591059456399</v>
      </c>
      <c r="Y122" s="23">
        <f t="shared" si="5"/>
        <v>0.20096553091842884</v>
      </c>
      <c r="Z122" s="1"/>
      <c r="AA122" s="1">
        <v>0.45348025976358902</v>
      </c>
      <c r="AB122" s="1">
        <v>0.56274004453925597</v>
      </c>
      <c r="AC122" s="1">
        <v>0.56175711334533496</v>
      </c>
      <c r="AD122" s="1">
        <v>0.31512329460393501</v>
      </c>
      <c r="AE122" s="1">
        <v>0.144967699639622</v>
      </c>
      <c r="AF122" s="1">
        <v>0.20523776401355801</v>
      </c>
      <c r="AG122" s="1">
        <v>0.75771357790833804</v>
      </c>
      <c r="AH122" s="1">
        <v>0.36640893816873399</v>
      </c>
      <c r="AI122" s="1">
        <v>0.44330987607129502</v>
      </c>
      <c r="AJ122" s="15">
        <f t="shared" si="6"/>
        <v>0.42341539645040693</v>
      </c>
      <c r="AK122" s="1"/>
      <c r="AL122" s="1">
        <v>0.33221320177492503</v>
      </c>
      <c r="AM122" s="1">
        <v>0.28400954551947</v>
      </c>
      <c r="AN122" s="1">
        <v>0.49359306765246602</v>
      </c>
      <c r="AO122" s="1">
        <v>0.193892107856179</v>
      </c>
      <c r="AP122" s="1">
        <v>0.16007585763592699</v>
      </c>
      <c r="AQ122" s="1">
        <v>0.20554495291751801</v>
      </c>
      <c r="AR122" s="1">
        <v>0.23703894165251099</v>
      </c>
      <c r="AS122" s="1">
        <v>0.29804003557946301</v>
      </c>
      <c r="AT122" s="1">
        <v>0.57647372623218196</v>
      </c>
      <c r="AU122" s="15">
        <f t="shared" si="7"/>
        <v>0.30898682631340457</v>
      </c>
      <c r="AW122" s="1"/>
      <c r="AX122" s="1"/>
      <c r="AY122" s="1"/>
    </row>
    <row r="123" spans="1:51" x14ac:dyDescent="0.3">
      <c r="A123" s="17">
        <v>80.5</v>
      </c>
      <c r="B123" s="1">
        <v>0.19461853853807001</v>
      </c>
      <c r="C123" s="1">
        <v>0.196300235616298</v>
      </c>
      <c r="D123" s="1">
        <v>8.5273719462239106E-2</v>
      </c>
      <c r="E123" s="1">
        <v>2.75290853792492E-2</v>
      </c>
      <c r="F123" s="1">
        <v>0.124218964477616</v>
      </c>
      <c r="G123" s="1">
        <v>0.13458460264283401</v>
      </c>
      <c r="H123" s="1">
        <v>0.33662488511124999</v>
      </c>
      <c r="I123" s="1">
        <v>0.33450258216606199</v>
      </c>
      <c r="J123" s="1">
        <v>0.15785290604218499</v>
      </c>
      <c r="K123" s="1">
        <v>0.52107359319630597</v>
      </c>
      <c r="L123" s="1">
        <v>0.56959446697628202</v>
      </c>
      <c r="M123" s="1">
        <v>0.59939298068636504</v>
      </c>
      <c r="N123" s="15">
        <f t="shared" si="4"/>
        <v>0.27346388002456301</v>
      </c>
      <c r="P123" s="1">
        <v>0.18053609073782401</v>
      </c>
      <c r="Q123" s="1">
        <v>0.17431971696920701</v>
      </c>
      <c r="R123" s="1">
        <v>0.16334551544312301</v>
      </c>
      <c r="S123" s="1">
        <v>0.10291248917762499</v>
      </c>
      <c r="T123" s="1">
        <v>5.1704205453421102E-2</v>
      </c>
      <c r="U123" s="1">
        <v>0.13462193091980301</v>
      </c>
      <c r="V123" s="1">
        <v>0.30821424079286103</v>
      </c>
      <c r="W123" s="1">
        <v>0.30944839510998901</v>
      </c>
      <c r="X123" s="1">
        <v>0.32181020591814502</v>
      </c>
      <c r="Y123" s="23">
        <f t="shared" si="5"/>
        <v>0.19410142116911089</v>
      </c>
      <c r="Z123" s="1"/>
      <c r="AA123" s="1">
        <v>0.437995065052798</v>
      </c>
      <c r="AB123" s="1">
        <v>0.54814915607867198</v>
      </c>
      <c r="AC123" s="1">
        <v>0.54757980795541705</v>
      </c>
      <c r="AD123" s="1">
        <v>0.30316698401558101</v>
      </c>
      <c r="AE123" s="1">
        <v>0.135049762756695</v>
      </c>
      <c r="AF123" s="1">
        <v>0.196339013983345</v>
      </c>
      <c r="AG123" s="1">
        <v>0.74440372272507704</v>
      </c>
      <c r="AH123" s="1">
        <v>0.35322127798362501</v>
      </c>
      <c r="AI123" s="1">
        <v>0.43019338440159199</v>
      </c>
      <c r="AJ123" s="15">
        <f t="shared" si="6"/>
        <v>0.41067757499475577</v>
      </c>
      <c r="AK123" s="1"/>
      <c r="AL123" s="1">
        <v>0.31919038397253102</v>
      </c>
      <c r="AM123" s="1">
        <v>0.27157056225411202</v>
      </c>
      <c r="AN123" s="1">
        <v>0.48231867659932398</v>
      </c>
      <c r="AO123" s="1">
        <v>0.18576842334282401</v>
      </c>
      <c r="AP123" s="1">
        <v>0.150964500467033</v>
      </c>
      <c r="AQ123" s="1">
        <v>0.19598898921054</v>
      </c>
      <c r="AR123" s="1">
        <v>0.226604533885856</v>
      </c>
      <c r="AS123" s="1">
        <v>0.28910790561363903</v>
      </c>
      <c r="AT123" s="1">
        <v>0.56822850567554495</v>
      </c>
      <c r="AU123" s="15">
        <f t="shared" si="7"/>
        <v>0.29886027566904488</v>
      </c>
      <c r="AW123" s="1"/>
      <c r="AX123" s="1"/>
      <c r="AY123" s="1"/>
    </row>
    <row r="124" spans="1:51" x14ac:dyDescent="0.3">
      <c r="A124" s="17">
        <v>81</v>
      </c>
      <c r="B124" s="1">
        <v>0.183805515954092</v>
      </c>
      <c r="C124" s="1">
        <v>0.18765080352028701</v>
      </c>
      <c r="D124" s="1">
        <v>7.7080299032731503E-2</v>
      </c>
      <c r="E124" s="1">
        <v>2.0291440753454602E-2</v>
      </c>
      <c r="F124" s="1">
        <v>0.117873623761412</v>
      </c>
      <c r="G124" s="1">
        <v>0.12771669720609699</v>
      </c>
      <c r="H124" s="1">
        <v>0.32933609323096902</v>
      </c>
      <c r="I124" s="1">
        <v>0.32857381426952897</v>
      </c>
      <c r="J124" s="1">
        <v>0.151148302080615</v>
      </c>
      <c r="K124" s="1">
        <v>0.50765267686551097</v>
      </c>
      <c r="L124" s="1">
        <v>0.55680642089075705</v>
      </c>
      <c r="M124" s="1">
        <v>0.58538541150893297</v>
      </c>
      <c r="N124" s="15">
        <f t="shared" si="4"/>
        <v>0.26444342492286571</v>
      </c>
      <c r="P124" s="1">
        <v>0.17020031977344499</v>
      </c>
      <c r="Q124" s="1">
        <v>0.16723473019146701</v>
      </c>
      <c r="R124" s="1">
        <v>0.155826946004997</v>
      </c>
      <c r="S124" s="1">
        <v>9.5819540113968399E-2</v>
      </c>
      <c r="T124" s="1">
        <v>4.7440184191640603E-2</v>
      </c>
      <c r="U124" s="1">
        <v>0.12826875060224799</v>
      </c>
      <c r="V124" s="1">
        <v>0.303162532300641</v>
      </c>
      <c r="W124" s="1">
        <v>0.301859612786958</v>
      </c>
      <c r="X124" s="1">
        <v>0.315858035273136</v>
      </c>
      <c r="Y124" s="23">
        <f t="shared" si="5"/>
        <v>0.1872967390265001</v>
      </c>
      <c r="Z124" s="1"/>
      <c r="AA124" s="1">
        <v>0.42153902436768198</v>
      </c>
      <c r="AB124" s="1">
        <v>0.53350724113534298</v>
      </c>
      <c r="AC124" s="1">
        <v>0.53338101773065905</v>
      </c>
      <c r="AD124" s="1">
        <v>0.29106565079205998</v>
      </c>
      <c r="AE124" s="1">
        <v>0.125071802616435</v>
      </c>
      <c r="AF124" s="1">
        <v>0.18760811422531801</v>
      </c>
      <c r="AG124" s="1">
        <v>0.73107641111350896</v>
      </c>
      <c r="AH124" s="1">
        <v>0.34024309493820298</v>
      </c>
      <c r="AI124" s="1">
        <v>0.41722997218012298</v>
      </c>
      <c r="AJ124" s="15">
        <f t="shared" si="6"/>
        <v>0.39785803656659247</v>
      </c>
      <c r="AK124" s="1"/>
      <c r="AL124" s="1">
        <v>0.306122951673235</v>
      </c>
      <c r="AM124" s="1">
        <v>0.25907004175164799</v>
      </c>
      <c r="AN124" s="1">
        <v>0.47095813341423398</v>
      </c>
      <c r="AO124" s="1">
        <v>0.17753166415628899</v>
      </c>
      <c r="AP124" s="1">
        <v>0.141745453133206</v>
      </c>
      <c r="AQ124" s="1">
        <v>0.18626225967059401</v>
      </c>
      <c r="AR124" s="1">
        <v>0.21621089453878201</v>
      </c>
      <c r="AS124" s="1">
        <v>0.28024962033234102</v>
      </c>
      <c r="AT124" s="1">
        <v>0.55991944023541196</v>
      </c>
      <c r="AU124" s="15">
        <f t="shared" si="7"/>
        <v>0.28867449543397122</v>
      </c>
      <c r="AW124" s="1"/>
      <c r="AX124" s="1"/>
      <c r="AY124" s="1"/>
    </row>
    <row r="125" spans="1:51" x14ac:dyDescent="0.3">
      <c r="A125" s="17">
        <v>81.5</v>
      </c>
      <c r="B125" s="1">
        <v>0.172668971579689</v>
      </c>
      <c r="C125" s="1">
        <v>0.179018009687783</v>
      </c>
      <c r="D125" s="1">
        <v>6.8928166146002098E-2</v>
      </c>
      <c r="E125" s="1">
        <v>1.2908365379963999E-2</v>
      </c>
      <c r="F125" s="1">
        <v>0.11138654968940399</v>
      </c>
      <c r="G125" s="1">
        <v>0.12075758943605799</v>
      </c>
      <c r="H125" s="1">
        <v>0.321946855537661</v>
      </c>
      <c r="I125" s="1">
        <v>0.32258773679869301</v>
      </c>
      <c r="J125" s="1">
        <v>0.144380226224923</v>
      </c>
      <c r="K125" s="1">
        <v>0.494216354735173</v>
      </c>
      <c r="L125" s="1">
        <v>0.54406582466782805</v>
      </c>
      <c r="M125" s="1">
        <v>0.57145055770534903</v>
      </c>
      <c r="N125" s="15">
        <f t="shared" si="4"/>
        <v>0.25535960063237728</v>
      </c>
      <c r="P125" s="1">
        <v>0.15989712179690799</v>
      </c>
      <c r="Q125" s="1">
        <v>0.16015625801129599</v>
      </c>
      <c r="R125" s="1">
        <v>0.14843577314154199</v>
      </c>
      <c r="S125" s="1">
        <v>8.8787393960950298E-2</v>
      </c>
      <c r="T125" s="1">
        <v>4.3162988965888299E-2</v>
      </c>
      <c r="U125" s="1">
        <v>0.121975649351159</v>
      </c>
      <c r="V125" s="1">
        <v>0.298055811651178</v>
      </c>
      <c r="W125" s="1">
        <v>0.29439533166190202</v>
      </c>
      <c r="X125" s="1">
        <v>0.31001299356591799</v>
      </c>
      <c r="Y125" s="23">
        <f t="shared" si="5"/>
        <v>0.18054214690074907</v>
      </c>
      <c r="Z125" s="1"/>
      <c r="AA125" s="1">
        <v>0.40454586281157101</v>
      </c>
      <c r="AB125" s="1">
        <v>0.51897275036621204</v>
      </c>
      <c r="AC125" s="1">
        <v>0.51923325398864495</v>
      </c>
      <c r="AD125" s="1">
        <v>0.27885420778998399</v>
      </c>
      <c r="AE125" s="1">
        <v>0.115071954800682</v>
      </c>
      <c r="AF125" s="1">
        <v>0.178955096993585</v>
      </c>
      <c r="AG125" s="1">
        <v>0.717680616590888</v>
      </c>
      <c r="AH125" s="1">
        <v>0.327333394803833</v>
      </c>
      <c r="AI125" s="1">
        <v>0.40421016226719902</v>
      </c>
      <c r="AJ125" s="15">
        <f t="shared" si="6"/>
        <v>0.38498414449028878</v>
      </c>
      <c r="AK125" s="1"/>
      <c r="AL125" s="1">
        <v>0.29316090189248201</v>
      </c>
      <c r="AM125" s="1">
        <v>0.24654106027702299</v>
      </c>
      <c r="AN125" s="1">
        <v>0.459621435908523</v>
      </c>
      <c r="AO125" s="1">
        <v>0.16917490735739901</v>
      </c>
      <c r="AP125" s="1">
        <v>0.13241333112619799</v>
      </c>
      <c r="AQ125" s="1">
        <v>0.17641476330282899</v>
      </c>
      <c r="AR125" s="1">
        <v>0.20569648836389001</v>
      </c>
      <c r="AS125" s="1">
        <v>0.27136979701805602</v>
      </c>
      <c r="AT125" s="1">
        <v>0.55148653110560297</v>
      </c>
      <c r="AU125" s="15">
        <f t="shared" si="7"/>
        <v>0.27843102403911146</v>
      </c>
      <c r="AW125" s="1"/>
      <c r="AX125" s="1"/>
      <c r="AY125" s="1"/>
    </row>
    <row r="126" spans="1:51" x14ac:dyDescent="0.3">
      <c r="A126" s="17">
        <v>82</v>
      </c>
      <c r="B126" s="1">
        <v>0.16141719182469699</v>
      </c>
      <c r="C126" s="1">
        <v>0.170429584557966</v>
      </c>
      <c r="D126" s="1">
        <v>6.0848132401138698E-2</v>
      </c>
      <c r="E126" s="1">
        <v>5.38848650652242E-3</v>
      </c>
      <c r="F126" s="1">
        <v>0.10467023732018001</v>
      </c>
      <c r="G126" s="1">
        <v>0.113729463684063</v>
      </c>
      <c r="H126" s="1">
        <v>0.31433700679488202</v>
      </c>
      <c r="I126" s="1">
        <v>0.31655482569724303</v>
      </c>
      <c r="J126" s="1">
        <v>0.13755668949087199</v>
      </c>
      <c r="K126" s="1">
        <v>0.48077756767690699</v>
      </c>
      <c r="L126" s="1">
        <v>0.53140287367460104</v>
      </c>
      <c r="M126" s="1">
        <v>0.55757547840399602</v>
      </c>
      <c r="N126" s="15">
        <f t="shared" si="4"/>
        <v>0.24622396150275569</v>
      </c>
      <c r="P126" s="1">
        <v>0.14967788974458601</v>
      </c>
      <c r="Q126" s="1">
        <v>0.153105291909747</v>
      </c>
      <c r="R126" s="1">
        <v>0.14113073773482401</v>
      </c>
      <c r="S126" s="1">
        <v>8.18490580129176E-2</v>
      </c>
      <c r="T126" s="1">
        <v>3.88322292712402E-2</v>
      </c>
      <c r="U126" s="1">
        <v>0.115764342491761</v>
      </c>
      <c r="V126" s="1">
        <v>0.29289480268864398</v>
      </c>
      <c r="W126" s="1">
        <v>0.28712069771050402</v>
      </c>
      <c r="X126" s="1">
        <v>0.30431995913529702</v>
      </c>
      <c r="Y126" s="23">
        <f t="shared" si="5"/>
        <v>0.17385500096661344</v>
      </c>
      <c r="Z126" s="1"/>
      <c r="AA126" s="1">
        <v>0.38744393427908402</v>
      </c>
      <c r="AB126" s="1">
        <v>0.50466653596725497</v>
      </c>
      <c r="AC126" s="1">
        <v>0.50517948639905497</v>
      </c>
      <c r="AD126" s="1">
        <v>0.26648834253749598</v>
      </c>
      <c r="AE126" s="1">
        <v>0.105107154121761</v>
      </c>
      <c r="AF126" s="1">
        <v>0.170391778947309</v>
      </c>
      <c r="AG126" s="1">
        <v>0.70421499635503804</v>
      </c>
      <c r="AH126" s="1">
        <v>0.314466664339143</v>
      </c>
      <c r="AI126" s="1">
        <v>0.39139177268089897</v>
      </c>
      <c r="AJ126" s="15">
        <f t="shared" si="6"/>
        <v>0.37215007395855998</v>
      </c>
      <c r="AK126" s="1"/>
      <c r="AL126" s="1">
        <v>0.28037346402201502</v>
      </c>
      <c r="AM126" s="1">
        <v>0.23399669449312099</v>
      </c>
      <c r="AN126" s="1">
        <v>0.44827935389456502</v>
      </c>
      <c r="AO126" s="1">
        <v>0.16069507608429801</v>
      </c>
      <c r="AP126" s="1">
        <v>0.12300351835734399</v>
      </c>
      <c r="AQ126" s="1">
        <v>0.16643034658250599</v>
      </c>
      <c r="AR126" s="1">
        <v>0.195189005128172</v>
      </c>
      <c r="AS126" s="1">
        <v>0.26258304877489302</v>
      </c>
      <c r="AT126" s="1">
        <v>0.54295747004281802</v>
      </c>
      <c r="AU126" s="15">
        <f t="shared" si="7"/>
        <v>0.26816755304219242</v>
      </c>
      <c r="AW126" s="1"/>
      <c r="AX126" s="1"/>
      <c r="AY126" s="1"/>
    </row>
    <row r="127" spans="1:51" x14ac:dyDescent="0.3">
      <c r="A127" s="17">
        <v>82.5</v>
      </c>
      <c r="B127" s="1">
        <v>0.15018821265303001</v>
      </c>
      <c r="C127" s="1">
        <v>0.16187320349120099</v>
      </c>
      <c r="D127" s="1">
        <v>5.2798294023381799E-2</v>
      </c>
      <c r="E127" s="1">
        <v>-2.23183817994645E-3</v>
      </c>
      <c r="F127" s="1">
        <v>9.7809726667223304E-2</v>
      </c>
      <c r="G127" s="1">
        <v>0.106720441123502</v>
      </c>
      <c r="H127" s="1">
        <v>0.30657864614449798</v>
      </c>
      <c r="I127" s="1">
        <v>0.31052746068362902</v>
      </c>
      <c r="J127" s="1">
        <v>0.13077135913969101</v>
      </c>
      <c r="K127" s="1">
        <v>0.46738253308934702</v>
      </c>
      <c r="L127" s="1">
        <v>0.51877073428046105</v>
      </c>
      <c r="M127" s="1">
        <v>0.54374353534136599</v>
      </c>
      <c r="N127" s="15">
        <f t="shared" si="4"/>
        <v>0.23707769237144868</v>
      </c>
      <c r="P127" s="1">
        <v>0.13958605426693599</v>
      </c>
      <c r="Q127" s="1">
        <v>0.14602754357375</v>
      </c>
      <c r="R127" s="1">
        <v>0.13386189453682101</v>
      </c>
      <c r="S127" s="1">
        <v>7.5016041392240995E-2</v>
      </c>
      <c r="T127" s="1">
        <v>3.4494954979023697E-2</v>
      </c>
      <c r="U127" s="1">
        <v>0.10961311469882799</v>
      </c>
      <c r="V127" s="1">
        <v>0.28776057596055699</v>
      </c>
      <c r="W127" s="1">
        <v>0.280163107507436</v>
      </c>
      <c r="X127" s="1">
        <v>0.29895337842727099</v>
      </c>
      <c r="Y127" s="23">
        <f t="shared" si="5"/>
        <v>0.16727518503809596</v>
      </c>
      <c r="Z127" s="1"/>
      <c r="AA127" s="1">
        <v>0.37042123107506902</v>
      </c>
      <c r="AB127" s="1">
        <v>0.49041940486410701</v>
      </c>
      <c r="AC127" s="1">
        <v>0.49117808809438801</v>
      </c>
      <c r="AD127" s="1">
        <v>0.25411039206541203</v>
      </c>
      <c r="AE127" s="1">
        <v>9.5201033897996695E-2</v>
      </c>
      <c r="AF127" s="1">
        <v>0.161949715937659</v>
      </c>
      <c r="AG127" s="1">
        <v>0.69089439875435699</v>
      </c>
      <c r="AH127" s="1">
        <v>0.30186312310124103</v>
      </c>
      <c r="AI127" s="1">
        <v>0.37881777309090098</v>
      </c>
      <c r="AJ127" s="15">
        <f t="shared" si="6"/>
        <v>0.35942835120901451</v>
      </c>
      <c r="AK127" s="1"/>
      <c r="AL127" s="1">
        <v>0.267671409068032</v>
      </c>
      <c r="AM127" s="1">
        <v>0.22142386773705899</v>
      </c>
      <c r="AN127" s="1">
        <v>0.43698419402389999</v>
      </c>
      <c r="AO127" s="1">
        <v>0.15213370797203299</v>
      </c>
      <c r="AP127" s="1">
        <v>0.113584475002925</v>
      </c>
      <c r="AQ127" s="1">
        <v>0.15631362480240599</v>
      </c>
      <c r="AR127" s="1">
        <v>0.184749982068733</v>
      </c>
      <c r="AS127" s="1">
        <v>0.25393168245336101</v>
      </c>
      <c r="AT127" s="1">
        <v>0.53447225426147105</v>
      </c>
      <c r="AU127" s="15">
        <f t="shared" si="7"/>
        <v>0.25791835526554663</v>
      </c>
      <c r="AW127" s="1"/>
      <c r="AX127" s="1"/>
      <c r="AY127" s="1"/>
    </row>
    <row r="128" spans="1:51" x14ac:dyDescent="0.3">
      <c r="A128" s="17">
        <v>83</v>
      </c>
      <c r="B128" s="1">
        <v>0.13916998481912499</v>
      </c>
      <c r="C128" s="1">
        <v>0.15334516909559601</v>
      </c>
      <c r="D128" s="1">
        <v>4.47897431884028E-2</v>
      </c>
      <c r="E128" s="1">
        <v>-9.9759022483531003E-3</v>
      </c>
      <c r="F128" s="1">
        <v>9.07600327958661E-2</v>
      </c>
      <c r="G128" s="1">
        <v>9.9644865508910593E-2</v>
      </c>
      <c r="H128" s="1">
        <v>0.29875249997612102</v>
      </c>
      <c r="I128" s="1">
        <v>0.30455740524431901</v>
      </c>
      <c r="J128" s="1">
        <v>0.12398109893265501</v>
      </c>
      <c r="K128" s="1">
        <v>0.45407685213914101</v>
      </c>
      <c r="L128" s="1">
        <v>0.50629265288176295</v>
      </c>
      <c r="M128" s="1">
        <v>0.53002990881923495</v>
      </c>
      <c r="N128" s="15">
        <f t="shared" si="4"/>
        <v>0.22795202592939842</v>
      </c>
      <c r="P128" s="1">
        <v>0.129542716348961</v>
      </c>
      <c r="Q128" s="1">
        <v>0.13893314682174501</v>
      </c>
      <c r="R128" s="1">
        <v>0.12661259513152201</v>
      </c>
      <c r="S128" s="1">
        <v>6.8346830708201203E-2</v>
      </c>
      <c r="T128" s="1">
        <v>3.0115842493534498E-2</v>
      </c>
      <c r="U128" s="1">
        <v>0.10362185646840801</v>
      </c>
      <c r="V128" s="1">
        <v>0.28270524824746701</v>
      </c>
      <c r="W128" s="1">
        <v>0.27350663648086299</v>
      </c>
      <c r="X128" s="1">
        <v>0.29386764925886</v>
      </c>
      <c r="Y128" s="23">
        <f t="shared" si="5"/>
        <v>0.16080583577328461</v>
      </c>
      <c r="Z128" s="1"/>
      <c r="AA128" s="1">
        <v>0.35374094242631299</v>
      </c>
      <c r="AB128" s="1">
        <v>0.47628775474822299</v>
      </c>
      <c r="AC128" s="1">
        <v>0.47726934313996699</v>
      </c>
      <c r="AD128" s="1">
        <v>0.24177272565865199</v>
      </c>
      <c r="AE128" s="1">
        <v>8.5296793597280596E-2</v>
      </c>
      <c r="AF128" s="1">
        <v>0.153620179750484</v>
      </c>
      <c r="AG128" s="1">
        <v>0.67790547329151596</v>
      </c>
      <c r="AH128" s="1">
        <v>0.28954291312278801</v>
      </c>
      <c r="AI128" s="1">
        <v>0.366388796136072</v>
      </c>
      <c r="AJ128" s="15">
        <f t="shared" si="6"/>
        <v>0.34686943576347729</v>
      </c>
      <c r="AK128" s="1"/>
      <c r="AL128" s="1">
        <v>0.254930893340857</v>
      </c>
      <c r="AM128" s="1">
        <v>0.20887027136759201</v>
      </c>
      <c r="AN128" s="1">
        <v>0.42573903315838302</v>
      </c>
      <c r="AO128" s="1">
        <v>0.14353310987111301</v>
      </c>
      <c r="AP128" s="1">
        <v>0.104098509903153</v>
      </c>
      <c r="AQ128" s="1">
        <v>0.14617536498931899</v>
      </c>
      <c r="AR128" s="1">
        <v>0.17441480309690899</v>
      </c>
      <c r="AS128" s="1">
        <v>0.245459543334898</v>
      </c>
      <c r="AT128" s="1">
        <v>0.52602242239145902</v>
      </c>
      <c r="AU128" s="15">
        <f t="shared" si="7"/>
        <v>0.24769377238374257</v>
      </c>
      <c r="AW128" s="1"/>
      <c r="AX128" s="1"/>
      <c r="AY128" s="1"/>
    </row>
    <row r="129" spans="1:51" x14ac:dyDescent="0.3">
      <c r="A129" s="17">
        <v>83.5</v>
      </c>
      <c r="B129" s="1">
        <v>0.12854368052562101</v>
      </c>
      <c r="C129" s="1">
        <v>0.14484979499502501</v>
      </c>
      <c r="D129" s="1">
        <v>3.6819398736293099E-2</v>
      </c>
      <c r="E129" s="1">
        <v>-1.7925787798668401E-2</v>
      </c>
      <c r="F129" s="1">
        <v>8.3524236866016704E-2</v>
      </c>
      <c r="G129" s="1">
        <v>9.2486714808763207E-2</v>
      </c>
      <c r="H129" s="1">
        <v>0.29060221578533701</v>
      </c>
      <c r="I129" s="1">
        <v>0.29848259036810898</v>
      </c>
      <c r="J129" s="1">
        <v>0.117080533200885</v>
      </c>
      <c r="K129" s="1">
        <v>0.44079150684433399</v>
      </c>
      <c r="L129" s="1">
        <v>0.49385955641773299</v>
      </c>
      <c r="M129" s="1">
        <v>0.51634771012817304</v>
      </c>
      <c r="N129" s="15">
        <f t="shared" si="4"/>
        <v>0.21878851257313517</v>
      </c>
      <c r="P129" s="1">
        <v>0.11953050373048001</v>
      </c>
      <c r="Q129" s="1">
        <v>0.131798214795981</v>
      </c>
      <c r="R129" s="1">
        <v>0.11936763879126901</v>
      </c>
      <c r="S129" s="1">
        <v>6.1747832909065499E-2</v>
      </c>
      <c r="T129" s="1">
        <v>2.57358613950361E-2</v>
      </c>
      <c r="U129" s="1">
        <v>9.77565471243107E-2</v>
      </c>
      <c r="V129" s="1">
        <v>0.27758766993538903</v>
      </c>
      <c r="W129" s="1">
        <v>0.267044155692995</v>
      </c>
      <c r="X129" s="1">
        <v>0.28891438357434102</v>
      </c>
      <c r="Y129" s="23">
        <f t="shared" si="5"/>
        <v>0.15438697866098525</v>
      </c>
      <c r="Z129" s="1"/>
      <c r="AA129" s="1">
        <v>0.337317128993457</v>
      </c>
      <c r="AB129" s="1">
        <v>0.462279642432668</v>
      </c>
      <c r="AC129" s="1">
        <v>0.46337402620732099</v>
      </c>
      <c r="AD129" s="1">
        <v>0.22933703469293601</v>
      </c>
      <c r="AE129" s="1">
        <v>7.5461573328487394E-2</v>
      </c>
      <c r="AF129" s="1">
        <v>0.14526687596476601</v>
      </c>
      <c r="AG129" s="1">
        <v>0.664976973926661</v>
      </c>
      <c r="AH129" s="1">
        <v>0.27712467858537898</v>
      </c>
      <c r="AI129" s="1">
        <v>0.35386313742446401</v>
      </c>
      <c r="AJ129" s="15">
        <f t="shared" si="6"/>
        <v>0.33433345239512657</v>
      </c>
      <c r="AK129" s="1"/>
      <c r="AL129" s="1">
        <v>0.24216576271884099</v>
      </c>
      <c r="AM129" s="1">
        <v>0.19634898204760501</v>
      </c>
      <c r="AN129" s="1">
        <v>0.414560024822754</v>
      </c>
      <c r="AO129" s="1">
        <v>0.13489482021246599</v>
      </c>
      <c r="AP129" s="1">
        <v>9.4586391477612303E-2</v>
      </c>
      <c r="AQ129" s="1">
        <v>0.13595249147521199</v>
      </c>
      <c r="AR129" s="1">
        <v>0.16402962511993799</v>
      </c>
      <c r="AS129" s="1">
        <v>0.237041249298903</v>
      </c>
      <c r="AT129" s="1">
        <v>0.51743336252249605</v>
      </c>
      <c r="AU129" s="15">
        <f t="shared" si="7"/>
        <v>0.23744585663286971</v>
      </c>
      <c r="AW129" s="1"/>
      <c r="AX129" s="1"/>
      <c r="AY129" s="1"/>
    </row>
    <row r="130" spans="1:51" x14ac:dyDescent="0.3">
      <c r="A130" s="17">
        <v>84</v>
      </c>
      <c r="B130" s="1">
        <v>0.11808868872304699</v>
      </c>
      <c r="C130" s="1">
        <v>0.136408033076868</v>
      </c>
      <c r="D130" s="1">
        <v>2.8874936027417399E-2</v>
      </c>
      <c r="E130" s="1">
        <v>-2.61456445801935E-2</v>
      </c>
      <c r="F130" s="1">
        <v>7.6130685548836299E-2</v>
      </c>
      <c r="G130" s="1">
        <v>8.5332261500506407E-2</v>
      </c>
      <c r="H130" s="1">
        <v>0.28205076457442602</v>
      </c>
      <c r="I130" s="1">
        <v>0.29237326650092099</v>
      </c>
      <c r="J130" s="1">
        <v>0.110126971518682</v>
      </c>
      <c r="K130" s="1">
        <v>0.42744515458333299</v>
      </c>
      <c r="L130" s="1">
        <v>0.48138640487488799</v>
      </c>
      <c r="M130" s="1">
        <v>0.50256629808804798</v>
      </c>
      <c r="N130" s="15">
        <f t="shared" si="4"/>
        <v>0.20955315170306496</v>
      </c>
      <c r="P130" s="1">
        <v>0.10956751251584899</v>
      </c>
      <c r="Q130" s="1">
        <v>0.124650977419255</v>
      </c>
      <c r="R130" s="1">
        <v>0.112120510918494</v>
      </c>
      <c r="S130" s="1">
        <v>5.5288247497894003E-2</v>
      </c>
      <c r="T130" s="1">
        <v>2.1395764110539901E-2</v>
      </c>
      <c r="U130" s="1">
        <v>9.2012843601490604E-2</v>
      </c>
      <c r="V130" s="1">
        <v>0.27244765245390901</v>
      </c>
      <c r="W130" s="1">
        <v>0.26085673569134799</v>
      </c>
      <c r="X130" s="1">
        <v>0.28410081981545598</v>
      </c>
      <c r="Y130" s="23">
        <f t="shared" si="5"/>
        <v>0.14804900711380395</v>
      </c>
      <c r="Z130" s="1"/>
      <c r="AA130" s="1">
        <v>0.32098999731737998</v>
      </c>
      <c r="AB130" s="1">
        <v>0.44826347330404898</v>
      </c>
      <c r="AC130" s="1">
        <v>0.44945453883547998</v>
      </c>
      <c r="AD130" s="1">
        <v>0.21684226043141</v>
      </c>
      <c r="AE130" s="1">
        <v>6.5761036118096194E-2</v>
      </c>
      <c r="AF130" s="1">
        <v>0.137017505067586</v>
      </c>
      <c r="AG130" s="1">
        <v>0.65231032098641695</v>
      </c>
      <c r="AH130" s="1">
        <v>0.26473195728934201</v>
      </c>
      <c r="AI130" s="1">
        <v>0.34130525146059598</v>
      </c>
      <c r="AJ130" s="15">
        <f t="shared" si="6"/>
        <v>0.32185292675670624</v>
      </c>
      <c r="AK130" s="1"/>
      <c r="AL130" s="1">
        <v>0.22928678820817999</v>
      </c>
      <c r="AM130" s="1">
        <v>0.183893076042043</v>
      </c>
      <c r="AN130" s="1">
        <v>0.40347178391185501</v>
      </c>
      <c r="AO130" s="1">
        <v>0.12621114684145401</v>
      </c>
      <c r="AP130" s="1">
        <v>8.5094272654130498E-2</v>
      </c>
      <c r="AQ130" s="1">
        <v>0.12566115778482601</v>
      </c>
      <c r="AR130" s="1">
        <v>0.15370906124192699</v>
      </c>
      <c r="AS130" s="1">
        <v>0.22875526032268301</v>
      </c>
      <c r="AT130" s="1">
        <v>0.50872815111849701</v>
      </c>
      <c r="AU130" s="15">
        <f t="shared" si="7"/>
        <v>0.22720118868062172</v>
      </c>
      <c r="AW130" s="1"/>
      <c r="AX130" s="1"/>
      <c r="AY130" s="1"/>
    </row>
    <row r="131" spans="1:51" x14ac:dyDescent="0.3">
      <c r="A131" s="17">
        <v>84.5</v>
      </c>
      <c r="B131" s="1">
        <v>0.107460535733598</v>
      </c>
      <c r="C131" s="1">
        <v>0.12801063986139699</v>
      </c>
      <c r="D131" s="1">
        <v>2.0944646654122299E-2</v>
      </c>
      <c r="E131" s="1">
        <v>-3.4769811164952702E-2</v>
      </c>
      <c r="F131" s="1">
        <v>6.8631758562774495E-2</v>
      </c>
      <c r="G131" s="1">
        <v>7.8140218041362203E-2</v>
      </c>
      <c r="H131" s="1">
        <v>0.27293176370831201</v>
      </c>
      <c r="I131" s="1">
        <v>0.28622388755491801</v>
      </c>
      <c r="J131" s="1">
        <v>0.103114867798212</v>
      </c>
      <c r="K131" s="1">
        <v>0.41404827129982702</v>
      </c>
      <c r="L131" s="1">
        <v>0.468830062014505</v>
      </c>
      <c r="M131" s="1">
        <v>0.48872079792181899</v>
      </c>
      <c r="N131" s="15">
        <f t="shared" ref="N131:N152" si="8">AVERAGE(B131:M131)</f>
        <v>0.20019063649882451</v>
      </c>
      <c r="P131" s="1">
        <v>9.9724679434146493E-2</v>
      </c>
      <c r="Q131" s="1">
        <v>0.117438594066844</v>
      </c>
      <c r="R131" s="1">
        <v>0.10483646699283</v>
      </c>
      <c r="S131" s="1">
        <v>4.8963297103136197E-2</v>
      </c>
      <c r="T131" s="1">
        <v>1.7070578016033799E-2</v>
      </c>
      <c r="U131" s="1">
        <v>8.6401603562561602E-2</v>
      </c>
      <c r="V131" s="1">
        <v>0.26729894884233701</v>
      </c>
      <c r="W131" s="1">
        <v>0.254916146553127</v>
      </c>
      <c r="X131" s="1">
        <v>0.27937990811087798</v>
      </c>
      <c r="Y131" s="23">
        <f t="shared" ref="Y131:Y152" si="9">AVERAGE(P131:X131)</f>
        <v>0.14178113585354379</v>
      </c>
      <c r="Z131" s="1"/>
      <c r="AA131" s="1">
        <v>0.30459169712589601</v>
      </c>
      <c r="AB131" s="1">
        <v>0.43405259785969302</v>
      </c>
      <c r="AC131" s="1">
        <v>0.43535645877403401</v>
      </c>
      <c r="AD131" s="1">
        <v>0.20424140479786199</v>
      </c>
      <c r="AE131" s="1">
        <v>5.6159731988621397E-2</v>
      </c>
      <c r="AF131" s="1">
        <v>0.128849105141709</v>
      </c>
      <c r="AG131" s="1">
        <v>0.63979943309876097</v>
      </c>
      <c r="AH131" s="1">
        <v>0.25230298033451298</v>
      </c>
      <c r="AI131" s="1">
        <v>0.32861442808115698</v>
      </c>
      <c r="AJ131" s="15">
        <f t="shared" ref="AJ131:AJ152" si="10">AVERAGE(AA131:AI131)</f>
        <v>0.30932975968913845</v>
      </c>
      <c r="AK131" s="1"/>
      <c r="AL131" s="1">
        <v>0.21634473802948601</v>
      </c>
      <c r="AM131" s="1">
        <v>0.171504860997296</v>
      </c>
      <c r="AN131" s="1">
        <v>0.39246046454733802</v>
      </c>
      <c r="AO131" s="1">
        <v>0.11749978171374501</v>
      </c>
      <c r="AP131" s="1">
        <v>7.5614461278069603E-2</v>
      </c>
      <c r="AQ131" s="1">
        <v>0.11532982489032199</v>
      </c>
      <c r="AR131" s="1">
        <v>0.143386958932988</v>
      </c>
      <c r="AS131" s="1">
        <v>0.220525424075323</v>
      </c>
      <c r="AT131" s="1">
        <v>0.49984217408050202</v>
      </c>
      <c r="AU131" s="15">
        <f t="shared" ref="AU131:AU152" si="11">AVERAGE(AL131:AT131)</f>
        <v>0.21694540983834104</v>
      </c>
      <c r="AW131" s="1"/>
      <c r="AX131" s="1"/>
      <c r="AY131" s="1"/>
    </row>
    <row r="132" spans="1:51" x14ac:dyDescent="0.3">
      <c r="A132" s="17">
        <v>85</v>
      </c>
      <c r="B132" s="1">
        <v>9.6622247638368006E-2</v>
      </c>
      <c r="C132" s="1">
        <v>0.11963974462114201</v>
      </c>
      <c r="D132" s="1">
        <v>1.3042087720006401E-2</v>
      </c>
      <c r="E132" s="1">
        <v>-4.39168505862369E-2</v>
      </c>
      <c r="F132" s="1">
        <v>6.0991714452889201E-2</v>
      </c>
      <c r="G132" s="1">
        <v>7.0809522386321405E-2</v>
      </c>
      <c r="H132" s="1">
        <v>0.26304308909697699</v>
      </c>
      <c r="I132" s="1">
        <v>0.28004985932964399</v>
      </c>
      <c r="J132" s="1">
        <v>9.5999853336788399E-2</v>
      </c>
      <c r="K132" s="1">
        <v>0.40050102741277199</v>
      </c>
      <c r="L132" s="1">
        <v>0.45616711102127799</v>
      </c>
      <c r="M132" s="1">
        <v>0.474747121503384</v>
      </c>
      <c r="N132" s="15">
        <f t="shared" si="8"/>
        <v>0.19064137732777778</v>
      </c>
      <c r="P132" s="1">
        <v>9.0103342669770395E-2</v>
      </c>
      <c r="Q132" s="1">
        <v>0.11016396011544601</v>
      </c>
      <c r="R132" s="1">
        <v>9.7483657870611501E-2</v>
      </c>
      <c r="S132" s="1">
        <v>4.2756622846454102E-2</v>
      </c>
      <c r="T132" s="1">
        <v>1.27586382699165E-2</v>
      </c>
      <c r="U132" s="1">
        <v>8.0879468741484994E-2</v>
      </c>
      <c r="V132" s="1">
        <v>0.26208220387838399</v>
      </c>
      <c r="W132" s="1">
        <v>0.24915579461429899</v>
      </c>
      <c r="X132" s="1">
        <v>0.27461846113254001</v>
      </c>
      <c r="Y132" s="23">
        <f t="shared" si="9"/>
        <v>0.1355557944598785</v>
      </c>
      <c r="Z132" s="1"/>
      <c r="AA132" s="1">
        <v>0.28799600501432199</v>
      </c>
      <c r="AB132" s="1">
        <v>0.419720870219363</v>
      </c>
      <c r="AC132" s="1">
        <v>0.42100861750757401</v>
      </c>
      <c r="AD132" s="1">
        <v>0.19132364785042699</v>
      </c>
      <c r="AE132" s="1">
        <v>4.6597503402511599E-2</v>
      </c>
      <c r="AF132" s="1">
        <v>0.120613296546522</v>
      </c>
      <c r="AG132" s="1">
        <v>0.62739865498965897</v>
      </c>
      <c r="AH132" s="1">
        <v>0.23969406788790101</v>
      </c>
      <c r="AI132" s="1">
        <v>0.31584975058195602</v>
      </c>
      <c r="AJ132" s="15">
        <f t="shared" si="10"/>
        <v>0.29668915711113736</v>
      </c>
      <c r="AK132" s="1"/>
      <c r="AL132" s="1">
        <v>0.20338807275698001</v>
      </c>
      <c r="AM132" s="1">
        <v>0.15920125965356899</v>
      </c>
      <c r="AN132" s="1">
        <v>0.38154145103847797</v>
      </c>
      <c r="AO132" s="1">
        <v>0.108802262464384</v>
      </c>
      <c r="AP132" s="1">
        <v>6.60884969741799E-2</v>
      </c>
      <c r="AQ132" s="1">
        <v>0.104958492791699</v>
      </c>
      <c r="AR132" s="1">
        <v>0.13303331879003299</v>
      </c>
      <c r="AS132" s="1">
        <v>0.21235174055681999</v>
      </c>
      <c r="AT132" s="1">
        <v>0.49071389417140499</v>
      </c>
      <c r="AU132" s="15">
        <f t="shared" si="11"/>
        <v>0.20667544324417195</v>
      </c>
      <c r="AW132" s="1"/>
      <c r="AX132" s="1"/>
      <c r="AY132" s="1"/>
    </row>
    <row r="133" spans="1:51" x14ac:dyDescent="0.3">
      <c r="A133" s="17">
        <v>85.5</v>
      </c>
      <c r="B133" s="1">
        <v>8.5673654018402601E-2</v>
      </c>
      <c r="C133" s="1">
        <v>0.111265768220978</v>
      </c>
      <c r="D133" s="1">
        <v>5.17835140074158E-3</v>
      </c>
      <c r="E133" s="1">
        <v>-5.3585345510487999E-2</v>
      </c>
      <c r="F133" s="1">
        <v>5.3236434962414501E-2</v>
      </c>
      <c r="G133" s="1">
        <v>6.3412889909232203E-2</v>
      </c>
      <c r="H133" s="1">
        <v>0.25245683988228701</v>
      </c>
      <c r="I133" s="1">
        <v>0.27383392732961098</v>
      </c>
      <c r="J133" s="1">
        <v>8.8876211627619703E-2</v>
      </c>
      <c r="K133" s="1">
        <v>0.38689277655952098</v>
      </c>
      <c r="L133" s="1">
        <v>0.443480126980762</v>
      </c>
      <c r="M133" s="1">
        <v>0.46074263348586098</v>
      </c>
      <c r="N133" s="15">
        <f t="shared" si="8"/>
        <v>0.18095535573891186</v>
      </c>
      <c r="P133" s="1">
        <v>8.0803103181099803E-2</v>
      </c>
      <c r="Q133" s="1">
        <v>0.102810427149053</v>
      </c>
      <c r="R133" s="1">
        <v>9.0064255084359904E-2</v>
      </c>
      <c r="S133" s="1">
        <v>3.66353622023355E-2</v>
      </c>
      <c r="T133" s="1">
        <v>8.4322216403141196E-3</v>
      </c>
      <c r="U133" s="1">
        <v>7.5410464082799902E-2</v>
      </c>
      <c r="V133" s="1">
        <v>0.25682637132902097</v>
      </c>
      <c r="W133" s="1">
        <v>0.24356988912146901</v>
      </c>
      <c r="X133" s="1">
        <v>0.26983385114062503</v>
      </c>
      <c r="Y133" s="23">
        <f t="shared" si="9"/>
        <v>0.12937621610345301</v>
      </c>
      <c r="Z133" s="1"/>
      <c r="AA133" s="1">
        <v>0.271091468401925</v>
      </c>
      <c r="AB133" s="1">
        <v>0.405198464669831</v>
      </c>
      <c r="AC133" s="1">
        <v>0.40633447531198602</v>
      </c>
      <c r="AD133" s="1">
        <v>0.17807824717168599</v>
      </c>
      <c r="AE133" s="1">
        <v>3.7057431052330198E-2</v>
      </c>
      <c r="AF133" s="1">
        <v>0.112301619628307</v>
      </c>
      <c r="AG133" s="1">
        <v>0.61493342237603799</v>
      </c>
      <c r="AH133" s="1">
        <v>0.22699115928886399</v>
      </c>
      <c r="AI133" s="1">
        <v>0.30294676445847302</v>
      </c>
      <c r="AJ133" s="15">
        <f t="shared" si="10"/>
        <v>0.28388145026216</v>
      </c>
      <c r="AK133" s="1"/>
      <c r="AL133" s="1">
        <v>0.19041910003705201</v>
      </c>
      <c r="AM133" s="1">
        <v>0.146983041226325</v>
      </c>
      <c r="AN133" s="1">
        <v>0.37074858886568501</v>
      </c>
      <c r="AO133" s="1">
        <v>0.100050128917093</v>
      </c>
      <c r="AP133" s="1">
        <v>5.6569455609464497E-2</v>
      </c>
      <c r="AQ133" s="1">
        <v>9.4480239743605698E-2</v>
      </c>
      <c r="AR133" s="1">
        <v>0.12268429393986099</v>
      </c>
      <c r="AS133" s="1">
        <v>0.20420651801047901</v>
      </c>
      <c r="AT133" s="1">
        <v>0.48139254118088998</v>
      </c>
      <c r="AU133" s="15">
        <f t="shared" si="11"/>
        <v>0.19639265639227277</v>
      </c>
      <c r="AW133" s="1"/>
      <c r="AX133" s="1"/>
      <c r="AY133" s="1"/>
    </row>
    <row r="134" spans="1:51" x14ac:dyDescent="0.3">
      <c r="A134" s="17">
        <v>86</v>
      </c>
      <c r="B134" s="1">
        <v>7.4677610535841502E-2</v>
      </c>
      <c r="C134" s="1">
        <v>0.102937392987465</v>
      </c>
      <c r="D134" s="1">
        <v>-2.6360863599824E-3</v>
      </c>
      <c r="E134" s="1">
        <v>-6.3565407324718201E-2</v>
      </c>
      <c r="F134" s="1">
        <v>4.5390569370620699E-2</v>
      </c>
      <c r="G134" s="1">
        <v>5.59638777136931E-2</v>
      </c>
      <c r="H134" s="1">
        <v>0.24160252975553201</v>
      </c>
      <c r="I134" s="1">
        <v>0.26768269968766301</v>
      </c>
      <c r="J134" s="1">
        <v>8.1759348470250404E-2</v>
      </c>
      <c r="K134" s="1">
        <v>0.37327466599456299</v>
      </c>
      <c r="L134" s="1">
        <v>0.43083627917896899</v>
      </c>
      <c r="M134" s="1">
        <v>0.44676895706742598</v>
      </c>
      <c r="N134" s="15">
        <f t="shared" si="8"/>
        <v>0.17122436975644359</v>
      </c>
      <c r="P134" s="1">
        <v>7.1879045509796402E-2</v>
      </c>
      <c r="Q134" s="1">
        <v>9.5406948934635305E-2</v>
      </c>
      <c r="R134" s="1">
        <v>8.2551548784045095E-2</v>
      </c>
      <c r="S134" s="1">
        <v>3.0659015161905501E-2</v>
      </c>
      <c r="T134" s="1">
        <v>4.08387253223127E-3</v>
      </c>
      <c r="U134" s="1">
        <v>6.9972584723608205E-2</v>
      </c>
      <c r="V134" s="1">
        <v>0.25159514948158301</v>
      </c>
      <c r="W134" s="1">
        <v>0.23816277313968401</v>
      </c>
      <c r="X134" s="1">
        <v>0.26501160125164902</v>
      </c>
      <c r="Y134" s="23">
        <f t="shared" si="9"/>
        <v>0.12325805994657088</v>
      </c>
      <c r="Z134" s="1"/>
      <c r="AA134" s="1">
        <v>0.25396805503459802</v>
      </c>
      <c r="AB134" s="1">
        <v>0.39053775049601602</v>
      </c>
      <c r="AC134" s="1">
        <v>0.39140520070267398</v>
      </c>
      <c r="AD134" s="1">
        <v>0.164564823178317</v>
      </c>
      <c r="AE134" s="1">
        <v>2.75464975094004E-2</v>
      </c>
      <c r="AF134" s="1">
        <v>0.103834177657503</v>
      </c>
      <c r="AG134" s="1">
        <v>0.60268572371517004</v>
      </c>
      <c r="AH134" s="1">
        <v>0.21437150442483199</v>
      </c>
      <c r="AI134" s="1">
        <v>0.290006179874021</v>
      </c>
      <c r="AJ134" s="15">
        <f t="shared" si="10"/>
        <v>0.27099110139917015</v>
      </c>
      <c r="AK134" s="1"/>
      <c r="AL134" s="1">
        <v>0.177515510631549</v>
      </c>
      <c r="AM134" s="1">
        <v>0.13484789806917299</v>
      </c>
      <c r="AN134" s="1">
        <v>0.36016726094543999</v>
      </c>
      <c r="AO134" s="1">
        <v>9.1242611856406697E-2</v>
      </c>
      <c r="AP134" s="1">
        <v>4.7076567570518799E-2</v>
      </c>
      <c r="AQ134" s="1">
        <v>8.39666027841771E-2</v>
      </c>
      <c r="AR134" s="1">
        <v>0.112456035917508</v>
      </c>
      <c r="AS134" s="1">
        <v>0.19610667917650301</v>
      </c>
      <c r="AT134" s="1">
        <v>0.47191734509761202</v>
      </c>
      <c r="AU134" s="15">
        <f t="shared" si="11"/>
        <v>0.18614405689432081</v>
      </c>
      <c r="AW134" s="1"/>
      <c r="AX134" s="1"/>
      <c r="AY134" s="1"/>
    </row>
    <row r="135" spans="1:51" x14ac:dyDescent="0.3">
      <c r="A135" s="17">
        <v>86.5</v>
      </c>
      <c r="B135" s="1">
        <v>6.3908340422568793E-2</v>
      </c>
      <c r="C135" s="1">
        <v>9.4649689064747897E-2</v>
      </c>
      <c r="D135" s="1">
        <v>-1.0389702024106299E-2</v>
      </c>
      <c r="E135" s="1">
        <v>-7.3544976153362904E-2</v>
      </c>
      <c r="F135" s="1">
        <v>3.7437479414000399E-2</v>
      </c>
      <c r="G135" s="1">
        <v>4.8429209272689101E-2</v>
      </c>
      <c r="H135" s="1">
        <v>0.23080306427515199</v>
      </c>
      <c r="I135" s="1">
        <v>0.26155488886102202</v>
      </c>
      <c r="J135" s="1">
        <v>7.4658507344406905E-2</v>
      </c>
      <c r="K135" s="1">
        <v>0.35963313861429802</v>
      </c>
      <c r="L135" s="1">
        <v>0.41828856356633198</v>
      </c>
      <c r="M135" s="1">
        <v>0.43288771544625498</v>
      </c>
      <c r="N135" s="15">
        <f t="shared" si="8"/>
        <v>0.16152632650866691</v>
      </c>
      <c r="P135" s="1">
        <v>6.3314810777521796E-2</v>
      </c>
      <c r="Q135" s="1">
        <v>8.7901408691645797E-2</v>
      </c>
      <c r="R135" s="1">
        <v>7.4869969637873596E-2</v>
      </c>
      <c r="S135" s="1">
        <v>2.4762290980644999E-2</v>
      </c>
      <c r="T135" s="1">
        <v>-3.4576427662189702E-4</v>
      </c>
      <c r="U135" s="1">
        <v>6.4558954144254402E-2</v>
      </c>
      <c r="V135" s="1">
        <v>0.24632122082786301</v>
      </c>
      <c r="W135" s="1">
        <v>0.232815736224363</v>
      </c>
      <c r="X135" s="1">
        <v>0.260113347724374</v>
      </c>
      <c r="Y135" s="23">
        <f t="shared" si="9"/>
        <v>0.1171457749702132</v>
      </c>
      <c r="Z135" s="1"/>
      <c r="AA135" s="1">
        <v>0.236492827496769</v>
      </c>
      <c r="AB135" s="1">
        <v>0.375762898137116</v>
      </c>
      <c r="AC135" s="1">
        <v>0.37614425395552298</v>
      </c>
      <c r="AD135" s="1">
        <v>0.15081036619409</v>
      </c>
      <c r="AE135" s="1">
        <v>1.79927285770086E-2</v>
      </c>
      <c r="AF135" s="1">
        <v>9.5144636206542205E-2</v>
      </c>
      <c r="AG135" s="1">
        <v>0.59035342851712003</v>
      </c>
      <c r="AH135" s="1">
        <v>0.20171290829765201</v>
      </c>
      <c r="AI135" s="1">
        <v>0.277070966498279</v>
      </c>
      <c r="AJ135" s="15">
        <f t="shared" si="10"/>
        <v>0.25794277932001103</v>
      </c>
      <c r="AK135" s="1"/>
      <c r="AL135" s="1">
        <v>0.16483730135694399</v>
      </c>
      <c r="AM135" s="1">
        <v>0.122828137231594</v>
      </c>
      <c r="AN135" s="1">
        <v>0.34979515963135399</v>
      </c>
      <c r="AO135" s="1">
        <v>8.2445863812214096E-2</v>
      </c>
      <c r="AP135" s="1">
        <v>3.7613602013115498E-2</v>
      </c>
      <c r="AQ135" s="1">
        <v>7.3402966819600401E-2</v>
      </c>
      <c r="AR135" s="1">
        <v>0.102298545717825</v>
      </c>
      <c r="AS135" s="1">
        <v>0.18803607053015201</v>
      </c>
      <c r="AT135" s="1">
        <v>0.46228061376693302</v>
      </c>
      <c r="AU135" s="15">
        <f t="shared" si="11"/>
        <v>0.17594869565330354</v>
      </c>
      <c r="AW135" s="1"/>
      <c r="AX135" s="1"/>
      <c r="AY135" s="1"/>
    </row>
    <row r="136" spans="1:51" x14ac:dyDescent="0.3">
      <c r="A136" s="17">
        <v>87</v>
      </c>
      <c r="B136" s="1">
        <v>5.3678273293337797E-2</v>
      </c>
      <c r="C136" s="1">
        <v>8.6442711531641597E-2</v>
      </c>
      <c r="D136" s="1">
        <v>-1.8055751123621899E-2</v>
      </c>
      <c r="E136" s="1">
        <v>-8.3155052285743103E-2</v>
      </c>
      <c r="F136" s="1">
        <v>2.93956520520063E-2</v>
      </c>
      <c r="G136" s="1">
        <v>4.0792862554694401E-2</v>
      </c>
      <c r="H136" s="1">
        <v>0.22076834268414</v>
      </c>
      <c r="I136" s="1">
        <v>0.25547945775282999</v>
      </c>
      <c r="J136" s="1">
        <v>6.7568758394234998E-2</v>
      </c>
      <c r="K136" s="1">
        <v>0.34607911617544201</v>
      </c>
      <c r="L136" s="1">
        <v>0.40593680972389401</v>
      </c>
      <c r="M136" s="1">
        <v>0.41916915906827001</v>
      </c>
      <c r="N136" s="15">
        <f t="shared" si="8"/>
        <v>0.15200836165176052</v>
      </c>
      <c r="P136" s="1">
        <v>5.5085933051185899E-2</v>
      </c>
      <c r="Q136" s="1">
        <v>8.0321963958463499E-2</v>
      </c>
      <c r="R136" s="1">
        <v>6.7084084546189901E-2</v>
      </c>
      <c r="S136" s="1">
        <v>1.88649153396277E-2</v>
      </c>
      <c r="T136" s="1">
        <v>-4.8400403702372396E-3</v>
      </c>
      <c r="U136" s="1">
        <v>5.90969707740596E-2</v>
      </c>
      <c r="V136" s="1">
        <v>0.241045844485795</v>
      </c>
      <c r="W136" s="1">
        <v>0.22747738543913301</v>
      </c>
      <c r="X136" s="1">
        <v>0.25514198593549903</v>
      </c>
      <c r="Y136" s="23">
        <f t="shared" si="9"/>
        <v>0.11103100479552402</v>
      </c>
      <c r="Z136" s="1"/>
      <c r="AA136" s="1">
        <v>0.21871278386465001</v>
      </c>
      <c r="AB136" s="1">
        <v>0.36099073138256998</v>
      </c>
      <c r="AC136" s="1">
        <v>0.36063623160771302</v>
      </c>
      <c r="AD136" s="1">
        <v>0.13682655859794801</v>
      </c>
      <c r="AE136" s="1">
        <v>8.3512746624269801E-3</v>
      </c>
      <c r="AF136" s="1">
        <v>8.6277576307717901E-2</v>
      </c>
      <c r="AG136" s="1">
        <v>0.57784254062946405</v>
      </c>
      <c r="AH136" s="1">
        <v>0.18910399585104001</v>
      </c>
      <c r="AI136" s="1">
        <v>0.26403504295922597</v>
      </c>
      <c r="AJ136" s="15">
        <f t="shared" si="10"/>
        <v>0.24475297065141735</v>
      </c>
      <c r="AK136" s="1"/>
      <c r="AL136" s="1">
        <v>0.15226832067820001</v>
      </c>
      <c r="AM136" s="1">
        <v>0.11100991084553501</v>
      </c>
      <c r="AN136" s="1">
        <v>0.33972535999454601</v>
      </c>
      <c r="AO136" s="1">
        <v>7.3656807922659398E-2</v>
      </c>
      <c r="AP136" s="1">
        <v>2.8157020944061899E-2</v>
      </c>
      <c r="AQ136" s="1">
        <v>6.2740871275655294E-2</v>
      </c>
      <c r="AR136" s="1">
        <v>9.2191823738754897E-2</v>
      </c>
      <c r="AS136" s="1">
        <v>0.180000845795137</v>
      </c>
      <c r="AT136" s="1">
        <v>0.45255542265791499</v>
      </c>
      <c r="AU136" s="15">
        <f t="shared" si="11"/>
        <v>0.16581182042805159</v>
      </c>
      <c r="AW136" s="1"/>
      <c r="AX136" s="1"/>
      <c r="AY136" s="1"/>
    </row>
    <row r="137" spans="1:51" x14ac:dyDescent="0.3">
      <c r="A137" s="17">
        <v>87.5</v>
      </c>
      <c r="B137" s="1">
        <v>4.33871991979125E-2</v>
      </c>
      <c r="C137" s="1">
        <v>7.8351585611106597E-2</v>
      </c>
      <c r="D137" s="1">
        <v>-2.56564796330708E-2</v>
      </c>
      <c r="E137" s="1">
        <v>-9.2065643495625196E-2</v>
      </c>
      <c r="F137" s="1">
        <v>2.1262006124729699E-2</v>
      </c>
      <c r="G137" s="1">
        <v>3.3117076989867003E-2</v>
      </c>
      <c r="H137" s="1">
        <v>0.21209795870074899</v>
      </c>
      <c r="I137" s="1">
        <v>0.24936951765366</v>
      </c>
      <c r="J137" s="1">
        <v>6.0490717851716801E-2</v>
      </c>
      <c r="K137" s="1">
        <v>0.33274693725002202</v>
      </c>
      <c r="L137" s="1">
        <v>0.393900566656119</v>
      </c>
      <c r="M137" s="1">
        <v>0.40576118360909202</v>
      </c>
      <c r="N137" s="15">
        <f t="shared" si="8"/>
        <v>0.14273021887635653</v>
      </c>
      <c r="P137" s="1">
        <v>4.7154410511639398E-2</v>
      </c>
      <c r="Q137" s="1">
        <v>7.2618379949394199E-2</v>
      </c>
      <c r="R137" s="1">
        <v>5.9229940948872802E-2</v>
      </c>
      <c r="S137" s="1">
        <v>1.29477787526529E-2</v>
      </c>
      <c r="T137" s="1">
        <v>-9.4977604784023794E-3</v>
      </c>
      <c r="U137" s="1">
        <v>5.3591556753408702E-2</v>
      </c>
      <c r="V137" s="1">
        <v>0.23572631364909599</v>
      </c>
      <c r="W137" s="1">
        <v>0.221972550493821</v>
      </c>
      <c r="X137" s="1">
        <v>0.25000775920741303</v>
      </c>
      <c r="Y137" s="23">
        <f t="shared" si="9"/>
        <v>0.1048612144208773</v>
      </c>
      <c r="Z137" s="1"/>
      <c r="AA137" s="1">
        <v>0.200623895731709</v>
      </c>
      <c r="AB137" s="1">
        <v>0.34615142451914999</v>
      </c>
      <c r="AC137" s="1">
        <v>0.34486233442876202</v>
      </c>
      <c r="AD137" s="1">
        <v>0.12266026418588501</v>
      </c>
      <c r="AE137" s="1">
        <v>-1.37934131673991E-3</v>
      </c>
      <c r="AF137" s="1">
        <v>7.7150415627113902E-2</v>
      </c>
      <c r="AG137" s="1">
        <v>0.565036236262761</v>
      </c>
      <c r="AH137" s="1">
        <v>0.176444056921683</v>
      </c>
      <c r="AI137" s="1">
        <v>0.250671475688865</v>
      </c>
      <c r="AJ137" s="15">
        <f t="shared" si="10"/>
        <v>0.23135786244990986</v>
      </c>
      <c r="AK137" s="1"/>
      <c r="AL137" s="1">
        <v>0.13970241686131199</v>
      </c>
      <c r="AM137" s="1">
        <v>9.9380911463573599E-2</v>
      </c>
      <c r="AN137" s="1">
        <v>0.32994170851027899</v>
      </c>
      <c r="AO137" s="1">
        <v>6.4853136939292302E-2</v>
      </c>
      <c r="AP137" s="1">
        <v>1.8686824761298799E-2</v>
      </c>
      <c r="AQ137" s="1">
        <v>5.1984162229660902E-2</v>
      </c>
      <c r="AR137" s="1">
        <v>8.2189715062763499E-2</v>
      </c>
      <c r="AS137" s="1">
        <v>0.171950236750845</v>
      </c>
      <c r="AT137" s="1">
        <v>0.442681003748917</v>
      </c>
      <c r="AU137" s="15">
        <f t="shared" si="11"/>
        <v>0.1557077907031047</v>
      </c>
      <c r="AW137" s="1"/>
      <c r="AX137" s="1"/>
      <c r="AY137" s="1"/>
    </row>
    <row r="138" spans="1:51" x14ac:dyDescent="0.3">
      <c r="A138" s="17">
        <v>88</v>
      </c>
      <c r="B138" s="1">
        <v>3.3013550016931001E-2</v>
      </c>
      <c r="C138" s="1">
        <v>7.0374462607197402E-2</v>
      </c>
      <c r="D138" s="1">
        <v>-3.32056911488443E-2</v>
      </c>
      <c r="E138" s="1">
        <v>-0.100208841018619</v>
      </c>
      <c r="F138" s="1">
        <v>1.30568772875688E-2</v>
      </c>
      <c r="G138" s="1">
        <v>2.5341461843994099E-2</v>
      </c>
      <c r="H138" s="1">
        <v>0.20465942244890001</v>
      </c>
      <c r="I138" s="1">
        <v>0.24328422683376</v>
      </c>
      <c r="J138" s="1">
        <v>5.3375703390292698E-2</v>
      </c>
      <c r="K138" s="1">
        <v>0.31941907194847302</v>
      </c>
      <c r="L138" s="1">
        <v>0.38190992475499402</v>
      </c>
      <c r="M138" s="1">
        <v>0.39242838845168898</v>
      </c>
      <c r="N138" s="15">
        <f t="shared" si="8"/>
        <v>0.13362071311802806</v>
      </c>
      <c r="P138" s="1">
        <v>3.9446266284272197E-2</v>
      </c>
      <c r="Q138" s="1">
        <v>6.4757287448004006E-2</v>
      </c>
      <c r="R138" s="1">
        <v>5.13223776514945E-2</v>
      </c>
      <c r="S138" s="1">
        <v>6.9483410830638104E-3</v>
      </c>
      <c r="T138" s="1">
        <v>-1.4330650876740601E-2</v>
      </c>
      <c r="U138" s="1">
        <v>4.7955126937215098E-2</v>
      </c>
      <c r="V138" s="1">
        <v>0.23039158208473801</v>
      </c>
      <c r="W138" s="1">
        <v>0.216253457672926</v>
      </c>
      <c r="X138" s="1">
        <v>0.24465927460374301</v>
      </c>
      <c r="Y138" s="23">
        <f t="shared" si="9"/>
        <v>9.8600340320968455E-2</v>
      </c>
      <c r="Z138" s="1"/>
      <c r="AA138" s="1">
        <v>0.18224361952625401</v>
      </c>
      <c r="AB138" s="1">
        <v>0.331232892327258</v>
      </c>
      <c r="AC138" s="1">
        <v>0.32882256241866697</v>
      </c>
      <c r="AD138" s="1">
        <v>0.108298457776779</v>
      </c>
      <c r="AE138" s="1">
        <v>-1.12265125249128E-2</v>
      </c>
      <c r="AF138" s="1">
        <v>6.7739386566189302E-2</v>
      </c>
      <c r="AG138" s="1">
        <v>0.55199896992152997</v>
      </c>
      <c r="AH138" s="1">
        <v>0.16368018510378801</v>
      </c>
      <c r="AI138" s="1">
        <v>0.237029948367765</v>
      </c>
      <c r="AJ138" s="15">
        <f t="shared" si="10"/>
        <v>0.21775772327592413</v>
      </c>
      <c r="AK138" s="1"/>
      <c r="AL138" s="1">
        <v>0.12727189496605601</v>
      </c>
      <c r="AM138" s="1">
        <v>8.7951138886740804E-2</v>
      </c>
      <c r="AN138" s="1">
        <v>0.32046112791875397</v>
      </c>
      <c r="AO138" s="1">
        <v>5.6083311436333001E-2</v>
      </c>
      <c r="AP138" s="1">
        <v>9.2437818844082493E-3</v>
      </c>
      <c r="AQ138" s="1">
        <v>4.1157531498005703E-2</v>
      </c>
      <c r="AR138" s="1">
        <v>7.2289142827995603E-2</v>
      </c>
      <c r="AS138" s="1">
        <v>0.163923473385931</v>
      </c>
      <c r="AT138" s="1">
        <v>0.43270350996776802</v>
      </c>
      <c r="AU138" s="15">
        <f t="shared" si="11"/>
        <v>0.14567610141911025</v>
      </c>
      <c r="AW138" s="1"/>
      <c r="AX138" s="1"/>
      <c r="AY138" s="1"/>
    </row>
    <row r="139" spans="1:51" x14ac:dyDescent="0.3">
      <c r="A139" s="17">
        <v>88.5</v>
      </c>
      <c r="B139" s="1">
        <v>2.2503097335998399E-2</v>
      </c>
      <c r="C139" s="1">
        <v>6.2478682224881003E-2</v>
      </c>
      <c r="D139" s="1">
        <v>-4.07522528670963E-2</v>
      </c>
      <c r="E139" s="1">
        <v>-0.107747638213901</v>
      </c>
      <c r="F139" s="1">
        <v>4.7691733648515403E-3</v>
      </c>
      <c r="G139" s="1">
        <v>1.74462976936594E-2</v>
      </c>
      <c r="H139" s="1">
        <v>0.19794680747156601</v>
      </c>
      <c r="I139" s="1">
        <v>0.237186611374225</v>
      </c>
      <c r="J139" s="1">
        <v>4.6267467480667998E-2</v>
      </c>
      <c r="K139" s="1">
        <v>0.30605484896000101</v>
      </c>
      <c r="L139" s="1">
        <v>0.36992544517368697</v>
      </c>
      <c r="M139" s="1">
        <v>0.37908819851050601</v>
      </c>
      <c r="N139" s="15">
        <f t="shared" si="8"/>
        <v>0.12459722820908718</v>
      </c>
      <c r="P139" s="1">
        <v>3.1908008284605702E-2</v>
      </c>
      <c r="Q139" s="1">
        <v>5.6618238783694798E-2</v>
      </c>
      <c r="R139" s="1">
        <v>4.33252748297593E-2</v>
      </c>
      <c r="S139" s="1">
        <v>7.7011390243028296E-4</v>
      </c>
      <c r="T139" s="1">
        <v>-1.94592316202673E-2</v>
      </c>
      <c r="U139" s="1">
        <v>4.2172987288741401E-2</v>
      </c>
      <c r="V139" s="1">
        <v>0.22497360844033801</v>
      </c>
      <c r="W139" s="1">
        <v>0.210215873415353</v>
      </c>
      <c r="X139" s="1">
        <v>0.23908350292935299</v>
      </c>
      <c r="Y139" s="23">
        <f t="shared" si="9"/>
        <v>9.217870847266757E-2</v>
      </c>
      <c r="Z139" s="1"/>
      <c r="AA139" s="1">
        <v>0.16374933941592901</v>
      </c>
      <c r="AB139" s="1">
        <v>0.31611562541309801</v>
      </c>
      <c r="AC139" s="1">
        <v>0.312422919425006</v>
      </c>
      <c r="AD139" s="1">
        <v>9.3731336914736105E-2</v>
      </c>
      <c r="AE139" s="1">
        <v>-2.1276983982757298E-2</v>
      </c>
      <c r="AF139" s="1">
        <v>5.8007964905715997E-2</v>
      </c>
      <c r="AG139" s="1">
        <v>0.53853469248785801</v>
      </c>
      <c r="AH139" s="1">
        <v>0.15081399175996901</v>
      </c>
      <c r="AI139" s="1">
        <v>0.22312657462205401</v>
      </c>
      <c r="AJ139" s="15">
        <f t="shared" si="10"/>
        <v>0.20391394010684546</v>
      </c>
      <c r="AK139" s="1"/>
      <c r="AL139" s="1">
        <v>0.11485137287182901</v>
      </c>
      <c r="AM139" s="1">
        <v>7.6715977822253298E-2</v>
      </c>
      <c r="AN139" s="1">
        <v>0.31119208157977901</v>
      </c>
      <c r="AO139" s="1">
        <v>4.73373316127522E-2</v>
      </c>
      <c r="AP139" s="1">
        <v>-2.15645281861492E-4</v>
      </c>
      <c r="AQ139" s="1">
        <v>3.0215672289870901E-2</v>
      </c>
      <c r="AR139" s="1">
        <v>6.2402416471576599E-2</v>
      </c>
      <c r="AS139" s="1">
        <v>0.155975169998327</v>
      </c>
      <c r="AT139" s="1">
        <v>0.42262832582271398</v>
      </c>
      <c r="AU139" s="15">
        <f t="shared" si="11"/>
        <v>0.13567807813191562</v>
      </c>
      <c r="AW139" s="1"/>
      <c r="AX139" s="1"/>
      <c r="AY139" s="1"/>
    </row>
    <row r="140" spans="1:51" x14ac:dyDescent="0.3">
      <c r="A140" s="17">
        <v>89</v>
      </c>
      <c r="B140" s="1">
        <v>1.17473843263245E-2</v>
      </c>
      <c r="C140" s="1">
        <v>5.4655000984430602E-2</v>
      </c>
      <c r="D140" s="1">
        <v>-4.8282730930624303E-2</v>
      </c>
      <c r="E140" s="1">
        <v>-0.114987439651632</v>
      </c>
      <c r="F140" s="1">
        <v>-3.5839743943286801E-3</v>
      </c>
      <c r="G140" s="1">
        <v>9.4291196109358207E-3</v>
      </c>
      <c r="H140" s="1">
        <v>0.191560179212585</v>
      </c>
      <c r="I140" s="1">
        <v>0.231072973883164</v>
      </c>
      <c r="J140" s="1">
        <v>3.9148755627353503E-2</v>
      </c>
      <c r="K140" s="1">
        <v>0.29270849669899901</v>
      </c>
      <c r="L140" s="1">
        <v>0.35794343052030603</v>
      </c>
      <c r="M140" s="1">
        <v>0.36578066886435501</v>
      </c>
      <c r="N140" s="15">
        <f t="shared" si="8"/>
        <v>0.1155993220626557</v>
      </c>
      <c r="P140" s="1">
        <v>2.4503806226013801E-2</v>
      </c>
      <c r="Q140" s="1">
        <v>4.8235761323578999E-2</v>
      </c>
      <c r="R140" s="1">
        <v>3.5328751083363502E-2</v>
      </c>
      <c r="S140" s="1">
        <v>-5.6640645782244396E-3</v>
      </c>
      <c r="T140" s="1">
        <v>-2.4935112798608099E-2</v>
      </c>
      <c r="U140" s="1">
        <v>3.6179847063468398E-2</v>
      </c>
      <c r="V140" s="1">
        <v>0.21952523334061999</v>
      </c>
      <c r="W140" s="1">
        <v>0.20388875148807301</v>
      </c>
      <c r="X140" s="1">
        <v>0.233276101119197</v>
      </c>
      <c r="Y140" s="23">
        <f t="shared" si="9"/>
        <v>8.55932304741647E-2</v>
      </c>
      <c r="Z140" s="1"/>
      <c r="AA140" s="1">
        <v>0.145340864364746</v>
      </c>
      <c r="AB140" s="1">
        <v>0.30074322608521598</v>
      </c>
      <c r="AC140" s="1">
        <v>0.29560566495414597</v>
      </c>
      <c r="AD140" s="1">
        <v>7.8762718201624005E-2</v>
      </c>
      <c r="AE140" s="1">
        <v>-3.1625423243786303E-2</v>
      </c>
      <c r="AF140" s="1">
        <v>4.7826033114695299E-2</v>
      </c>
      <c r="AG140" s="1">
        <v>0.524685030829246</v>
      </c>
      <c r="AH140" s="1">
        <v>0.13789502629057501</v>
      </c>
      <c r="AI140" s="1">
        <v>0.20881230341003101</v>
      </c>
      <c r="AJ140" s="15">
        <f t="shared" si="10"/>
        <v>0.18978282711183256</v>
      </c>
      <c r="AK140" s="1"/>
      <c r="AL140" s="1">
        <v>0.10225393122092399</v>
      </c>
      <c r="AM140" s="1">
        <v>6.5626198480426806E-2</v>
      </c>
      <c r="AN140" s="1">
        <v>0.30211610832222102</v>
      </c>
      <c r="AO140" s="1">
        <v>3.8609966803395498E-2</v>
      </c>
      <c r="AP140" s="1">
        <v>-9.7790703788389992E-3</v>
      </c>
      <c r="AQ140" s="1">
        <v>1.91084317570159E-2</v>
      </c>
      <c r="AR140" s="1">
        <v>5.2603380678032198E-2</v>
      </c>
      <c r="AS140" s="1">
        <v>0.14810686501895901</v>
      </c>
      <c r="AT140" s="1">
        <v>0.41256467990961698</v>
      </c>
      <c r="AU140" s="15">
        <f t="shared" si="11"/>
        <v>0.12569005464575025</v>
      </c>
      <c r="AW140" s="1"/>
      <c r="AX140" s="1"/>
      <c r="AY140" s="1"/>
    </row>
    <row r="141" spans="1:51" x14ac:dyDescent="0.3">
      <c r="A141" s="17">
        <v>89.5</v>
      </c>
      <c r="B141" s="1">
        <v>5.4613559383663796E-4</v>
      </c>
      <c r="C141" s="1">
        <v>4.6811600320563897E-2</v>
      </c>
      <c r="D141" s="1">
        <v>-5.5834777113513902E-2</v>
      </c>
      <c r="E141" s="1">
        <v>-0.12225731321007299</v>
      </c>
      <c r="F141" s="1">
        <v>-1.2009775904158601E-2</v>
      </c>
      <c r="G141" s="1">
        <v>1.34970209805423E-3</v>
      </c>
      <c r="H141" s="1">
        <v>0.184724934070881</v>
      </c>
      <c r="I141" s="1">
        <v>0.224872447682675</v>
      </c>
      <c r="J141" s="1">
        <v>3.1999848406932603E-2</v>
      </c>
      <c r="K141" s="1">
        <v>0.27932024066323802</v>
      </c>
      <c r="L141" s="1">
        <v>0.34597250804259799</v>
      </c>
      <c r="M141" s="1">
        <v>0.35246944182631401</v>
      </c>
      <c r="N141" s="15">
        <f t="shared" si="8"/>
        <v>0.10649708270644564</v>
      </c>
      <c r="P141" s="1">
        <v>1.7202751962255101E-2</v>
      </c>
      <c r="Q141" s="1">
        <v>3.9590890350291001E-2</v>
      </c>
      <c r="R141" s="1">
        <v>2.7283223086369799E-2</v>
      </c>
      <c r="S141" s="1">
        <v>-1.22563306265395E-2</v>
      </c>
      <c r="T141" s="1">
        <v>-3.08174324808007E-2</v>
      </c>
      <c r="U141" s="1">
        <v>3.0065462939005399E-2</v>
      </c>
      <c r="V141" s="1">
        <v>0.213884315690546</v>
      </c>
      <c r="W141" s="1">
        <v>0.197185954434347</v>
      </c>
      <c r="X141" s="1">
        <v>0.227148760184015</v>
      </c>
      <c r="Y141" s="23">
        <f t="shared" si="9"/>
        <v>7.8809732837721025E-2</v>
      </c>
      <c r="Z141" s="1"/>
      <c r="AA141" s="1">
        <v>0.12702047713640599</v>
      </c>
      <c r="AB141" s="1">
        <v>0.28493441604964898</v>
      </c>
      <c r="AC141" s="1">
        <v>0.278192206316482</v>
      </c>
      <c r="AD141" s="1">
        <v>6.3428991576452806E-2</v>
      </c>
      <c r="AE141" s="1">
        <v>-4.2266056258636803E-2</v>
      </c>
      <c r="AF141" s="1">
        <v>3.6998616316956202E-2</v>
      </c>
      <c r="AG141" s="1">
        <v>0.51051309664803801</v>
      </c>
      <c r="AH141" s="1">
        <v>0.124815730241188</v>
      </c>
      <c r="AI141" s="1">
        <v>0.194151589236217</v>
      </c>
      <c r="AJ141" s="15">
        <f t="shared" si="10"/>
        <v>0.17530989636252803</v>
      </c>
      <c r="AK141" s="1"/>
      <c r="AL141" s="1">
        <v>8.9506492554575406E-2</v>
      </c>
      <c r="AM141" s="1">
        <v>5.4564110895297599E-2</v>
      </c>
      <c r="AN141" s="1">
        <v>0.29317320933990298</v>
      </c>
      <c r="AO141" s="1">
        <v>2.9907370731973699E-2</v>
      </c>
      <c r="AP141" s="1">
        <v>-1.9348956885712601E-2</v>
      </c>
      <c r="AQ141" s="1">
        <v>7.9124237596366505E-3</v>
      </c>
      <c r="AR141" s="1">
        <v>4.28604976133466E-2</v>
      </c>
      <c r="AS141" s="1">
        <v>0.14033778883442399</v>
      </c>
      <c r="AT141" s="1">
        <v>0.40241411264910898</v>
      </c>
      <c r="AU141" s="15">
        <f t="shared" si="11"/>
        <v>0.11570300549917259</v>
      </c>
      <c r="AW141" s="1"/>
      <c r="AX141" s="1"/>
      <c r="AY141" s="1"/>
    </row>
    <row r="142" spans="1:51" x14ac:dyDescent="0.3">
      <c r="A142" s="17">
        <v>90</v>
      </c>
      <c r="B142" s="1">
        <v>-9.8758261745149692E-3</v>
      </c>
      <c r="C142" s="1">
        <v>3.8860359059888903E-2</v>
      </c>
      <c r="D142" s="1">
        <v>-6.3399949037615005E-2</v>
      </c>
      <c r="E142" s="1">
        <v>-0.12981114646570899</v>
      </c>
      <c r="F142" s="1">
        <v>-2.0491654524328901E-2</v>
      </c>
      <c r="G142" s="1">
        <v>-6.8150019211031202E-3</v>
      </c>
      <c r="H142" s="1">
        <v>0.17698136298806</v>
      </c>
      <c r="I142" s="1">
        <v>0.21873416091234399</v>
      </c>
      <c r="J142" s="1">
        <v>2.48909962653261E-2</v>
      </c>
      <c r="K142" s="1">
        <v>0.26584139852615801</v>
      </c>
      <c r="L142" s="1">
        <v>0.33389682612798999</v>
      </c>
      <c r="M142" s="1">
        <v>0.33905961767119203</v>
      </c>
      <c r="N142" s="15">
        <f t="shared" si="8"/>
        <v>9.7322595285640676E-2</v>
      </c>
      <c r="P142" s="1">
        <v>9.9108905195096908E-3</v>
      </c>
      <c r="Q142" s="1">
        <v>3.0758978042372001E-2</v>
      </c>
      <c r="R142" s="1">
        <v>1.9155466391179099E-2</v>
      </c>
      <c r="S142" s="1">
        <v>-1.9026589957307199E-2</v>
      </c>
      <c r="T142" s="1">
        <v>-3.7028666955780699E-2</v>
      </c>
      <c r="U142" s="1">
        <v>2.38226688580272E-2</v>
      </c>
      <c r="V142" s="1">
        <v>0.20814857445364299</v>
      </c>
      <c r="W142" s="1">
        <v>0.19036299924769301</v>
      </c>
      <c r="X142" s="1">
        <v>0.220864345063016</v>
      </c>
      <c r="Y142" s="23">
        <f t="shared" si="9"/>
        <v>7.1885407295816897E-2</v>
      </c>
      <c r="Z142" s="1"/>
      <c r="AA142" s="1">
        <v>0.10891225265210901</v>
      </c>
      <c r="AB142" s="1">
        <v>0.268757678217451</v>
      </c>
      <c r="AC142" s="1">
        <v>0.26030876691669702</v>
      </c>
      <c r="AD142" s="1">
        <v>4.7816902059888498E-2</v>
      </c>
      <c r="AE142" s="1">
        <v>-5.3276899833820703E-2</v>
      </c>
      <c r="AF142" s="1">
        <v>2.5511883650070601E-2</v>
      </c>
      <c r="AG142" s="1">
        <v>0.49625253752311499</v>
      </c>
      <c r="AH142" s="1">
        <v>0.11188978220047099</v>
      </c>
      <c r="AI142" s="1">
        <v>0.17929214034013499</v>
      </c>
      <c r="AJ142" s="15">
        <f t="shared" si="10"/>
        <v>0.16060722708067962</v>
      </c>
      <c r="AK142" s="1"/>
      <c r="AL142" s="1">
        <v>7.6833667788216903E-2</v>
      </c>
      <c r="AM142" s="1">
        <v>4.3543253259029101E-2</v>
      </c>
      <c r="AN142" s="1">
        <v>0.28437338443385501</v>
      </c>
      <c r="AO142" s="1">
        <v>2.12608504678642E-2</v>
      </c>
      <c r="AP142" s="1">
        <v>-2.8849767843935701E-2</v>
      </c>
      <c r="AQ142" s="1">
        <v>-3.3662749001028502E-3</v>
      </c>
      <c r="AR142" s="1">
        <v>3.3180690216693703E-2</v>
      </c>
      <c r="AS142" s="1">
        <v>0.13278255454882901</v>
      </c>
      <c r="AT142" s="1">
        <v>0.39240738868033498</v>
      </c>
      <c r="AU142" s="15">
        <f t="shared" si="11"/>
        <v>0.10579619407230938</v>
      </c>
      <c r="AW142" s="1"/>
      <c r="AX142" s="1"/>
      <c r="AY142" s="1"/>
    </row>
    <row r="143" spans="1:51" x14ac:dyDescent="0.3">
      <c r="A143" s="17">
        <v>90.5</v>
      </c>
      <c r="B143" s="1">
        <v>-1.9740036376173799E-2</v>
      </c>
      <c r="C143" s="1">
        <v>3.0748897483955599E-2</v>
      </c>
      <c r="D143" s="1">
        <v>-7.1024094362370893E-2</v>
      </c>
      <c r="E143" s="1">
        <v>-0.137656395825521</v>
      </c>
      <c r="F143" s="1">
        <v>-2.9042058140871199E-2</v>
      </c>
      <c r="G143" s="1">
        <v>-1.50552559812246E-2</v>
      </c>
      <c r="H143" s="1">
        <v>0.16845271236047399</v>
      </c>
      <c r="I143" s="1">
        <v>0.21245722194611599</v>
      </c>
      <c r="J143" s="1">
        <v>1.77427052768869E-2</v>
      </c>
      <c r="K143" s="1">
        <v>0.25238042711654901</v>
      </c>
      <c r="L143" s="1">
        <v>0.32185503697237799</v>
      </c>
      <c r="M143" s="1">
        <v>0.32565842076381302</v>
      </c>
      <c r="N143" s="15">
        <f t="shared" si="8"/>
        <v>8.8064798436167588E-2</v>
      </c>
      <c r="P143" s="1">
        <v>2.64667992422131E-3</v>
      </c>
      <c r="Q143" s="1">
        <v>2.17602920367015E-2</v>
      </c>
      <c r="R143" s="1">
        <v>1.0876426263566399E-2</v>
      </c>
      <c r="S143" s="1">
        <v>-2.5848025071195501E-2</v>
      </c>
      <c r="T143" s="1">
        <v>-4.3535953698036603E-2</v>
      </c>
      <c r="U143" s="1">
        <v>1.7539267118872499E-2</v>
      </c>
      <c r="V143" s="1">
        <v>0.20210737097519799</v>
      </c>
      <c r="W143" s="1">
        <v>0.183319271587886</v>
      </c>
      <c r="X143" s="1">
        <v>0.214451809523172</v>
      </c>
      <c r="Y143" s="23">
        <f t="shared" si="9"/>
        <v>6.4813015406709515E-2</v>
      </c>
      <c r="Z143" s="1"/>
      <c r="AA143" s="1">
        <v>9.0982218016764899E-2</v>
      </c>
      <c r="AB143" s="1">
        <v>0.252072018359985</v>
      </c>
      <c r="AC143" s="1">
        <v>0.24187343582196399</v>
      </c>
      <c r="AD143" s="1">
        <v>3.1969419321610501E-2</v>
      </c>
      <c r="AE143" s="1">
        <v>-6.4824327159129003E-2</v>
      </c>
      <c r="AF143" s="1">
        <v>1.3233971940209E-2</v>
      </c>
      <c r="AG143" s="1">
        <v>0.481613308184141</v>
      </c>
      <c r="AH143" s="1">
        <v>9.9006400988779997E-2</v>
      </c>
      <c r="AI143" s="1">
        <v>0.164208846321065</v>
      </c>
      <c r="AJ143" s="15">
        <f t="shared" si="10"/>
        <v>0.14557058797726558</v>
      </c>
      <c r="AK143" s="1"/>
      <c r="AL143" s="1">
        <v>6.4127766756914298E-2</v>
      </c>
      <c r="AM143" s="1">
        <v>3.2528010895646498E-2</v>
      </c>
      <c r="AN143" s="1">
        <v>0.27559202069893901</v>
      </c>
      <c r="AO143" s="1">
        <v>1.26857133987967E-2</v>
      </c>
      <c r="AP143" s="1">
        <v>-3.83140410676273E-2</v>
      </c>
      <c r="AQ143" s="1">
        <v>-1.4743279296118E-2</v>
      </c>
      <c r="AR143" s="1">
        <v>2.3494267567052099E-2</v>
      </c>
      <c r="AS143" s="1">
        <v>0.12532347219621101</v>
      </c>
      <c r="AT143" s="1">
        <v>0.38240451078887899</v>
      </c>
      <c r="AU143" s="15">
        <f t="shared" si="11"/>
        <v>9.5899826882077044E-2</v>
      </c>
      <c r="AW143" s="1"/>
      <c r="AX143" s="1"/>
      <c r="AY143" s="1"/>
    </row>
    <row r="144" spans="1:51" x14ac:dyDescent="0.3">
      <c r="A144" s="17">
        <v>91</v>
      </c>
      <c r="B144" s="1">
        <v>-2.9091048583421299E-2</v>
      </c>
      <c r="C144" s="1">
        <v>2.2357050356320698E-2</v>
      </c>
      <c r="D144" s="1">
        <v>-7.8707397957375802E-2</v>
      </c>
      <c r="E144" s="1">
        <v>-0.145715169567014</v>
      </c>
      <c r="F144" s="1">
        <v>-3.7645149591854103E-2</v>
      </c>
      <c r="G144" s="1">
        <v>-2.33687800239776E-2</v>
      </c>
      <c r="H144" s="1">
        <v>0.15947544485016499</v>
      </c>
      <c r="I144" s="1">
        <v>0.20603300353624701</v>
      </c>
      <c r="J144" s="1">
        <v>1.05216989145998E-2</v>
      </c>
      <c r="K144" s="1">
        <v>0.239016204128076</v>
      </c>
      <c r="L144" s="1">
        <v>0.30989335797439599</v>
      </c>
      <c r="M144" s="1">
        <v>0.31232316067848398</v>
      </c>
      <c r="N144" s="15">
        <f t="shared" si="8"/>
        <v>7.8757697892887141E-2</v>
      </c>
      <c r="P144" s="1">
        <v>-4.5300179103980997E-3</v>
      </c>
      <c r="Q144" s="1">
        <v>1.2769206394860899E-2</v>
      </c>
      <c r="R144" s="1">
        <v>2.4571775193978E-3</v>
      </c>
      <c r="S144" s="1">
        <v>-3.2554875652297199E-2</v>
      </c>
      <c r="T144" s="1">
        <v>-5.0201762314457297E-2</v>
      </c>
      <c r="U144" s="1">
        <v>1.1282285692078699E-2</v>
      </c>
      <c r="V144" s="1">
        <v>0.19581426972410801</v>
      </c>
      <c r="W144" s="1">
        <v>0.17613005124905201</v>
      </c>
      <c r="X144" s="1">
        <v>0.20801683481392599</v>
      </c>
      <c r="Y144" s="23">
        <f t="shared" si="9"/>
        <v>5.7687018835141206E-2</v>
      </c>
      <c r="Z144" s="1"/>
      <c r="AA144" s="1">
        <v>7.3041440964000795E-2</v>
      </c>
      <c r="AB144" s="1">
        <v>0.23489489290555801</v>
      </c>
      <c r="AC144" s="1">
        <v>0.222942610723738</v>
      </c>
      <c r="AD144" s="1">
        <v>1.5993296134728999E-2</v>
      </c>
      <c r="AE144" s="1">
        <v>-7.7020999337252594E-2</v>
      </c>
      <c r="AF144" s="1">
        <v>2.4168947192362801E-4</v>
      </c>
      <c r="AG144" s="1">
        <v>0.46678071533160798</v>
      </c>
      <c r="AH144" s="1">
        <v>8.6116037205765897E-2</v>
      </c>
      <c r="AI144" s="1">
        <v>0.148943468326728</v>
      </c>
      <c r="AJ144" s="15">
        <f t="shared" si="10"/>
        <v>0.13021479463631097</v>
      </c>
      <c r="AK144" s="1"/>
      <c r="AL144" s="1">
        <v>5.1462634145194003E-2</v>
      </c>
      <c r="AM144" s="1">
        <v>2.1455385058663099E-2</v>
      </c>
      <c r="AN144" s="1">
        <v>0.26680373402484803</v>
      </c>
      <c r="AO144" s="1">
        <v>4.2114973985815903E-3</v>
      </c>
      <c r="AP144" s="1">
        <v>-4.7728853736995799E-2</v>
      </c>
      <c r="AQ144" s="1">
        <v>-2.61341295704818E-2</v>
      </c>
      <c r="AR144" s="1">
        <v>1.38696898407013E-2</v>
      </c>
      <c r="AS144" s="1">
        <v>0.11791285041781401</v>
      </c>
      <c r="AT144" s="1">
        <v>0.37248701581390797</v>
      </c>
      <c r="AU144" s="15">
        <f t="shared" si="11"/>
        <v>8.6037758154692487E-2</v>
      </c>
      <c r="AW144" s="1"/>
      <c r="AX144" s="1"/>
      <c r="AY144" s="1"/>
    </row>
    <row r="145" spans="1:51" x14ac:dyDescent="0.3">
      <c r="A145" s="17">
        <v>91.5</v>
      </c>
      <c r="B145" s="1">
        <v>-3.7851772175338902E-2</v>
      </c>
      <c r="C145" s="1">
        <v>1.3593615343683399E-2</v>
      </c>
      <c r="D145" s="1">
        <v>-8.6545067663812106E-2</v>
      </c>
      <c r="E145" s="1">
        <v>-0.15391099330124999</v>
      </c>
      <c r="F145" s="1">
        <v>-4.6330877751591303E-2</v>
      </c>
      <c r="G145" s="1">
        <v>-3.17901446635388E-2</v>
      </c>
      <c r="H145" s="1">
        <v>0.150211013236355</v>
      </c>
      <c r="I145" s="1">
        <v>0.19940850973230601</v>
      </c>
      <c r="J145" s="1">
        <v>3.1213690456199702E-3</v>
      </c>
      <c r="K145" s="1">
        <v>0.22573147506525101</v>
      </c>
      <c r="L145" s="1">
        <v>0.29795078216784898</v>
      </c>
      <c r="M145" s="1">
        <v>0.29895154290622999</v>
      </c>
      <c r="N145" s="15">
        <f t="shared" si="8"/>
        <v>6.9378287661813601E-2</v>
      </c>
      <c r="P145" s="1">
        <v>-1.16587248762635E-2</v>
      </c>
      <c r="Q145" s="1">
        <v>3.7923804832533702E-3</v>
      </c>
      <c r="R145" s="1">
        <v>-6.1996368827657499E-3</v>
      </c>
      <c r="S145" s="1">
        <v>-3.8946274942252702E-2</v>
      </c>
      <c r="T145" s="1">
        <v>-5.6935177976754701E-2</v>
      </c>
      <c r="U145" s="1">
        <v>5.1580572868456503E-3</v>
      </c>
      <c r="V145" s="1">
        <v>0.189169380204324</v>
      </c>
      <c r="W145" s="1">
        <v>0.16867518009826199</v>
      </c>
      <c r="X145" s="1">
        <v>0.20163108150853001</v>
      </c>
      <c r="Y145" s="23">
        <f t="shared" si="9"/>
        <v>5.052069610035316E-2</v>
      </c>
      <c r="Z145" s="1"/>
      <c r="AA145" s="1">
        <v>5.5083341763147102E-2</v>
      </c>
      <c r="AB145" s="1">
        <v>0.21707859361464699</v>
      </c>
      <c r="AC145" s="1">
        <v>0.20361163057661999</v>
      </c>
      <c r="AD145" s="1">
        <v>1.3963650643451E-4</v>
      </c>
      <c r="AE145" s="1">
        <v>-8.9908006114822706E-2</v>
      </c>
      <c r="AF145" s="1">
        <v>-1.34326022223079E-2</v>
      </c>
      <c r="AG145" s="1">
        <v>0.45176818698729199</v>
      </c>
      <c r="AH145" s="1">
        <v>7.3266897449600799E-2</v>
      </c>
      <c r="AI145" s="1">
        <v>0.133618872756364</v>
      </c>
      <c r="AJ145" s="15">
        <f t="shared" si="10"/>
        <v>0.1145807279241083</v>
      </c>
      <c r="AK145" s="1"/>
      <c r="AL145" s="1">
        <v>3.8927729711497598E-2</v>
      </c>
      <c r="AM145" s="1">
        <v>1.02163779168564E-2</v>
      </c>
      <c r="AN145" s="1">
        <v>0.25782698956212202</v>
      </c>
      <c r="AO145" s="1">
        <v>-4.1654128454607399E-3</v>
      </c>
      <c r="AP145" s="1">
        <v>-5.7010284444938601E-2</v>
      </c>
      <c r="AQ145" s="1">
        <v>-3.7521441453711897E-2</v>
      </c>
      <c r="AR145" s="1">
        <v>4.1402680466323298E-3</v>
      </c>
      <c r="AS145" s="1">
        <v>0.110452229634268</v>
      </c>
      <c r="AT145" s="1">
        <v>0.36252875241935401</v>
      </c>
      <c r="AU145" s="15">
        <f t="shared" si="11"/>
        <v>7.6155023171846567E-2</v>
      </c>
      <c r="AW145" s="1"/>
      <c r="AX145" s="1"/>
      <c r="AY145" s="1"/>
    </row>
    <row r="146" spans="1:51" x14ac:dyDescent="0.3">
      <c r="A146" s="17">
        <v>92</v>
      </c>
      <c r="B146" s="1">
        <v>-4.5918865048585202E-2</v>
      </c>
      <c r="C146" s="1">
        <v>4.5670492748336802E-3</v>
      </c>
      <c r="D146" s="1">
        <v>-9.4559842441806805E-2</v>
      </c>
      <c r="E146" s="1">
        <v>-0.16207834711792901</v>
      </c>
      <c r="F146" s="1">
        <v>-5.5127897407234699E-2</v>
      </c>
      <c r="G146" s="1">
        <v>-4.04059921165442E-2</v>
      </c>
      <c r="H146" s="1">
        <v>0.14101190221261201</v>
      </c>
      <c r="I146" s="1">
        <v>0.19252704719197</v>
      </c>
      <c r="J146" s="1">
        <v>-4.4959977273363897E-3</v>
      </c>
      <c r="K146" s="1">
        <v>0.21248926600916801</v>
      </c>
      <c r="L146" s="1">
        <v>0.28585538082982398</v>
      </c>
      <c r="M146" s="1">
        <v>0.28546345728942402</v>
      </c>
      <c r="N146" s="15">
        <f t="shared" si="8"/>
        <v>5.9943930079032946E-2</v>
      </c>
      <c r="P146" s="1">
        <v>-1.8725687934063699E-2</v>
      </c>
      <c r="Q146" s="1">
        <v>-5.1268274320824996E-3</v>
      </c>
      <c r="R146" s="1">
        <v>-1.50788885996819E-2</v>
      </c>
      <c r="S146" s="1">
        <v>-4.5057184614679301E-2</v>
      </c>
      <c r="T146" s="1">
        <v>-6.3660052277795698E-2</v>
      </c>
      <c r="U146" s="1">
        <v>-8.5839072083883404E-4</v>
      </c>
      <c r="V146" s="1">
        <v>0.182226266884741</v>
      </c>
      <c r="W146" s="1">
        <v>0.16103210946216101</v>
      </c>
      <c r="X146" s="1">
        <v>0.19536693402441099</v>
      </c>
      <c r="Y146" s="23">
        <f t="shared" si="9"/>
        <v>4.3346475421352344E-2</v>
      </c>
      <c r="Z146" s="1"/>
      <c r="AA146" s="1">
        <v>3.7216553110362503E-2</v>
      </c>
      <c r="AB146" s="1">
        <v>0.19874262988104899</v>
      </c>
      <c r="AC146" s="1">
        <v>0.18407654449852501</v>
      </c>
      <c r="AD146" s="1">
        <v>-1.55883368380469E-2</v>
      </c>
      <c r="AE146" s="1">
        <v>-0.10361358509979</v>
      </c>
      <c r="AF146" s="1">
        <v>-2.7665902463027501E-2</v>
      </c>
      <c r="AG146" s="1">
        <v>0.43651663985538303</v>
      </c>
      <c r="AH146" s="1">
        <v>6.0543443977248798E-2</v>
      </c>
      <c r="AI146" s="1">
        <v>0.118205115121415</v>
      </c>
      <c r="AJ146" s="15">
        <f t="shared" si="10"/>
        <v>9.8714789115902091E-2</v>
      </c>
      <c r="AK146" s="1"/>
      <c r="AL146" s="1">
        <v>2.6550206761697798E-2</v>
      </c>
      <c r="AM146" s="1">
        <v>-1.2597783524444001E-3</v>
      </c>
      <c r="AN146" s="1">
        <v>0.24843794561079199</v>
      </c>
      <c r="AO146" s="1">
        <v>-1.2499016258890199E-2</v>
      </c>
      <c r="AP146" s="1">
        <v>-6.62368700903114E-2</v>
      </c>
      <c r="AQ146" s="1">
        <v>-4.9007366759403301E-2</v>
      </c>
      <c r="AR146" s="1">
        <v>-5.7317662944279604E-3</v>
      </c>
      <c r="AS146" s="1">
        <v>0.102842381050743</v>
      </c>
      <c r="AT146" s="1">
        <v>0.35267510232787802</v>
      </c>
      <c r="AU146" s="15">
        <f t="shared" si="11"/>
        <v>6.6196759777292613E-2</v>
      </c>
      <c r="AW146" s="1"/>
      <c r="AX146" s="1"/>
      <c r="AY146" s="1"/>
    </row>
    <row r="147" spans="1:51" x14ac:dyDescent="0.3">
      <c r="A147" s="17">
        <v>92.5</v>
      </c>
      <c r="B147" s="1">
        <v>-5.3973386789403603E-2</v>
      </c>
      <c r="C147" s="1">
        <v>-4.6861669169082102E-3</v>
      </c>
      <c r="D147" s="1">
        <v>-0.102799233777154</v>
      </c>
      <c r="E147" s="1">
        <v>-0.170192027128997</v>
      </c>
      <c r="F147" s="1">
        <v>-6.4084213030163595E-2</v>
      </c>
      <c r="G147" s="1">
        <v>-4.9291071322381398E-2</v>
      </c>
      <c r="H147" s="1">
        <v>0.13199581208745201</v>
      </c>
      <c r="I147" s="1">
        <v>0.18520682748061901</v>
      </c>
      <c r="J147" s="1">
        <v>-1.24659724402571E-2</v>
      </c>
      <c r="K147" s="1">
        <v>0.19926307898460999</v>
      </c>
      <c r="L147" s="1">
        <v>0.27363118700761102</v>
      </c>
      <c r="M147" s="1">
        <v>0.271779409902417</v>
      </c>
      <c r="N147" s="15">
        <f t="shared" si="8"/>
        <v>5.0365353671453672E-2</v>
      </c>
      <c r="P147" s="1">
        <v>-2.5759281775430201E-2</v>
      </c>
      <c r="Q147" s="1">
        <v>-1.38959824500924E-2</v>
      </c>
      <c r="R147" s="1">
        <v>-2.4043192007074499E-2</v>
      </c>
      <c r="S147" s="1">
        <v>-5.09360298448353E-2</v>
      </c>
      <c r="T147" s="1">
        <v>-7.0417354797843904E-2</v>
      </c>
      <c r="U147" s="1">
        <v>-6.7509166058885997E-3</v>
      </c>
      <c r="V147" s="1">
        <v>0.17496031906343501</v>
      </c>
      <c r="W147" s="1">
        <v>0.15306041357094299</v>
      </c>
      <c r="X147" s="1">
        <v>0.189127397242216</v>
      </c>
      <c r="Y147" s="23">
        <f t="shared" si="9"/>
        <v>3.6149485821714337E-2</v>
      </c>
      <c r="Z147" s="1"/>
      <c r="AA147" s="1">
        <v>1.93571498695542E-2</v>
      </c>
      <c r="AB147" s="1">
        <v>0.17987625928734199</v>
      </c>
      <c r="AC147" s="1">
        <v>0.164248996106172</v>
      </c>
      <c r="AD147" s="1">
        <v>-3.1292408303769302E-2</v>
      </c>
      <c r="AE147" s="1">
        <v>-0.11815868400612201</v>
      </c>
      <c r="AF147" s="1">
        <v>-4.2292375181315602E-2</v>
      </c>
      <c r="AG147" s="1">
        <v>0.42091999256385998</v>
      </c>
      <c r="AH147" s="1">
        <v>4.7625821310031798E-2</v>
      </c>
      <c r="AI147" s="1">
        <v>0.102725291619333</v>
      </c>
      <c r="AJ147" s="15">
        <f t="shared" si="10"/>
        <v>8.2556671473898446E-2</v>
      </c>
      <c r="AK147" s="1"/>
      <c r="AL147" s="1">
        <v>1.4174299164372101E-2</v>
      </c>
      <c r="AM147" s="1">
        <v>-1.30983889482952E-2</v>
      </c>
      <c r="AN147" s="1">
        <v>0.23840891439356701</v>
      </c>
      <c r="AO147" s="1">
        <v>-2.09693092602398E-2</v>
      </c>
      <c r="AP147" s="1">
        <v>-7.5528069834644801E-2</v>
      </c>
      <c r="AQ147" s="1">
        <v>-6.0653135038475497E-2</v>
      </c>
      <c r="AR147" s="1">
        <v>-1.5915486741426201E-2</v>
      </c>
      <c r="AS147" s="1">
        <v>9.4857924536338997E-2</v>
      </c>
      <c r="AT147" s="1">
        <v>0.34276529950754497</v>
      </c>
      <c r="AU147" s="15">
        <f t="shared" si="11"/>
        <v>5.6004671975415726E-2</v>
      </c>
      <c r="AW147" s="1"/>
      <c r="AX147" s="1"/>
      <c r="AY147" s="1"/>
    </row>
    <row r="148" spans="1:51" x14ac:dyDescent="0.3">
      <c r="A148" s="17">
        <v>93</v>
      </c>
      <c r="B148" s="1">
        <v>-6.1966901564027503E-2</v>
      </c>
      <c r="C148" s="1">
        <v>-1.4131709110157899E-2</v>
      </c>
      <c r="D148" s="1">
        <v>-0.111261084857917</v>
      </c>
      <c r="E148" s="1">
        <v>-0.17818603488920601</v>
      </c>
      <c r="F148" s="1">
        <v>-7.3240557554372407E-2</v>
      </c>
      <c r="G148" s="1">
        <v>-5.8447292600193899E-2</v>
      </c>
      <c r="H148" s="1">
        <v>0.123154731845113</v>
      </c>
      <c r="I148" s="1">
        <v>0.17749838162075801</v>
      </c>
      <c r="J148" s="1">
        <v>-2.0783317121296899E-2</v>
      </c>
      <c r="K148" s="1">
        <v>0.18597095513800399</v>
      </c>
      <c r="L148" s="1">
        <v>0.26112660763369699</v>
      </c>
      <c r="M148" s="1">
        <v>0.25778170043669302</v>
      </c>
      <c r="N148" s="15">
        <f t="shared" si="8"/>
        <v>4.0626289914757779E-2</v>
      </c>
      <c r="P148" s="1">
        <v>-3.2847453467536598E-2</v>
      </c>
      <c r="Q148" s="1">
        <v>-2.23434611170573E-2</v>
      </c>
      <c r="R148" s="1">
        <v>-3.2877782538438399E-2</v>
      </c>
      <c r="S148" s="1">
        <v>-5.6726131779226002E-2</v>
      </c>
      <c r="T148" s="1">
        <v>-7.7201077630252898E-2</v>
      </c>
      <c r="U148" s="1">
        <v>-1.2582350042629999E-2</v>
      </c>
      <c r="V148" s="1">
        <v>0.167503276380121</v>
      </c>
      <c r="W148" s="1">
        <v>0.14484043912795</v>
      </c>
      <c r="X148" s="1">
        <v>0.182898718122637</v>
      </c>
      <c r="Y148" s="23">
        <f t="shared" si="9"/>
        <v>2.896268633950742E-2</v>
      </c>
      <c r="Z148" s="1"/>
      <c r="AA148" s="1">
        <v>1.49707522765719E-3</v>
      </c>
      <c r="AB148" s="1">
        <v>0.160823104910747</v>
      </c>
      <c r="AC148" s="1">
        <v>0.144254805963593</v>
      </c>
      <c r="AD148" s="1">
        <v>-4.6979829022490899E-2</v>
      </c>
      <c r="AE148" s="1">
        <v>-0.13329810715621099</v>
      </c>
      <c r="AF148" s="1">
        <v>-5.7163372176124397E-2</v>
      </c>
      <c r="AG148" s="1">
        <v>0.40521457829596003</v>
      </c>
      <c r="AH148" s="1">
        <v>3.4414796367033797E-2</v>
      </c>
      <c r="AI148" s="1">
        <v>8.7181147892949507E-2</v>
      </c>
      <c r="AJ148" s="15">
        <f t="shared" si="10"/>
        <v>6.6216022255901577E-2</v>
      </c>
      <c r="AK148" s="1"/>
      <c r="AL148" s="1">
        <v>1.9391579969246201E-3</v>
      </c>
      <c r="AM148" s="1">
        <v>-2.538822133522E-2</v>
      </c>
      <c r="AN148" s="1">
        <v>0.22759682183417801</v>
      </c>
      <c r="AO148" s="1">
        <v>-2.96622901383637E-2</v>
      </c>
      <c r="AP148" s="1">
        <v>-8.5053188001524296E-2</v>
      </c>
      <c r="AQ148" s="1">
        <v>-7.2431054534231196E-2</v>
      </c>
      <c r="AR148" s="1">
        <v>-2.65347369840368E-2</v>
      </c>
      <c r="AS148" s="1">
        <v>8.6393477572514601E-2</v>
      </c>
      <c r="AT148" s="1">
        <v>0.33276549847794501</v>
      </c>
      <c r="AU148" s="15">
        <f t="shared" si="11"/>
        <v>4.5513940543131806E-2</v>
      </c>
      <c r="AW148" s="1"/>
      <c r="AX148" s="1"/>
      <c r="AY148" s="1"/>
    </row>
    <row r="149" spans="1:51" x14ac:dyDescent="0.3">
      <c r="A149" s="17">
        <v>93.5</v>
      </c>
      <c r="B149" s="1">
        <v>-6.9881846760976904E-2</v>
      </c>
      <c r="C149" s="1">
        <v>-2.35369497318004E-2</v>
      </c>
      <c r="D149" s="1">
        <v>-0.11996764165863801</v>
      </c>
      <c r="E149" s="1">
        <v>-0.186133085772405</v>
      </c>
      <c r="F149" s="1">
        <v>-8.2617636374448397E-2</v>
      </c>
      <c r="G149" s="1">
        <v>-6.7884638908086103E-2</v>
      </c>
      <c r="H149" s="1">
        <v>0.11434877682573399</v>
      </c>
      <c r="I149" s="1">
        <v>0.16931420467097699</v>
      </c>
      <c r="J149" s="1">
        <v>-2.9485067312559999E-2</v>
      </c>
      <c r="K149" s="1">
        <v>0.17258947765404201</v>
      </c>
      <c r="L149" s="1">
        <v>0.24827385719008699</v>
      </c>
      <c r="M149" s="1">
        <v>0.24347710744405199</v>
      </c>
      <c r="N149" s="15">
        <f t="shared" si="8"/>
        <v>3.0708046438831432E-2</v>
      </c>
      <c r="P149" s="1">
        <v>-4.0172322204628602E-2</v>
      </c>
      <c r="Q149" s="1">
        <v>-3.05679957783478E-2</v>
      </c>
      <c r="R149" s="1">
        <v>-4.1557470416508799E-2</v>
      </c>
      <c r="S149" s="1">
        <v>-6.25486619326239E-2</v>
      </c>
      <c r="T149" s="1">
        <v>-8.4063771862074602E-2</v>
      </c>
      <c r="U149" s="1">
        <v>-1.83579750935353E-2</v>
      </c>
      <c r="V149" s="1">
        <v>0.159754524494577</v>
      </c>
      <c r="W149" s="1">
        <v>0.13637508150988101</v>
      </c>
      <c r="X149" s="1">
        <v>0.176544090116734</v>
      </c>
      <c r="Y149" s="23">
        <f t="shared" si="9"/>
        <v>2.1711722092608111E-2</v>
      </c>
      <c r="Z149" s="1"/>
      <c r="AA149" s="1">
        <v>-1.6171650103947801E-2</v>
      </c>
      <c r="AB149" s="1">
        <v>0.14163889304162899</v>
      </c>
      <c r="AC149" s="1">
        <v>0.124127678405443</v>
      </c>
      <c r="AD149" s="1">
        <v>-6.2746609349901797E-2</v>
      </c>
      <c r="AE149" s="1">
        <v>-0.14887420957441799</v>
      </c>
      <c r="AF149" s="1">
        <v>-7.2237669420604694E-2</v>
      </c>
      <c r="AG149" s="1">
        <v>0.38919360551635102</v>
      </c>
      <c r="AH149" s="1">
        <v>2.0962067032088E-2</v>
      </c>
      <c r="AI149" s="1">
        <v>7.1420813015990403E-2</v>
      </c>
      <c r="AJ149" s="15">
        <f t="shared" si="10"/>
        <v>4.9701435395847683E-2</v>
      </c>
      <c r="AK149" s="1"/>
      <c r="AL149" s="1">
        <v>-1.0227446072697001E-2</v>
      </c>
      <c r="AM149" s="1">
        <v>-3.8162967150534001E-2</v>
      </c>
      <c r="AN149" s="1">
        <v>0.21589936227593701</v>
      </c>
      <c r="AO149" s="1">
        <v>-3.8648342108201603E-2</v>
      </c>
      <c r="AP149" s="1">
        <v>-9.4803147848477098E-2</v>
      </c>
      <c r="AQ149" s="1">
        <v>-8.4483968558300898E-2</v>
      </c>
      <c r="AR149" s="1">
        <v>-3.7738975586878998E-2</v>
      </c>
      <c r="AS149" s="1">
        <v>7.7390579784019295E-2</v>
      </c>
      <c r="AT149" s="1">
        <v>0.32268877590196299</v>
      </c>
      <c r="AU149" s="15">
        <f t="shared" si="11"/>
        <v>3.4657096737425522E-2</v>
      </c>
      <c r="AW149" s="1"/>
      <c r="AX149" s="1"/>
      <c r="AY149" s="1"/>
    </row>
    <row r="150" spans="1:51" x14ac:dyDescent="0.3">
      <c r="A150" s="17">
        <v>94</v>
      </c>
      <c r="B150" s="1">
        <v>-7.7821872599583897E-2</v>
      </c>
      <c r="C150" s="1">
        <v>-3.3030927758816601E-2</v>
      </c>
      <c r="D150" s="1">
        <v>-0.12886886614239701</v>
      </c>
      <c r="E150" s="1">
        <v>-0.19389539030747199</v>
      </c>
      <c r="F150" s="1">
        <v>-9.23032625477926E-2</v>
      </c>
      <c r="G150" s="1">
        <v>-7.7603849724436402E-2</v>
      </c>
      <c r="H150" s="1">
        <v>0.105815812574275</v>
      </c>
      <c r="I150" s="1">
        <v>0.16068757315829099</v>
      </c>
      <c r="J150" s="1">
        <v>-3.8485751638175698E-2</v>
      </c>
      <c r="K150" s="1">
        <v>0.15898245926475499</v>
      </c>
      <c r="L150" s="1">
        <v>0.23499282551915199</v>
      </c>
      <c r="M150" s="1">
        <v>0.22875655786372101</v>
      </c>
      <c r="N150" s="15">
        <f t="shared" si="8"/>
        <v>2.0602108971793317E-2</v>
      </c>
      <c r="P150" s="1">
        <v>-4.7871635533069799E-2</v>
      </c>
      <c r="Q150" s="1">
        <v>-3.8231189282492903E-2</v>
      </c>
      <c r="R150" s="1">
        <v>-4.9604156564181302E-2</v>
      </c>
      <c r="S150" s="1">
        <v>-6.8678681091251095E-2</v>
      </c>
      <c r="T150" s="1">
        <v>-9.09705482041092E-2</v>
      </c>
      <c r="U150" s="1">
        <v>-2.4300518611027E-2</v>
      </c>
      <c r="V150" s="1">
        <v>0.151926873594038</v>
      </c>
      <c r="W150" s="1">
        <v>0.12790465698259099</v>
      </c>
      <c r="X150" s="1">
        <v>0.170089571614782</v>
      </c>
      <c r="Y150" s="23">
        <f t="shared" si="9"/>
        <v>1.4473819211697742E-2</v>
      </c>
      <c r="Z150" s="1"/>
      <c r="AA150" s="1">
        <v>-3.37865290682356E-2</v>
      </c>
      <c r="AB150" s="1">
        <v>0.123184762716411</v>
      </c>
      <c r="AC150" s="1">
        <v>0.10388882970612601</v>
      </c>
      <c r="AD150" s="1">
        <v>-7.8544408407612801E-2</v>
      </c>
      <c r="AE150" s="1">
        <v>-0.16443473548736701</v>
      </c>
      <c r="AF150" s="1">
        <v>-8.7388909229855302E-2</v>
      </c>
      <c r="AG150" s="1">
        <v>0.37297792642100602</v>
      </c>
      <c r="AH150" s="1">
        <v>6.8563329982296002E-3</v>
      </c>
      <c r="AI150" s="1">
        <v>5.5577627244680503E-2</v>
      </c>
      <c r="AJ150" s="15">
        <f t="shared" si="10"/>
        <v>3.3147877432598047E-2</v>
      </c>
      <c r="AK150" s="1"/>
      <c r="AL150" s="1">
        <v>-2.2162285523071E-2</v>
      </c>
      <c r="AM150" s="1">
        <v>-5.1348474023525499E-2</v>
      </c>
      <c r="AN150" s="1">
        <v>0.20327499808379901</v>
      </c>
      <c r="AO150" s="1">
        <v>-4.8009155852010099E-2</v>
      </c>
      <c r="AP150" s="1">
        <v>-0.105107019750923</v>
      </c>
      <c r="AQ150" s="1">
        <v>-9.6633111436893904E-2</v>
      </c>
      <c r="AR150" s="1">
        <v>-4.9514202828511399E-2</v>
      </c>
      <c r="AS150" s="1">
        <v>6.7680003768813807E-2</v>
      </c>
      <c r="AT150" s="1">
        <v>0.31232667438890599</v>
      </c>
      <c r="AU150" s="15">
        <f t="shared" si="11"/>
        <v>2.3389714091842657E-2</v>
      </c>
      <c r="AW150" s="1"/>
      <c r="AX150" s="1"/>
      <c r="AY150" s="1"/>
    </row>
    <row r="151" spans="1:51" x14ac:dyDescent="0.3">
      <c r="A151" s="17">
        <v>94.5</v>
      </c>
      <c r="B151" s="1">
        <v>-8.5808485576012006E-2</v>
      </c>
      <c r="C151" s="1">
        <v>-4.2496867230662698E-2</v>
      </c>
      <c r="D151" s="1">
        <v>-0.137851802986938</v>
      </c>
      <c r="E151" s="1">
        <v>-0.201648636232407</v>
      </c>
      <c r="F151" s="1">
        <v>-0.102064623631695</v>
      </c>
      <c r="G151" s="1">
        <v>-8.7432626587143902E-2</v>
      </c>
      <c r="H151" s="1">
        <v>9.7268058755254599E-2</v>
      </c>
      <c r="I151" s="1">
        <v>0.15189394277854701</v>
      </c>
      <c r="J151" s="1">
        <v>-4.7629401783560101E-2</v>
      </c>
      <c r="K151" s="1">
        <v>0.14533846695656299</v>
      </c>
      <c r="L151" s="1">
        <v>0.221613812963118</v>
      </c>
      <c r="M151" s="1">
        <v>0.21389735608749399</v>
      </c>
      <c r="N151" s="15">
        <f t="shared" si="8"/>
        <v>1.0423266126046488E-2</v>
      </c>
      <c r="P151" s="1">
        <v>-5.5649124032331902E-2</v>
      </c>
      <c r="Q151" s="1">
        <v>-4.5758155313040803E-2</v>
      </c>
      <c r="R151" s="1">
        <v>-5.7535606719310399E-2</v>
      </c>
      <c r="S151" s="1">
        <v>-7.4886875420699203E-2</v>
      </c>
      <c r="T151" s="1">
        <v>-9.7940443758140094E-2</v>
      </c>
      <c r="U151" s="1">
        <v>-3.02231564137262E-2</v>
      </c>
      <c r="V151" s="1">
        <v>0.14403552440616399</v>
      </c>
      <c r="W151" s="1">
        <v>0.11933723733595</v>
      </c>
      <c r="X151" s="1">
        <v>0.163557601786184</v>
      </c>
      <c r="Y151" s="23">
        <f t="shared" si="9"/>
        <v>7.2152224301165989E-3</v>
      </c>
      <c r="Z151" s="1"/>
      <c r="AA151" s="1">
        <v>-5.1422624306927602E-2</v>
      </c>
      <c r="AB151" s="1">
        <v>0.10467665174365801</v>
      </c>
      <c r="AC151" s="1">
        <v>8.3578409650749197E-2</v>
      </c>
      <c r="AD151" s="1">
        <v>-9.4463596782168605E-2</v>
      </c>
      <c r="AE151" s="1">
        <v>-0.18016808004055901</v>
      </c>
      <c r="AF151" s="1">
        <v>-0.10256888500570401</v>
      </c>
      <c r="AG151" s="1">
        <v>0.35674747650170802</v>
      </c>
      <c r="AH151" s="1">
        <v>-7.4263823626215999E-3</v>
      </c>
      <c r="AI151" s="1">
        <v>3.9674149655601003E-2</v>
      </c>
      <c r="AJ151" s="15">
        <f t="shared" si="10"/>
        <v>1.6514124339303937E-2</v>
      </c>
      <c r="AK151" s="1"/>
      <c r="AL151" s="1">
        <v>-3.4080356076333897E-2</v>
      </c>
      <c r="AM151" s="1">
        <v>-6.4730130839789901E-2</v>
      </c>
      <c r="AN151" s="1">
        <v>0.19031525594943699</v>
      </c>
      <c r="AO151" s="1">
        <v>-5.7545658407754101E-2</v>
      </c>
      <c r="AP151" s="1">
        <v>-0.115544888987166</v>
      </c>
      <c r="AQ151" s="1">
        <v>-0.108890098323514</v>
      </c>
      <c r="AR151" s="1">
        <v>-6.1536271312482002E-2</v>
      </c>
      <c r="AS151" s="1">
        <v>5.7745586053638102E-2</v>
      </c>
      <c r="AT151" s="1">
        <v>0.30193072739544102</v>
      </c>
      <c r="AU151" s="15">
        <f t="shared" si="11"/>
        <v>1.1962685050164025E-2</v>
      </c>
      <c r="AW151" s="1"/>
      <c r="AX151" s="1"/>
      <c r="AY151" s="1"/>
    </row>
    <row r="152" spans="1:51" x14ac:dyDescent="0.3">
      <c r="A152" s="17">
        <v>95</v>
      </c>
      <c r="B152" s="1">
        <v>-9.3857830968183606E-2</v>
      </c>
      <c r="C152" s="1">
        <v>-5.2213489872689499E-2</v>
      </c>
      <c r="D152" s="1">
        <v>-0.147061328331173</v>
      </c>
      <c r="E152" s="1">
        <v>-0.209128028664647</v>
      </c>
      <c r="F152" s="1">
        <v>-0.11229931250079001</v>
      </c>
      <c r="G152" s="1">
        <v>-9.7535688304933796E-2</v>
      </c>
      <c r="H152" s="1">
        <v>8.9205895737862403E-2</v>
      </c>
      <c r="I152" s="1">
        <v>0.142578980142232</v>
      </c>
      <c r="J152" s="1">
        <v>-5.7078456499105999E-2</v>
      </c>
      <c r="K152" s="1">
        <v>0.13130193487598801</v>
      </c>
      <c r="L152" s="1">
        <v>0.20760624378568601</v>
      </c>
      <c r="M152" s="1">
        <v>0.198481080599754</v>
      </c>
      <c r="N152" s="15">
        <f t="shared" si="8"/>
        <v>-2.544261098099317E-17</v>
      </c>
      <c r="P152" s="1">
        <v>-6.4243687835508295E-2</v>
      </c>
      <c r="Q152" s="1">
        <v>-5.2348828904172397E-2</v>
      </c>
      <c r="R152" s="1">
        <v>-6.4254183576035198E-2</v>
      </c>
      <c r="S152" s="1">
        <v>-8.1664517962044395E-2</v>
      </c>
      <c r="T152" s="1">
        <v>-0.104909470699162</v>
      </c>
      <c r="U152" s="1">
        <v>-3.6562366538717098E-2</v>
      </c>
      <c r="V152" s="1">
        <v>0.136126802958107</v>
      </c>
      <c r="W152" s="1">
        <v>0.11095874101879299</v>
      </c>
      <c r="X152" s="1">
        <v>0.15689751153873999</v>
      </c>
      <c r="Y152" s="23">
        <f t="shared" si="9"/>
        <v>7.4014868308343765E-17</v>
      </c>
      <c r="Z152" s="1"/>
      <c r="AA152" s="1">
        <v>-6.9003530376124902E-2</v>
      </c>
      <c r="AB152" s="1">
        <v>8.79486936176017E-2</v>
      </c>
      <c r="AC152" s="1">
        <v>6.3154657091592001E-2</v>
      </c>
      <c r="AD152" s="1">
        <v>-0.110224065939345</v>
      </c>
      <c r="AE152" s="1">
        <v>-0.19516167487417199</v>
      </c>
      <c r="AF152" s="1">
        <v>-0.11778793632491801</v>
      </c>
      <c r="AG152" s="1">
        <v>0.340222952905541</v>
      </c>
      <c r="AH152" s="1">
        <v>-2.2839468596482199E-2</v>
      </c>
      <c r="AI152" s="1">
        <v>2.3690372496307999E-2</v>
      </c>
      <c r="AJ152" s="15">
        <f t="shared" si="10"/>
        <v>6.3606527452482923E-17</v>
      </c>
      <c r="AK152" s="1"/>
      <c r="AL152" s="1">
        <v>-4.55298974905868E-2</v>
      </c>
      <c r="AM152" s="1">
        <v>-7.8511087403320703E-2</v>
      </c>
      <c r="AN152" s="1">
        <v>0.176243228254398</v>
      </c>
      <c r="AO152" s="1">
        <v>-6.7510229369111399E-2</v>
      </c>
      <c r="AP152" s="1">
        <v>-0.126932200870396</v>
      </c>
      <c r="AQ152" s="1">
        <v>-0.12106893291901</v>
      </c>
      <c r="AR152" s="1">
        <v>-7.4310709441610501E-2</v>
      </c>
      <c r="AS152" s="1">
        <v>4.6771189031383997E-2</v>
      </c>
      <c r="AT152" s="1">
        <v>0.29084864020825302</v>
      </c>
      <c r="AU152" s="15">
        <f t="shared" si="11"/>
        <v>0</v>
      </c>
      <c r="AW152" s="1"/>
      <c r="AX152" s="1"/>
      <c r="AY152" s="1"/>
    </row>
  </sheetData>
  <mergeCells count="4">
    <mergeCell ref="B1:M1"/>
    <mergeCell ref="P1:X1"/>
    <mergeCell ref="AA1:AI1"/>
    <mergeCell ref="AL1:A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23F9B-259B-4E3A-A286-D733C8243607}">
  <dimension ref="A1:AY152"/>
  <sheetViews>
    <sheetView topLeftCell="Y1" zoomScale="41" workbookViewId="0"/>
  </sheetViews>
  <sheetFormatPr defaultColWidth="12.44140625" defaultRowHeight="14.4" x14ac:dyDescent="0.3"/>
  <cols>
    <col min="1" max="1" width="20.6640625" style="8" bestFit="1" customWidth="1"/>
    <col min="14" max="14" width="18" style="3" bestFit="1" customWidth="1"/>
    <col min="25" max="25" width="23.6640625" style="3" customWidth="1"/>
    <col min="36" max="36" width="25" style="3" bestFit="1" customWidth="1"/>
    <col min="47" max="47" width="25" style="3" bestFit="1" customWidth="1"/>
  </cols>
  <sheetData>
    <row r="1" spans="1:51" ht="15.6" x14ac:dyDescent="0.3">
      <c r="A1" s="14" t="s">
        <v>0</v>
      </c>
      <c r="B1" s="13" t="s">
        <v>1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9" t="s">
        <v>2</v>
      </c>
      <c r="P1" s="12" t="s">
        <v>3</v>
      </c>
      <c r="Q1" s="12"/>
      <c r="R1" s="12"/>
      <c r="S1" s="12"/>
      <c r="T1" s="12"/>
      <c r="U1" s="12"/>
      <c r="V1" s="12"/>
      <c r="W1" s="12"/>
      <c r="X1" s="12"/>
      <c r="Y1" s="10" t="s">
        <v>4</v>
      </c>
      <c r="Z1" s="5"/>
      <c r="AA1" s="12" t="s">
        <v>5</v>
      </c>
      <c r="AB1" s="12"/>
      <c r="AC1" s="12"/>
      <c r="AD1" s="12"/>
      <c r="AE1" s="12"/>
      <c r="AF1" s="12"/>
      <c r="AG1" s="12"/>
      <c r="AH1" s="12"/>
      <c r="AI1" s="12"/>
      <c r="AJ1" s="11" t="s">
        <v>6</v>
      </c>
      <c r="AK1" s="5"/>
      <c r="AL1" s="12" t="s">
        <v>7</v>
      </c>
      <c r="AM1" s="12"/>
      <c r="AN1" s="12"/>
      <c r="AO1" s="12"/>
      <c r="AP1" s="12"/>
      <c r="AQ1" s="12"/>
      <c r="AR1" s="12"/>
      <c r="AS1" s="12"/>
      <c r="AT1" s="12"/>
      <c r="AU1" s="11" t="s">
        <v>8</v>
      </c>
      <c r="AW1" s="5"/>
      <c r="AX1" s="5"/>
      <c r="AY1" s="5"/>
    </row>
    <row r="2" spans="1:51" ht="15.6" x14ac:dyDescent="0.3">
      <c r="A2" s="7">
        <v>20</v>
      </c>
      <c r="B2" s="2">
        <v>0.19752715349198599</v>
      </c>
      <c r="C2" s="2">
        <v>0.214586303443104</v>
      </c>
      <c r="D2" s="2">
        <v>0.180155573926116</v>
      </c>
      <c r="E2" s="2">
        <v>5.6462409386938597E-2</v>
      </c>
      <c r="F2" s="2">
        <v>9.74763451650901E-2</v>
      </c>
      <c r="G2" s="2">
        <v>0.109584687374732</v>
      </c>
      <c r="H2" s="2">
        <v>-2.29784586867295E-2</v>
      </c>
      <c r="I2" s="2">
        <v>-2.88894174789887E-2</v>
      </c>
      <c r="J2" s="2">
        <v>-1.7318306311047402E-2</v>
      </c>
      <c r="K2" s="2">
        <v>0.42719619686270099</v>
      </c>
      <c r="L2" s="2">
        <v>0.40096813125494701</v>
      </c>
      <c r="M2" s="2">
        <v>0.47121364731996102</v>
      </c>
      <c r="N2" s="6">
        <f>AVERAGE(B2:M2)</f>
        <v>0.17383202214573415</v>
      </c>
      <c r="P2" s="5">
        <v>-0.11988745457519399</v>
      </c>
      <c r="Q2" s="5">
        <v>-0.13657136226521399</v>
      </c>
      <c r="R2" s="5">
        <v>-0.172565783691215</v>
      </c>
      <c r="S2" s="5">
        <v>-0.113265905477025</v>
      </c>
      <c r="T2" s="5">
        <v>-9.4870328593063602E-2</v>
      </c>
      <c r="U2" s="5">
        <v>-0.122194139715235</v>
      </c>
      <c r="V2" s="5">
        <v>0.21542998812369701</v>
      </c>
      <c r="W2" s="5">
        <v>0.22246834788880701</v>
      </c>
      <c r="X2" s="5">
        <v>0.32145663830444299</v>
      </c>
      <c r="Y2" s="4">
        <f>AVERAGE(P2:X2)</f>
        <v>0</v>
      </c>
      <c r="Z2" s="5"/>
      <c r="AA2" s="5">
        <v>-0.15101834598357899</v>
      </c>
      <c r="AB2" s="5">
        <v>-0.198740425007982</v>
      </c>
      <c r="AC2" s="5">
        <v>-9.0348022504439698E-2</v>
      </c>
      <c r="AD2" s="5">
        <v>-7.3257523097169999E-2</v>
      </c>
      <c r="AE2" s="5">
        <v>-7.2475503578651193E-2</v>
      </c>
      <c r="AF2" s="5">
        <v>-5.97438260627801E-2</v>
      </c>
      <c r="AG2" s="5">
        <v>0.25253480647562598</v>
      </c>
      <c r="AH2" s="5">
        <v>0.24928830116456099</v>
      </c>
      <c r="AI2" s="5">
        <v>0.21903189103912399</v>
      </c>
      <c r="AJ2" s="3">
        <f>AVERAGE(AA2:AI2)</f>
        <v>8.3634836049676677E-3</v>
      </c>
      <c r="AK2" s="5"/>
      <c r="AL2" s="5">
        <v>2.28917031324837E-2</v>
      </c>
      <c r="AM2" s="5">
        <v>6.0217428011147397E-3</v>
      </c>
      <c r="AN2" s="5">
        <v>2.66484798269651E-2</v>
      </c>
      <c r="AO2" s="5">
        <v>0.17794600194305699</v>
      </c>
      <c r="AP2" s="5">
        <v>0.188645860614192</v>
      </c>
      <c r="AQ2" s="5">
        <v>0.14658944664179099</v>
      </c>
      <c r="AR2" s="5">
        <v>0.36133876381404101</v>
      </c>
      <c r="AS2" s="5">
        <v>0.32621732245172302</v>
      </c>
      <c r="AT2" s="5">
        <v>0.35211717509089202</v>
      </c>
      <c r="AU2" s="3">
        <f>AVERAGE(AL2:AT2)</f>
        <v>0.17871294403513996</v>
      </c>
      <c r="AW2" s="5"/>
      <c r="AX2" s="5"/>
      <c r="AY2" s="5"/>
    </row>
    <row r="3" spans="1:51" ht="15.6" x14ac:dyDescent="0.3">
      <c r="A3" s="7">
        <v>20.5</v>
      </c>
      <c r="B3" s="2">
        <v>0.19676302583460201</v>
      </c>
      <c r="C3" s="2">
        <v>0.212578619646523</v>
      </c>
      <c r="D3" s="2">
        <v>0.17688831195881399</v>
      </c>
      <c r="E3" s="2">
        <v>5.27163351698074E-2</v>
      </c>
      <c r="F3" s="2">
        <v>9.3883712711417697E-2</v>
      </c>
      <c r="G3" s="2">
        <v>0.105714134297284</v>
      </c>
      <c r="H3" s="2">
        <v>-2.3027942114864901E-2</v>
      </c>
      <c r="I3" s="2">
        <v>-2.92964387029425E-2</v>
      </c>
      <c r="J3" s="2">
        <v>-1.8825979477626199E-2</v>
      </c>
      <c r="K3" s="2">
        <v>0.42759859634679198</v>
      </c>
      <c r="L3" s="2">
        <v>0.40234972335805802</v>
      </c>
      <c r="M3" s="2">
        <v>0.473379702735854</v>
      </c>
      <c r="N3" s="6">
        <f t="shared" ref="N3:N66" si="0">AVERAGE(B3:M3)</f>
        <v>0.17256015014697654</v>
      </c>
      <c r="P3" s="5">
        <v>-0.116908880623534</v>
      </c>
      <c r="Q3" s="5">
        <v>-0.13379445479193</v>
      </c>
      <c r="R3" s="5">
        <v>-0.170056533558785</v>
      </c>
      <c r="S3" s="5">
        <v>-0.115395383686809</v>
      </c>
      <c r="T3" s="5">
        <v>-9.6715277365534993E-2</v>
      </c>
      <c r="U3" s="5">
        <v>-0.124185346601974</v>
      </c>
      <c r="V3" s="5">
        <v>0.21587325503656399</v>
      </c>
      <c r="W3" s="5">
        <v>0.22263856637674401</v>
      </c>
      <c r="X3" s="5">
        <v>0.32209608077671997</v>
      </c>
      <c r="Y3" s="4">
        <f t="shared" ref="Y3:Y66" si="1">AVERAGE(P3:X3)</f>
        <v>3.9466950682899419E-4</v>
      </c>
      <c r="Z3" s="5"/>
      <c r="AA3" s="5">
        <v>-0.14991992086817499</v>
      </c>
      <c r="AB3" s="5">
        <v>-0.19839878491544999</v>
      </c>
      <c r="AC3" s="5">
        <v>-8.7871044387316896E-2</v>
      </c>
      <c r="AD3" s="5">
        <v>-7.6226199109642706E-2</v>
      </c>
      <c r="AE3" s="5">
        <v>-7.5651052486118697E-2</v>
      </c>
      <c r="AF3" s="5">
        <v>-6.3154230672294698E-2</v>
      </c>
      <c r="AG3" s="5">
        <v>0.25092529537712799</v>
      </c>
      <c r="AH3" s="5">
        <v>0.24798410247872499</v>
      </c>
      <c r="AI3" s="5">
        <v>0.217201015949123</v>
      </c>
      <c r="AJ3" s="3">
        <f t="shared" ref="AJ3:AJ66" si="2">AVERAGE(AA3:AI3)</f>
        <v>7.2099090406642086E-3</v>
      </c>
      <c r="AK3" s="5"/>
      <c r="AL3" s="5">
        <v>2.0980652058773201E-2</v>
      </c>
      <c r="AM3" s="5">
        <v>4.7368587198482097E-3</v>
      </c>
      <c r="AN3" s="5">
        <v>2.5015118243293399E-2</v>
      </c>
      <c r="AO3" s="5">
        <v>0.17248456881712701</v>
      </c>
      <c r="AP3" s="5">
        <v>0.18361692703875901</v>
      </c>
      <c r="AQ3" s="5">
        <v>0.14102062072383001</v>
      </c>
      <c r="AR3" s="5">
        <v>0.35521788150369499</v>
      </c>
      <c r="AS3" s="5">
        <v>0.32025018021596702</v>
      </c>
      <c r="AT3" s="5">
        <v>0.34521689254892202</v>
      </c>
      <c r="AU3" s="3">
        <f t="shared" ref="AU3:AU66" si="3">AVERAGE(AL3:AT3)</f>
        <v>0.17428218887446831</v>
      </c>
      <c r="AW3" s="5"/>
      <c r="AX3" s="5"/>
      <c r="AY3" s="5"/>
    </row>
    <row r="4" spans="1:51" ht="15.6" x14ac:dyDescent="0.3">
      <c r="A4" s="7">
        <v>21</v>
      </c>
      <c r="B4" s="2">
        <v>0.195998898177217</v>
      </c>
      <c r="C4" s="2">
        <v>0.21057031961796099</v>
      </c>
      <c r="D4" s="2">
        <v>0.17362104999151101</v>
      </c>
      <c r="E4" s="2">
        <v>4.8970877184658E-2</v>
      </c>
      <c r="F4" s="2">
        <v>9.0291080257745293E-2</v>
      </c>
      <c r="G4" s="2">
        <v>0.101842964987856</v>
      </c>
      <c r="H4" s="2">
        <v>-2.30774255430004E-2</v>
      </c>
      <c r="I4" s="2">
        <v>-2.9703521550094598E-2</v>
      </c>
      <c r="J4" s="2">
        <v>-2.03337142674033E-2</v>
      </c>
      <c r="K4" s="2">
        <v>0.42800161206286402</v>
      </c>
      <c r="L4" s="2">
        <v>0.40373131546116803</v>
      </c>
      <c r="M4" s="2">
        <v>0.47554514191976599</v>
      </c>
      <c r="N4" s="6">
        <f t="shared" si="0"/>
        <v>0.17128821652502069</v>
      </c>
      <c r="P4" s="5">
        <v>-0.11393080584632399</v>
      </c>
      <c r="Q4" s="5">
        <v>-0.13101754731864601</v>
      </c>
      <c r="R4" s="5">
        <v>-0.16754733334380101</v>
      </c>
      <c r="S4" s="5">
        <v>-0.11752436272214201</v>
      </c>
      <c r="T4" s="5">
        <v>-9.8560226138006607E-2</v>
      </c>
      <c r="U4" s="5">
        <v>-0.12617655348871401</v>
      </c>
      <c r="V4" s="5">
        <v>0.21631652194942999</v>
      </c>
      <c r="W4" s="5">
        <v>0.222809284039131</v>
      </c>
      <c r="X4" s="5">
        <v>0.32273502407454602</v>
      </c>
      <c r="Y4" s="4">
        <f t="shared" si="1"/>
        <v>7.8933346727480839E-4</v>
      </c>
      <c r="Z4" s="5"/>
      <c r="AA4" s="5">
        <v>-0.14882149575277101</v>
      </c>
      <c r="AB4" s="5">
        <v>-0.198057144822919</v>
      </c>
      <c r="AC4" s="5">
        <v>-8.5394565963177099E-2</v>
      </c>
      <c r="AD4" s="5">
        <v>-7.9194375429132199E-2</v>
      </c>
      <c r="AE4" s="5">
        <v>-7.8826601393585993E-2</v>
      </c>
      <c r="AF4" s="5">
        <v>-6.65651349747923E-2</v>
      </c>
      <c r="AG4" s="5">
        <v>0.24931628397161401</v>
      </c>
      <c r="AH4" s="5">
        <v>0.246680403485872</v>
      </c>
      <c r="AI4" s="5">
        <v>0.21537014085912101</v>
      </c>
      <c r="AJ4" s="3">
        <f t="shared" si="2"/>
        <v>6.0563899978032581E-3</v>
      </c>
      <c r="AK4" s="5"/>
      <c r="AL4" s="5">
        <v>1.9069600985062701E-2</v>
      </c>
      <c r="AM4" s="5">
        <v>3.4519183235360799E-3</v>
      </c>
      <c r="AN4" s="5">
        <v>2.3381812974667401E-2</v>
      </c>
      <c r="AO4" s="5">
        <v>0.167023698841653</v>
      </c>
      <c r="AP4" s="5">
        <v>0.17858799346332499</v>
      </c>
      <c r="AQ4" s="5">
        <v>0.13545185112091501</v>
      </c>
      <c r="AR4" s="5">
        <v>0.34909643604289298</v>
      </c>
      <c r="AS4" s="5">
        <v>0.314283601130668</v>
      </c>
      <c r="AT4" s="5">
        <v>0.33831661000695201</v>
      </c>
      <c r="AU4" s="3">
        <f t="shared" si="3"/>
        <v>0.16985150254329692</v>
      </c>
      <c r="AW4" s="5"/>
      <c r="AX4" s="5"/>
      <c r="AY4" s="5"/>
    </row>
    <row r="5" spans="1:51" ht="15.6" x14ac:dyDescent="0.3">
      <c r="A5" s="7">
        <v>21.5</v>
      </c>
      <c r="B5" s="2">
        <v>0.19523415428784999</v>
      </c>
      <c r="C5" s="2">
        <v>0.20856201958939799</v>
      </c>
      <c r="D5" s="2">
        <v>0.170353171792228</v>
      </c>
      <c r="E5" s="2">
        <v>4.5224802967526699E-2</v>
      </c>
      <c r="F5" s="2">
        <v>8.6698447804072806E-2</v>
      </c>
      <c r="G5" s="2">
        <v>9.7971795678426801E-2</v>
      </c>
      <c r="H5" s="2">
        <v>-2.3126908971136E-2</v>
      </c>
      <c r="I5" s="2">
        <v>-3.0110542774048399E-2</v>
      </c>
      <c r="J5" s="2">
        <v>-2.1841449057180402E-2</v>
      </c>
      <c r="K5" s="2">
        <v>0.42840401154695501</v>
      </c>
      <c r="L5" s="2">
        <v>0.40511352379625998</v>
      </c>
      <c r="M5" s="2">
        <v>0.47771119733565898</v>
      </c>
      <c r="N5" s="6">
        <f t="shared" si="0"/>
        <v>0.17001618533300097</v>
      </c>
      <c r="P5" s="5">
        <v>-0.11095223189466399</v>
      </c>
      <c r="Q5" s="5">
        <v>-0.12824063984536099</v>
      </c>
      <c r="R5" s="5">
        <v>-0.16503813312881699</v>
      </c>
      <c r="S5" s="5">
        <v>-0.119653341757475</v>
      </c>
      <c r="T5" s="5">
        <v>-0.100405174910478</v>
      </c>
      <c r="U5" s="5">
        <v>-0.12816825954990499</v>
      </c>
      <c r="V5" s="5">
        <v>0.21675978886229599</v>
      </c>
      <c r="W5" s="5">
        <v>0.22298000170151899</v>
      </c>
      <c r="X5" s="5">
        <v>0.323374466546823</v>
      </c>
      <c r="Y5" s="4">
        <f t="shared" si="1"/>
        <v>1.1840528915486716E-3</v>
      </c>
      <c r="Z5" s="5"/>
      <c r="AA5" s="5">
        <v>-0.14772307063736601</v>
      </c>
      <c r="AB5" s="5">
        <v>-0.19771550473038799</v>
      </c>
      <c r="AC5" s="5">
        <v>-8.2917587846054297E-2</v>
      </c>
      <c r="AD5" s="5">
        <v>-8.2163051441604906E-2</v>
      </c>
      <c r="AE5" s="5">
        <v>-8.2001650608070395E-2</v>
      </c>
      <c r="AF5" s="5">
        <v>-6.9976039277289903E-2</v>
      </c>
      <c r="AG5" s="5">
        <v>0.24770727256609901</v>
      </c>
      <c r="AH5" s="5">
        <v>0.24537670449301799</v>
      </c>
      <c r="AI5" s="5">
        <v>0.21353976546210299</v>
      </c>
      <c r="AJ5" s="3">
        <f t="shared" si="2"/>
        <v>4.9029819978273926E-3</v>
      </c>
      <c r="AK5" s="5"/>
      <c r="AL5" s="5">
        <v>1.7158549911352201E-2</v>
      </c>
      <c r="AM5" s="5">
        <v>2.1670342422696102E-3</v>
      </c>
      <c r="AN5" s="5">
        <v>2.17484513909957E-2</v>
      </c>
      <c r="AO5" s="5">
        <v>0.161562096770585</v>
      </c>
      <c r="AP5" s="5">
        <v>0.173559059887891</v>
      </c>
      <c r="AQ5" s="5">
        <v>0.129883025202954</v>
      </c>
      <c r="AR5" s="5">
        <v>0.34297499058209102</v>
      </c>
      <c r="AS5" s="5">
        <v>0.30831645889491299</v>
      </c>
      <c r="AT5" s="5">
        <v>0.33141632746498201</v>
      </c>
      <c r="AU5" s="3">
        <f t="shared" si="3"/>
        <v>0.16542066603867039</v>
      </c>
      <c r="AW5" s="5"/>
      <c r="AX5" s="5"/>
      <c r="AY5" s="5"/>
    </row>
    <row r="6" spans="1:51" ht="15.6" x14ac:dyDescent="0.3">
      <c r="A6" s="7">
        <v>22</v>
      </c>
      <c r="B6" s="2">
        <v>0.194470026630465</v>
      </c>
      <c r="C6" s="2">
        <v>0.20655371956083601</v>
      </c>
      <c r="D6" s="2">
        <v>0.16708590982492499</v>
      </c>
      <c r="E6" s="2">
        <v>4.1479344982377403E-2</v>
      </c>
      <c r="F6" s="2">
        <v>8.3105815350400306E-2</v>
      </c>
      <c r="G6" s="2">
        <v>9.4101242600979698E-2</v>
      </c>
      <c r="H6" s="2">
        <v>-2.3176392399271498E-2</v>
      </c>
      <c r="I6" s="2">
        <v>-3.0517563998002099E-2</v>
      </c>
      <c r="J6" s="2">
        <v>-2.33491838469576E-2</v>
      </c>
      <c r="K6" s="2">
        <v>0.428807027263027</v>
      </c>
      <c r="L6" s="2">
        <v>0.40649511589936999</v>
      </c>
      <c r="M6" s="2">
        <v>0.47987725275155302</v>
      </c>
      <c r="N6" s="6">
        <f t="shared" si="0"/>
        <v>0.16874435955164183</v>
      </c>
      <c r="P6" s="5">
        <v>-0.107973657943003</v>
      </c>
      <c r="Q6" s="5">
        <v>-0.125464231546528</v>
      </c>
      <c r="R6" s="5">
        <v>-0.16252888299638699</v>
      </c>
      <c r="S6" s="5">
        <v>-0.121782320792808</v>
      </c>
      <c r="T6" s="5">
        <v>-0.102249624508498</v>
      </c>
      <c r="U6" s="5">
        <v>-0.130159466436644</v>
      </c>
      <c r="V6" s="5">
        <v>0.217202556600712</v>
      </c>
      <c r="W6" s="5">
        <v>0.22315022018945599</v>
      </c>
      <c r="X6" s="5">
        <v>0.32401390901909999</v>
      </c>
      <c r="Y6" s="4">
        <f t="shared" si="1"/>
        <v>1.5787223983777768E-3</v>
      </c>
      <c r="Z6" s="5"/>
      <c r="AA6" s="5">
        <v>-0.146624645521962</v>
      </c>
      <c r="AB6" s="5">
        <v>-0.197373864637857</v>
      </c>
      <c r="AC6" s="5">
        <v>-8.0441109421914403E-2</v>
      </c>
      <c r="AD6" s="5">
        <v>-8.5131727454077502E-2</v>
      </c>
      <c r="AE6" s="5">
        <v>-8.5177199515537705E-2</v>
      </c>
      <c r="AF6" s="5">
        <v>-7.3386443886804403E-2</v>
      </c>
      <c r="AG6" s="5">
        <v>0.24609776146760101</v>
      </c>
      <c r="AH6" s="5">
        <v>0.244073005500165</v>
      </c>
      <c r="AI6" s="5">
        <v>0.211708890372101</v>
      </c>
      <c r="AJ6" s="3">
        <f t="shared" si="2"/>
        <v>3.7494074335237826E-3</v>
      </c>
      <c r="AK6" s="5"/>
      <c r="AL6" s="5">
        <v>1.52475551526874E-2</v>
      </c>
      <c r="AM6" s="5">
        <v>8.8215016100312701E-4</v>
      </c>
      <c r="AN6" s="5">
        <v>2.0115089807323999E-2</v>
      </c>
      <c r="AO6" s="5">
        <v>0.156100776274747</v>
      </c>
      <c r="AP6" s="5">
        <v>0.168530689462914</v>
      </c>
      <c r="AQ6" s="5">
        <v>0.124314255600038</v>
      </c>
      <c r="AR6" s="5">
        <v>0.33685354512128801</v>
      </c>
      <c r="AS6" s="5">
        <v>0.30234987980961398</v>
      </c>
      <c r="AT6" s="5">
        <v>0.32451660807346899</v>
      </c>
      <c r="AU6" s="3">
        <f t="shared" si="3"/>
        <v>0.16099006105145383</v>
      </c>
      <c r="AW6" s="5"/>
      <c r="AX6" s="5"/>
      <c r="AY6" s="5"/>
    </row>
    <row r="7" spans="1:51" ht="15.6" x14ac:dyDescent="0.3">
      <c r="A7" s="7">
        <v>22.5</v>
      </c>
      <c r="B7" s="2">
        <v>0.19370589897307999</v>
      </c>
      <c r="C7" s="2">
        <v>0.20454603576425601</v>
      </c>
      <c r="D7" s="2">
        <v>0.16381864785762301</v>
      </c>
      <c r="E7" s="2">
        <v>3.7733270765246102E-2</v>
      </c>
      <c r="F7" s="2">
        <v>7.9513182896727805E-2</v>
      </c>
      <c r="G7" s="2">
        <v>9.0230073291550694E-2</v>
      </c>
      <c r="H7" s="2">
        <v>-2.3225875827407001E-2</v>
      </c>
      <c r="I7" s="2">
        <v>-3.0924585221955899E-2</v>
      </c>
      <c r="J7" s="2">
        <v>-2.4856918636734601E-2</v>
      </c>
      <c r="K7" s="2">
        <v>0.42920942674711798</v>
      </c>
      <c r="L7" s="2">
        <v>0.40787670800248099</v>
      </c>
      <c r="M7" s="2">
        <v>0.48204269193546501</v>
      </c>
      <c r="N7" s="6">
        <f t="shared" si="0"/>
        <v>0.16747237971228754</v>
      </c>
      <c r="P7" s="5">
        <v>-0.10499558316579399</v>
      </c>
      <c r="Q7" s="5">
        <v>-0.12268732407324399</v>
      </c>
      <c r="R7" s="5">
        <v>-0.16001968278140299</v>
      </c>
      <c r="S7" s="5">
        <v>-0.123911799002593</v>
      </c>
      <c r="T7" s="5">
        <v>-0.10409457328096999</v>
      </c>
      <c r="U7" s="5">
        <v>-0.13215067332338301</v>
      </c>
      <c r="V7" s="5">
        <v>0.217645823513578</v>
      </c>
      <c r="W7" s="5">
        <v>0.22332093785184301</v>
      </c>
      <c r="X7" s="5">
        <v>0.32465285231692598</v>
      </c>
      <c r="Y7" s="4">
        <f t="shared" si="1"/>
        <v>1.9733308949955544E-3</v>
      </c>
      <c r="Z7" s="5"/>
      <c r="AA7" s="5">
        <v>-0.14552622040655799</v>
      </c>
      <c r="AB7" s="5">
        <v>-0.19703222454532601</v>
      </c>
      <c r="AC7" s="5">
        <v>-7.7964131304791601E-2</v>
      </c>
      <c r="AD7" s="5">
        <v>-8.8099903773567106E-2</v>
      </c>
      <c r="AE7" s="5">
        <v>-8.8352748423005001E-2</v>
      </c>
      <c r="AF7" s="5">
        <v>-7.6797348189302006E-2</v>
      </c>
      <c r="AG7" s="5">
        <v>0.24448875006208701</v>
      </c>
      <c r="AH7" s="5">
        <v>0.24276930650731199</v>
      </c>
      <c r="AI7" s="5">
        <v>0.20987801528209901</v>
      </c>
      <c r="AJ7" s="3">
        <f t="shared" si="2"/>
        <v>2.5959439121053651E-3</v>
      </c>
      <c r="AK7" s="5"/>
      <c r="AL7" s="5">
        <v>1.33365040789769E-2</v>
      </c>
      <c r="AM7" s="5">
        <v>-4.02790235309001E-4</v>
      </c>
      <c r="AN7" s="5">
        <v>1.8481728223652301E-2</v>
      </c>
      <c r="AO7" s="5">
        <v>0.15063939946386201</v>
      </c>
      <c r="AP7" s="5">
        <v>0.16350169957243399</v>
      </c>
      <c r="AQ7" s="5">
        <v>0.11874548599712299</v>
      </c>
      <c r="AR7" s="5">
        <v>0.330732099660486</v>
      </c>
      <c r="AS7" s="5">
        <v>0.29638273757385802</v>
      </c>
      <c r="AT7" s="5">
        <v>0.31761632553149899</v>
      </c>
      <c r="AU7" s="3">
        <f t="shared" si="3"/>
        <v>0.15655924331850912</v>
      </c>
      <c r="AW7" s="5"/>
      <c r="AX7" s="5"/>
      <c r="AY7" s="5"/>
    </row>
    <row r="8" spans="1:51" ht="15.6" x14ac:dyDescent="0.3">
      <c r="A8" s="7">
        <v>23</v>
      </c>
      <c r="B8" s="2">
        <v>0.19294177131569501</v>
      </c>
      <c r="C8" s="2">
        <v>0.202537735735693</v>
      </c>
      <c r="D8" s="2">
        <v>0.160551385890321</v>
      </c>
      <c r="E8" s="2">
        <v>3.3987196548115002E-2</v>
      </c>
      <c r="F8" s="2">
        <v>7.5920550443055401E-2</v>
      </c>
      <c r="G8" s="2">
        <v>8.6358903982121898E-2</v>
      </c>
      <c r="H8" s="2">
        <v>-2.3275420878740599E-2</v>
      </c>
      <c r="I8" s="2">
        <v>-3.13316680691079E-2</v>
      </c>
      <c r="J8" s="2">
        <v>-2.6364591803313499E-2</v>
      </c>
      <c r="K8" s="2">
        <v>0.42961244246319003</v>
      </c>
      <c r="L8" s="2">
        <v>0.409258300105591</v>
      </c>
      <c r="M8" s="2">
        <v>0.48420874735135799</v>
      </c>
      <c r="N8" s="6">
        <f t="shared" si="0"/>
        <v>0.16620044609033155</v>
      </c>
      <c r="P8" s="5">
        <v>-0.10201700921413399</v>
      </c>
      <c r="Q8" s="5">
        <v>-0.11991041659996</v>
      </c>
      <c r="R8" s="5">
        <v>-0.15751043264897299</v>
      </c>
      <c r="S8" s="5">
        <v>-0.12604077803792599</v>
      </c>
      <c r="T8" s="5">
        <v>-0.105939522053441</v>
      </c>
      <c r="U8" s="5">
        <v>-0.13414188021012299</v>
      </c>
      <c r="V8" s="5">
        <v>0.218089090426445</v>
      </c>
      <c r="W8" s="5">
        <v>0.223491655514231</v>
      </c>
      <c r="X8" s="5">
        <v>0.32529229478920302</v>
      </c>
      <c r="Y8" s="4">
        <f t="shared" si="1"/>
        <v>2.3681113294802209E-3</v>
      </c>
      <c r="Z8" s="5"/>
      <c r="AA8" s="5">
        <v>-0.14442774532185501</v>
      </c>
      <c r="AB8" s="5">
        <v>-0.196690584452795</v>
      </c>
      <c r="AC8" s="5">
        <v>-7.5487153187668701E-2</v>
      </c>
      <c r="AD8" s="5">
        <v>-9.1068579786039702E-2</v>
      </c>
      <c r="AE8" s="5">
        <v>-9.1528297330472505E-2</v>
      </c>
      <c r="AF8" s="5">
        <v>-8.0207752798816506E-2</v>
      </c>
      <c r="AG8" s="5">
        <v>0.24287923896358901</v>
      </c>
      <c r="AH8" s="5">
        <v>0.24146510782147601</v>
      </c>
      <c r="AI8" s="5">
        <v>0.208047140192098</v>
      </c>
      <c r="AJ8" s="3">
        <f t="shared" si="2"/>
        <v>1.4423748999461755E-3</v>
      </c>
      <c r="AK8" s="5"/>
      <c r="AL8" s="5">
        <v>1.1425453005266499E-2</v>
      </c>
      <c r="AM8" s="5">
        <v>-1.6876743165754799E-3</v>
      </c>
      <c r="AN8" s="5">
        <v>1.6848422955026199E-2</v>
      </c>
      <c r="AO8" s="5">
        <v>0.145178022652977</v>
      </c>
      <c r="AP8" s="5">
        <v>0.158472878627092</v>
      </c>
      <c r="AQ8" s="5">
        <v>0.11317666007916199</v>
      </c>
      <c r="AR8" s="5">
        <v>0.32461065419968299</v>
      </c>
      <c r="AS8" s="5">
        <v>0.29041615848855901</v>
      </c>
      <c r="AT8" s="5">
        <v>0.31071604298952898</v>
      </c>
      <c r="AU8" s="3">
        <f t="shared" si="3"/>
        <v>0.15212851318674658</v>
      </c>
      <c r="AW8" s="5"/>
      <c r="AX8" s="5"/>
      <c r="AY8" s="5"/>
    </row>
    <row r="9" spans="1:51" ht="15.6" x14ac:dyDescent="0.3">
      <c r="A9" s="7">
        <v>23.5</v>
      </c>
      <c r="B9" s="2">
        <v>0.19261886575725201</v>
      </c>
      <c r="C9" s="2">
        <v>0.20077839342776299</v>
      </c>
      <c r="D9" s="2">
        <v>0.15757005556255699</v>
      </c>
      <c r="E9" s="2">
        <v>3.0596071952478699E-2</v>
      </c>
      <c r="F9" s="2">
        <v>7.2624325572610504E-2</v>
      </c>
      <c r="G9" s="2">
        <v>8.2763190368540601E-2</v>
      </c>
      <c r="H9" s="2">
        <v>-2.2999102458118498E-2</v>
      </c>
      <c r="I9" s="2">
        <v>-3.1468163453068201E-2</v>
      </c>
      <c r="J9" s="2">
        <v>-2.7564025732614999E-2</v>
      </c>
      <c r="K9" s="2">
        <v>0.43065449074435003</v>
      </c>
      <c r="L9" s="2">
        <v>0.41114088880987398</v>
      </c>
      <c r="M9" s="2">
        <v>0.48700767301252101</v>
      </c>
      <c r="N9" s="6">
        <f t="shared" si="0"/>
        <v>0.16531022196367876</v>
      </c>
      <c r="P9" s="5">
        <v>-9.8470873911201198E-2</v>
      </c>
      <c r="Q9" s="5">
        <v>-0.11665080743214599</v>
      </c>
      <c r="R9" s="5">
        <v>-0.15453265737643501</v>
      </c>
      <c r="S9" s="5">
        <v>-0.12798905592184301</v>
      </c>
      <c r="T9" s="5">
        <v>-0.10748197110834801</v>
      </c>
      <c r="U9" s="5">
        <v>-0.135907959419269</v>
      </c>
      <c r="V9" s="5">
        <v>0.218935690296064</v>
      </c>
      <c r="W9" s="5">
        <v>0.224240417191371</v>
      </c>
      <c r="X9" s="5">
        <v>0.32650179448500899</v>
      </c>
      <c r="Y9" s="4">
        <f t="shared" si="1"/>
        <v>3.1827307559113005E-3</v>
      </c>
      <c r="Z9" s="5"/>
      <c r="AA9" s="5">
        <v>-0.14291012776294601</v>
      </c>
      <c r="AB9" s="5">
        <v>-0.19603758566250701</v>
      </c>
      <c r="AC9" s="5">
        <v>-7.2581938184047096E-2</v>
      </c>
      <c r="AD9" s="5">
        <v>-9.3921826719421106E-2</v>
      </c>
      <c r="AE9" s="5">
        <v>-9.4559434965829997E-2</v>
      </c>
      <c r="AF9" s="5">
        <v>-8.3470747978322699E-2</v>
      </c>
      <c r="AG9" s="5">
        <v>0.241650993611181</v>
      </c>
      <c r="AH9" s="5">
        <v>0.24056516075894999</v>
      </c>
      <c r="AI9" s="5">
        <v>0.206570047734116</v>
      </c>
      <c r="AJ9" s="3">
        <f t="shared" si="2"/>
        <v>5.8939342568590603E-4</v>
      </c>
      <c r="AK9" s="5"/>
      <c r="AL9" s="5">
        <v>9.4766145359331602E-3</v>
      </c>
      <c r="AM9" s="5">
        <v>-3.0356312489560702E-3</v>
      </c>
      <c r="AN9" s="5">
        <v>1.5182286014793499E-2</v>
      </c>
      <c r="AO9" s="5">
        <v>0.139654474031709</v>
      </c>
      <c r="AP9" s="5">
        <v>0.15334860367939299</v>
      </c>
      <c r="AQ9" s="5">
        <v>0.10759110859264701</v>
      </c>
      <c r="AR9" s="5">
        <v>0.31829942703508202</v>
      </c>
      <c r="AS9" s="5">
        <v>0.28431160754144802</v>
      </c>
      <c r="AT9" s="5">
        <v>0.30368905159487503</v>
      </c>
      <c r="AU9" s="3">
        <f t="shared" si="3"/>
        <v>0.14761306019743609</v>
      </c>
      <c r="AW9" s="5"/>
      <c r="AX9" s="5"/>
      <c r="AY9" s="5"/>
    </row>
    <row r="10" spans="1:51" ht="15.6" x14ac:dyDescent="0.3">
      <c r="A10" s="7">
        <v>24</v>
      </c>
      <c r="B10" s="2">
        <v>0.19279572433601799</v>
      </c>
      <c r="C10" s="2">
        <v>0.19924520825713901</v>
      </c>
      <c r="D10" s="2">
        <v>0.15490546847341799</v>
      </c>
      <c r="E10" s="2">
        <v>2.7551269730592701E-2</v>
      </c>
      <c r="F10" s="2">
        <v>6.9626973213320204E-2</v>
      </c>
      <c r="G10" s="2">
        <v>7.9462035642241594E-2</v>
      </c>
      <c r="H10" s="2">
        <v>-2.24682802290288E-2</v>
      </c>
      <c r="I10" s="2">
        <v>-3.13468889990575E-2</v>
      </c>
      <c r="J10" s="2">
        <v>-2.8465018513149299E-2</v>
      </c>
      <c r="K10" s="2">
        <v>0.432351593622122</v>
      </c>
      <c r="L10" s="2">
        <v>0.41360396804097699</v>
      </c>
      <c r="M10" s="2">
        <v>0.490463501966242</v>
      </c>
      <c r="N10" s="6">
        <f t="shared" si="0"/>
        <v>0.16481046296173626</v>
      </c>
      <c r="P10" s="5">
        <v>-9.4377643409505801E-2</v>
      </c>
      <c r="Q10" s="5">
        <v>-0.11281165672622701</v>
      </c>
      <c r="R10" s="5">
        <v>-0.15104757110891201</v>
      </c>
      <c r="S10" s="5">
        <v>-0.12975164090982899</v>
      </c>
      <c r="T10" s="5">
        <v>-0.108702452642086</v>
      </c>
      <c r="U10" s="5">
        <v>-0.13726870897385701</v>
      </c>
      <c r="V10" s="5">
        <v>0.22024951745221799</v>
      </c>
      <c r="W10" s="5">
        <v>0.22558619151241599</v>
      </c>
      <c r="X10" s="5">
        <v>0.32831180104587998</v>
      </c>
      <c r="Y10" s="4">
        <f t="shared" si="1"/>
        <v>4.4653151377885714E-3</v>
      </c>
      <c r="Z10" s="5"/>
      <c r="AA10" s="5">
        <v>-0.14100294955442799</v>
      </c>
      <c r="AB10" s="5">
        <v>-0.195070130077968</v>
      </c>
      <c r="AC10" s="5">
        <v>-6.9225500416705096E-2</v>
      </c>
      <c r="AD10" s="5">
        <v>-9.6601180494691005E-2</v>
      </c>
      <c r="AE10" s="5">
        <v>-9.7367209837751198E-2</v>
      </c>
      <c r="AF10" s="5">
        <v>-8.6471404341712396E-2</v>
      </c>
      <c r="AG10" s="5">
        <v>0.24085048545228799</v>
      </c>
      <c r="AH10" s="5">
        <v>0.240122432775942</v>
      </c>
      <c r="AI10" s="5">
        <v>0.20550919953103899</v>
      </c>
      <c r="AJ10" s="3">
        <f t="shared" si="2"/>
        <v>8.2638115112597545E-5</v>
      </c>
      <c r="AK10" s="5"/>
      <c r="AL10" s="5">
        <v>7.4180743576979097E-3</v>
      </c>
      <c r="AM10" s="5">
        <v>-4.39181017799967E-3</v>
      </c>
      <c r="AN10" s="5">
        <v>1.34997613962802E-2</v>
      </c>
      <c r="AO10" s="5">
        <v>0.13407742611708501</v>
      </c>
      <c r="AP10" s="5">
        <v>0.148155286485744</v>
      </c>
      <c r="AQ10" s="5">
        <v>0.10197289437966101</v>
      </c>
      <c r="AR10" s="5">
        <v>0.31181643898128703</v>
      </c>
      <c r="AS10" s="5">
        <v>0.27807077418389398</v>
      </c>
      <c r="AT10" s="5">
        <v>0.29649649396604599</v>
      </c>
      <c r="AU10" s="3">
        <f t="shared" si="3"/>
        <v>0.14301281552107725</v>
      </c>
      <c r="AW10" s="5"/>
      <c r="AX10" s="5"/>
      <c r="AY10" s="5"/>
    </row>
    <row r="11" spans="1:51" ht="15.6" x14ac:dyDescent="0.3">
      <c r="A11" s="7">
        <v>24.5</v>
      </c>
      <c r="B11" s="2">
        <v>0.19346002241235699</v>
      </c>
      <c r="C11" s="2">
        <v>0.19804910198053899</v>
      </c>
      <c r="D11" s="2">
        <v>0.152569333030558</v>
      </c>
      <c r="E11" s="2">
        <v>2.4813351035624098E-2</v>
      </c>
      <c r="F11" s="2">
        <v>6.68317449440477E-2</v>
      </c>
      <c r="G11" s="2">
        <v>7.6449277483407199E-2</v>
      </c>
      <c r="H11" s="2">
        <v>-2.16668089135491E-2</v>
      </c>
      <c r="I11" s="2">
        <v>-3.0896053681200301E-2</v>
      </c>
      <c r="J11" s="2">
        <v>-2.9035710951459001E-2</v>
      </c>
      <c r="K11" s="2">
        <v>0.43476722299062898</v>
      </c>
      <c r="L11" s="2">
        <v>0.41675291346778098</v>
      </c>
      <c r="M11" s="2">
        <v>0.49467914495347598</v>
      </c>
      <c r="N11" s="6">
        <f t="shared" si="0"/>
        <v>0.1647311282293509</v>
      </c>
      <c r="P11" s="5">
        <v>-8.9648963831144707E-2</v>
      </c>
      <c r="Q11" s="5">
        <v>-0.10836201566621299</v>
      </c>
      <c r="R11" s="5">
        <v>-0.146981345945039</v>
      </c>
      <c r="S11" s="5">
        <v>-0.131296086662542</v>
      </c>
      <c r="T11" s="5">
        <v>-0.10957850380433901</v>
      </c>
      <c r="U11" s="5">
        <v>-0.138136274170436</v>
      </c>
      <c r="V11" s="5">
        <v>0.22210145466700901</v>
      </c>
      <c r="W11" s="5">
        <v>0.227566915735675</v>
      </c>
      <c r="X11" s="5">
        <v>0.33075875420677198</v>
      </c>
      <c r="Y11" s="4">
        <f t="shared" si="1"/>
        <v>6.2693260588602574E-3</v>
      </c>
      <c r="Z11" s="5"/>
      <c r="AA11" s="5">
        <v>-0.13860277424880399</v>
      </c>
      <c r="AB11" s="5">
        <v>-0.193717810957861</v>
      </c>
      <c r="AC11" s="5">
        <v>-6.5381362297877998E-2</v>
      </c>
      <c r="AD11" s="5">
        <v>-9.90706632170677E-2</v>
      </c>
      <c r="AE11" s="5">
        <v>-9.9833194709246301E-2</v>
      </c>
      <c r="AF11" s="5">
        <v>-8.9149758731016202E-2</v>
      </c>
      <c r="AG11" s="5">
        <v>0.240588646329155</v>
      </c>
      <c r="AH11" s="5">
        <v>0.24022936707432099</v>
      </c>
      <c r="AI11" s="5">
        <v>0.20493755075839701</v>
      </c>
      <c r="AJ11" s="3">
        <f t="shared" si="2"/>
        <v>0</v>
      </c>
      <c r="AK11" s="5"/>
      <c r="AL11" s="5">
        <v>5.30637277638084E-3</v>
      </c>
      <c r="AM11" s="5">
        <v>-5.7719793164849502E-3</v>
      </c>
      <c r="AN11" s="5">
        <v>1.1838298604835399E-2</v>
      </c>
      <c r="AO11" s="5">
        <v>0.12847683851338401</v>
      </c>
      <c r="AP11" s="5">
        <v>0.142942427971258</v>
      </c>
      <c r="AQ11" s="5">
        <v>9.6416626716877493E-2</v>
      </c>
      <c r="AR11" s="5">
        <v>0.30516112688784103</v>
      </c>
      <c r="AS11" s="5">
        <v>0.27171674758460901</v>
      </c>
      <c r="AT11" s="5">
        <v>0.28917215913042499</v>
      </c>
      <c r="AU11" s="3">
        <f t="shared" si="3"/>
        <v>0.1383620687632362</v>
      </c>
      <c r="AW11" s="5"/>
      <c r="AX11" s="5"/>
      <c r="AY11" s="5"/>
    </row>
    <row r="12" spans="1:51" ht="15.6" x14ac:dyDescent="0.3">
      <c r="A12" s="7">
        <v>25</v>
      </c>
      <c r="B12" s="2">
        <v>0.19472391420695101</v>
      </c>
      <c r="C12" s="2">
        <v>0.19731701838620599</v>
      </c>
      <c r="D12" s="2">
        <v>0.15059061213711999</v>
      </c>
      <c r="E12" s="2">
        <v>2.2373072387846499E-2</v>
      </c>
      <c r="F12" s="2">
        <v>6.4257743956227797E-2</v>
      </c>
      <c r="G12" s="2">
        <v>7.3768052130760806E-2</v>
      </c>
      <c r="H12" s="2">
        <v>-2.05283203272437E-2</v>
      </c>
      <c r="I12" s="2">
        <v>-3.0081210131716499E-2</v>
      </c>
      <c r="J12" s="2">
        <v>-2.92454146948526E-2</v>
      </c>
      <c r="K12" s="2">
        <v>0.43803078756604102</v>
      </c>
      <c r="L12" s="2">
        <v>0.42067892742358698</v>
      </c>
      <c r="M12" s="2">
        <v>0.49978709185030101</v>
      </c>
      <c r="N12" s="6">
        <f t="shared" si="0"/>
        <v>0.16513935624093568</v>
      </c>
      <c r="P12" s="5">
        <v>-8.4221440020786895E-2</v>
      </c>
      <c r="Q12" s="5">
        <v>-0.103198055966208</v>
      </c>
      <c r="R12" s="5">
        <v>-0.142319505825723</v>
      </c>
      <c r="S12" s="5">
        <v>-0.13256548729251899</v>
      </c>
      <c r="T12" s="5">
        <v>-0.11005122200983899</v>
      </c>
      <c r="U12" s="5">
        <v>-0.13863644697076499</v>
      </c>
      <c r="V12" s="5">
        <v>0.22464524767147701</v>
      </c>
      <c r="W12" s="5">
        <v>0.23029140989155999</v>
      </c>
      <c r="X12" s="5">
        <v>0.33405929567960202</v>
      </c>
      <c r="Y12" s="4">
        <f t="shared" si="1"/>
        <v>8.6670883507553396E-3</v>
      </c>
      <c r="Z12" s="5"/>
      <c r="AA12" s="5">
        <v>-0.13566957643812999</v>
      </c>
      <c r="AB12" s="5">
        <v>-0.19193000940300101</v>
      </c>
      <c r="AC12" s="5">
        <v>-6.1024039485428602E-2</v>
      </c>
      <c r="AD12" s="5">
        <v>-0.10127730743034501</v>
      </c>
      <c r="AE12" s="5">
        <v>-0.10188343501882</v>
      </c>
      <c r="AF12" s="5">
        <v>-9.1502812988335402E-2</v>
      </c>
      <c r="AG12" s="5">
        <v>0.24092793786466599</v>
      </c>
      <c r="AH12" s="5">
        <v>0.24098590225070299</v>
      </c>
      <c r="AI12" s="5">
        <v>0.20497952496897601</v>
      </c>
      <c r="AJ12" s="3">
        <f t="shared" si="2"/>
        <v>4.0068714669832774E-4</v>
      </c>
      <c r="AK12" s="5"/>
      <c r="AL12" s="5">
        <v>3.14652183104363E-3</v>
      </c>
      <c r="AM12" s="5">
        <v>-7.1706197899392603E-3</v>
      </c>
      <c r="AN12" s="5">
        <v>1.0171542199100599E-2</v>
      </c>
      <c r="AO12" s="5">
        <v>0.12287602564950099</v>
      </c>
      <c r="AP12" s="5">
        <v>0.13772416321239001</v>
      </c>
      <c r="AQ12" s="5">
        <v>9.0852531262750003E-2</v>
      </c>
      <c r="AR12" s="5">
        <v>0.29838417429581698</v>
      </c>
      <c r="AS12" s="5">
        <v>0.26528725882416898</v>
      </c>
      <c r="AT12" s="5">
        <v>0.28175265186767701</v>
      </c>
      <c r="AU12" s="3">
        <f t="shared" si="3"/>
        <v>0.13366936103916766</v>
      </c>
      <c r="AW12" s="5"/>
      <c r="AX12" s="5"/>
      <c r="AY12" s="5"/>
    </row>
    <row r="13" spans="1:51" ht="15.6" x14ac:dyDescent="0.3">
      <c r="A13" s="7">
        <v>25.5</v>
      </c>
      <c r="B13" s="2">
        <v>0.196747003803076</v>
      </c>
      <c r="C13" s="2">
        <v>0.19733735404160399</v>
      </c>
      <c r="D13" s="2">
        <v>0.149024150439481</v>
      </c>
      <c r="E13" s="2">
        <v>2.0361074967393599E-2</v>
      </c>
      <c r="F13" s="2">
        <v>6.2004799830906003E-2</v>
      </c>
      <c r="G13" s="2">
        <v>7.1499085973913107E-2</v>
      </c>
      <c r="H13" s="2">
        <v>-1.89764633275726E-2</v>
      </c>
      <c r="I13" s="2">
        <v>-2.88035147407311E-2</v>
      </c>
      <c r="J13" s="2">
        <v>-2.90034820188129E-2</v>
      </c>
      <c r="K13" s="2">
        <v>0.44222547866589501</v>
      </c>
      <c r="L13" s="2">
        <v>0.42548368818538501</v>
      </c>
      <c r="M13" s="2">
        <v>0.50586806904632897</v>
      </c>
      <c r="N13" s="6">
        <f t="shared" si="0"/>
        <v>0.16614727040557217</v>
      </c>
      <c r="P13" s="5">
        <v>-7.7963789097707098E-2</v>
      </c>
      <c r="Q13" s="5">
        <v>-9.7269860181069701E-2</v>
      </c>
      <c r="R13" s="5">
        <v>-0.13701512835253199</v>
      </c>
      <c r="S13" s="5">
        <v>-0.13349495012107401</v>
      </c>
      <c r="T13" s="5">
        <v>-0.11002177071720499</v>
      </c>
      <c r="U13" s="5">
        <v>-0.13873628186105</v>
      </c>
      <c r="V13" s="5">
        <v>0.22793630482973101</v>
      </c>
      <c r="W13" s="5">
        <v>0.23383654684558899</v>
      </c>
      <c r="X13" s="5">
        <v>0.33827332639854302</v>
      </c>
      <c r="Y13" s="4">
        <f t="shared" si="1"/>
        <v>1.1727155304802804E-2</v>
      </c>
      <c r="Z13" s="5"/>
      <c r="AA13" s="5">
        <v>-0.13215588528901301</v>
      </c>
      <c r="AB13" s="5">
        <v>-0.189670797487904</v>
      </c>
      <c r="AC13" s="5">
        <v>-5.6206499435563502E-2</v>
      </c>
      <c r="AD13" s="5">
        <v>-0.103111780309825</v>
      </c>
      <c r="AE13" s="5">
        <v>-0.103457168099729</v>
      </c>
      <c r="AF13" s="5">
        <v>-9.3529567727704002E-2</v>
      </c>
      <c r="AG13" s="5">
        <v>0.242001278392319</v>
      </c>
      <c r="AH13" s="5">
        <v>0.242560434840385</v>
      </c>
      <c r="AI13" s="5">
        <v>0.205762044180477</v>
      </c>
      <c r="AJ13" s="3">
        <f t="shared" si="2"/>
        <v>1.3546732292713864E-3</v>
      </c>
      <c r="AK13" s="5"/>
      <c r="AL13" s="5">
        <v>9.4578616257357201E-4</v>
      </c>
      <c r="AM13" s="5">
        <v>-8.59938881280972E-3</v>
      </c>
      <c r="AN13" s="5">
        <v>8.4506107194625094E-3</v>
      </c>
      <c r="AO13" s="5">
        <v>0.117311367044917</v>
      </c>
      <c r="AP13" s="5">
        <v>0.13249103128147499</v>
      </c>
      <c r="AQ13" s="5">
        <v>8.5278468045544703E-2</v>
      </c>
      <c r="AR13" s="5">
        <v>0.29151993338305499</v>
      </c>
      <c r="AS13" s="5">
        <v>0.25880877597402402</v>
      </c>
      <c r="AT13" s="5">
        <v>0.27430273448028503</v>
      </c>
      <c r="AU13" s="3">
        <f t="shared" si="3"/>
        <v>0.12894547980872523</v>
      </c>
      <c r="AW13" s="5"/>
      <c r="AX13" s="5"/>
      <c r="AY13" s="5"/>
    </row>
    <row r="14" spans="1:51" ht="15.6" x14ac:dyDescent="0.3">
      <c r="A14" s="7">
        <v>26</v>
      </c>
      <c r="B14" s="2">
        <v>0.19944609988319301</v>
      </c>
      <c r="C14" s="2">
        <v>0.197930169208059</v>
      </c>
      <c r="D14" s="2">
        <v>0.14789829460880199</v>
      </c>
      <c r="E14" s="2">
        <v>1.8916627202143502E-2</v>
      </c>
      <c r="F14" s="2">
        <v>6.0124676054550102E-2</v>
      </c>
      <c r="G14" s="2">
        <v>6.9708932066894505E-2</v>
      </c>
      <c r="H14" s="2">
        <v>-1.6965390255092298E-2</v>
      </c>
      <c r="I14" s="2">
        <v>-2.7035175445866901E-2</v>
      </c>
      <c r="J14" s="2">
        <v>-2.8329262607567102E-2</v>
      </c>
      <c r="K14" s="2">
        <v>0.44739628122486003</v>
      </c>
      <c r="L14" s="2">
        <v>0.43131077780492599</v>
      </c>
      <c r="M14" s="2">
        <v>0.51303792815412996</v>
      </c>
      <c r="N14" s="6">
        <f t="shared" si="0"/>
        <v>0.16778666315825266</v>
      </c>
      <c r="P14" s="5">
        <v>-7.0849554815979807E-2</v>
      </c>
      <c r="Q14" s="5">
        <v>-9.0504049666438005E-2</v>
      </c>
      <c r="R14" s="5">
        <v>-0.13102653245877099</v>
      </c>
      <c r="S14" s="5">
        <v>-0.134034058528615</v>
      </c>
      <c r="T14" s="5">
        <v>-0.109466688727219</v>
      </c>
      <c r="U14" s="5">
        <v>-0.13850316739223401</v>
      </c>
      <c r="V14" s="5">
        <v>0.232095925533466</v>
      </c>
      <c r="W14" s="5">
        <v>0.23823477293710599</v>
      </c>
      <c r="X14" s="5">
        <v>0.34347122996124502</v>
      </c>
      <c r="Y14" s="4">
        <f t="shared" si="1"/>
        <v>1.5490875204728909E-2</v>
      </c>
      <c r="Z14" s="5"/>
      <c r="AA14" s="5">
        <v>-0.128012730889111</v>
      </c>
      <c r="AB14" s="5">
        <v>-0.18688830708092599</v>
      </c>
      <c r="AC14" s="5">
        <v>-5.0867779604346901E-2</v>
      </c>
      <c r="AD14" s="5">
        <v>-0.104493881131723</v>
      </c>
      <c r="AE14" s="5">
        <v>-0.104580128140602</v>
      </c>
      <c r="AF14" s="5">
        <v>-9.5149572378846303E-2</v>
      </c>
      <c r="AG14" s="5">
        <v>0.24393359115788599</v>
      </c>
      <c r="AH14" s="5">
        <v>0.24502242216801501</v>
      </c>
      <c r="AI14" s="5">
        <v>0.20739504084918001</v>
      </c>
      <c r="AJ14" s="3">
        <f t="shared" si="2"/>
        <v>2.9287394388362001E-3</v>
      </c>
      <c r="AK14" s="5"/>
      <c r="AL14" s="5">
        <v>-1.32478016248709E-3</v>
      </c>
      <c r="AM14" s="5">
        <v>-1.0088752824786201E-2</v>
      </c>
      <c r="AN14" s="5">
        <v>6.6529781476661002E-3</v>
      </c>
      <c r="AO14" s="5">
        <v>0.111779821687168</v>
      </c>
      <c r="AP14" s="5">
        <v>0.127278679602399</v>
      </c>
      <c r="AQ14" s="5">
        <v>7.9755764149960801E-2</v>
      </c>
      <c r="AR14" s="5">
        <v>0.28459656167237402</v>
      </c>
      <c r="AS14" s="5">
        <v>0.252284677936913</v>
      </c>
      <c r="AT14" s="5">
        <v>0.26679706519771201</v>
      </c>
      <c r="AU14" s="3">
        <f t="shared" si="3"/>
        <v>0.12419244615632441</v>
      </c>
      <c r="AW14" s="5"/>
      <c r="AX14" s="5"/>
      <c r="AY14" s="5"/>
    </row>
    <row r="15" spans="1:51" ht="15.6" x14ac:dyDescent="0.3">
      <c r="A15" s="7">
        <v>26.5</v>
      </c>
      <c r="B15" s="2">
        <v>0.202917334636459</v>
      </c>
      <c r="C15" s="2">
        <v>0.19923349984948499</v>
      </c>
      <c r="D15" s="2">
        <v>0.14729377103469399</v>
      </c>
      <c r="E15" s="2">
        <v>1.7997209085354599E-2</v>
      </c>
      <c r="F15" s="2">
        <v>5.86142914672515E-2</v>
      </c>
      <c r="G15" s="2">
        <v>6.8408682585376704E-2</v>
      </c>
      <c r="H15" s="2">
        <v>-1.4329026590718099E-2</v>
      </c>
      <c r="I15" s="2">
        <v>-2.4675992926889299E-2</v>
      </c>
      <c r="J15" s="2">
        <v>-2.7097907861610201E-2</v>
      </c>
      <c r="K15" s="2">
        <v>0.453603585977148</v>
      </c>
      <c r="L15" s="2">
        <v>0.43826372325514701</v>
      </c>
      <c r="M15" s="2">
        <v>0.52139280136285904</v>
      </c>
      <c r="N15" s="6">
        <f t="shared" si="0"/>
        <v>0.17013516432287976</v>
      </c>
      <c r="P15" s="5">
        <v>-6.2697037675285894E-2</v>
      </c>
      <c r="Q15" s="5">
        <v>-8.2786313472936301E-2</v>
      </c>
      <c r="R15" s="5">
        <v>-0.12425023928065999</v>
      </c>
      <c r="S15" s="5">
        <v>-0.13413189672109399</v>
      </c>
      <c r="T15" s="5">
        <v>-0.108337056943642</v>
      </c>
      <c r="U15" s="5">
        <v>-0.138004492115259</v>
      </c>
      <c r="V15" s="5">
        <v>0.23722743889412801</v>
      </c>
      <c r="W15" s="5">
        <v>0.24354049818131601</v>
      </c>
      <c r="X15" s="5">
        <v>0.34976881484043898</v>
      </c>
      <c r="Y15" s="4">
        <f t="shared" si="1"/>
        <v>2.00366350785562E-2</v>
      </c>
      <c r="Z15" s="5"/>
      <c r="AA15" s="5">
        <v>-0.123127932163724</v>
      </c>
      <c r="AB15" s="5">
        <v>-0.18346905790561099</v>
      </c>
      <c r="AC15" s="5">
        <v>-4.4859471175804397E-2</v>
      </c>
      <c r="AD15" s="5">
        <v>-0.10541191708023601</v>
      </c>
      <c r="AE15" s="5">
        <v>-0.105229079417727</v>
      </c>
      <c r="AF15" s="5">
        <v>-9.63978054505778E-2</v>
      </c>
      <c r="AG15" s="5">
        <v>0.246838806161508</v>
      </c>
      <c r="AH15" s="5">
        <v>0.248486793619702</v>
      </c>
      <c r="AI15" s="5">
        <v>0.20996995879098601</v>
      </c>
      <c r="AJ15" s="3">
        <f t="shared" si="2"/>
        <v>5.2000328198350855E-3</v>
      </c>
      <c r="AK15" s="5"/>
      <c r="AL15" s="5">
        <v>-3.5824503420967399E-3</v>
      </c>
      <c r="AM15" s="5">
        <v>-1.1663828336223E-2</v>
      </c>
      <c r="AN15" s="5">
        <v>4.7915406291623103E-3</v>
      </c>
      <c r="AO15" s="5">
        <v>0.10627924960452</v>
      </c>
      <c r="AP15" s="5">
        <v>0.122090318132766</v>
      </c>
      <c r="AQ15" s="5">
        <v>7.4304017211880194E-2</v>
      </c>
      <c r="AR15" s="5">
        <v>0.27763433258020298</v>
      </c>
      <c r="AS15" s="5">
        <v>0.245744811687024</v>
      </c>
      <c r="AT15" s="5">
        <v>0.259303785225178</v>
      </c>
      <c r="AU15" s="3">
        <f t="shared" si="3"/>
        <v>0.1194335307102682</v>
      </c>
      <c r="AW15" s="5"/>
      <c r="AX15" s="5"/>
      <c r="AY15" s="5"/>
    </row>
    <row r="16" spans="1:51" ht="15.6" x14ac:dyDescent="0.3">
      <c r="A16" s="7">
        <v>27</v>
      </c>
      <c r="B16" s="2">
        <v>0.20730244141867701</v>
      </c>
      <c r="C16" s="2">
        <v>0.20130465554018701</v>
      </c>
      <c r="D16" s="2">
        <v>0.14726788929146001</v>
      </c>
      <c r="E16" s="2">
        <v>1.77618084683215E-2</v>
      </c>
      <c r="F16" s="2">
        <v>5.7637563776158703E-2</v>
      </c>
      <c r="G16" s="2">
        <v>6.7705561894186306E-2</v>
      </c>
      <c r="H16" s="2">
        <v>-1.10522130276986E-2</v>
      </c>
      <c r="I16" s="2">
        <v>-2.1670383059043299E-2</v>
      </c>
      <c r="J16" s="2">
        <v>-2.5355450309980002E-2</v>
      </c>
      <c r="K16" s="2">
        <v>0.461075398756013</v>
      </c>
      <c r="L16" s="2">
        <v>0.44648918774770602</v>
      </c>
      <c r="M16" s="2">
        <v>0.53103559941347001</v>
      </c>
      <c r="N16" s="6">
        <f t="shared" si="0"/>
        <v>0.17329183832578812</v>
      </c>
      <c r="P16" s="5">
        <v>-5.3375453969351699E-2</v>
      </c>
      <c r="Q16" s="5">
        <v>-7.4034786990530899E-2</v>
      </c>
      <c r="R16" s="5">
        <v>-0.11665430165330599</v>
      </c>
      <c r="S16" s="5">
        <v>-0.13370260669286799</v>
      </c>
      <c r="T16" s="5">
        <v>-0.106583956270233</v>
      </c>
      <c r="U16" s="5">
        <v>-0.137210804737492</v>
      </c>
      <c r="V16" s="5">
        <v>0.24344265998883699</v>
      </c>
      <c r="W16" s="5">
        <v>0.249921445193898</v>
      </c>
      <c r="X16" s="5">
        <v>0.357292372172335</v>
      </c>
      <c r="Y16" s="4">
        <f t="shared" si="1"/>
        <v>2.5454951893476484E-2</v>
      </c>
      <c r="Z16" s="5"/>
      <c r="AA16" s="5">
        <v>-0.11748225093300201</v>
      </c>
      <c r="AB16" s="5">
        <v>-0.179360082505752</v>
      </c>
      <c r="AC16" s="5">
        <v>-3.8042659500639897E-2</v>
      </c>
      <c r="AD16" s="5">
        <v>-0.10582231492723899</v>
      </c>
      <c r="AE16" s="5">
        <v>-0.10550481000579</v>
      </c>
      <c r="AF16" s="5">
        <v>-9.7251281065676903E-2</v>
      </c>
      <c r="AG16" s="5">
        <v>0.25085833651739597</v>
      </c>
      <c r="AH16" s="5">
        <v>0.25309296353772498</v>
      </c>
      <c r="AI16" s="5">
        <v>0.21369117243597599</v>
      </c>
      <c r="AJ16" s="3">
        <f t="shared" si="2"/>
        <v>8.2421192836663517E-3</v>
      </c>
      <c r="AK16" s="5"/>
      <c r="AL16" s="5">
        <v>-5.8382058101546803E-3</v>
      </c>
      <c r="AM16" s="5">
        <v>-1.3289024238277301E-2</v>
      </c>
      <c r="AN16" s="5">
        <v>2.7957917268129199E-3</v>
      </c>
      <c r="AO16" s="5">
        <v>0.100808524496059</v>
      </c>
      <c r="AP16" s="5">
        <v>0.116906180291555</v>
      </c>
      <c r="AQ16" s="5">
        <v>6.8892986051795599E-2</v>
      </c>
      <c r="AR16" s="5">
        <v>0.27070307676313199</v>
      </c>
      <c r="AS16" s="5">
        <v>0.23924830802227501</v>
      </c>
      <c r="AT16" s="5">
        <v>0.25185780989098</v>
      </c>
      <c r="AU16" s="3">
        <f t="shared" si="3"/>
        <v>0.11467616079935307</v>
      </c>
      <c r="AW16" s="5"/>
      <c r="AX16" s="5"/>
      <c r="AY16" s="5"/>
    </row>
    <row r="17" spans="1:51" ht="15.6" x14ac:dyDescent="0.3">
      <c r="A17" s="7">
        <v>27.5</v>
      </c>
      <c r="B17" s="2">
        <v>0.212673519371715</v>
      </c>
      <c r="C17" s="2">
        <v>0.20422066527788499</v>
      </c>
      <c r="D17" s="2">
        <v>0.14789952707276599</v>
      </c>
      <c r="E17" s="2">
        <v>1.82307610064424E-2</v>
      </c>
      <c r="F17" s="2">
        <v>5.7272138210973801E-2</v>
      </c>
      <c r="G17" s="2">
        <v>6.7653798407718194E-2</v>
      </c>
      <c r="H17" s="2">
        <v>-7.0094847345472597E-3</v>
      </c>
      <c r="I17" s="2">
        <v>-1.79249866970921E-2</v>
      </c>
      <c r="J17" s="2">
        <v>-2.30379866961677E-2</v>
      </c>
      <c r="K17" s="2">
        <v>0.46980617347361597</v>
      </c>
      <c r="L17" s="2">
        <v>0.45604263216096202</v>
      </c>
      <c r="M17" s="2">
        <v>0.541995285209108</v>
      </c>
      <c r="N17" s="6">
        <f t="shared" si="0"/>
        <v>0.17731850350528164</v>
      </c>
      <c r="P17" s="5">
        <v>-4.2725567048172097E-2</v>
      </c>
      <c r="Q17" s="5">
        <v>-6.4135159269845102E-2</v>
      </c>
      <c r="R17" s="5">
        <v>-0.10810244495147101</v>
      </c>
      <c r="S17" s="5">
        <v>-0.13271474045349499</v>
      </c>
      <c r="T17" s="5">
        <v>-0.104190913950095</v>
      </c>
      <c r="U17" s="5">
        <v>-0.13599731164607401</v>
      </c>
      <c r="V17" s="5">
        <v>0.25069716229141498</v>
      </c>
      <c r="W17" s="5">
        <v>0.25734466846105802</v>
      </c>
      <c r="X17" s="5">
        <v>0.36596752496367302</v>
      </c>
      <c r="Y17" s="4">
        <f t="shared" si="1"/>
        <v>3.1793690932999302E-2</v>
      </c>
      <c r="Z17" s="5"/>
      <c r="AA17" s="5">
        <v>-0.110875760034415</v>
      </c>
      <c r="AB17" s="5">
        <v>-0.17444545210927501</v>
      </c>
      <c r="AC17" s="5">
        <v>-3.0188984885586499E-2</v>
      </c>
      <c r="AD17" s="5">
        <v>-0.10574526226924801</v>
      </c>
      <c r="AE17" s="5">
        <v>-0.1054454464794</v>
      </c>
      <c r="AF17" s="5">
        <v>-9.7641041592478495E-2</v>
      </c>
      <c r="AG17" s="5">
        <v>0.256087623585318</v>
      </c>
      <c r="AH17" s="5">
        <v>0.25889739722917099</v>
      </c>
      <c r="AI17" s="5">
        <v>0.21860915077543999</v>
      </c>
      <c r="AJ17" s="3">
        <f t="shared" si="2"/>
        <v>1.213913602439177E-2</v>
      </c>
      <c r="AK17" s="5"/>
      <c r="AL17" s="5">
        <v>-8.05549810204223E-3</v>
      </c>
      <c r="AM17" s="5">
        <v>-1.4929030997334201E-2</v>
      </c>
      <c r="AN17" s="5">
        <v>6.8960901996832798E-4</v>
      </c>
      <c r="AO17" s="5">
        <v>9.5361001186401506E-2</v>
      </c>
      <c r="AP17" s="5">
        <v>0.11170711896325</v>
      </c>
      <c r="AQ17" s="5">
        <v>6.3550208727023702E-2</v>
      </c>
      <c r="AR17" s="5">
        <v>0.26379040491112199</v>
      </c>
      <c r="AS17" s="5">
        <v>0.23272589943653299</v>
      </c>
      <c r="AT17" s="5">
        <v>0.244384803334877</v>
      </c>
      <c r="AU17" s="3">
        <f t="shared" si="3"/>
        <v>0.10991383516442213</v>
      </c>
      <c r="AW17" s="5"/>
      <c r="AX17" s="5"/>
      <c r="AY17" s="5"/>
    </row>
    <row r="18" spans="1:51" ht="15.6" x14ac:dyDescent="0.3">
      <c r="A18" s="7">
        <v>28</v>
      </c>
      <c r="B18" s="2">
        <v>0.21906507748654999</v>
      </c>
      <c r="C18" s="2">
        <v>0.20791004615269401</v>
      </c>
      <c r="D18" s="2">
        <v>0.14928543279974801</v>
      </c>
      <c r="E18" s="2">
        <v>1.9423169891151899E-2</v>
      </c>
      <c r="F18" s="2">
        <v>5.7508155059988603E-2</v>
      </c>
      <c r="G18" s="2">
        <v>6.8339664603419295E-2</v>
      </c>
      <c r="H18" s="2">
        <v>-2.18685324527785E-3</v>
      </c>
      <c r="I18" s="2">
        <v>-1.3398269805464699E-2</v>
      </c>
      <c r="J18" s="2">
        <v>-2.0105277071764099E-2</v>
      </c>
      <c r="K18" s="2">
        <v>0.47995181682134602</v>
      </c>
      <c r="L18" s="2">
        <v>0.467009712740381</v>
      </c>
      <c r="M18" s="2">
        <v>0.55440496485783097</v>
      </c>
      <c r="N18" s="6">
        <f t="shared" si="0"/>
        <v>0.18226730335755026</v>
      </c>
      <c r="P18" s="5">
        <v>-3.0701452862216001E-2</v>
      </c>
      <c r="Q18" s="5">
        <v>-5.29087258572681E-2</v>
      </c>
      <c r="R18" s="5">
        <v>-9.8403984534710096E-2</v>
      </c>
      <c r="S18" s="5">
        <v>-0.131091924311908</v>
      </c>
      <c r="T18" s="5">
        <v>-0.101094534827898</v>
      </c>
      <c r="U18" s="5">
        <v>-0.13426867052078501</v>
      </c>
      <c r="V18" s="5">
        <v>0.259128218776004</v>
      </c>
      <c r="W18" s="5">
        <v>0.26589902103515001</v>
      </c>
      <c r="X18" s="5">
        <v>0.37589011470912398</v>
      </c>
      <c r="Y18" s="4">
        <f t="shared" si="1"/>
        <v>3.9160895733943643E-2</v>
      </c>
      <c r="Z18" s="5"/>
      <c r="AA18" s="5">
        <v>-0.103212168630125</v>
      </c>
      <c r="AB18" s="5">
        <v>-0.16860718920287401</v>
      </c>
      <c r="AC18" s="5">
        <v>-2.09356702249286E-2</v>
      </c>
      <c r="AD18" s="5">
        <v>-0.10515842282992</v>
      </c>
      <c r="AE18" s="5">
        <v>-0.105011862877983</v>
      </c>
      <c r="AF18" s="5">
        <v>-9.7477142294028499E-2</v>
      </c>
      <c r="AG18" s="5">
        <v>0.26264259613734903</v>
      </c>
      <c r="AH18" s="5">
        <v>0.26596455508885802</v>
      </c>
      <c r="AI18" s="5">
        <v>0.22484032227443501</v>
      </c>
      <c r="AJ18" s="3">
        <f t="shared" si="2"/>
        <v>1.7005001937864774E-2</v>
      </c>
      <c r="AK18" s="5"/>
      <c r="AL18" s="5">
        <v>-1.0271945668245099E-2</v>
      </c>
      <c r="AM18" s="5">
        <v>-1.6573993480407199E-2</v>
      </c>
      <c r="AN18" s="5">
        <v>-1.4590915463326801E-3</v>
      </c>
      <c r="AO18" s="5">
        <v>8.9922769859273902E-2</v>
      </c>
      <c r="AP18" s="5">
        <v>0.10648936103979301</v>
      </c>
      <c r="AQ18" s="5">
        <v>5.8267801131175197E-2</v>
      </c>
      <c r="AR18" s="5">
        <v>0.25683268102260198</v>
      </c>
      <c r="AS18" s="5">
        <v>0.226174770177517</v>
      </c>
      <c r="AT18" s="5">
        <v>0.23689884431827599</v>
      </c>
      <c r="AU18" s="3">
        <f t="shared" si="3"/>
        <v>0.10514235520596134</v>
      </c>
      <c r="AW18" s="5"/>
      <c r="AX18" s="5"/>
      <c r="AY18" s="5"/>
    </row>
    <row r="19" spans="1:51" ht="15.6" x14ac:dyDescent="0.3">
      <c r="A19" s="7">
        <v>28.5</v>
      </c>
      <c r="B19" s="2">
        <v>0.22667061260545701</v>
      </c>
      <c r="C19" s="2">
        <v>0.21261189617353801</v>
      </c>
      <c r="D19" s="2">
        <v>0.15147490503094899</v>
      </c>
      <c r="E19" s="2">
        <v>2.11652577035931E-2</v>
      </c>
      <c r="F19" s="2">
        <v>5.84522224560481E-2</v>
      </c>
      <c r="G19" s="2">
        <v>6.9821702519556994E-2</v>
      </c>
      <c r="H19" s="2">
        <v>3.65194478191709E-3</v>
      </c>
      <c r="I19" s="2">
        <v>-7.9896633247378297E-3</v>
      </c>
      <c r="J19" s="2">
        <v>-1.6492247339495399E-2</v>
      </c>
      <c r="K19" s="2">
        <v>0.49167316534644101</v>
      </c>
      <c r="L19" s="2">
        <v>0.47949580515484203</v>
      </c>
      <c r="M19" s="2">
        <v>0.568310855758272</v>
      </c>
      <c r="N19" s="6">
        <f t="shared" si="0"/>
        <v>0.1882372047388651</v>
      </c>
      <c r="P19" s="5">
        <v>-1.70759870360844E-2</v>
      </c>
      <c r="Q19" s="5">
        <v>-4.0225202220977897E-2</v>
      </c>
      <c r="R19" s="5">
        <v>-8.7422146603332099E-2</v>
      </c>
      <c r="S19" s="5">
        <v>-0.128839649187073</v>
      </c>
      <c r="T19" s="5">
        <v>-9.7235417143921199E-2</v>
      </c>
      <c r="U19" s="5">
        <v>-0.131896094353156</v>
      </c>
      <c r="V19" s="5">
        <v>0.26878974028336</v>
      </c>
      <c r="W19" s="5">
        <v>0.27570380561006502</v>
      </c>
      <c r="X19" s="5">
        <v>0.387190925114964</v>
      </c>
      <c r="Y19" s="4">
        <f t="shared" si="1"/>
        <v>4.766555271820494E-2</v>
      </c>
      <c r="Z19" s="5"/>
      <c r="AA19" s="5">
        <v>-9.4327577421681297E-2</v>
      </c>
      <c r="AB19" s="5">
        <v>-0.161732463110971</v>
      </c>
      <c r="AC19" s="5">
        <v>-1.00603521411961E-2</v>
      </c>
      <c r="AD19" s="5">
        <v>-0.104021421416222</v>
      </c>
      <c r="AE19" s="5">
        <v>-0.104101971925094</v>
      </c>
      <c r="AF19" s="5">
        <v>-9.67221061965962E-2</v>
      </c>
      <c r="AG19" s="5">
        <v>0.2706321872438</v>
      </c>
      <c r="AH19" s="5">
        <v>0.27446833027489798</v>
      </c>
      <c r="AI19" s="5">
        <v>0.23251910434541101</v>
      </c>
      <c r="AJ19" s="3">
        <f t="shared" si="2"/>
        <v>2.2961525516927594E-2</v>
      </c>
      <c r="AK19" s="5"/>
      <c r="AL19" s="5">
        <v>-1.24787070465985E-2</v>
      </c>
      <c r="AM19" s="5">
        <v>-1.81810559377662E-2</v>
      </c>
      <c r="AN19" s="5">
        <v>-3.6390469629624901E-3</v>
      </c>
      <c r="AO19" s="5">
        <v>8.4496984157232294E-2</v>
      </c>
      <c r="AP19" s="5">
        <v>0.10125223074063799</v>
      </c>
      <c r="AQ19" s="5">
        <v>5.2982577783044903E-2</v>
      </c>
      <c r="AR19" s="5">
        <v>0.249876646585451</v>
      </c>
      <c r="AS19" s="5">
        <v>0.21960224120115701</v>
      </c>
      <c r="AT19" s="5">
        <v>0.22941401160258901</v>
      </c>
      <c r="AU19" s="3">
        <f t="shared" si="3"/>
        <v>0.10036954245808723</v>
      </c>
      <c r="AW19" s="5"/>
      <c r="AX19" s="5"/>
      <c r="AY19" s="5"/>
    </row>
    <row r="20" spans="1:51" ht="15.6" x14ac:dyDescent="0.3">
      <c r="A20" s="7">
        <v>29</v>
      </c>
      <c r="B20" s="2">
        <v>0.23562692822838499</v>
      </c>
      <c r="C20" s="2">
        <v>0.218427277385426</v>
      </c>
      <c r="D20" s="2">
        <v>0.15455421624381299</v>
      </c>
      <c r="E20" s="2">
        <v>2.3636347950458599E-2</v>
      </c>
      <c r="F20" s="2">
        <v>6.0251619842793099E-2</v>
      </c>
      <c r="G20" s="2">
        <v>7.2213915072756998E-2</v>
      </c>
      <c r="H20" s="2">
        <v>1.060920385601E-2</v>
      </c>
      <c r="I20" s="2">
        <v>-1.58171343918758E-3</v>
      </c>
      <c r="J20" s="2">
        <v>-1.21418960410484E-2</v>
      </c>
      <c r="K20" s="2">
        <v>0.50526724286411095</v>
      </c>
      <c r="L20" s="2">
        <v>0.493725217845708</v>
      </c>
      <c r="M20" s="2">
        <v>0.58400443563780502</v>
      </c>
      <c r="N20" s="6">
        <f t="shared" si="0"/>
        <v>0.19538273295391925</v>
      </c>
      <c r="P20" s="5">
        <v>-1.7383528415608001E-3</v>
      </c>
      <c r="Q20" s="5">
        <v>-2.59977320064263E-2</v>
      </c>
      <c r="R20" s="5">
        <v>-7.5025149102160599E-2</v>
      </c>
      <c r="S20" s="5">
        <v>-0.12588104221346899</v>
      </c>
      <c r="T20" s="5">
        <v>-9.2486271413051699E-2</v>
      </c>
      <c r="U20" s="5">
        <v>-0.128755787879233</v>
      </c>
      <c r="V20" s="5">
        <v>0.27983597171897201</v>
      </c>
      <c r="W20" s="5">
        <v>0.28693872498831602</v>
      </c>
      <c r="X20" s="5">
        <v>0.40005664742602398</v>
      </c>
      <c r="Y20" s="4">
        <f t="shared" si="1"/>
        <v>5.7438556519712289E-2</v>
      </c>
      <c r="Z20" s="5"/>
      <c r="AA20" s="5">
        <v>-8.4087369119442298E-2</v>
      </c>
      <c r="AB20" s="5">
        <v>-0.153719786188701</v>
      </c>
      <c r="AC20" s="5">
        <v>2.51791962886977E-3</v>
      </c>
      <c r="AD20" s="5">
        <v>-0.10223571857189</v>
      </c>
      <c r="AE20" s="5">
        <v>-0.102663105980318</v>
      </c>
      <c r="AF20" s="5">
        <v>-9.5249011282478993E-2</v>
      </c>
      <c r="AG20" s="5">
        <v>0.280255774404919</v>
      </c>
      <c r="AH20" s="5">
        <v>0.28461859384018201</v>
      </c>
      <c r="AI20" s="5">
        <v>0.24186636128688799</v>
      </c>
      <c r="AJ20" s="3">
        <f t="shared" si="2"/>
        <v>3.0144850890892059E-2</v>
      </c>
      <c r="AK20" s="5"/>
      <c r="AL20" s="5">
        <v>-1.4753834890355699E-2</v>
      </c>
      <c r="AM20" s="5">
        <v>-1.9748191027768001E-2</v>
      </c>
      <c r="AN20" s="5">
        <v>-5.8810052448392399E-3</v>
      </c>
      <c r="AO20" s="5">
        <v>7.90942313088564E-2</v>
      </c>
      <c r="AP20" s="5">
        <v>9.6004513212901904E-2</v>
      </c>
      <c r="AQ20" s="5">
        <v>4.7729848216247497E-2</v>
      </c>
      <c r="AR20" s="5">
        <v>0.242972985140743</v>
      </c>
      <c r="AS20" s="5">
        <v>0.21303815948164401</v>
      </c>
      <c r="AT20" s="5">
        <v>0.221962404763827</v>
      </c>
      <c r="AU20" s="3">
        <f t="shared" si="3"/>
        <v>9.5602123440139658E-2</v>
      </c>
      <c r="AW20" s="5"/>
      <c r="AX20" s="5"/>
      <c r="AY20" s="5"/>
    </row>
    <row r="21" spans="1:51" ht="15.6" x14ac:dyDescent="0.3">
      <c r="A21" s="7">
        <v>29.5</v>
      </c>
      <c r="B21" s="2">
        <v>0.24596421972244301</v>
      </c>
      <c r="C21" s="2">
        <v>0.22548683096849201</v>
      </c>
      <c r="D21" s="2">
        <v>0.15862134732344299</v>
      </c>
      <c r="E21" s="2">
        <v>2.6830278311931102E-2</v>
      </c>
      <c r="F21" s="2">
        <v>6.2925450411658507E-2</v>
      </c>
      <c r="G21" s="2">
        <v>7.5592098796776294E-2</v>
      </c>
      <c r="H21" s="2">
        <v>1.8885815603055401E-2</v>
      </c>
      <c r="I21" s="2">
        <v>5.9061213712024701E-3</v>
      </c>
      <c r="J21" s="2">
        <v>-6.90367770327869E-3</v>
      </c>
      <c r="K21" s="2">
        <v>0.52081046214009397</v>
      </c>
      <c r="L21" s="2">
        <v>0.50984584648860198</v>
      </c>
      <c r="M21" s="2">
        <v>0.60163791379592402</v>
      </c>
      <c r="N21" s="6">
        <f t="shared" si="0"/>
        <v>0.20380022560252856</v>
      </c>
      <c r="P21" s="5">
        <v>1.5489155826062801E-2</v>
      </c>
      <c r="Q21" s="5">
        <v>-1.00750653548309E-2</v>
      </c>
      <c r="R21" s="5">
        <v>-6.0997847842630903E-2</v>
      </c>
      <c r="S21" s="5">
        <v>-0.12216968016711501</v>
      </c>
      <c r="T21" s="5">
        <v>-8.6733785034815297E-2</v>
      </c>
      <c r="U21" s="5">
        <v>-0.12481380723632</v>
      </c>
      <c r="V21" s="5">
        <v>0.29235476778629099</v>
      </c>
      <c r="W21" s="5">
        <v>0.29966917102304103</v>
      </c>
      <c r="X21" s="5">
        <v>0.41460508681284303</v>
      </c>
      <c r="Y21" s="4">
        <f t="shared" si="1"/>
        <v>6.8591999534725084E-2</v>
      </c>
      <c r="Z21" s="5"/>
      <c r="AA21" s="5">
        <v>-7.2258137131011896E-2</v>
      </c>
      <c r="AB21" s="5">
        <v>-0.14441205496218601</v>
      </c>
      <c r="AC21" s="5">
        <v>1.6889089822223299E-2</v>
      </c>
      <c r="AD21" s="5">
        <v>-9.9693780366967202E-2</v>
      </c>
      <c r="AE21" s="5">
        <v>-0.100539260894337</v>
      </c>
      <c r="AF21" s="5">
        <v>-9.2962915884892403E-2</v>
      </c>
      <c r="AG21" s="5">
        <v>0.29164427718227398</v>
      </c>
      <c r="AH21" s="5">
        <v>0.29653976933749898</v>
      </c>
      <c r="AI21" s="5">
        <v>0.25295554796737801</v>
      </c>
      <c r="AJ21" s="3">
        <f t="shared" si="2"/>
        <v>3.8684726118886639E-2</v>
      </c>
      <c r="AK21" s="5"/>
      <c r="AL21" s="5">
        <v>-1.7089895613492799E-2</v>
      </c>
      <c r="AM21" s="5">
        <v>-2.13316574810049E-2</v>
      </c>
      <c r="AN21" s="5">
        <v>-8.1645240303965198E-3</v>
      </c>
      <c r="AO21" s="5">
        <v>7.3731349512791894E-2</v>
      </c>
      <c r="AP21" s="5">
        <v>9.0777970142325901E-2</v>
      </c>
      <c r="AQ21" s="5">
        <v>4.24833696195158E-2</v>
      </c>
      <c r="AR21" s="5">
        <v>0.236068197395122</v>
      </c>
      <c r="AS21" s="5">
        <v>0.206438036132922</v>
      </c>
      <c r="AT21" s="5">
        <v>0.21450741902232801</v>
      </c>
      <c r="AU21" s="3">
        <f t="shared" si="3"/>
        <v>9.0824473855567939E-2</v>
      </c>
      <c r="AW21" s="5"/>
      <c r="AX21" s="5"/>
      <c r="AY21" s="5"/>
    </row>
    <row r="22" spans="1:51" ht="15.6" x14ac:dyDescent="0.3">
      <c r="A22" s="7">
        <v>30</v>
      </c>
      <c r="B22" s="2">
        <v>0.257845172330814</v>
      </c>
      <c r="C22" s="2">
        <v>0.23390332737539701</v>
      </c>
      <c r="D22" s="2">
        <v>0.16378906872249899</v>
      </c>
      <c r="E22" s="2">
        <v>3.0872760112289802E-2</v>
      </c>
      <c r="F22" s="2">
        <v>6.6546429536491897E-2</v>
      </c>
      <c r="G22" s="2">
        <v>7.9985216594757505E-2</v>
      </c>
      <c r="H22" s="2">
        <v>2.8496569590615601E-2</v>
      </c>
      <c r="I22" s="2">
        <v>1.4512417228490501E-2</v>
      </c>
      <c r="J22" s="2">
        <v>-7.07896489049051E-4</v>
      </c>
      <c r="K22" s="2">
        <v>0.53856903539051104</v>
      </c>
      <c r="L22" s="2">
        <v>0.52812513576360798</v>
      </c>
      <c r="M22" s="2">
        <v>0.62145901548929905</v>
      </c>
      <c r="N22" s="6">
        <f t="shared" si="0"/>
        <v>0.21361635430381035</v>
      </c>
      <c r="P22" s="5">
        <v>3.4754793778859899E-2</v>
      </c>
      <c r="Q22" s="5">
        <v>7.6950459414930001E-3</v>
      </c>
      <c r="R22" s="5">
        <v>-4.5188493791509299E-2</v>
      </c>
      <c r="S22" s="5">
        <v>-0.117655146428416</v>
      </c>
      <c r="T22" s="5">
        <v>-7.9904579364852499E-2</v>
      </c>
      <c r="U22" s="5">
        <v>-0.119935375322531</v>
      </c>
      <c r="V22" s="5">
        <v>0.30660470085115699</v>
      </c>
      <c r="W22" s="5">
        <v>0.31411777551957398</v>
      </c>
      <c r="X22" s="5">
        <v>0.43106686187197901</v>
      </c>
      <c r="Y22" s="4">
        <f t="shared" si="1"/>
        <v>8.1283953672861564E-2</v>
      </c>
      <c r="Z22" s="5"/>
      <c r="AA22" s="5">
        <v>-5.8733946543977303E-2</v>
      </c>
      <c r="AB22" s="5">
        <v>-0.13367834986985799</v>
      </c>
      <c r="AC22" s="5">
        <v>3.31915733951774E-2</v>
      </c>
      <c r="AD22" s="5">
        <v>-9.6263887731112704E-2</v>
      </c>
      <c r="AE22" s="5">
        <v>-9.7615057557358401E-2</v>
      </c>
      <c r="AF22" s="5">
        <v>-8.9766379872135704E-2</v>
      </c>
      <c r="AG22" s="5">
        <v>0.304988078602417</v>
      </c>
      <c r="AH22" s="5">
        <v>0.31046571308292997</v>
      </c>
      <c r="AI22" s="5">
        <v>0.26603201364157403</v>
      </c>
      <c r="AJ22" s="3">
        <f t="shared" si="2"/>
        <v>4.8735528571961811E-2</v>
      </c>
      <c r="AK22" s="5"/>
      <c r="AL22" s="5">
        <v>-1.9463687417207099E-2</v>
      </c>
      <c r="AM22" s="5">
        <v>-2.2964455914220201E-2</v>
      </c>
      <c r="AN22" s="5">
        <v>-1.0444438653033E-2</v>
      </c>
      <c r="AO22" s="5">
        <v>6.8369931907914003E-2</v>
      </c>
      <c r="AP22" s="5">
        <v>8.5560719054280102E-2</v>
      </c>
      <c r="AQ22" s="5">
        <v>3.72453945946754E-2</v>
      </c>
      <c r="AR22" s="5">
        <v>0.22916566225132701</v>
      </c>
      <c r="AS22" s="5">
        <v>0.19988803317481799</v>
      </c>
      <c r="AT22" s="5">
        <v>0.207156052964801</v>
      </c>
      <c r="AU22" s="3">
        <f t="shared" si="3"/>
        <v>8.605702355148391E-2</v>
      </c>
      <c r="AW22" s="5"/>
      <c r="AX22" s="5"/>
      <c r="AY22" s="5"/>
    </row>
    <row r="23" spans="1:51" ht="15.6" x14ac:dyDescent="0.3">
      <c r="A23" s="7">
        <v>30.5</v>
      </c>
      <c r="B23" s="2">
        <v>0.27140843824939598</v>
      </c>
      <c r="C23" s="2">
        <v>0.243898610119577</v>
      </c>
      <c r="D23" s="2">
        <v>0.17012270103104901</v>
      </c>
      <c r="E23" s="2">
        <v>3.5845752205109202E-2</v>
      </c>
      <c r="F23" s="2">
        <v>7.1279707388405805E-2</v>
      </c>
      <c r="G23" s="2">
        <v>8.5489400655855793E-2</v>
      </c>
      <c r="H23" s="2">
        <v>3.9726164994264401E-2</v>
      </c>
      <c r="I23" s="2">
        <v>2.44343683668405E-2</v>
      </c>
      <c r="J23" s="2">
        <v>6.5587110398884398E-3</v>
      </c>
      <c r="K23" s="2">
        <v>0.55868777713107598</v>
      </c>
      <c r="L23" s="2">
        <v>0.54891187297240396</v>
      </c>
      <c r="M23" s="2">
        <v>0.643658156400293</v>
      </c>
      <c r="N23" s="6">
        <f t="shared" si="0"/>
        <v>0.22500180504617995</v>
      </c>
      <c r="P23" s="5">
        <v>5.64154707496001E-2</v>
      </c>
      <c r="Q23" s="5">
        <v>2.7480823672676201E-2</v>
      </c>
      <c r="R23" s="5">
        <v>-2.7508233896442202E-2</v>
      </c>
      <c r="S23" s="5">
        <v>-0.112277040888749</v>
      </c>
      <c r="T23" s="5">
        <v>-7.1897821163975001E-2</v>
      </c>
      <c r="U23" s="5">
        <v>-0.114066581297112</v>
      </c>
      <c r="V23" s="5">
        <v>0.32271355957313502</v>
      </c>
      <c r="W23" s="5">
        <v>0.33042231062651101</v>
      </c>
      <c r="X23" s="5">
        <v>0.44963215806942503</v>
      </c>
      <c r="Y23" s="4">
        <f t="shared" si="1"/>
        <v>9.5657182827229903E-2</v>
      </c>
      <c r="Z23" s="5"/>
      <c r="AA23" s="5">
        <v>-4.3215980954457403E-2</v>
      </c>
      <c r="AB23" s="5">
        <v>-0.12134192950360299</v>
      </c>
      <c r="AC23" s="5">
        <v>5.1481335961836898E-2</v>
      </c>
      <c r="AD23" s="5">
        <v>-9.1875084260729406E-2</v>
      </c>
      <c r="AE23" s="5">
        <v>-9.3772918210463602E-2</v>
      </c>
      <c r="AF23" s="5">
        <v>-8.5609433945901106E-2</v>
      </c>
      <c r="AG23" s="5">
        <v>0.32047556291996898</v>
      </c>
      <c r="AH23" s="5">
        <v>0.32661129305919701</v>
      </c>
      <c r="AI23" s="5">
        <v>0.281297634274639</v>
      </c>
      <c r="AJ23" s="3">
        <f t="shared" si="2"/>
        <v>6.0450053260054162E-2</v>
      </c>
      <c r="AK23" s="5"/>
      <c r="AL23" s="5">
        <v>-2.1790174582585899E-2</v>
      </c>
      <c r="AM23" s="5">
        <v>-2.4629579183631501E-2</v>
      </c>
      <c r="AN23" s="5">
        <v>-1.2731730546648E-2</v>
      </c>
      <c r="AO23" s="5">
        <v>6.3048272725256094E-2</v>
      </c>
      <c r="AP23" s="5">
        <v>8.03766375281149E-2</v>
      </c>
      <c r="AQ23" s="5">
        <v>3.2050894785067202E-2</v>
      </c>
      <c r="AR23" s="5">
        <v>0.222361115286941</v>
      </c>
      <c r="AS23" s="5">
        <v>0.19337970335048499</v>
      </c>
      <c r="AT23" s="5">
        <v>0.19987057551067</v>
      </c>
      <c r="AU23" s="3">
        <f t="shared" si="3"/>
        <v>8.1326190541518739E-2</v>
      </c>
      <c r="AW23" s="5"/>
      <c r="AX23" s="5"/>
      <c r="AY23" s="5"/>
    </row>
    <row r="24" spans="1:51" ht="15.6" x14ac:dyDescent="0.3">
      <c r="A24" s="7">
        <v>31</v>
      </c>
      <c r="B24" s="2">
        <v>0.28679143721012101</v>
      </c>
      <c r="C24" s="2">
        <v>0.255607634005036</v>
      </c>
      <c r="D24" s="2">
        <v>0.17787674805756001</v>
      </c>
      <c r="E24" s="2">
        <v>4.19809578155316E-2</v>
      </c>
      <c r="F24" s="2">
        <v>7.7197999341248005E-2</v>
      </c>
      <c r="G24" s="2">
        <v>9.2227281144441495E-2</v>
      </c>
      <c r="H24" s="2">
        <v>5.2599867325254297E-2</v>
      </c>
      <c r="I24" s="2">
        <v>3.5773653063242997E-2</v>
      </c>
      <c r="J24" s="2">
        <v>1.50454578927146E-2</v>
      </c>
      <c r="K24" s="2">
        <v>0.58140208797882398</v>
      </c>
      <c r="L24" s="2">
        <v>0.57246857293922004</v>
      </c>
      <c r="M24" s="2">
        <v>0.66857857774274798</v>
      </c>
      <c r="N24" s="6">
        <f t="shared" si="0"/>
        <v>0.2381291895429952</v>
      </c>
      <c r="P24" s="5">
        <v>8.0551553824963401E-2</v>
      </c>
      <c r="Q24" s="5">
        <v>4.9399074660352399E-2</v>
      </c>
      <c r="R24" s="5">
        <v>-7.7618909469216501E-3</v>
      </c>
      <c r="S24" s="5">
        <v>-0.10592504599435</v>
      </c>
      <c r="T24" s="5">
        <v>-6.2533807629669605E-2</v>
      </c>
      <c r="U24" s="5">
        <v>-0.10715950441272699</v>
      </c>
      <c r="V24" s="5">
        <v>0.34090497410646198</v>
      </c>
      <c r="W24" s="5">
        <v>0.348691596374261</v>
      </c>
      <c r="X24" s="5">
        <v>0.47049515426678601</v>
      </c>
      <c r="Y24" s="4">
        <f t="shared" si="1"/>
        <v>0.11185134491657293</v>
      </c>
      <c r="Z24" s="5"/>
      <c r="AA24" s="5">
        <v>-2.5543838914883599E-2</v>
      </c>
      <c r="AB24" s="5">
        <v>-0.107213560130727</v>
      </c>
      <c r="AC24" s="5">
        <v>7.1952758092619501E-2</v>
      </c>
      <c r="AD24" s="5">
        <v>-8.6424932894286099E-2</v>
      </c>
      <c r="AE24" s="5">
        <v>-8.8916901800901296E-2</v>
      </c>
      <c r="AF24" s="5">
        <v>-8.0417124158726594E-2</v>
      </c>
      <c r="AG24" s="5">
        <v>0.33830111070534802</v>
      </c>
      <c r="AH24" s="5">
        <v>0.34514190764370001</v>
      </c>
      <c r="AI24" s="5">
        <v>0.29893729627031301</v>
      </c>
      <c r="AJ24" s="3">
        <f t="shared" si="2"/>
        <v>7.3979634979161768E-2</v>
      </c>
      <c r="AK24" s="5"/>
      <c r="AL24" s="5">
        <v>-2.4055841498676001E-2</v>
      </c>
      <c r="AM24" s="5">
        <v>-2.6364251534405098E-2</v>
      </c>
      <c r="AN24" s="5">
        <v>-1.4993568039634799E-2</v>
      </c>
      <c r="AO24" s="5">
        <v>5.7765470924088201E-2</v>
      </c>
      <c r="AP24" s="5">
        <v>7.5251855745005897E-2</v>
      </c>
      <c r="AQ24" s="5">
        <v>2.6920425182348801E-2</v>
      </c>
      <c r="AR24" s="5">
        <v>0.21560162035906499</v>
      </c>
      <c r="AS24" s="5">
        <v>0.18692262021768299</v>
      </c>
      <c r="AT24" s="5">
        <v>0.192691533492795</v>
      </c>
      <c r="AU24" s="3">
        <f t="shared" si="3"/>
        <v>7.6637762760918882E-2</v>
      </c>
      <c r="AW24" s="5"/>
      <c r="AX24" s="5"/>
      <c r="AY24" s="5"/>
    </row>
    <row r="25" spans="1:51" ht="15.6" x14ac:dyDescent="0.3">
      <c r="A25" s="7">
        <v>31.5</v>
      </c>
      <c r="B25" s="2">
        <v>0.30392515123103098</v>
      </c>
      <c r="C25" s="2">
        <v>0.26904457236735702</v>
      </c>
      <c r="D25" s="2">
        <v>0.18703580400248801</v>
      </c>
      <c r="E25" s="2">
        <v>4.9290085351210697E-2</v>
      </c>
      <c r="F25" s="2">
        <v>8.4349987721577702E-2</v>
      </c>
      <c r="G25" s="2">
        <v>0.100316558369031</v>
      </c>
      <c r="H25" s="2">
        <v>6.73216493695485E-2</v>
      </c>
      <c r="I25" s="2">
        <v>4.8609765243345399E-2</v>
      </c>
      <c r="J25" s="2">
        <v>2.4800410164007101E-2</v>
      </c>
      <c r="K25" s="2">
        <v>0.60680686765894398</v>
      </c>
      <c r="L25" s="2">
        <v>0.59895976960318698</v>
      </c>
      <c r="M25" s="2">
        <v>0.69632688764950901</v>
      </c>
      <c r="N25" s="6">
        <f t="shared" si="0"/>
        <v>0.25306562572760305</v>
      </c>
      <c r="P25" s="5">
        <v>0.107402147567183</v>
      </c>
      <c r="Q25" s="5">
        <v>7.3708371270360604E-2</v>
      </c>
      <c r="R25" s="5">
        <v>1.4216260974925799E-2</v>
      </c>
      <c r="S25" s="5">
        <v>-9.8544751730012398E-2</v>
      </c>
      <c r="T25" s="5">
        <v>-5.1852472718050102E-2</v>
      </c>
      <c r="U25" s="5">
        <v>-9.9196673563575102E-2</v>
      </c>
      <c r="V25" s="5">
        <v>0.36127927851587699</v>
      </c>
      <c r="W25" s="5">
        <v>0.36905591729464698</v>
      </c>
      <c r="X25" s="5">
        <v>0.49373022745732498</v>
      </c>
      <c r="Y25" s="4">
        <f t="shared" si="1"/>
        <v>0.12997758945207563</v>
      </c>
      <c r="Z25" s="5"/>
      <c r="AA25" s="5">
        <v>-5.5241392408045204E-3</v>
      </c>
      <c r="AB25" s="5">
        <v>-9.1086568733430601E-2</v>
      </c>
      <c r="AC25" s="5">
        <v>9.4980109831851497E-2</v>
      </c>
      <c r="AD25" s="5">
        <v>-7.9886450210696694E-2</v>
      </c>
      <c r="AE25" s="5">
        <v>-8.30075325830084E-2</v>
      </c>
      <c r="AF25" s="5">
        <v>-7.4149974764949195E-2</v>
      </c>
      <c r="AG25" s="5">
        <v>0.35856366116920402</v>
      </c>
      <c r="AH25" s="5">
        <v>0.366175484380447</v>
      </c>
      <c r="AI25" s="5">
        <v>0.31907342440944902</v>
      </c>
      <c r="AJ25" s="3">
        <f t="shared" si="2"/>
        <v>8.9459779362006914E-2</v>
      </c>
      <c r="AK25" s="5"/>
      <c r="AL25" s="5">
        <v>-2.6153633263720701E-2</v>
      </c>
      <c r="AM25" s="5">
        <v>-2.81275319283627E-2</v>
      </c>
      <c r="AN25" s="5">
        <v>-1.7126725653339801E-2</v>
      </c>
      <c r="AO25" s="5">
        <v>5.24683651013284E-2</v>
      </c>
      <c r="AP25" s="5">
        <v>7.0136422259472905E-2</v>
      </c>
      <c r="AQ25" s="5">
        <v>2.1804653806541899E-2</v>
      </c>
      <c r="AR25" s="5">
        <v>0.20882860982023599</v>
      </c>
      <c r="AS25" s="5">
        <v>0.18047116858944501</v>
      </c>
      <c r="AT25" s="5">
        <v>0.185557543511429</v>
      </c>
      <c r="AU25" s="3">
        <f t="shared" si="3"/>
        <v>7.1984319138114455E-2</v>
      </c>
      <c r="AW25" s="5"/>
      <c r="AX25" s="5"/>
      <c r="AY25" s="5"/>
    </row>
    <row r="26" spans="1:51" ht="15.6" x14ac:dyDescent="0.3">
      <c r="A26" s="7">
        <v>32</v>
      </c>
      <c r="B26" s="2">
        <v>0.323103522967428</v>
      </c>
      <c r="C26" s="2">
        <v>0.28444297712762601</v>
      </c>
      <c r="D26" s="2">
        <v>0.19780322541981599</v>
      </c>
      <c r="E26" s="2">
        <v>5.7875429321118797E-2</v>
      </c>
      <c r="F26" s="2">
        <v>9.2846594286112194E-2</v>
      </c>
      <c r="G26" s="2">
        <v>0.109778184217005</v>
      </c>
      <c r="H26" s="2">
        <v>8.3997503028009901E-2</v>
      </c>
      <c r="I26" s="2">
        <v>6.3170710740399705E-2</v>
      </c>
      <c r="J26" s="2">
        <v>3.59283272906653E-2</v>
      </c>
      <c r="K26" s="2">
        <v>0.63515661997990502</v>
      </c>
      <c r="L26" s="2">
        <v>0.62860853894170199</v>
      </c>
      <c r="M26" s="2">
        <v>0.72718655283218703</v>
      </c>
      <c r="N26" s="6">
        <f t="shared" si="0"/>
        <v>0.26999151551266459</v>
      </c>
      <c r="P26" s="5">
        <v>0.137238303703382</v>
      </c>
      <c r="Q26" s="5">
        <v>0.100721196709293</v>
      </c>
      <c r="R26" s="5">
        <v>3.86413660576648E-2</v>
      </c>
      <c r="S26" s="5">
        <v>-9.0008369436171701E-2</v>
      </c>
      <c r="T26" s="5">
        <v>-3.9706559965945999E-2</v>
      </c>
      <c r="U26" s="5">
        <v>-9.0001380993851604E-2</v>
      </c>
      <c r="V26" s="5">
        <v>0.38400918716157301</v>
      </c>
      <c r="W26" s="5">
        <v>0.391668519944257</v>
      </c>
      <c r="X26" s="5">
        <v>0.51950360273336604</v>
      </c>
      <c r="Y26" s="4">
        <f t="shared" si="1"/>
        <v>0.15022954065706295</v>
      </c>
      <c r="Z26" s="5"/>
      <c r="AA26" s="5">
        <v>1.7102958418981198E-2</v>
      </c>
      <c r="AB26" s="5">
        <v>-7.2696867570155296E-2</v>
      </c>
      <c r="AC26" s="5">
        <v>0.121001621925693</v>
      </c>
      <c r="AD26" s="5">
        <v>-7.2090739981680405E-2</v>
      </c>
      <c r="AE26" s="5">
        <v>-7.5972854767221501E-2</v>
      </c>
      <c r="AF26" s="5">
        <v>-6.6695554843375804E-2</v>
      </c>
      <c r="AG26" s="5">
        <v>0.38148407861005701</v>
      </c>
      <c r="AH26" s="5">
        <v>0.38994987712938201</v>
      </c>
      <c r="AI26" s="5">
        <v>0.34196086211341897</v>
      </c>
      <c r="AJ26" s="3">
        <f t="shared" si="2"/>
        <v>0.10711593122612213</v>
      </c>
      <c r="AK26" s="5"/>
      <c r="AL26" s="5">
        <v>-2.80343305278325E-2</v>
      </c>
      <c r="AM26" s="5">
        <v>-2.98582059108961E-2</v>
      </c>
      <c r="AN26" s="5">
        <v>-1.9055290706243601E-2</v>
      </c>
      <c r="AO26" s="5">
        <v>4.7170583498020897E-2</v>
      </c>
      <c r="AP26" s="5">
        <v>6.5042050601008206E-2</v>
      </c>
      <c r="AQ26" s="5">
        <v>1.6755165239450399E-2</v>
      </c>
      <c r="AR26" s="5">
        <v>0.202047152024562</v>
      </c>
      <c r="AS26" s="5">
        <v>0.17406814790045499</v>
      </c>
      <c r="AT26" s="5">
        <v>0.17848099487661401</v>
      </c>
      <c r="AU26" s="3">
        <f t="shared" si="3"/>
        <v>6.7401807443904255E-2</v>
      </c>
      <c r="AW26" s="5"/>
      <c r="AX26" s="5"/>
      <c r="AY26" s="5"/>
    </row>
    <row r="27" spans="1:51" ht="15.6" x14ac:dyDescent="0.3">
      <c r="A27" s="7">
        <v>32.5</v>
      </c>
      <c r="B27" s="2">
        <v>0.34442083591252098</v>
      </c>
      <c r="C27" s="2">
        <v>0.30196614976100999</v>
      </c>
      <c r="D27" s="2">
        <v>0.21030472363382099</v>
      </c>
      <c r="E27" s="2">
        <v>6.7728978709493196E-2</v>
      </c>
      <c r="F27" s="2">
        <v>0.102768545424462</v>
      </c>
      <c r="G27" s="2">
        <v>0.12078162248334701</v>
      </c>
      <c r="H27" s="2">
        <v>0.10291828979603</v>
      </c>
      <c r="I27" s="2">
        <v>7.9670322052077205E-2</v>
      </c>
      <c r="J27" s="2">
        <v>4.8543212189315101E-2</v>
      </c>
      <c r="K27" s="2">
        <v>0.66687284761723098</v>
      </c>
      <c r="L27" s="2">
        <v>0.66168910418664895</v>
      </c>
      <c r="M27" s="2">
        <v>0.76146075942580704</v>
      </c>
      <c r="N27" s="6">
        <f t="shared" si="0"/>
        <v>0.28909378259931362</v>
      </c>
      <c r="P27" s="5">
        <v>0.17032508386726999</v>
      </c>
      <c r="Q27" s="5">
        <v>0.13064970011900701</v>
      </c>
      <c r="R27" s="5">
        <v>6.5749533816820097E-2</v>
      </c>
      <c r="S27" s="5">
        <v>-8.0223052664862404E-2</v>
      </c>
      <c r="T27" s="5">
        <v>-2.59208591409066E-2</v>
      </c>
      <c r="U27" s="5">
        <v>-7.9562644865625504E-2</v>
      </c>
      <c r="V27" s="5">
        <v>0.40928738138179899</v>
      </c>
      <c r="W27" s="5">
        <v>0.41671809226572998</v>
      </c>
      <c r="X27" s="5">
        <v>0.54807335328629703</v>
      </c>
      <c r="Y27" s="4">
        <f t="shared" si="1"/>
        <v>0.17278850978505872</v>
      </c>
      <c r="Z27" s="5"/>
      <c r="AA27" s="5">
        <v>4.2590298713911297E-2</v>
      </c>
      <c r="AB27" s="5">
        <v>-5.18146978072817E-2</v>
      </c>
      <c r="AC27" s="5">
        <v>0.15028862766395601</v>
      </c>
      <c r="AD27" s="5">
        <v>-6.2940362075536799E-2</v>
      </c>
      <c r="AE27" s="5">
        <v>-6.7728919932383294E-2</v>
      </c>
      <c r="AF27" s="5">
        <v>-5.79834076833926E-2</v>
      </c>
      <c r="AG27" s="5">
        <v>0.40727223408079999</v>
      </c>
      <c r="AH27" s="5">
        <v>0.41667595632936499</v>
      </c>
      <c r="AI27" s="5">
        <v>0.36777050438243503</v>
      </c>
      <c r="AJ27" s="3">
        <f t="shared" si="2"/>
        <v>0.12712558151909698</v>
      </c>
      <c r="AK27" s="5"/>
      <c r="AL27" s="5">
        <v>-2.97672571121914E-2</v>
      </c>
      <c r="AM27" s="5">
        <v>-3.1518148196108701E-2</v>
      </c>
      <c r="AN27" s="5">
        <v>-2.0806970200799801E-2</v>
      </c>
      <c r="AO27" s="5">
        <v>4.1936100006010002E-2</v>
      </c>
      <c r="AP27" s="5">
        <v>6.0009006027242899E-2</v>
      </c>
      <c r="AQ27" s="5">
        <v>1.177201579612E-2</v>
      </c>
      <c r="AR27" s="5">
        <v>0.19526738368025601</v>
      </c>
      <c r="AS27" s="5">
        <v>0.16765724310507499</v>
      </c>
      <c r="AT27" s="5">
        <v>0.17141458295001299</v>
      </c>
      <c r="AU27" s="3">
        <f t="shared" si="3"/>
        <v>6.288488400617967E-2</v>
      </c>
      <c r="AW27" s="5"/>
      <c r="AX27" s="5"/>
      <c r="AY27" s="5"/>
    </row>
    <row r="28" spans="1:51" ht="15.6" x14ac:dyDescent="0.3">
      <c r="A28" s="7">
        <v>33</v>
      </c>
      <c r="B28" s="2">
        <v>0.36807181937254602</v>
      </c>
      <c r="C28" s="2">
        <v>0.32174288275169799</v>
      </c>
      <c r="D28" s="2">
        <v>0.22472886563092501</v>
      </c>
      <c r="E28" s="2">
        <v>7.8962271505032697E-2</v>
      </c>
      <c r="F28" s="2">
        <v>0.114191021438403</v>
      </c>
      <c r="G28" s="2">
        <v>0.133485861019352</v>
      </c>
      <c r="H28" s="2">
        <v>0.124100647937117</v>
      </c>
      <c r="I28" s="2">
        <v>9.8141259473411305E-2</v>
      </c>
      <c r="J28" s="2">
        <v>6.2721477625695202E-2</v>
      </c>
      <c r="K28" s="2">
        <v>0.70222669264289905</v>
      </c>
      <c r="L28" s="2">
        <v>0.69829266767133003</v>
      </c>
      <c r="M28" s="2">
        <v>0.79938614051136803</v>
      </c>
      <c r="N28" s="6">
        <f t="shared" si="0"/>
        <v>0.31050430063164813</v>
      </c>
      <c r="P28" s="5">
        <v>0.206793271765119</v>
      </c>
      <c r="Q28" s="5">
        <v>0.16367358430201501</v>
      </c>
      <c r="R28" s="5">
        <v>9.5767888627790496E-2</v>
      </c>
      <c r="S28" s="5">
        <v>-6.9119416167336301E-2</v>
      </c>
      <c r="T28" s="5">
        <v>-1.03880477358752E-2</v>
      </c>
      <c r="U28" s="5">
        <v>-6.77596649616512E-2</v>
      </c>
      <c r="V28" s="5">
        <v>0.43730204994474398</v>
      </c>
      <c r="W28" s="5">
        <v>0.44433691548869497</v>
      </c>
      <c r="X28" s="5">
        <v>0.57953332391298695</v>
      </c>
      <c r="Y28" s="4">
        <f t="shared" si="1"/>
        <v>0.19779332279738751</v>
      </c>
      <c r="Z28" s="5"/>
      <c r="AA28" s="5">
        <v>7.1092286775757296E-2</v>
      </c>
      <c r="AB28" s="5">
        <v>-2.81677267690317E-2</v>
      </c>
      <c r="AC28" s="5">
        <v>0.18312395327506401</v>
      </c>
      <c r="AD28" s="5">
        <v>-5.2305896009648398E-2</v>
      </c>
      <c r="AE28" s="5">
        <v>-5.82747286925277E-2</v>
      </c>
      <c r="AF28" s="5">
        <v>-4.78746186357034E-2</v>
      </c>
      <c r="AG28" s="5">
        <v>0.43609452534479998</v>
      </c>
      <c r="AH28" s="5">
        <v>0.44653511053325401</v>
      </c>
      <c r="AI28" s="5">
        <v>0.396693733629017</v>
      </c>
      <c r="AJ28" s="3">
        <f t="shared" si="2"/>
        <v>0.14965740438344233</v>
      </c>
      <c r="AK28" s="5"/>
      <c r="AL28" s="5">
        <v>-3.1377360582014797E-2</v>
      </c>
      <c r="AM28" s="5">
        <v>-3.3136473662595103E-2</v>
      </c>
      <c r="AN28" s="5">
        <v>-2.2401418087935901E-2</v>
      </c>
      <c r="AO28" s="5">
        <v>3.6715470015226001E-2</v>
      </c>
      <c r="AP28" s="5">
        <v>5.5055027777552702E-2</v>
      </c>
      <c r="AQ28" s="5">
        <v>6.8362836212163599E-3</v>
      </c>
      <c r="AR28" s="5">
        <v>0.18846283671587</v>
      </c>
      <c r="AS28" s="5">
        <v>0.16127066640941101</v>
      </c>
      <c r="AT28" s="5">
        <v>0.16439108308818801</v>
      </c>
      <c r="AU28" s="3">
        <f t="shared" si="3"/>
        <v>5.8424012810546481E-2</v>
      </c>
      <c r="AW28" s="5"/>
      <c r="AX28" s="5"/>
      <c r="AY28" s="5"/>
    </row>
    <row r="29" spans="1:51" ht="15.6" x14ac:dyDescent="0.3">
      <c r="A29" s="7">
        <v>33.5</v>
      </c>
      <c r="B29" s="2">
        <v>0.39408728494659301</v>
      </c>
      <c r="C29" s="2">
        <v>0.34393586134287402</v>
      </c>
      <c r="D29" s="2">
        <v>0.24108058126697901</v>
      </c>
      <c r="E29" s="2">
        <v>9.1636314673931699E-2</v>
      </c>
      <c r="F29" s="2">
        <v>0.12720460842925199</v>
      </c>
      <c r="G29" s="2">
        <v>0.147964231430851</v>
      </c>
      <c r="H29" s="2">
        <v>0.14773684182958</v>
      </c>
      <c r="I29" s="2">
        <v>0.11871416418453599</v>
      </c>
      <c r="J29" s="2">
        <v>7.8465588527732402E-2</v>
      </c>
      <c r="K29" s="2">
        <v>0.741379607836129</v>
      </c>
      <c r="L29" s="2">
        <v>0.73859177435063805</v>
      </c>
      <c r="M29" s="2">
        <v>0.84114017089961501</v>
      </c>
      <c r="N29" s="6">
        <f t="shared" si="0"/>
        <v>0.33432808580989254</v>
      </c>
      <c r="P29" s="5">
        <v>0.24698530107060901</v>
      </c>
      <c r="Q29" s="5">
        <v>0.200108327511619</v>
      </c>
      <c r="R29" s="5">
        <v>0.12887962751425</v>
      </c>
      <c r="S29" s="5">
        <v>-5.6626577171490999E-2</v>
      </c>
      <c r="T29" s="5">
        <v>6.9198280184279599E-3</v>
      </c>
      <c r="U29" s="5">
        <v>-5.4489112170483703E-2</v>
      </c>
      <c r="V29" s="5">
        <v>0.46821093197705899</v>
      </c>
      <c r="W29" s="5">
        <v>0.47473963462726398</v>
      </c>
      <c r="X29" s="5">
        <v>0.61402478098318802</v>
      </c>
      <c r="Y29" s="4">
        <f t="shared" si="1"/>
        <v>0.22541697137338249</v>
      </c>
      <c r="Z29" s="5"/>
      <c r="AA29" s="5">
        <v>0.102815795499514</v>
      </c>
      <c r="AB29" s="5">
        <v>-1.4991122621026999E-3</v>
      </c>
      <c r="AC29" s="5">
        <v>0.21969998055750101</v>
      </c>
      <c r="AD29" s="5">
        <v>-4.0106391520756499E-2</v>
      </c>
      <c r="AE29" s="5">
        <v>-4.7577301310771397E-2</v>
      </c>
      <c r="AF29" s="5">
        <v>-3.6245263840504603E-2</v>
      </c>
      <c r="AG29" s="5">
        <v>0.46818031148128902</v>
      </c>
      <c r="AH29" s="5">
        <v>0.47975170189045102</v>
      </c>
      <c r="AI29" s="5">
        <v>0.42899538713419599</v>
      </c>
      <c r="AJ29" s="3">
        <f t="shared" si="2"/>
        <v>0.17489056751431289</v>
      </c>
      <c r="AK29" s="5"/>
      <c r="AL29" s="5">
        <v>-3.2862557280613998E-2</v>
      </c>
      <c r="AM29" s="5">
        <v>-3.4672804422633298E-2</v>
      </c>
      <c r="AN29" s="5">
        <v>-2.3844153242124501E-2</v>
      </c>
      <c r="AO29" s="5">
        <v>3.1536400528122503E-2</v>
      </c>
      <c r="AP29" s="5">
        <v>5.0152127274255699E-2</v>
      </c>
      <c r="AQ29" s="5">
        <v>1.95619071140261E-3</v>
      </c>
      <c r="AR29" s="5">
        <v>0.181642521538706</v>
      </c>
      <c r="AS29" s="5">
        <v>0.154907066252367</v>
      </c>
      <c r="AT29" s="5">
        <v>0.15736437326876199</v>
      </c>
      <c r="AU29" s="3">
        <f t="shared" si="3"/>
        <v>5.4019907180915996E-2</v>
      </c>
      <c r="AW29" s="5"/>
      <c r="AX29" s="5"/>
      <c r="AY29" s="5"/>
    </row>
    <row r="30" spans="1:51" ht="15.6" x14ac:dyDescent="0.3">
      <c r="A30" s="7">
        <v>34</v>
      </c>
      <c r="B30" s="2">
        <v>0.42290352487774702</v>
      </c>
      <c r="C30" s="2">
        <v>0.36888093196459998</v>
      </c>
      <c r="D30" s="2">
        <v>0.25970003059591801</v>
      </c>
      <c r="E30" s="2">
        <v>0.105818893734184</v>
      </c>
      <c r="F30" s="2">
        <v>0.14197815396001501</v>
      </c>
      <c r="G30" s="2">
        <v>0.16429253025159801</v>
      </c>
      <c r="H30" s="2">
        <v>0.173824406545493</v>
      </c>
      <c r="I30" s="2">
        <v>0.14153939678899999</v>
      </c>
      <c r="J30" s="2">
        <v>9.5887082884125993E-2</v>
      </c>
      <c r="K30" s="2">
        <v>0.78451091670361495</v>
      </c>
      <c r="L30" s="2">
        <v>0.78273000627632305</v>
      </c>
      <c r="M30" s="2">
        <v>0.88688245467382698</v>
      </c>
      <c r="N30" s="6">
        <f t="shared" si="0"/>
        <v>0.36074569410470381</v>
      </c>
      <c r="P30" s="5">
        <v>0.29106889439941702</v>
      </c>
      <c r="Q30" s="5">
        <v>0.24005675968481199</v>
      </c>
      <c r="R30" s="5">
        <v>0.16524947804516801</v>
      </c>
      <c r="S30" s="5">
        <v>-4.26626710672924E-2</v>
      </c>
      <c r="T30" s="5">
        <v>2.62663322323561E-2</v>
      </c>
      <c r="U30" s="5">
        <v>-3.9595743237729401E-2</v>
      </c>
      <c r="V30" s="5">
        <v>0.502182748443326</v>
      </c>
      <c r="W30" s="5">
        <v>0.50799912915134504</v>
      </c>
      <c r="X30" s="5">
        <v>0.651688491692203</v>
      </c>
      <c r="Y30" s="4">
        <f t="shared" si="1"/>
        <v>0.25580593548262281</v>
      </c>
      <c r="Z30" s="5"/>
      <c r="AA30" s="5">
        <v>0.137994181508279</v>
      </c>
      <c r="AB30" s="5">
        <v>2.8452984836638801E-2</v>
      </c>
      <c r="AC30" s="5">
        <v>0.260131638897377</v>
      </c>
      <c r="AD30" s="5">
        <v>-2.61019959769829E-2</v>
      </c>
      <c r="AE30" s="5">
        <v>-3.5509216076429199E-2</v>
      </c>
      <c r="AF30" s="5">
        <v>-2.2952431104635601E-2</v>
      </c>
      <c r="AG30" s="5">
        <v>0.50375645310458494</v>
      </c>
      <c r="AH30" s="5">
        <v>0.51656108579598603</v>
      </c>
      <c r="AI30" s="5">
        <v>0.46488333717893399</v>
      </c>
      <c r="AJ30" s="3">
        <f t="shared" si="2"/>
        <v>0.20302400424041689</v>
      </c>
      <c r="AK30" s="5"/>
      <c r="AL30" s="5">
        <v>-3.4298872519599899E-2</v>
      </c>
      <c r="AM30" s="5">
        <v>-3.6158226381415103E-2</v>
      </c>
      <c r="AN30" s="5">
        <v>-2.52233087097882E-2</v>
      </c>
      <c r="AO30" s="5">
        <v>2.6515520004214799E-2</v>
      </c>
      <c r="AP30" s="5">
        <v>4.5384889715899601E-2</v>
      </c>
      <c r="AQ30" s="5">
        <v>-2.8123984080487999E-3</v>
      </c>
      <c r="AR30" s="5">
        <v>0.174832906220213</v>
      </c>
      <c r="AS30" s="5">
        <v>0.148585758694597</v>
      </c>
      <c r="AT30" s="5">
        <v>0.15041137984407499</v>
      </c>
      <c r="AU30" s="3">
        <f t="shared" si="3"/>
        <v>4.9693072051127489E-2</v>
      </c>
      <c r="AW30" s="5"/>
      <c r="AX30" s="5"/>
      <c r="AY30" s="5"/>
    </row>
    <row r="31" spans="1:51" ht="15.6" x14ac:dyDescent="0.3">
      <c r="A31" s="7">
        <v>34.5</v>
      </c>
      <c r="B31" s="2">
        <v>0.45434984290706198</v>
      </c>
      <c r="C31" s="2">
        <v>0.39653865577004199</v>
      </c>
      <c r="D31" s="2">
        <v>0.28054161245108999</v>
      </c>
      <c r="E31" s="2">
        <v>0.121603059715036</v>
      </c>
      <c r="F31" s="2">
        <v>0.158607790219844</v>
      </c>
      <c r="G31" s="2">
        <v>0.18272094766619101</v>
      </c>
      <c r="H31" s="2">
        <v>0.20234547135738301</v>
      </c>
      <c r="I31" s="2">
        <v>0.16646967784316299</v>
      </c>
      <c r="J31" s="2">
        <v>0.114920023872827</v>
      </c>
      <c r="K31" s="2">
        <v>0.83163725750886397</v>
      </c>
      <c r="L31" s="2">
        <v>0.83082629622086501</v>
      </c>
      <c r="M31" s="2">
        <v>0.93663579241732697</v>
      </c>
      <c r="N31" s="6">
        <f t="shared" si="0"/>
        <v>0.3897663689958078</v>
      </c>
      <c r="P31" s="5">
        <v>0.33902608147129398</v>
      </c>
      <c r="Q31" s="5">
        <v>0.28352337339165801</v>
      </c>
      <c r="R31" s="5">
        <v>0.20491987004891701</v>
      </c>
      <c r="S31" s="5">
        <v>-2.7356984037660001E-2</v>
      </c>
      <c r="T31" s="5">
        <v>4.7544641573303903E-2</v>
      </c>
      <c r="U31" s="5">
        <v>-2.3173402960256401E-2</v>
      </c>
      <c r="V31" s="5">
        <v>0.53935277561988004</v>
      </c>
      <c r="W31" s="5">
        <v>0.54415233797034401</v>
      </c>
      <c r="X31" s="5">
        <v>0.69254891558815201</v>
      </c>
      <c r="Y31" s="4">
        <f t="shared" si="1"/>
        <v>0.28894862318507031</v>
      </c>
      <c r="Z31" s="5"/>
      <c r="AA31" s="5">
        <v>0.176596963530085</v>
      </c>
      <c r="AB31" s="5">
        <v>6.1773512334316098E-2</v>
      </c>
      <c r="AC31" s="5">
        <v>0.30440543658414698</v>
      </c>
      <c r="AD31" s="5">
        <v>-1.04361212644716E-2</v>
      </c>
      <c r="AE31" s="5">
        <v>-2.2108949349198201E-2</v>
      </c>
      <c r="AF31" s="5">
        <v>-8.0106115246058006E-3</v>
      </c>
      <c r="AG31" s="5">
        <v>0.54289040876740402</v>
      </c>
      <c r="AH31" s="5">
        <v>0.55706769808332302</v>
      </c>
      <c r="AI31" s="5">
        <v>0.50448000854408404</v>
      </c>
      <c r="AJ31" s="3">
        <f t="shared" si="2"/>
        <v>0.23407314952278707</v>
      </c>
      <c r="AK31" s="5"/>
      <c r="AL31" s="5">
        <v>-3.5760754789305203E-2</v>
      </c>
      <c r="AM31" s="5">
        <v>-3.76117740243661E-2</v>
      </c>
      <c r="AN31" s="5">
        <v>-2.6566140973015798E-2</v>
      </c>
      <c r="AO31" s="5">
        <v>2.1554333428683001E-2</v>
      </c>
      <c r="AP31" s="5">
        <v>4.0641923942213297E-2</v>
      </c>
      <c r="AQ31" s="5">
        <v>-7.5309234519283603E-3</v>
      </c>
      <c r="AR31" s="5">
        <v>0.168067216637317</v>
      </c>
      <c r="AS31" s="5">
        <v>0.142298127534118</v>
      </c>
      <c r="AT31" s="5">
        <v>0.14354274635775399</v>
      </c>
      <c r="AU31" s="3">
        <f t="shared" si="3"/>
        <v>4.5403861629052203E-2</v>
      </c>
      <c r="AW31" s="5"/>
      <c r="AX31" s="5"/>
      <c r="AY31" s="5"/>
    </row>
    <row r="32" spans="1:51" ht="15.6" x14ac:dyDescent="0.3">
      <c r="A32" s="7">
        <v>35</v>
      </c>
      <c r="B32" s="2">
        <v>0.48839481120346701</v>
      </c>
      <c r="C32" s="2">
        <v>0.426966958565486</v>
      </c>
      <c r="D32" s="2">
        <v>0.30371871351714103</v>
      </c>
      <c r="E32" s="2">
        <v>0.13906769031015301</v>
      </c>
      <c r="F32" s="2">
        <v>0.17715575663889799</v>
      </c>
      <c r="G32" s="2">
        <v>0.20324393758679199</v>
      </c>
      <c r="H32" s="2">
        <v>0.233311128440924</v>
      </c>
      <c r="I32" s="2">
        <v>0.19356539808123899</v>
      </c>
      <c r="J32" s="2">
        <v>0.135582282221307</v>
      </c>
      <c r="K32" s="2">
        <v>0.88240861048623498</v>
      </c>
      <c r="L32" s="2">
        <v>0.88276602503565704</v>
      </c>
      <c r="M32" s="2">
        <v>0.99028802990943499</v>
      </c>
      <c r="N32" s="6">
        <f t="shared" si="0"/>
        <v>0.42137244516639455</v>
      </c>
      <c r="P32" s="5">
        <v>0.39100062452824902</v>
      </c>
      <c r="Q32" s="5">
        <v>0.33063396059391498</v>
      </c>
      <c r="R32" s="5">
        <v>0.24790677710794201</v>
      </c>
      <c r="S32" s="5">
        <v>-1.06071853200514E-2</v>
      </c>
      <c r="T32" s="5">
        <v>7.0882045526385107E-2</v>
      </c>
      <c r="U32" s="5">
        <v>-5.1372316813222104E-3</v>
      </c>
      <c r="V32" s="5">
        <v>0.57960220998728396</v>
      </c>
      <c r="W32" s="5">
        <v>0.58313486758002697</v>
      </c>
      <c r="X32" s="5">
        <v>0.73638092499344199</v>
      </c>
      <c r="Y32" s="4">
        <f t="shared" si="1"/>
        <v>0.32486633259065223</v>
      </c>
      <c r="Z32" s="5"/>
      <c r="AA32" s="5">
        <v>0.21876155713527901</v>
      </c>
      <c r="AB32" s="5">
        <v>9.8732304441792096E-2</v>
      </c>
      <c r="AC32" s="5">
        <v>0.35257184260910301</v>
      </c>
      <c r="AD32" s="5">
        <v>6.9656868712564199E-3</v>
      </c>
      <c r="AE32" s="5">
        <v>-7.3425220062291602E-3</v>
      </c>
      <c r="AF32" s="5">
        <v>8.6106761715526708E-3</v>
      </c>
      <c r="AG32" s="5">
        <v>0.58567911890846402</v>
      </c>
      <c r="AH32" s="5">
        <v>0.60128602984897195</v>
      </c>
      <c r="AI32" s="5">
        <v>0.54789983092277195</v>
      </c>
      <c r="AJ32" s="3">
        <f t="shared" si="2"/>
        <v>0.26812939165588467</v>
      </c>
      <c r="AK32" s="5"/>
      <c r="AL32" s="5">
        <v>-3.71779229127744E-2</v>
      </c>
      <c r="AM32" s="5">
        <v>-3.9041049882647297E-2</v>
      </c>
      <c r="AN32" s="5">
        <v>-2.7876085249590999E-2</v>
      </c>
      <c r="AO32" s="5">
        <v>1.66482792828304E-2</v>
      </c>
      <c r="AP32" s="5">
        <v>3.5964114676329699E-2</v>
      </c>
      <c r="AQ32" s="5">
        <v>-1.21988775848254E-2</v>
      </c>
      <c r="AR32" s="5">
        <v>0.16135181639017501</v>
      </c>
      <c r="AS32" s="5">
        <v>0.136060053613801</v>
      </c>
      <c r="AT32" s="5">
        <v>0.13675779702925001</v>
      </c>
      <c r="AU32" s="3">
        <f t="shared" si="3"/>
        <v>4.1165347262505342E-2</v>
      </c>
      <c r="AW32" s="5"/>
      <c r="AX32" s="5"/>
      <c r="AY32" s="5"/>
    </row>
    <row r="33" spans="1:51" ht="15.6" x14ac:dyDescent="0.3">
      <c r="A33" s="7">
        <v>35.5</v>
      </c>
      <c r="B33" s="2">
        <v>0.52496263323320602</v>
      </c>
      <c r="C33" s="2">
        <v>0.46013810991175202</v>
      </c>
      <c r="D33" s="2">
        <v>0.32931760627151602</v>
      </c>
      <c r="E33" s="2">
        <v>0.15819429856008199</v>
      </c>
      <c r="F33" s="2">
        <v>0.197674432935628</v>
      </c>
      <c r="G33" s="2">
        <v>0.22582822348638801</v>
      </c>
      <c r="H33" s="2">
        <v>0.26678977954609001</v>
      </c>
      <c r="I33" s="2">
        <v>0.22292761954823401</v>
      </c>
      <c r="J33" s="2">
        <v>0.157896658512891</v>
      </c>
      <c r="K33" s="2">
        <v>0.936627165169582</v>
      </c>
      <c r="L33" s="2">
        <v>0.93844381705181701</v>
      </c>
      <c r="M33" s="2">
        <v>1.0477313265533399</v>
      </c>
      <c r="N33" s="6">
        <f t="shared" si="0"/>
        <v>0.45554430589837708</v>
      </c>
      <c r="P33" s="5">
        <v>0.44694310529959103</v>
      </c>
      <c r="Q33" s="5">
        <v>0.38135357907998502</v>
      </c>
      <c r="R33" s="5">
        <v>0.294148800764717</v>
      </c>
      <c r="S33" s="5">
        <v>7.59271517895056E-3</v>
      </c>
      <c r="T33" s="5">
        <v>9.6250590322319696E-2</v>
      </c>
      <c r="U33" s="5">
        <v>1.44638515028332E-2</v>
      </c>
      <c r="V33" s="5">
        <v>0.62284968610995295</v>
      </c>
      <c r="W33" s="5">
        <v>0.624866850068167</v>
      </c>
      <c r="X33" s="5">
        <v>0.78311763053158101</v>
      </c>
      <c r="Y33" s="4">
        <f t="shared" si="1"/>
        <v>0.36350964542867747</v>
      </c>
      <c r="Z33" s="5"/>
      <c r="AA33" s="5">
        <v>0.264449985657146</v>
      </c>
      <c r="AB33" s="5">
        <v>0.139369336597713</v>
      </c>
      <c r="AC33" s="5">
        <v>0.40463835236699103</v>
      </c>
      <c r="AD33" s="5">
        <v>2.61354087811181E-2</v>
      </c>
      <c r="AE33" s="5">
        <v>8.8575245051937396E-3</v>
      </c>
      <c r="AF33" s="5">
        <v>2.69024375101444E-2</v>
      </c>
      <c r="AG33" s="5">
        <v>0.63210609365932102</v>
      </c>
      <c r="AH33" s="5">
        <v>0.64921258324205</v>
      </c>
      <c r="AI33" s="5">
        <v>0.59519177422734004</v>
      </c>
      <c r="AJ33" s="3">
        <f t="shared" si="2"/>
        <v>0.30520705517189078</v>
      </c>
      <c r="AK33" s="5"/>
      <c r="AL33" s="5">
        <v>-3.8587826395356198E-2</v>
      </c>
      <c r="AM33" s="5">
        <v>-4.0425780539829197E-2</v>
      </c>
      <c r="AN33" s="5">
        <v>-2.9119014621857502E-2</v>
      </c>
      <c r="AO33" s="5">
        <v>1.18454506156314E-2</v>
      </c>
      <c r="AP33" s="5">
        <v>3.1307479867605799E-2</v>
      </c>
      <c r="AQ33" s="5">
        <v>-1.68091651109896E-2</v>
      </c>
      <c r="AR33" s="5">
        <v>0.15466547470658201</v>
      </c>
      <c r="AS33" s="5">
        <v>0.129848391449887</v>
      </c>
      <c r="AT33" s="5">
        <v>0.13007539739885199</v>
      </c>
      <c r="AU33" s="3">
        <f t="shared" si="3"/>
        <v>3.6977823041169526E-2</v>
      </c>
      <c r="AW33" s="5"/>
      <c r="AX33" s="5"/>
      <c r="AY33" s="5"/>
    </row>
    <row r="34" spans="1:51" ht="15.6" x14ac:dyDescent="0.3">
      <c r="A34" s="7">
        <v>36</v>
      </c>
      <c r="B34" s="2">
        <v>0.56404961160438805</v>
      </c>
      <c r="C34" s="2">
        <v>0.49602376313768098</v>
      </c>
      <c r="D34" s="2">
        <v>0.35746338580651399</v>
      </c>
      <c r="E34" s="2">
        <v>0.17896501373735099</v>
      </c>
      <c r="F34" s="2">
        <v>0.22015704055823199</v>
      </c>
      <c r="G34" s="2">
        <v>0.25051509290775498</v>
      </c>
      <c r="H34" s="2">
        <v>0.30290528730121502</v>
      </c>
      <c r="I34" s="2">
        <v>0.25455572601216903</v>
      </c>
      <c r="J34" s="2">
        <v>0.18191368377008299</v>
      </c>
      <c r="K34" s="2">
        <v>0.99401746586305895</v>
      </c>
      <c r="L34" s="2">
        <v>0.99754662642261005</v>
      </c>
      <c r="M34" s="2">
        <v>1.10852754141002</v>
      </c>
      <c r="N34" s="6">
        <f t="shared" si="0"/>
        <v>0.49222001987758973</v>
      </c>
      <c r="P34" s="5">
        <v>0.50665784740036202</v>
      </c>
      <c r="Q34" s="5">
        <v>0.43550052934954703</v>
      </c>
      <c r="R34" s="5">
        <v>0.34349069776484997</v>
      </c>
      <c r="S34" s="5">
        <v>2.7255695995082901E-2</v>
      </c>
      <c r="T34" s="5">
        <v>0.123633304029759</v>
      </c>
      <c r="U34" s="5">
        <v>3.5593906031707402E-2</v>
      </c>
      <c r="V34" s="5">
        <v>0.66883862831985597</v>
      </c>
      <c r="W34" s="5">
        <v>0.66902581873914102</v>
      </c>
      <c r="X34" s="5">
        <v>0.83240961008657199</v>
      </c>
      <c r="Y34" s="4">
        <f t="shared" si="1"/>
        <v>0.40471178196854196</v>
      </c>
      <c r="Z34" s="5"/>
      <c r="AA34" s="5">
        <v>0.313689232516772</v>
      </c>
      <c r="AB34" s="5">
        <v>0.18374257318811599</v>
      </c>
      <c r="AC34" s="5">
        <v>0.46053500884018</v>
      </c>
      <c r="AD34" s="5">
        <v>4.7104025430064402E-2</v>
      </c>
      <c r="AE34" s="5">
        <v>2.65246696149367E-2</v>
      </c>
      <c r="AF34" s="5">
        <v>4.6859175868355703E-2</v>
      </c>
      <c r="AG34" s="5">
        <v>0.68192548407230302</v>
      </c>
      <c r="AH34" s="5">
        <v>0.70065997339390296</v>
      </c>
      <c r="AI34" s="5">
        <v>0.64608500486095799</v>
      </c>
      <c r="AJ34" s="3">
        <f t="shared" si="2"/>
        <v>0.34523612753173205</v>
      </c>
      <c r="AK34" s="5"/>
      <c r="AL34" s="5">
        <v>-3.9998518288576999E-2</v>
      </c>
      <c r="AM34" s="5">
        <v>-4.1771879075703698E-2</v>
      </c>
      <c r="AN34" s="5">
        <v>-3.0305347373258198E-2</v>
      </c>
      <c r="AO34" s="5">
        <v>7.1187035750886699E-3</v>
      </c>
      <c r="AP34" s="5">
        <v>2.6692968713018801E-2</v>
      </c>
      <c r="AQ34" s="5">
        <v>-2.13635317968357E-2</v>
      </c>
      <c r="AR34" s="5">
        <v>0.14801708936374899</v>
      </c>
      <c r="AS34" s="5">
        <v>0.12364337446135799</v>
      </c>
      <c r="AT34" s="5">
        <v>0.123513962486483</v>
      </c>
      <c r="AU34" s="3">
        <f t="shared" si="3"/>
        <v>3.2838535785035872E-2</v>
      </c>
      <c r="AW34" s="5"/>
      <c r="AX34" s="5"/>
      <c r="AY34" s="5"/>
    </row>
    <row r="35" spans="1:51" ht="15.6" x14ac:dyDescent="0.3">
      <c r="A35" s="7">
        <v>36.5</v>
      </c>
      <c r="B35" s="2">
        <v>0.60526813640048405</v>
      </c>
      <c r="C35" s="2">
        <v>0.53444089734468703</v>
      </c>
      <c r="D35" s="2">
        <v>0.388041432973526</v>
      </c>
      <c r="E35" s="2">
        <v>0.20143344802437599</v>
      </c>
      <c r="F35" s="2">
        <v>0.244583860083296</v>
      </c>
      <c r="G35" s="2">
        <v>0.277335973681965</v>
      </c>
      <c r="H35" s="2">
        <v>0.34156953053290801</v>
      </c>
      <c r="I35" s="2">
        <v>0.288311681509128</v>
      </c>
      <c r="J35" s="2">
        <v>0.20756064261903501</v>
      </c>
      <c r="K35" s="2">
        <v>1.05417033453077</v>
      </c>
      <c r="L35" s="2">
        <v>1.0597084113508699</v>
      </c>
      <c r="M35" s="2">
        <v>1.1721658181665799</v>
      </c>
      <c r="N35" s="6">
        <f t="shared" si="0"/>
        <v>0.53121584726813531</v>
      </c>
      <c r="P35" s="5">
        <v>0.57010641439780196</v>
      </c>
      <c r="Q35" s="5">
        <v>0.49303288074868201</v>
      </c>
      <c r="R35" s="5">
        <v>0.395888540756615</v>
      </c>
      <c r="S35" s="5">
        <v>4.8352305835711602E-2</v>
      </c>
      <c r="T35" s="5">
        <v>0.152917872397133</v>
      </c>
      <c r="U35" s="5">
        <v>5.8202016111254799E-2</v>
      </c>
      <c r="V35" s="5">
        <v>0.71722260954770201</v>
      </c>
      <c r="W35" s="5">
        <v>0.71530328378196795</v>
      </c>
      <c r="X35" s="5">
        <v>0.88383755711921497</v>
      </c>
      <c r="Y35" s="4">
        <f t="shared" si="1"/>
        <v>0.44831816452178708</v>
      </c>
      <c r="Z35" s="5"/>
      <c r="AA35" s="5">
        <v>0.366459309994836</v>
      </c>
      <c r="AB35" s="5">
        <v>0.231887492414799</v>
      </c>
      <c r="AC35" s="5">
        <v>0.520155377423274</v>
      </c>
      <c r="AD35" s="5">
        <v>6.9796083177650195E-2</v>
      </c>
      <c r="AE35" s="5">
        <v>4.5629431436998102E-2</v>
      </c>
      <c r="AF35" s="5">
        <v>6.84319213338445E-2</v>
      </c>
      <c r="AG35" s="5">
        <v>0.73485896115583305</v>
      </c>
      <c r="AH35" s="5">
        <v>0.75529190692691905</v>
      </c>
      <c r="AI35" s="5">
        <v>0.700354161288258</v>
      </c>
      <c r="AJ35" s="3">
        <f t="shared" si="2"/>
        <v>0.38809607168360127</v>
      </c>
      <c r="AK35" s="5"/>
      <c r="AL35" s="5">
        <v>-4.1330425432950901E-2</v>
      </c>
      <c r="AM35" s="5">
        <v>-4.3023086759678898E-2</v>
      </c>
      <c r="AN35" s="5">
        <v>-3.1353764577892601E-2</v>
      </c>
      <c r="AO35" s="5">
        <v>2.41634094930705E-3</v>
      </c>
      <c r="AP35" s="5">
        <v>2.2082681186854601E-2</v>
      </c>
      <c r="AQ35" s="5">
        <v>-2.5885348386303301E-2</v>
      </c>
      <c r="AR35" s="5">
        <v>0.14140069096683799</v>
      </c>
      <c r="AS35" s="5">
        <v>0.11746353029823001</v>
      </c>
      <c r="AT35" s="5">
        <v>0.117020894039518</v>
      </c>
      <c r="AU35" s="3">
        <f t="shared" si="3"/>
        <v>2.8754612475991329E-2</v>
      </c>
      <c r="AW35" s="5"/>
      <c r="AX35" s="5"/>
      <c r="AY35" s="5"/>
    </row>
    <row r="36" spans="1:51" ht="15.6" x14ac:dyDescent="0.3">
      <c r="A36" s="7">
        <v>37</v>
      </c>
      <c r="B36" s="2">
        <v>0.64852392412828597</v>
      </c>
      <c r="C36" s="2">
        <v>0.57525948758461998</v>
      </c>
      <c r="D36" s="2">
        <v>0.42114356633783501</v>
      </c>
      <c r="E36" s="2">
        <v>0.225554616486486</v>
      </c>
      <c r="F36" s="2">
        <v>0.271020212100886</v>
      </c>
      <c r="G36" s="2">
        <v>0.30621198811535</v>
      </c>
      <c r="H36" s="2">
        <v>0.38281763446412898</v>
      </c>
      <c r="I36" s="2">
        <v>0.32430147793997299</v>
      </c>
      <c r="J36" s="2">
        <v>0.23487882260252599</v>
      </c>
      <c r="K36" s="2">
        <v>1.1168417433079501</v>
      </c>
      <c r="L36" s="2">
        <v>1.12457915207096</v>
      </c>
      <c r="M36" s="2">
        <v>1.2383349596722399</v>
      </c>
      <c r="N36" s="6">
        <f t="shared" si="0"/>
        <v>0.57245563206760341</v>
      </c>
      <c r="P36" s="5">
        <v>0.63715552671337905</v>
      </c>
      <c r="Q36" s="5">
        <v>0.55375246102017395</v>
      </c>
      <c r="R36" s="5">
        <v>0.451097734258812</v>
      </c>
      <c r="S36" s="5">
        <v>7.0951430775133301E-2</v>
      </c>
      <c r="T36" s="5">
        <v>0.184251551887612</v>
      </c>
      <c r="U36" s="5">
        <v>8.2311143766241004E-2</v>
      </c>
      <c r="V36" s="5">
        <v>0.76777750046480098</v>
      </c>
      <c r="W36" s="5">
        <v>0.76352453413864896</v>
      </c>
      <c r="X36" s="5">
        <v>0.93723824158389502</v>
      </c>
      <c r="Y36" s="4">
        <f t="shared" si="1"/>
        <v>0.49422890273429954</v>
      </c>
      <c r="Z36" s="5"/>
      <c r="AA36" s="5">
        <v>0.42284666497740803</v>
      </c>
      <c r="AB36" s="5">
        <v>0.283861059277835</v>
      </c>
      <c r="AC36" s="5">
        <v>0.58322262820364701</v>
      </c>
      <c r="AD36" s="5">
        <v>9.4317516936288606E-2</v>
      </c>
      <c r="AE36" s="5">
        <v>6.6251261155687496E-2</v>
      </c>
      <c r="AF36" s="5">
        <v>9.1656651801392694E-2</v>
      </c>
      <c r="AG36" s="5">
        <v>0.790776105041328</v>
      </c>
      <c r="AH36" s="5">
        <v>0.812970468577768</v>
      </c>
      <c r="AI36" s="5">
        <v>0.75789830552665904</v>
      </c>
      <c r="AJ36" s="3">
        <f t="shared" si="2"/>
        <v>0.43375562905533488</v>
      </c>
      <c r="AK36" s="5"/>
      <c r="AL36" s="5">
        <v>-4.2535342149412E-2</v>
      </c>
      <c r="AM36" s="5">
        <v>-4.4135477856157602E-2</v>
      </c>
      <c r="AN36" s="5">
        <v>-3.2273501903245197E-2</v>
      </c>
      <c r="AO36" s="5">
        <v>-2.1697311072329901E-3</v>
      </c>
      <c r="AP36" s="5">
        <v>1.7616954382841998E-2</v>
      </c>
      <c r="AQ36" s="5">
        <v>-3.0326578145463599E-2</v>
      </c>
      <c r="AR36" s="5">
        <v>0.13486944091893099</v>
      </c>
      <c r="AS36" s="5">
        <v>0.11135368573682899</v>
      </c>
      <c r="AT36" s="5">
        <v>0.110660954360441</v>
      </c>
      <c r="AU36" s="3">
        <f t="shared" si="3"/>
        <v>2.4784489359725732E-2</v>
      </c>
      <c r="AW36" s="5"/>
      <c r="AX36" s="5"/>
      <c r="AY36" s="5"/>
    </row>
    <row r="37" spans="1:51" ht="15.6" x14ac:dyDescent="0.3">
      <c r="A37" s="7">
        <v>37.5</v>
      </c>
      <c r="B37" s="2">
        <v>0.69350762633294805</v>
      </c>
      <c r="C37" s="2">
        <v>0.61819360221794195</v>
      </c>
      <c r="D37" s="2">
        <v>0.45662435515174599</v>
      </c>
      <c r="E37" s="2">
        <v>0.25136549304258698</v>
      </c>
      <c r="F37" s="2">
        <v>0.29950060560198</v>
      </c>
      <c r="G37" s="2">
        <v>0.337134508960167</v>
      </c>
      <c r="H37" s="2">
        <v>0.42631991498463601</v>
      </c>
      <c r="I37" s="2">
        <v>0.362217615545808</v>
      </c>
      <c r="J37" s="2">
        <v>0.26370553847737099</v>
      </c>
      <c r="K37" s="2">
        <v>1.1814450393479501</v>
      </c>
      <c r="L37" s="2">
        <v>1.1914890044186901</v>
      </c>
      <c r="M37" s="2">
        <v>1.3062887089970801</v>
      </c>
      <c r="N37" s="6">
        <f t="shared" si="0"/>
        <v>0.6156493344232421</v>
      </c>
      <c r="P37" s="5">
        <v>0.70724610896149598</v>
      </c>
      <c r="Q37" s="5">
        <v>0.61707573523030601</v>
      </c>
      <c r="R37" s="5">
        <v>0.50860812198208505</v>
      </c>
      <c r="S37" s="5">
        <v>9.4869873789674597E-2</v>
      </c>
      <c r="T37" s="5">
        <v>0.217254969918111</v>
      </c>
      <c r="U37" s="5">
        <v>0.10778601272032901</v>
      </c>
      <c r="V37" s="5">
        <v>0.82009048379982297</v>
      </c>
      <c r="W37" s="5">
        <v>0.81321585325477996</v>
      </c>
      <c r="X37" s="5">
        <v>0.99219335529031605</v>
      </c>
      <c r="Y37" s="4">
        <f t="shared" si="1"/>
        <v>0.5420378349941023</v>
      </c>
      <c r="Z37" s="5"/>
      <c r="AA37" s="5">
        <v>0.48249801452545299</v>
      </c>
      <c r="AB37" s="5">
        <v>0.33934646842594901</v>
      </c>
      <c r="AC37" s="5">
        <v>0.64931252183866595</v>
      </c>
      <c r="AD37" s="5">
        <v>0.12057538381112699</v>
      </c>
      <c r="AE37" s="5">
        <v>8.8290719867372094E-2</v>
      </c>
      <c r="AF37" s="5">
        <v>0.116448419463877</v>
      </c>
      <c r="AG37" s="5">
        <v>0.84912775314038402</v>
      </c>
      <c r="AH37" s="5">
        <v>0.87323843926693201</v>
      </c>
      <c r="AI37" s="5">
        <v>0.81827420990016897</v>
      </c>
      <c r="AJ37" s="3">
        <f t="shared" si="2"/>
        <v>0.48190132558221432</v>
      </c>
      <c r="AK37" s="5"/>
      <c r="AL37" s="5">
        <v>-4.36042017156128E-2</v>
      </c>
      <c r="AM37" s="5">
        <v>-4.5081964828187999E-2</v>
      </c>
      <c r="AN37" s="5">
        <v>-3.3058308379250202E-2</v>
      </c>
      <c r="AO37" s="5">
        <v>-6.6647980500227303E-3</v>
      </c>
      <c r="AP37" s="5">
        <v>1.32266334249381E-2</v>
      </c>
      <c r="AQ37" s="5">
        <v>-3.4686883184042699E-2</v>
      </c>
      <c r="AR37" s="5">
        <v>0.128436685885845</v>
      </c>
      <c r="AS37" s="5">
        <v>0.105374435766261</v>
      </c>
      <c r="AT37" s="5">
        <v>0.104485221195644</v>
      </c>
      <c r="AU37" s="3">
        <f t="shared" si="3"/>
        <v>2.0936313346174632E-2</v>
      </c>
      <c r="AW37" s="5"/>
      <c r="AX37" s="5"/>
      <c r="AY37" s="5"/>
    </row>
    <row r="38" spans="1:51" ht="15.6" x14ac:dyDescent="0.3">
      <c r="A38" s="7">
        <v>38</v>
      </c>
      <c r="B38" s="2">
        <v>0.73965415828719505</v>
      </c>
      <c r="C38" s="2">
        <v>0.66278969450607605</v>
      </c>
      <c r="D38" s="2">
        <v>0.49411775761809101</v>
      </c>
      <c r="E38" s="2">
        <v>0.27878411883910498</v>
      </c>
      <c r="F38" s="2">
        <v>0.32995663883660298</v>
      </c>
      <c r="G38" s="2">
        <v>0.36998152228402698</v>
      </c>
      <c r="H38" s="2">
        <v>0.47174052566436803</v>
      </c>
      <c r="I38" s="2">
        <v>0.40165461368263</v>
      </c>
      <c r="J38" s="2">
        <v>0.29374931251619502</v>
      </c>
      <c r="K38" s="2">
        <v>1.2471846671623199</v>
      </c>
      <c r="L38" s="2">
        <v>1.25956784883583</v>
      </c>
      <c r="M38" s="2">
        <v>1.37497330945229</v>
      </c>
      <c r="N38" s="6">
        <f t="shared" si="0"/>
        <v>0.66034618064039419</v>
      </c>
      <c r="P38" s="5">
        <v>0.77977715510263701</v>
      </c>
      <c r="Q38" s="5">
        <v>0.68253897031370103</v>
      </c>
      <c r="R38" s="5">
        <v>0.56790755093926903</v>
      </c>
      <c r="S38" s="5">
        <v>0.11996986273074201</v>
      </c>
      <c r="T38" s="5">
        <v>0.25171547817232398</v>
      </c>
      <c r="U38" s="5">
        <v>0.13448785247602399</v>
      </c>
      <c r="V38" s="5">
        <v>0.87350314845133703</v>
      </c>
      <c r="W38" s="5">
        <v>0.86370884653990199</v>
      </c>
      <c r="X38" s="5">
        <v>1.04801553501887</v>
      </c>
      <c r="Y38" s="4">
        <f t="shared" si="1"/>
        <v>0.59129159997164515</v>
      </c>
      <c r="Z38" s="5"/>
      <c r="AA38" s="5">
        <v>0.54498861960335299</v>
      </c>
      <c r="AB38" s="5">
        <v>0.39802091819207502</v>
      </c>
      <c r="AC38" s="5">
        <v>0.71770550043269499</v>
      </c>
      <c r="AD38" s="5">
        <v>0.148412280512494</v>
      </c>
      <c r="AE38" s="5">
        <v>0.111589404896416</v>
      </c>
      <c r="AF38" s="5">
        <v>0.14266581120708499</v>
      </c>
      <c r="AG38" s="5">
        <v>0.90926080672411802</v>
      </c>
      <c r="AH38" s="5">
        <v>0.93547520030942799</v>
      </c>
      <c r="AI38" s="5">
        <v>0.88079279778512098</v>
      </c>
      <c r="AJ38" s="3">
        <f t="shared" si="2"/>
        <v>0.53210125996253166</v>
      </c>
      <c r="AK38" s="5"/>
      <c r="AL38" s="5">
        <v>-4.4526923738384197E-2</v>
      </c>
      <c r="AM38" s="5">
        <v>-4.5794913305959403E-2</v>
      </c>
      <c r="AN38" s="5">
        <v>-3.3704410897849903E-2</v>
      </c>
      <c r="AO38" s="5">
        <v>-1.10875001591682E-2</v>
      </c>
      <c r="AP38" s="5">
        <v>8.9722569872031904E-3</v>
      </c>
      <c r="AQ38" s="5">
        <v>-3.8958886231062098E-2</v>
      </c>
      <c r="AR38" s="5">
        <v>0.122155080435249</v>
      </c>
      <c r="AS38" s="5">
        <v>9.95645251379257E-2</v>
      </c>
      <c r="AT38" s="5">
        <v>9.8491948778712798E-2</v>
      </c>
      <c r="AU38" s="3">
        <f t="shared" si="3"/>
        <v>1.723457522296299E-2</v>
      </c>
      <c r="AW38" s="5"/>
      <c r="AX38" s="5"/>
      <c r="AY38" s="5"/>
    </row>
    <row r="39" spans="1:51" ht="15.6" x14ac:dyDescent="0.3">
      <c r="A39" s="7">
        <v>38.5</v>
      </c>
      <c r="B39" s="2">
        <v>0.78625423698001995</v>
      </c>
      <c r="C39" s="2">
        <v>0.70840380202808095</v>
      </c>
      <c r="D39" s="2">
        <v>0.53307840843301102</v>
      </c>
      <c r="E39" s="2">
        <v>0.30758495297071597</v>
      </c>
      <c r="F39" s="2">
        <v>0.36211593726881702</v>
      </c>
      <c r="G39" s="2">
        <v>0.404329060483477</v>
      </c>
      <c r="H39" s="2">
        <v>0.51829315449459601</v>
      </c>
      <c r="I39" s="2">
        <v>0.442134276332594</v>
      </c>
      <c r="J39" s="2">
        <v>0.32459788552320101</v>
      </c>
      <c r="K39" s="2">
        <v>1.3131923558887599</v>
      </c>
      <c r="L39" s="2">
        <v>1.3280071889623</v>
      </c>
      <c r="M39" s="2">
        <v>1.4435845783016701</v>
      </c>
      <c r="N39" s="6">
        <f t="shared" si="0"/>
        <v>0.70596465313893708</v>
      </c>
      <c r="P39" s="5">
        <v>0.85407477962737499</v>
      </c>
      <c r="Q39" s="5">
        <v>0.74944332203836495</v>
      </c>
      <c r="R39" s="5">
        <v>0.62836506462376196</v>
      </c>
      <c r="S39" s="5">
        <v>0.146015787257262</v>
      </c>
      <c r="T39" s="5">
        <v>0.28736002822531997</v>
      </c>
      <c r="U39" s="5">
        <v>0.162232467660747</v>
      </c>
      <c r="V39" s="5">
        <v>0.92747838270960803</v>
      </c>
      <c r="W39" s="5">
        <v>0.914465903109828</v>
      </c>
      <c r="X39" s="5">
        <v>1.1042804824858301</v>
      </c>
      <c r="Y39" s="4">
        <f t="shared" si="1"/>
        <v>0.64152402419312182</v>
      </c>
      <c r="Z39" s="5"/>
      <c r="AA39" s="5">
        <v>0.60974283389460104</v>
      </c>
      <c r="AB39" s="5">
        <v>0.45933924353167199</v>
      </c>
      <c r="AC39" s="5">
        <v>0.78765352359006702</v>
      </c>
      <c r="AD39" s="5">
        <v>0.17766480743492499</v>
      </c>
      <c r="AE39" s="5">
        <v>0.135986415102268</v>
      </c>
      <c r="AF39" s="5">
        <v>0.17009245996934499</v>
      </c>
      <c r="AG39" s="5">
        <v>0.97063010074798795</v>
      </c>
      <c r="AH39" s="5">
        <v>0.99908112012556005</v>
      </c>
      <c r="AI39" s="5">
        <v>0.94499784948796495</v>
      </c>
      <c r="AJ39" s="3">
        <f t="shared" si="2"/>
        <v>0.58390981709826573</v>
      </c>
      <c r="AK39" s="5"/>
      <c r="AL39" s="5">
        <v>-4.5226976070704701E-2</v>
      </c>
      <c r="AM39" s="5">
        <v>-4.6203141071786101E-2</v>
      </c>
      <c r="AN39" s="5">
        <v>-3.41569586045933E-2</v>
      </c>
      <c r="AO39" s="5">
        <v>-1.53932359185246E-2</v>
      </c>
      <c r="AP39" s="5">
        <v>4.8773084436683099E-3</v>
      </c>
      <c r="AQ39" s="5">
        <v>-4.3111726641512402E-2</v>
      </c>
      <c r="AR39" s="5">
        <v>0.11611439074989099</v>
      </c>
      <c r="AS39" s="5">
        <v>9.4002231765258501E-2</v>
      </c>
      <c r="AT39" s="5">
        <v>9.2781828411247005E-2</v>
      </c>
      <c r="AU39" s="3">
        <f t="shared" si="3"/>
        <v>1.3742635673660415E-2</v>
      </c>
      <c r="AW39" s="5"/>
      <c r="AX39" s="5"/>
      <c r="AY39" s="5"/>
    </row>
    <row r="40" spans="1:51" ht="15.6" x14ac:dyDescent="0.3">
      <c r="A40" s="7">
        <v>39</v>
      </c>
      <c r="B40" s="2">
        <v>0.83235578399959798</v>
      </c>
      <c r="C40" s="2">
        <v>0.75411712289915001</v>
      </c>
      <c r="D40" s="2">
        <v>0.57277114284226505</v>
      </c>
      <c r="E40" s="2">
        <v>0.33720352694212402</v>
      </c>
      <c r="F40" s="2">
        <v>0.39541156747539902</v>
      </c>
      <c r="G40" s="2">
        <v>0.43954055592135799</v>
      </c>
      <c r="H40" s="2">
        <v>0.56528885411971097</v>
      </c>
      <c r="I40" s="2">
        <v>0.48302558194637502</v>
      </c>
      <c r="J40" s="2">
        <v>0.35572314669001798</v>
      </c>
      <c r="K40" s="2">
        <v>1.3784106514465599</v>
      </c>
      <c r="L40" s="2">
        <v>1.3955098564764901</v>
      </c>
      <c r="M40" s="2">
        <v>1.5110693750883899</v>
      </c>
      <c r="N40" s="6">
        <f t="shared" si="0"/>
        <v>0.75170226382061978</v>
      </c>
      <c r="P40" s="5">
        <v>0.92887058025463598</v>
      </c>
      <c r="Q40" s="5">
        <v>0.81668711238999803</v>
      </c>
      <c r="R40" s="5">
        <v>0.68903322992675697</v>
      </c>
      <c r="S40" s="5">
        <v>0.17261729294822001</v>
      </c>
      <c r="T40" s="5">
        <v>0.32359759752661099</v>
      </c>
      <c r="U40" s="5">
        <v>0.19055762273248</v>
      </c>
      <c r="V40" s="5">
        <v>0.98123797360486398</v>
      </c>
      <c r="W40" s="5">
        <v>0.96473426789180805</v>
      </c>
      <c r="X40" s="5">
        <v>1.16029234850592</v>
      </c>
      <c r="Y40" s="4">
        <f t="shared" si="1"/>
        <v>0.69195866953125484</v>
      </c>
      <c r="Z40" s="5"/>
      <c r="AA40" s="5">
        <v>0.675960648933288</v>
      </c>
      <c r="AB40" s="5">
        <v>0.52238001058394201</v>
      </c>
      <c r="AC40" s="5">
        <v>0.85816120288848796</v>
      </c>
      <c r="AD40" s="5">
        <v>0.20794170497266801</v>
      </c>
      <c r="AE40" s="5">
        <v>0.161152452809078</v>
      </c>
      <c r="AF40" s="5">
        <v>0.198370585574772</v>
      </c>
      <c r="AG40" s="5">
        <v>1.03242413380748</v>
      </c>
      <c r="AH40" s="5">
        <v>1.06325219270556</v>
      </c>
      <c r="AI40" s="5">
        <v>1.0101293319814399</v>
      </c>
      <c r="AJ40" s="3">
        <f t="shared" si="2"/>
        <v>0.63664136269519078</v>
      </c>
      <c r="AK40" s="5"/>
      <c r="AL40" s="5">
        <v>-4.5698501947827999E-2</v>
      </c>
      <c r="AM40" s="5">
        <v>-4.6277758507255899E-2</v>
      </c>
      <c r="AN40" s="5">
        <v>-3.4417922526077699E-2</v>
      </c>
      <c r="AO40" s="5">
        <v>-1.9570066538416499E-2</v>
      </c>
      <c r="AP40" s="5">
        <v>9.7349316502725995E-4</v>
      </c>
      <c r="AQ40" s="5">
        <v>-4.7146418086215197E-2</v>
      </c>
      <c r="AR40" s="5">
        <v>0.110406579299296</v>
      </c>
      <c r="AS40" s="5">
        <v>8.8767579328110802E-2</v>
      </c>
      <c r="AT40" s="5">
        <v>8.7452172492108696E-2</v>
      </c>
      <c r="AU40" s="3">
        <f t="shared" si="3"/>
        <v>1.0498795186527719E-2</v>
      </c>
      <c r="AW40" s="5"/>
      <c r="AX40" s="5"/>
      <c r="AY40" s="5"/>
    </row>
    <row r="41" spans="1:51" ht="15.6" x14ac:dyDescent="0.3">
      <c r="A41" s="7">
        <v>39.5</v>
      </c>
      <c r="B41" s="2">
        <v>0.87684526815488695</v>
      </c>
      <c r="C41" s="2">
        <v>0.79889623608586702</v>
      </c>
      <c r="D41" s="2">
        <v>0.61206640762328302</v>
      </c>
      <c r="E41" s="2">
        <v>0.36699834326031699</v>
      </c>
      <c r="F41" s="2">
        <v>0.42903071947240701</v>
      </c>
      <c r="G41" s="2">
        <v>0.474689195697099</v>
      </c>
      <c r="H41" s="2">
        <v>0.61166585683513697</v>
      </c>
      <c r="I41" s="2">
        <v>0.52335180283287996</v>
      </c>
      <c r="J41" s="2">
        <v>0.38638685010249502</v>
      </c>
      <c r="K41" s="2">
        <v>1.4410204370255599</v>
      </c>
      <c r="L41" s="2">
        <v>1.46024440992861</v>
      </c>
      <c r="M41" s="2">
        <v>1.57549889370953</v>
      </c>
      <c r="N41" s="6">
        <f t="shared" si="0"/>
        <v>0.79639120172733924</v>
      </c>
      <c r="P41" s="5">
        <v>1.00275388998469</v>
      </c>
      <c r="Q41" s="5">
        <v>0.88304686478815597</v>
      </c>
      <c r="R41" s="5">
        <v>0.74896710961170399</v>
      </c>
      <c r="S41" s="5">
        <v>0.199276702875543</v>
      </c>
      <c r="T41" s="5">
        <v>0.35961802594152997</v>
      </c>
      <c r="U41" s="5">
        <v>0.21892970020264699</v>
      </c>
      <c r="V41" s="5">
        <v>1.03335627890383</v>
      </c>
      <c r="W41" s="5">
        <v>1.0130793135124401</v>
      </c>
      <c r="X41" s="5">
        <v>1.2145271534789299</v>
      </c>
      <c r="Y41" s="4">
        <f t="shared" si="1"/>
        <v>0.74150611547771894</v>
      </c>
      <c r="Z41" s="5"/>
      <c r="AA41" s="5">
        <v>0.74251625642853702</v>
      </c>
      <c r="AB41" s="5">
        <v>0.58588749088240799</v>
      </c>
      <c r="AC41" s="5">
        <v>0.92822815297583205</v>
      </c>
      <c r="AD41" s="5">
        <v>0.23875477308125501</v>
      </c>
      <c r="AE41" s="5">
        <v>0.18665678266543301</v>
      </c>
      <c r="AF41" s="5">
        <v>0.22695252451391101</v>
      </c>
      <c r="AG41" s="5">
        <v>1.0931563192779199</v>
      </c>
      <c r="AH41" s="5">
        <v>1.1263814054158301</v>
      </c>
      <c r="AI41" s="5">
        <v>1.0746596838162701</v>
      </c>
      <c r="AJ41" s="3">
        <f t="shared" si="2"/>
        <v>0.68924370989526629</v>
      </c>
      <c r="AK41" s="5"/>
      <c r="AL41" s="5">
        <v>-4.5816876173758098E-2</v>
      </c>
      <c r="AM41" s="5">
        <v>-4.5948033915047898E-2</v>
      </c>
      <c r="AN41" s="5">
        <v>-3.4364535862813302E-2</v>
      </c>
      <c r="AO41" s="5">
        <v>-2.36114594735501E-2</v>
      </c>
      <c r="AP41" s="5">
        <v>-2.7648121944850502E-3</v>
      </c>
      <c r="AQ41" s="5">
        <v>-5.1039364561048198E-2</v>
      </c>
      <c r="AR41" s="5">
        <v>0.10497645733874</v>
      </c>
      <c r="AS41" s="5">
        <v>8.3823287266270197E-2</v>
      </c>
      <c r="AT41" s="5">
        <v>8.2482257084503102E-2</v>
      </c>
      <c r="AU41" s="3">
        <f t="shared" si="3"/>
        <v>7.526324389867855E-3</v>
      </c>
      <c r="AW41" s="5"/>
      <c r="AX41" s="5"/>
      <c r="AY41" s="5"/>
    </row>
    <row r="42" spans="1:51" ht="15.6" x14ac:dyDescent="0.3">
      <c r="A42" s="7">
        <v>40</v>
      </c>
      <c r="B42" s="2">
        <v>0.91860854202286202</v>
      </c>
      <c r="C42" s="2">
        <v>0.84143472978689804</v>
      </c>
      <c r="D42" s="2">
        <v>0.64968367271796201</v>
      </c>
      <c r="E42" s="2">
        <v>0.39613933744586</v>
      </c>
      <c r="F42" s="2">
        <v>0.46190731193139101</v>
      </c>
      <c r="G42" s="2">
        <v>0.508703352394416</v>
      </c>
      <c r="H42" s="2">
        <v>0.65658670337766001</v>
      </c>
      <c r="I42" s="2">
        <v>0.56225391160953297</v>
      </c>
      <c r="J42" s="2">
        <v>0.41587478289377</v>
      </c>
      <c r="K42" s="2">
        <v>1.49958650834024</v>
      </c>
      <c r="L42" s="2">
        <v>1.5207509957538501</v>
      </c>
      <c r="M42" s="2">
        <v>1.63540896697644</v>
      </c>
      <c r="N42" s="6">
        <f t="shared" si="0"/>
        <v>0.83891156793757349</v>
      </c>
      <c r="P42" s="5">
        <v>1.0743409972381801</v>
      </c>
      <c r="Q42" s="5">
        <v>0.947359003586563</v>
      </c>
      <c r="R42" s="5">
        <v>0.80734506253155602</v>
      </c>
      <c r="S42" s="5">
        <v>0.225418968071188</v>
      </c>
      <c r="T42" s="5">
        <v>0.39478636356786601</v>
      </c>
      <c r="U42" s="5">
        <v>0.24668629557420399</v>
      </c>
      <c r="V42" s="5">
        <v>1.0827426024301401</v>
      </c>
      <c r="W42" s="5">
        <v>1.0583724065370601</v>
      </c>
      <c r="X42" s="5">
        <v>1.2658757317738001</v>
      </c>
      <c r="Y42" s="4">
        <f t="shared" si="1"/>
        <v>0.78921415903450642</v>
      </c>
      <c r="Z42" s="5"/>
      <c r="AA42" s="5">
        <v>0.80844125137913903</v>
      </c>
      <c r="AB42" s="5">
        <v>0.64856398175001295</v>
      </c>
      <c r="AC42" s="5">
        <v>0.99669808428925599</v>
      </c>
      <c r="AD42" s="5">
        <v>0.26947339921603902</v>
      </c>
      <c r="AE42" s="5">
        <v>0.21202869388127199</v>
      </c>
      <c r="AF42" s="5">
        <v>0.255246140601813</v>
      </c>
      <c r="AG42" s="5">
        <v>1.15160690658763</v>
      </c>
      <c r="AH42" s="5">
        <v>1.18719903838638</v>
      </c>
      <c r="AI42" s="5">
        <v>1.1372742127539699</v>
      </c>
      <c r="AJ42" s="3">
        <f t="shared" si="2"/>
        <v>0.74072574542727909</v>
      </c>
      <c r="AK42" s="5"/>
      <c r="AL42" s="5">
        <v>-4.5498470905723398E-2</v>
      </c>
      <c r="AM42" s="5">
        <v>-4.5100717738385303E-2</v>
      </c>
      <c r="AN42" s="5">
        <v>-3.3855109959976003E-2</v>
      </c>
      <c r="AO42" s="5">
        <v>-2.7471912167050201E-2</v>
      </c>
      <c r="AP42" s="5">
        <v>-6.2496435335826998E-3</v>
      </c>
      <c r="AQ42" s="5">
        <v>-5.47538486562558E-2</v>
      </c>
      <c r="AR42" s="5">
        <v>9.9896446016913401E-2</v>
      </c>
      <c r="AS42" s="5">
        <v>7.9192726323676396E-2</v>
      </c>
      <c r="AT42" s="5">
        <v>7.7915726348799202E-2</v>
      </c>
      <c r="AU42" s="3">
        <f t="shared" si="3"/>
        <v>4.8972439698239546E-3</v>
      </c>
      <c r="AW42" s="5"/>
      <c r="AX42" s="5"/>
      <c r="AY42" s="5"/>
    </row>
    <row r="43" spans="1:51" ht="15.6" x14ac:dyDescent="0.3">
      <c r="A43" s="7">
        <v>40.5</v>
      </c>
      <c r="B43" s="2">
        <v>0.95646798628637297</v>
      </c>
      <c r="C43" s="2">
        <v>0.88056053077293095</v>
      </c>
      <c r="D43" s="2">
        <v>0.68443422663348497</v>
      </c>
      <c r="E43" s="2">
        <v>0.42370894007790999</v>
      </c>
      <c r="F43" s="2">
        <v>0.49278361537757598</v>
      </c>
      <c r="G43" s="2">
        <v>0.54035857306554802</v>
      </c>
      <c r="H43" s="2">
        <v>0.69885035761482495</v>
      </c>
      <c r="I43" s="2">
        <v>0.59869910347490096</v>
      </c>
      <c r="J43" s="2">
        <v>0.44335133449657399</v>
      </c>
      <c r="K43" s="2">
        <v>1.5526625689294</v>
      </c>
      <c r="L43" s="2">
        <v>1.5755297053086199</v>
      </c>
      <c r="M43" s="2">
        <v>1.6894247813377801</v>
      </c>
      <c r="N43" s="6">
        <f t="shared" si="0"/>
        <v>0.87806931028132718</v>
      </c>
      <c r="P43" s="5">
        <v>1.1421488547199301</v>
      </c>
      <c r="Q43" s="5">
        <v>1.00812600543094</v>
      </c>
      <c r="R43" s="5">
        <v>0.86309985370916198</v>
      </c>
      <c r="S43" s="5">
        <v>0.25031529383607398</v>
      </c>
      <c r="T43" s="5">
        <v>0.42830243375998001</v>
      </c>
      <c r="U43" s="5">
        <v>0.27308563561233401</v>
      </c>
      <c r="V43" s="5">
        <v>1.1281989255003699</v>
      </c>
      <c r="W43" s="5">
        <v>1.09958624594462</v>
      </c>
      <c r="X43" s="5">
        <v>1.31309763487873</v>
      </c>
      <c r="Y43" s="4">
        <f t="shared" si="1"/>
        <v>0.83399565371023776</v>
      </c>
      <c r="Z43" s="5"/>
      <c r="AA43" s="5">
        <v>0.87272225641541101</v>
      </c>
      <c r="AB43" s="5">
        <v>0.70880346993914201</v>
      </c>
      <c r="AC43" s="5">
        <v>1.0626010927486</v>
      </c>
      <c r="AD43" s="5">
        <v>0.29940201074457601</v>
      </c>
      <c r="AE43" s="5">
        <v>0.23669703737693501</v>
      </c>
      <c r="AF43" s="5">
        <v>0.28257285076745697</v>
      </c>
      <c r="AG43" s="5">
        <v>1.2065281623578501</v>
      </c>
      <c r="AH43" s="5">
        <v>1.2441275608696301</v>
      </c>
      <c r="AI43" s="5">
        <v>1.19668920752102</v>
      </c>
      <c r="AJ43" s="3">
        <f t="shared" si="2"/>
        <v>0.7900159609711801</v>
      </c>
      <c r="AK43" s="5"/>
      <c r="AL43" s="5">
        <v>-4.4468187145784301E-2</v>
      </c>
      <c r="AM43" s="5">
        <v>-4.3586575106328303E-2</v>
      </c>
      <c r="AN43" s="5">
        <v>-3.2739114700576499E-2</v>
      </c>
      <c r="AO43" s="5">
        <v>-3.10808055516874E-2</v>
      </c>
      <c r="AP43" s="5">
        <v>-9.4363430210750894E-3</v>
      </c>
      <c r="AQ43" s="5">
        <v>-5.8256081344455403E-2</v>
      </c>
      <c r="AR43" s="5">
        <v>9.5266617169912998E-2</v>
      </c>
      <c r="AS43" s="5">
        <v>7.4974447830195301E-2</v>
      </c>
      <c r="AT43" s="5">
        <v>7.3866561937367695E-2</v>
      </c>
      <c r="AU43" s="3">
        <f t="shared" si="3"/>
        <v>2.7267244519521114E-3</v>
      </c>
      <c r="AW43" s="5"/>
      <c r="AX43" s="5"/>
      <c r="AY43" s="5"/>
    </row>
    <row r="44" spans="1:51" ht="15.6" x14ac:dyDescent="0.3">
      <c r="A44" s="7">
        <v>41</v>
      </c>
      <c r="B44" s="2">
        <v>0.98937723904039099</v>
      </c>
      <c r="C44" s="2">
        <v>0.91507260291151105</v>
      </c>
      <c r="D44" s="2">
        <v>0.71510347613379799</v>
      </c>
      <c r="E44" s="2">
        <v>0.44877417593607899</v>
      </c>
      <c r="F44" s="2">
        <v>0.52058060761089597</v>
      </c>
      <c r="G44" s="2">
        <v>0.56857521927844801</v>
      </c>
      <c r="H44" s="2">
        <v>0.73744804779248796</v>
      </c>
      <c r="I44" s="2">
        <v>0.63157138231001397</v>
      </c>
      <c r="J44" s="2">
        <v>0.46801108971074401</v>
      </c>
      <c r="K44" s="2">
        <v>1.59863963708866</v>
      </c>
      <c r="L44" s="2">
        <v>1.62285693773993</v>
      </c>
      <c r="M44" s="2">
        <v>1.7359108571139801</v>
      </c>
      <c r="N44" s="6">
        <f t="shared" si="0"/>
        <v>0.91266010605557835</v>
      </c>
      <c r="P44" s="5">
        <v>1.20467744320339</v>
      </c>
      <c r="Q44" s="5">
        <v>1.06400958361701</v>
      </c>
      <c r="R44" s="5">
        <v>0.91525060534747005</v>
      </c>
      <c r="S44" s="5">
        <v>0.273190961421585</v>
      </c>
      <c r="T44" s="5">
        <v>0.459157404951541</v>
      </c>
      <c r="U44" s="5">
        <v>0.29715982105572097</v>
      </c>
      <c r="V44" s="5">
        <v>1.1683130835914399</v>
      </c>
      <c r="W44" s="5">
        <v>1.1353805483330399</v>
      </c>
      <c r="X44" s="5">
        <v>1.35445523652829</v>
      </c>
      <c r="Y44" s="4">
        <f t="shared" si="1"/>
        <v>0.87462163200549858</v>
      </c>
      <c r="Z44" s="5"/>
      <c r="AA44" s="5">
        <v>0.93420198258854203</v>
      </c>
      <c r="AB44" s="5">
        <v>0.76494347689509101</v>
      </c>
      <c r="AC44" s="5">
        <v>1.1247619004576701</v>
      </c>
      <c r="AD44" s="5">
        <v>0.32760568209552399</v>
      </c>
      <c r="AE44" s="5">
        <v>0.25990577766902501</v>
      </c>
      <c r="AF44" s="5">
        <v>0.308071184308015</v>
      </c>
      <c r="AG44" s="5">
        <v>1.25618215439343</v>
      </c>
      <c r="AH44" s="5">
        <v>1.29540455571425</v>
      </c>
      <c r="AI44" s="5">
        <v>1.2511402521941599</v>
      </c>
      <c r="AJ44" s="3">
        <f t="shared" si="2"/>
        <v>0.83580188514618969</v>
      </c>
      <c r="AK44" s="5"/>
      <c r="AL44" s="5">
        <v>-4.25287532890724E-2</v>
      </c>
      <c r="AM44" s="5">
        <v>-4.1241729236071702E-2</v>
      </c>
      <c r="AN44" s="5">
        <v>-3.0832287255288901E-2</v>
      </c>
      <c r="AO44" s="5">
        <v>-3.4417134115438799E-2</v>
      </c>
      <c r="AP44" s="5">
        <v>-1.2241677019510001E-2</v>
      </c>
      <c r="AQ44" s="5">
        <v>-6.1526183414537E-2</v>
      </c>
      <c r="AR44" s="5">
        <v>9.1128869191693496E-2</v>
      </c>
      <c r="AS44" s="5">
        <v>7.1237944552143398E-2</v>
      </c>
      <c r="AT44" s="5">
        <v>7.03637660987117E-2</v>
      </c>
      <c r="AU44" s="3">
        <f t="shared" si="3"/>
        <v>1.1047572791810867E-3</v>
      </c>
      <c r="AW44" s="5"/>
      <c r="AX44" s="5"/>
      <c r="AY44" s="5"/>
    </row>
    <row r="45" spans="1:51" ht="15.6" x14ac:dyDescent="0.3">
      <c r="A45" s="7">
        <v>41.5</v>
      </c>
      <c r="B45" s="2">
        <v>1.0166978839518099</v>
      </c>
      <c r="C45" s="2">
        <v>0.94411376751600895</v>
      </c>
      <c r="D45" s="2">
        <v>0.740810209484981</v>
      </c>
      <c r="E45" s="2">
        <v>0.470724359126442</v>
      </c>
      <c r="F45" s="2">
        <v>0.54443556385688496</v>
      </c>
      <c r="G45" s="2">
        <v>0.59248378770684995</v>
      </c>
      <c r="H45" s="2">
        <v>0.77137778070830298</v>
      </c>
      <c r="I45" s="2">
        <v>0.65999754739671301</v>
      </c>
      <c r="J45" s="2">
        <v>0.4892316542347</v>
      </c>
      <c r="K45" s="2">
        <v>1.6363117468297199</v>
      </c>
      <c r="L45" s="2">
        <v>1.66167955259093</v>
      </c>
      <c r="M45" s="2">
        <v>1.77363781150142</v>
      </c>
      <c r="N45" s="6">
        <f t="shared" si="0"/>
        <v>0.9417918054087302</v>
      </c>
      <c r="P45" s="5">
        <v>1.26078115732254</v>
      </c>
      <c r="Q45" s="5">
        <v>1.1137677921096401</v>
      </c>
      <c r="R45" s="5">
        <v>0.96270362622340599</v>
      </c>
      <c r="S45" s="5">
        <v>0.29341850854228102</v>
      </c>
      <c r="T45" s="5">
        <v>0.48670784127465999</v>
      </c>
      <c r="U45" s="5">
        <v>0.31824844410512698</v>
      </c>
      <c r="V45" s="5">
        <v>1.2019180068359101</v>
      </c>
      <c r="W45" s="5">
        <v>1.1647949020577799</v>
      </c>
      <c r="X45" s="5">
        <v>1.38859028304018</v>
      </c>
      <c r="Y45" s="4">
        <f t="shared" si="1"/>
        <v>0.91010339572350274</v>
      </c>
      <c r="Z45" s="5"/>
      <c r="AA45" s="5">
        <v>0.99166367748473505</v>
      </c>
      <c r="AB45" s="5">
        <v>0.81545694086156895</v>
      </c>
      <c r="AC45" s="5">
        <v>1.18193527250263</v>
      </c>
      <c r="AD45" s="5">
        <v>0.35328990142578698</v>
      </c>
      <c r="AE45" s="5">
        <v>0.28104379023923498</v>
      </c>
      <c r="AF45" s="5">
        <v>0.331001095915546</v>
      </c>
      <c r="AG45" s="5">
        <v>1.2991387613768</v>
      </c>
      <c r="AH45" s="5">
        <v>1.33944449708494</v>
      </c>
      <c r="AI45" s="5">
        <v>1.2990413212451</v>
      </c>
      <c r="AJ45" s="3">
        <f t="shared" si="2"/>
        <v>0.87689058423737132</v>
      </c>
      <c r="AK45" s="5"/>
      <c r="AL45" s="5">
        <v>-3.9412898128992097E-2</v>
      </c>
      <c r="AM45" s="5">
        <v>-3.78696406183405E-2</v>
      </c>
      <c r="AN45" s="5">
        <v>-2.7944339084903701E-2</v>
      </c>
      <c r="AO45" s="5">
        <v>-3.7447446721195703E-2</v>
      </c>
      <c r="AP45" s="5">
        <v>-1.45788640435598E-2</v>
      </c>
      <c r="AQ45" s="5">
        <v>-6.4490100581487297E-2</v>
      </c>
      <c r="AR45" s="5">
        <v>8.7547119659053596E-2</v>
      </c>
      <c r="AS45" s="5">
        <v>6.8023650692288704E-2</v>
      </c>
      <c r="AT45" s="5">
        <v>6.7469398013123794E-2</v>
      </c>
      <c r="AU45" s="3">
        <f t="shared" si="3"/>
        <v>1.4409768733188784E-4</v>
      </c>
      <c r="AW45" s="5"/>
      <c r="AX45" s="5"/>
      <c r="AY45" s="5"/>
    </row>
    <row r="46" spans="1:51" ht="15.6" x14ac:dyDescent="0.3">
      <c r="A46" s="7">
        <v>42</v>
      </c>
      <c r="B46" s="2">
        <v>1.03807743632706</v>
      </c>
      <c r="C46" s="2">
        <v>0.96708997695600496</v>
      </c>
      <c r="D46" s="2">
        <v>0.76110889096422096</v>
      </c>
      <c r="E46" s="2">
        <v>0.48896112839470601</v>
      </c>
      <c r="F46" s="2">
        <v>0.56362564400093496</v>
      </c>
      <c r="G46" s="2">
        <v>0.61150871767978798</v>
      </c>
      <c r="H46" s="2">
        <v>0.80012808381740896</v>
      </c>
      <c r="I46" s="2">
        <v>0.68348214822166198</v>
      </c>
      <c r="J46" s="2">
        <v>0.50662788307984097</v>
      </c>
      <c r="K46" s="2">
        <v>1.66522596764597</v>
      </c>
      <c r="L46" s="2">
        <v>1.6915624900825199</v>
      </c>
      <c r="M46" s="2">
        <v>1.80224268386283</v>
      </c>
      <c r="N46" s="6">
        <f t="shared" si="0"/>
        <v>0.96497008758607894</v>
      </c>
      <c r="P46" s="5">
        <v>1.30954351278457</v>
      </c>
      <c r="Q46" s="5">
        <v>1.15646318128903</v>
      </c>
      <c r="R46" s="5">
        <v>1.0046492553767601</v>
      </c>
      <c r="S46" s="5">
        <v>0.310532205434979</v>
      </c>
      <c r="T46" s="5">
        <v>0.51036321935329898</v>
      </c>
      <c r="U46" s="5">
        <v>0.335697087054732</v>
      </c>
      <c r="V46" s="5">
        <v>1.2285040381188701</v>
      </c>
      <c r="W46" s="5">
        <v>1.1875253098779299</v>
      </c>
      <c r="X46" s="5">
        <v>1.4149836329848899</v>
      </c>
      <c r="Y46" s="4">
        <f t="shared" si="1"/>
        <v>0.93980682691945128</v>
      </c>
      <c r="Z46" s="5"/>
      <c r="AA46" s="5">
        <v>1.0441739146116</v>
      </c>
      <c r="AB46" s="5">
        <v>0.85921155753891998</v>
      </c>
      <c r="AC46" s="5">
        <v>1.23305886160145</v>
      </c>
      <c r="AD46" s="5">
        <v>0.37571462342742601</v>
      </c>
      <c r="AE46" s="5">
        <v>0.29955441710441499</v>
      </c>
      <c r="AF46" s="5">
        <v>0.35075046168578</v>
      </c>
      <c r="AG46" s="5">
        <v>1.3345734898858901</v>
      </c>
      <c r="AH46" s="5">
        <v>1.3754163955508401</v>
      </c>
      <c r="AI46" s="5">
        <v>1.3395154534885401</v>
      </c>
      <c r="AJ46" s="3">
        <f t="shared" si="2"/>
        <v>0.91244101943276235</v>
      </c>
      <c r="AK46" s="5"/>
      <c r="AL46" s="5">
        <v>-3.4912988092277497E-2</v>
      </c>
      <c r="AM46" s="5">
        <v>-3.3233673431365497E-2</v>
      </c>
      <c r="AN46" s="5">
        <v>-2.3929864741584799E-2</v>
      </c>
      <c r="AO46" s="5">
        <v>-4.0097182248534001E-2</v>
      </c>
      <c r="AP46" s="5">
        <v>-1.6312522723512E-2</v>
      </c>
      <c r="AQ46" s="5">
        <v>-6.7119281117167903E-2</v>
      </c>
      <c r="AR46" s="5">
        <v>8.4753048669746298E-2</v>
      </c>
      <c r="AS46" s="5">
        <v>6.5524726857167703E-2</v>
      </c>
      <c r="AT46" s="5">
        <v>6.5327736827527502E-2</v>
      </c>
      <c r="AU46" s="3">
        <f t="shared" si="3"/>
        <v>-2.0045693500176437E-17</v>
      </c>
      <c r="AW46" s="5"/>
      <c r="AX46" s="5"/>
      <c r="AY46" s="5"/>
    </row>
    <row r="47" spans="1:51" ht="15.6" x14ac:dyDescent="0.3">
      <c r="A47" s="7">
        <v>42.5</v>
      </c>
      <c r="B47" s="2">
        <v>1.05342222890492</v>
      </c>
      <c r="C47" s="2">
        <v>0.98398582543195501</v>
      </c>
      <c r="D47" s="2">
        <v>0.77592865389361598</v>
      </c>
      <c r="E47" s="2">
        <v>0.50326202399545705</v>
      </c>
      <c r="F47" s="2">
        <v>0.57788956568278005</v>
      </c>
      <c r="G47" s="2">
        <v>0.625496567433804</v>
      </c>
      <c r="H47" s="2">
        <v>0.82310922311325996</v>
      </c>
      <c r="I47" s="2">
        <v>0.70168625719489397</v>
      </c>
      <c r="J47" s="2">
        <v>0.51989289271924999</v>
      </c>
      <c r="K47" s="2">
        <v>1.68526398299693</v>
      </c>
      <c r="L47" s="2">
        <v>1.7123677142507701</v>
      </c>
      <c r="M47" s="2">
        <v>1.82166385100004</v>
      </c>
      <c r="N47" s="6">
        <f t="shared" si="0"/>
        <v>0.98199739888480642</v>
      </c>
      <c r="P47" s="5">
        <v>1.3504288954030901</v>
      </c>
      <c r="Q47" s="5">
        <v>1.19159458000596</v>
      </c>
      <c r="R47" s="5">
        <v>1.0404969694314801</v>
      </c>
      <c r="S47" s="5">
        <v>0.324193112647162</v>
      </c>
      <c r="T47" s="5">
        <v>0.52971172026503299</v>
      </c>
      <c r="U47" s="5">
        <v>0.34913486328712701</v>
      </c>
      <c r="V47" s="5">
        <v>1.2476264130041099</v>
      </c>
      <c r="W47" s="5">
        <v>1.2033601218260801</v>
      </c>
      <c r="X47" s="5">
        <v>1.43313161934094</v>
      </c>
      <c r="Y47" s="4">
        <f t="shared" si="1"/>
        <v>0.96329758835677604</v>
      </c>
      <c r="Z47" s="5"/>
      <c r="AA47" s="5">
        <v>1.0907922717749701</v>
      </c>
      <c r="AB47" s="5">
        <v>0.89539982306648802</v>
      </c>
      <c r="AC47" s="5">
        <v>1.277398119069</v>
      </c>
      <c r="AD47" s="5">
        <v>0.39438015511736102</v>
      </c>
      <c r="AE47" s="5">
        <v>0.31492597264989303</v>
      </c>
      <c r="AF47" s="5">
        <v>0.366859564074282</v>
      </c>
      <c r="AG47" s="5">
        <v>1.36181425285844</v>
      </c>
      <c r="AH47" s="5">
        <v>1.40257570856715</v>
      </c>
      <c r="AI47" s="5">
        <v>1.37184109225691</v>
      </c>
      <c r="AJ47" s="3">
        <f t="shared" si="2"/>
        <v>0.94177632882605478</v>
      </c>
      <c r="AK47" s="5"/>
      <c r="AL47" s="5">
        <v>-2.8712025787034901E-2</v>
      </c>
      <c r="AM47" s="5">
        <v>-2.7055462404560499E-2</v>
      </c>
      <c r="AN47" s="5">
        <v>-1.8553748909795501E-2</v>
      </c>
      <c r="AO47" s="5">
        <v>-4.2294201123992001E-2</v>
      </c>
      <c r="AP47" s="5">
        <v>-1.7323828313071301E-2</v>
      </c>
      <c r="AQ47" s="5">
        <v>-6.9336235518781597E-2</v>
      </c>
      <c r="AR47" s="5">
        <v>8.2891554836196799E-2</v>
      </c>
      <c r="AS47" s="5">
        <v>6.3897165723196703E-2</v>
      </c>
      <c r="AT47" s="5">
        <v>6.4111219211665002E-2</v>
      </c>
      <c r="AU47" s="3">
        <f t="shared" si="3"/>
        <v>8.4715974598030075E-4</v>
      </c>
      <c r="AW47" s="5"/>
      <c r="AX47" s="5"/>
      <c r="AY47" s="5"/>
    </row>
    <row r="48" spans="1:51" ht="15.6" x14ac:dyDescent="0.3">
      <c r="A48" s="7">
        <v>43</v>
      </c>
      <c r="B48" s="2">
        <v>1.0630810489870499</v>
      </c>
      <c r="C48" s="2">
        <v>0.99496276572308195</v>
      </c>
      <c r="D48" s="2">
        <v>0.78533358639926698</v>
      </c>
      <c r="E48" s="2">
        <v>0.51369175028677905</v>
      </c>
      <c r="F48" s="2">
        <v>0.58741589588883902</v>
      </c>
      <c r="G48" s="2">
        <v>0.63465192598684195</v>
      </c>
      <c r="H48" s="2">
        <v>0.84029716554856504</v>
      </c>
      <c r="I48" s="2">
        <v>0.71469429809790797</v>
      </c>
      <c r="J48" s="2">
        <v>0.52916225418891405</v>
      </c>
      <c r="K48" s="2">
        <v>1.6968744097652999</v>
      </c>
      <c r="L48" s="2">
        <v>1.7244840674761699</v>
      </c>
      <c r="M48" s="2">
        <v>1.8323887524106199</v>
      </c>
      <c r="N48" s="6">
        <f t="shared" si="0"/>
        <v>0.99308649339661115</v>
      </c>
      <c r="P48" s="5">
        <v>1.38345028371384</v>
      </c>
      <c r="Q48" s="5">
        <v>1.2189997565637101</v>
      </c>
      <c r="R48" s="5">
        <v>1.07011249046015</v>
      </c>
      <c r="S48" s="5">
        <v>0.33439124668980102</v>
      </c>
      <c r="T48" s="5">
        <v>0.54457563790515395</v>
      </c>
      <c r="U48" s="5">
        <v>0.35846892635434702</v>
      </c>
      <c r="V48" s="5">
        <v>1.25940443418551</v>
      </c>
      <c r="W48" s="5">
        <v>1.21255142100019</v>
      </c>
      <c r="X48" s="5">
        <v>1.44322342922543</v>
      </c>
      <c r="Y48" s="4">
        <f t="shared" si="1"/>
        <v>0.9805752917886813</v>
      </c>
      <c r="Z48" s="5"/>
      <c r="AA48" s="5">
        <v>1.1311684641937301</v>
      </c>
      <c r="AB48" s="5">
        <v>0.92395877612840505</v>
      </c>
      <c r="AC48" s="5">
        <v>1.3144013838519699</v>
      </c>
      <c r="AD48" s="5">
        <v>0.408951702196929</v>
      </c>
      <c r="AE48" s="5">
        <v>0.326911608542027</v>
      </c>
      <c r="AF48" s="5">
        <v>0.37901909312452797</v>
      </c>
      <c r="AG48" s="5">
        <v>1.38067766296968</v>
      </c>
      <c r="AH48" s="5">
        <v>1.4210553544673801</v>
      </c>
      <c r="AI48" s="5">
        <v>1.3958013707955499</v>
      </c>
      <c r="AJ48" s="3">
        <f t="shared" si="2"/>
        <v>0.96466060180779989</v>
      </c>
      <c r="AK48" s="5"/>
      <c r="AL48" s="5">
        <v>-2.05907204255515E-2</v>
      </c>
      <c r="AM48" s="5">
        <v>-1.9093979142596602E-2</v>
      </c>
      <c r="AN48" s="5">
        <v>-1.1546467781114299E-2</v>
      </c>
      <c r="AO48" s="5">
        <v>-4.3992719215466401E-2</v>
      </c>
      <c r="AP48" s="5">
        <v>-1.7458759162418801E-2</v>
      </c>
      <c r="AQ48" s="5">
        <v>-7.1057279628510897E-2</v>
      </c>
      <c r="AR48" s="5">
        <v>8.2123361298654898E-2</v>
      </c>
      <c r="AS48" s="5">
        <v>6.3282430685017099E-2</v>
      </c>
      <c r="AT48" s="5">
        <v>6.3966545859422103E-2</v>
      </c>
      <c r="AU48" s="3">
        <f t="shared" si="3"/>
        <v>2.8480458319372886E-3</v>
      </c>
      <c r="AW48" s="5"/>
      <c r="AX48" s="5"/>
      <c r="AY48" s="5"/>
    </row>
    <row r="49" spans="1:51" ht="15.6" x14ac:dyDescent="0.3">
      <c r="A49" s="7">
        <v>43.5</v>
      </c>
      <c r="B49" s="2">
        <v>1.0676762908750499</v>
      </c>
      <c r="C49" s="2">
        <v>1.0005778715408999</v>
      </c>
      <c r="D49" s="2">
        <v>0.78995655872644599</v>
      </c>
      <c r="E49" s="2">
        <v>0.52055657456360804</v>
      </c>
      <c r="F49" s="2">
        <v>0.59250843698611999</v>
      </c>
      <c r="G49" s="2">
        <v>0.63943696732522404</v>
      </c>
      <c r="H49" s="2">
        <v>0.85210725147903399</v>
      </c>
      <c r="I49" s="2">
        <v>0.72307751797779796</v>
      </c>
      <c r="J49" s="2">
        <v>0.53479707943014598</v>
      </c>
      <c r="K49" s="2">
        <v>1.7009649576602399</v>
      </c>
      <c r="L49" s="2">
        <v>1.7288876612178401</v>
      </c>
      <c r="M49" s="2">
        <v>1.8353676178104601</v>
      </c>
      <c r="N49" s="6">
        <f t="shared" si="0"/>
        <v>0.99882623213273891</v>
      </c>
      <c r="P49" s="5">
        <v>1.4088093441952001</v>
      </c>
      <c r="Q49" s="5">
        <v>1.2388209756809501</v>
      </c>
      <c r="R49" s="5">
        <v>1.0934468993665201</v>
      </c>
      <c r="S49" s="5">
        <v>0.34128883925960901</v>
      </c>
      <c r="T49" s="5">
        <v>0.55515464205423004</v>
      </c>
      <c r="U49" s="5">
        <v>0.36399378918273301</v>
      </c>
      <c r="V49" s="5">
        <v>1.2644056630143501</v>
      </c>
      <c r="W49" s="5">
        <v>1.2157935590622</v>
      </c>
      <c r="X49" s="5">
        <v>1.44614060471956</v>
      </c>
      <c r="Y49" s="4">
        <f t="shared" si="1"/>
        <v>0.99198381294837246</v>
      </c>
      <c r="Z49" s="5"/>
      <c r="AA49" s="5">
        <v>1.16496869695516</v>
      </c>
      <c r="AB49" s="5">
        <v>0.94520072483909501</v>
      </c>
      <c r="AC49" s="5">
        <v>1.3439542262572299</v>
      </c>
      <c r="AD49" s="5">
        <v>0.419484730587252</v>
      </c>
      <c r="AE49" s="5">
        <v>0.335548302061566</v>
      </c>
      <c r="AF49" s="5">
        <v>0.387353972082286</v>
      </c>
      <c r="AG49" s="5">
        <v>1.39178283982562</v>
      </c>
      <c r="AH49" s="5">
        <v>1.4314284811031199</v>
      </c>
      <c r="AI49" s="5">
        <v>1.41179504410496</v>
      </c>
      <c r="AJ49" s="3">
        <f t="shared" si="2"/>
        <v>0.98127966864625427</v>
      </c>
      <c r="AK49" s="5"/>
      <c r="AL49" s="5">
        <v>-1.0279942404725699E-2</v>
      </c>
      <c r="AM49" s="5">
        <v>-9.03977246969539E-3</v>
      </c>
      <c r="AN49" s="5">
        <v>-2.6518442129360902E-3</v>
      </c>
      <c r="AO49" s="5">
        <v>-4.5105166626990698E-2</v>
      </c>
      <c r="AP49" s="5">
        <v>-1.6564307292557499E-2</v>
      </c>
      <c r="AQ49" s="5">
        <v>-7.2162462399148003E-2</v>
      </c>
      <c r="AR49" s="5">
        <v>8.2676431361861397E-2</v>
      </c>
      <c r="AS49" s="5">
        <v>6.3859040437300105E-2</v>
      </c>
      <c r="AT49" s="5">
        <v>6.5062098757255202E-2</v>
      </c>
      <c r="AU49" s="3">
        <f t="shared" si="3"/>
        <v>6.1993416833737037E-3</v>
      </c>
      <c r="AW49" s="5"/>
      <c r="AX49" s="5"/>
      <c r="AY49" s="5"/>
    </row>
    <row r="50" spans="1:51" ht="15.6" x14ac:dyDescent="0.3">
      <c r="A50" s="7">
        <v>44</v>
      </c>
      <c r="B50" s="2">
        <v>1.0679782445461199</v>
      </c>
      <c r="C50" s="2">
        <v>1.00156261024775</v>
      </c>
      <c r="D50" s="2">
        <v>0.79050254026228695</v>
      </c>
      <c r="E50" s="2">
        <v>0.52427738326948703</v>
      </c>
      <c r="F50" s="2">
        <v>0.59362258440914595</v>
      </c>
      <c r="G50" s="2">
        <v>0.64045621502305805</v>
      </c>
      <c r="H50" s="2">
        <v>0.85922103347649403</v>
      </c>
      <c r="I50" s="2">
        <v>0.72756122187709804</v>
      </c>
      <c r="J50" s="2">
        <v>0.53726447228512098</v>
      </c>
      <c r="K50" s="2">
        <v>1.6987224894786099</v>
      </c>
      <c r="L50" s="2">
        <v>1.72688244234919</v>
      </c>
      <c r="M50" s="2">
        <v>1.8319487627756399</v>
      </c>
      <c r="N50" s="6">
        <f t="shared" si="0"/>
        <v>1.0000000000000002</v>
      </c>
      <c r="P50" s="5">
        <v>1.4271325407837001</v>
      </c>
      <c r="Q50" s="5">
        <v>1.25174360387947</v>
      </c>
      <c r="R50" s="5">
        <v>1.1109893871130001</v>
      </c>
      <c r="S50" s="5">
        <v>0.34526276706741399</v>
      </c>
      <c r="T50" s="5">
        <v>0.56172827040506301</v>
      </c>
      <c r="U50" s="5">
        <v>0.36607884086634102</v>
      </c>
      <c r="V50" s="5">
        <v>1.2636888485021001</v>
      </c>
      <c r="W50" s="5">
        <v>1.2140085112239001</v>
      </c>
      <c r="X50" s="5">
        <v>1.44316352829126</v>
      </c>
      <c r="Y50" s="4">
        <f t="shared" si="1"/>
        <v>0.99819958868136105</v>
      </c>
      <c r="Z50" s="5"/>
      <c r="AA50" s="5">
        <v>1.1923133960682</v>
      </c>
      <c r="AB50" s="5">
        <v>0.95988170468195799</v>
      </c>
      <c r="AC50" s="5">
        <v>1.36649087948708</v>
      </c>
      <c r="AD50" s="5">
        <v>0.42630504011329901</v>
      </c>
      <c r="AE50" s="5">
        <v>0.34103593040174002</v>
      </c>
      <c r="AF50" s="5">
        <v>0.39211004989523301</v>
      </c>
      <c r="AG50" s="5">
        <v>1.3960777010151899</v>
      </c>
      <c r="AH50" s="5">
        <v>1.4349143393530801</v>
      </c>
      <c r="AI50" s="5">
        <v>1.4207890181074001</v>
      </c>
      <c r="AJ50" s="3">
        <f t="shared" si="2"/>
        <v>0.99221311768035336</v>
      </c>
      <c r="AK50" s="5"/>
      <c r="AL50" s="5">
        <v>2.5547633314841902E-3</v>
      </c>
      <c r="AM50" s="5">
        <v>3.4683060018166202E-3</v>
      </c>
      <c r="AN50" s="5">
        <v>8.4474007618611808E-3</v>
      </c>
      <c r="AO50" s="5">
        <v>-4.5471383368771698E-2</v>
      </c>
      <c r="AP50" s="5">
        <v>-1.4387223943255201E-2</v>
      </c>
      <c r="AQ50" s="5">
        <v>-7.2507842574043094E-2</v>
      </c>
      <c r="AR50" s="5">
        <v>8.4861286187461707E-2</v>
      </c>
      <c r="AS50" s="5">
        <v>6.5887564696210502E-2</v>
      </c>
      <c r="AT50" s="5">
        <v>6.76662754126727E-2</v>
      </c>
      <c r="AU50" s="3">
        <f t="shared" si="3"/>
        <v>1.1168794056159656E-2</v>
      </c>
      <c r="AW50" s="5"/>
      <c r="AX50" s="5"/>
      <c r="AY50" s="5"/>
    </row>
    <row r="51" spans="1:51" ht="15.6" x14ac:dyDescent="0.3">
      <c r="A51" s="7">
        <v>44.5</v>
      </c>
      <c r="B51" s="2">
        <v>1.0646407321328899</v>
      </c>
      <c r="C51" s="2">
        <v>0.99870452631634099</v>
      </c>
      <c r="D51" s="2">
        <v>0.78761302849980497</v>
      </c>
      <c r="E51" s="2">
        <v>0.52566267276448797</v>
      </c>
      <c r="F51" s="2">
        <v>0.59146577247297905</v>
      </c>
      <c r="G51" s="2">
        <v>0.63852432776023405</v>
      </c>
      <c r="H51" s="2">
        <v>0.86219373655651399</v>
      </c>
      <c r="I51" s="2">
        <v>0.72866612582039703</v>
      </c>
      <c r="J51" s="2">
        <v>0.53704694239555895</v>
      </c>
      <c r="K51" s="2">
        <v>1.6914959370284901</v>
      </c>
      <c r="L51" s="2">
        <v>1.7197286052729099</v>
      </c>
      <c r="M51" s="2">
        <v>1.82355445072008</v>
      </c>
      <c r="N51" s="6">
        <f t="shared" si="0"/>
        <v>0.99744140481172383</v>
      </c>
      <c r="P51" s="5">
        <v>1.4394636472572899</v>
      </c>
      <c r="Q51" s="5">
        <v>1.2585268854999001</v>
      </c>
      <c r="R51" s="5">
        <v>1.12336791515947</v>
      </c>
      <c r="S51" s="5">
        <v>0.34668291838172099</v>
      </c>
      <c r="T51" s="5">
        <v>0.56482814374842005</v>
      </c>
      <c r="U51" s="5">
        <v>0.36534954699280697</v>
      </c>
      <c r="V51" s="5">
        <v>1.2582268816545901</v>
      </c>
      <c r="W51" s="5">
        <v>1.2081641767466</v>
      </c>
      <c r="X51" s="5">
        <v>1.4353898845591999</v>
      </c>
      <c r="Y51" s="4">
        <f t="shared" si="1"/>
        <v>0.99999999999999978</v>
      </c>
      <c r="Z51" s="5"/>
      <c r="AA51" s="5">
        <v>1.2136877634194001</v>
      </c>
      <c r="AB51" s="5">
        <v>0.96889416732477196</v>
      </c>
      <c r="AC51" s="5">
        <v>1.3825739978404601</v>
      </c>
      <c r="AD51" s="5">
        <v>0.42985535875807501</v>
      </c>
      <c r="AE51" s="5">
        <v>0.34360834987863098</v>
      </c>
      <c r="AF51" s="5">
        <v>0.39374104779200297</v>
      </c>
      <c r="AG51" s="5">
        <v>1.39470104684681</v>
      </c>
      <c r="AH51" s="5">
        <v>1.43273867610475</v>
      </c>
      <c r="AI51" s="5">
        <v>1.4238256523655699</v>
      </c>
      <c r="AJ51" s="3">
        <f t="shared" si="2"/>
        <v>0.99818067337005223</v>
      </c>
      <c r="AK51" s="5"/>
      <c r="AL51" s="5">
        <v>1.8329621285385199E-2</v>
      </c>
      <c r="AM51" s="5">
        <v>1.8802160833330001E-2</v>
      </c>
      <c r="AN51" s="5">
        <v>2.2165914824306899E-2</v>
      </c>
      <c r="AO51" s="5">
        <v>-4.4990903399391997E-2</v>
      </c>
      <c r="AP51" s="5">
        <v>-1.07638012768436E-2</v>
      </c>
      <c r="AQ51" s="5">
        <v>-7.1944917377850096E-2</v>
      </c>
      <c r="AR51" s="5">
        <v>8.8873338983818106E-2</v>
      </c>
      <c r="AS51" s="5">
        <v>6.9578396472250295E-2</v>
      </c>
      <c r="AT51" s="5">
        <v>7.2019878960820904E-2</v>
      </c>
      <c r="AU51" s="3">
        <f t="shared" si="3"/>
        <v>1.8007743256202857E-2</v>
      </c>
      <c r="AW51" s="5"/>
      <c r="AX51" s="5"/>
      <c r="AY51" s="5"/>
    </row>
    <row r="52" spans="1:51" ht="15.6" x14ac:dyDescent="0.3">
      <c r="A52" s="7">
        <v>45</v>
      </c>
      <c r="B52" s="2">
        <v>1.0583237380878501</v>
      </c>
      <c r="C52" s="2">
        <v>0.99268702101443496</v>
      </c>
      <c r="D52" s="2">
        <v>0.78204044268873096</v>
      </c>
      <c r="E52" s="2">
        <v>0.525045824550744</v>
      </c>
      <c r="F52" s="2">
        <v>0.58667087142288898</v>
      </c>
      <c r="G52" s="2">
        <v>0.63424644534284202</v>
      </c>
      <c r="H52" s="2">
        <v>0.86185604143050898</v>
      </c>
      <c r="I52" s="2">
        <v>0.72718963399209602</v>
      </c>
      <c r="J52" s="2">
        <v>0.53481002030176295</v>
      </c>
      <c r="K52" s="2">
        <v>1.6803747984536299</v>
      </c>
      <c r="L52" s="2">
        <v>1.7085390649480801</v>
      </c>
      <c r="M52" s="2">
        <v>1.81131053747445</v>
      </c>
      <c r="N52" s="6">
        <f t="shared" si="0"/>
        <v>0.99192453664233493</v>
      </c>
      <c r="P52" s="5">
        <v>1.4466507610089201</v>
      </c>
      <c r="Q52" s="5">
        <v>1.2597418761146699</v>
      </c>
      <c r="R52" s="5">
        <v>1.13110461998212</v>
      </c>
      <c r="S52" s="5">
        <v>0.34606793545756398</v>
      </c>
      <c r="T52" s="5">
        <v>0.56503580032021405</v>
      </c>
      <c r="U52" s="5">
        <v>0.36240940947390599</v>
      </c>
      <c r="V52" s="5">
        <v>1.24908699744898</v>
      </c>
      <c r="W52" s="5">
        <v>1.1992269573682699</v>
      </c>
      <c r="X52" s="5">
        <v>1.42406860800085</v>
      </c>
      <c r="Y52" s="4">
        <f t="shared" si="1"/>
        <v>0.99815477390838803</v>
      </c>
      <c r="Z52" s="5"/>
      <c r="AA52" s="5">
        <v>1.22969193028146</v>
      </c>
      <c r="AB52" s="5">
        <v>0.97315355031253803</v>
      </c>
      <c r="AC52" s="5">
        <v>1.3928501840374801</v>
      </c>
      <c r="AD52" s="5">
        <v>0.43063088226781399</v>
      </c>
      <c r="AE52" s="5">
        <v>0.34379873290518398</v>
      </c>
      <c r="AF52" s="5">
        <v>0.39276164954516801</v>
      </c>
      <c r="AG52" s="5">
        <v>1.3888021711815599</v>
      </c>
      <c r="AH52" s="5">
        <v>1.4262316740790899</v>
      </c>
      <c r="AI52" s="5">
        <v>1.4220792253897101</v>
      </c>
      <c r="AJ52" s="3">
        <f t="shared" si="2"/>
        <v>1.0000000000000004</v>
      </c>
      <c r="AK52" s="5"/>
      <c r="AL52" s="5">
        <v>3.7447058773103503E-2</v>
      </c>
      <c r="AM52" s="5">
        <v>3.7302610681043097E-2</v>
      </c>
      <c r="AN52" s="5">
        <v>3.8864621101892101E-2</v>
      </c>
      <c r="AO52" s="5">
        <v>-4.3552166613443702E-2</v>
      </c>
      <c r="AP52" s="5">
        <v>-5.4545877192716599E-3</v>
      </c>
      <c r="AQ52" s="5">
        <v>-7.0360718829019994E-2</v>
      </c>
      <c r="AR52" s="5">
        <v>9.5022885652393599E-2</v>
      </c>
      <c r="AS52" s="5">
        <v>7.5141365625465098E-2</v>
      </c>
      <c r="AT52" s="5">
        <v>7.8346367502789699E-2</v>
      </c>
      <c r="AU52" s="3">
        <f t="shared" si="3"/>
        <v>2.6973048463883528E-2</v>
      </c>
      <c r="AW52" s="5"/>
      <c r="AX52" s="5"/>
      <c r="AY52" s="5"/>
    </row>
    <row r="53" spans="1:51" ht="15.6" x14ac:dyDescent="0.3">
      <c r="A53" s="7">
        <v>45.5</v>
      </c>
      <c r="B53" s="2">
        <v>1.0496028230819501</v>
      </c>
      <c r="C53" s="2">
        <v>0.98423355068862395</v>
      </c>
      <c r="D53" s="2">
        <v>0.77455199164635902</v>
      </c>
      <c r="E53" s="2">
        <v>0.52289394247043097</v>
      </c>
      <c r="F53" s="2">
        <v>0.57983809120911201</v>
      </c>
      <c r="G53" s="2">
        <v>0.62820182583373896</v>
      </c>
      <c r="H53" s="2">
        <v>0.85901521199458597</v>
      </c>
      <c r="I53" s="2">
        <v>0.72379419577258697</v>
      </c>
      <c r="J53" s="2">
        <v>0.53099492810267401</v>
      </c>
      <c r="K53" s="2">
        <v>1.6662390530239899</v>
      </c>
      <c r="L53" s="2">
        <v>1.6943879137189</v>
      </c>
      <c r="M53" s="2">
        <v>1.7962190162411</v>
      </c>
      <c r="N53" s="6">
        <f t="shared" si="0"/>
        <v>0.98416437864867101</v>
      </c>
      <c r="P53" s="5">
        <v>1.4492559524709201</v>
      </c>
      <c r="Q53" s="5">
        <v>1.25618975071832</v>
      </c>
      <c r="R53" s="5">
        <v>1.13459235187424</v>
      </c>
      <c r="S53" s="5">
        <v>0.34381366363492299</v>
      </c>
      <c r="T53" s="5">
        <v>0.56284642117625805</v>
      </c>
      <c r="U53" s="5">
        <v>0.35776009863332198</v>
      </c>
      <c r="V53" s="5">
        <v>1.23728052332385</v>
      </c>
      <c r="W53" s="5">
        <v>1.1879166626478499</v>
      </c>
      <c r="X53" s="5">
        <v>1.4101915582511999</v>
      </c>
      <c r="Y53" s="4">
        <f t="shared" si="1"/>
        <v>0.99331633141454256</v>
      </c>
      <c r="Z53" s="5"/>
      <c r="AA53" s="5">
        <v>1.24050578612827</v>
      </c>
      <c r="AB53" s="5">
        <v>0.97331694991800399</v>
      </c>
      <c r="AC53" s="5">
        <v>1.3979460530789201</v>
      </c>
      <c r="AD53" s="5">
        <v>0.42921225388885198</v>
      </c>
      <c r="AE53" s="5">
        <v>0.34211276878027502</v>
      </c>
      <c r="AF53" s="5">
        <v>0.38976049348879499</v>
      </c>
      <c r="AG53" s="5">
        <v>1.3794609105558799</v>
      </c>
      <c r="AH53" s="5">
        <v>1.4165056498564399</v>
      </c>
      <c r="AI53" s="5">
        <v>1.4165501225319399</v>
      </c>
      <c r="AJ53" s="3">
        <f t="shared" si="2"/>
        <v>0.99837455424748611</v>
      </c>
      <c r="AK53" s="5"/>
      <c r="AL53" s="5">
        <v>6.0380234808085603E-2</v>
      </c>
      <c r="AM53" s="5">
        <v>5.9392863112922301E-2</v>
      </c>
      <c r="AN53" s="5">
        <v>5.8895207054623297E-2</v>
      </c>
      <c r="AO53" s="5">
        <v>-4.0972824893152397E-2</v>
      </c>
      <c r="AP53" s="5">
        <v>1.77829148223354E-3</v>
      </c>
      <c r="AQ53" s="5">
        <v>-6.7612206711633399E-2</v>
      </c>
      <c r="AR53" s="5">
        <v>0.10357156589522</v>
      </c>
      <c r="AS53" s="5">
        <v>8.2808321198744594E-2</v>
      </c>
      <c r="AT53" s="5">
        <v>8.6899890839541194E-2</v>
      </c>
      <c r="AU53" s="3">
        <f t="shared" si="3"/>
        <v>3.8349038087398299E-2</v>
      </c>
      <c r="AW53" s="5"/>
      <c r="AX53" s="5"/>
      <c r="AY53" s="5"/>
    </row>
    <row r="54" spans="1:51" ht="15.6" x14ac:dyDescent="0.3">
      <c r="A54" s="7">
        <v>46</v>
      </c>
      <c r="B54" s="2">
        <v>1.03892105791009</v>
      </c>
      <c r="C54" s="2">
        <v>0.97396342848057804</v>
      </c>
      <c r="D54" s="2">
        <v>0.765607384431084</v>
      </c>
      <c r="E54" s="2">
        <v>0.51961127470358504</v>
      </c>
      <c r="F54" s="2">
        <v>0.57152450554316103</v>
      </c>
      <c r="G54" s="2">
        <v>0.62092042873723896</v>
      </c>
      <c r="H54" s="2">
        <v>0.85403420888600401</v>
      </c>
      <c r="I54" s="2">
        <v>0.71877498628113501</v>
      </c>
      <c r="J54" s="2">
        <v>0.52590916555719203</v>
      </c>
      <c r="K54" s="2">
        <v>1.64996683131358</v>
      </c>
      <c r="L54" s="2">
        <v>1.67818409375846</v>
      </c>
      <c r="M54" s="2">
        <v>1.7792652419588699</v>
      </c>
      <c r="N54" s="6">
        <f t="shared" si="0"/>
        <v>0.97472355063008154</v>
      </c>
      <c r="P54" s="5">
        <v>1.4478912095207199</v>
      </c>
      <c r="Q54" s="5">
        <v>1.2485968081376799</v>
      </c>
      <c r="R54" s="5">
        <v>1.1344640640402199</v>
      </c>
      <c r="S54" s="5">
        <v>0.34032293669609898</v>
      </c>
      <c r="T54" s="5">
        <v>0.558804605643059</v>
      </c>
      <c r="U54" s="5">
        <v>0.35187233597874901</v>
      </c>
      <c r="V54" s="5">
        <v>1.22357818463219</v>
      </c>
      <c r="W54" s="5">
        <v>1.17501000803177</v>
      </c>
      <c r="X54" s="5">
        <v>1.39451398625525</v>
      </c>
      <c r="Y54" s="4">
        <f t="shared" si="1"/>
        <v>0.9861171265484151</v>
      </c>
      <c r="Z54" s="5"/>
      <c r="AA54" s="5">
        <v>1.2467724358290699</v>
      </c>
      <c r="AB54" s="5">
        <v>0.97002847039636098</v>
      </c>
      <c r="AC54" s="5">
        <v>1.39852869509719</v>
      </c>
      <c r="AD54" s="5">
        <v>0.42607518134108202</v>
      </c>
      <c r="AE54" s="5">
        <v>0.33895470912721498</v>
      </c>
      <c r="AF54" s="5">
        <v>0.38519879624626602</v>
      </c>
      <c r="AG54" s="5">
        <v>1.36759869883056</v>
      </c>
      <c r="AH54" s="5">
        <v>1.4045989654556399</v>
      </c>
      <c r="AI54" s="5">
        <v>1.4082767058111001</v>
      </c>
      <c r="AJ54" s="3">
        <f t="shared" si="2"/>
        <v>0.99400362868160941</v>
      </c>
      <c r="AK54" s="5"/>
      <c r="AL54" s="5">
        <v>8.7686555712052194E-2</v>
      </c>
      <c r="AM54" s="5">
        <v>8.5488861056046597E-2</v>
      </c>
      <c r="AN54" s="5">
        <v>8.2691016958681501E-2</v>
      </c>
      <c r="AO54" s="5">
        <v>-3.7108373831412002E-2</v>
      </c>
      <c r="AP54" s="5">
        <v>1.1154352375567301E-2</v>
      </c>
      <c r="AQ54" s="5">
        <v>-6.3626115151315901E-2</v>
      </c>
      <c r="AR54" s="5">
        <v>0.114766659077693</v>
      </c>
      <c r="AS54" s="5">
        <v>9.2814153247442993E-2</v>
      </c>
      <c r="AT54" s="5">
        <v>9.8025660200833795E-2</v>
      </c>
      <c r="AU54" s="3">
        <f t="shared" si="3"/>
        <v>5.243252996062106E-2</v>
      </c>
      <c r="AW54" s="5"/>
      <c r="AX54" s="5"/>
      <c r="AY54" s="5"/>
    </row>
    <row r="55" spans="1:51" ht="15.6" x14ac:dyDescent="0.3">
      <c r="A55" s="7">
        <v>46.5</v>
      </c>
      <c r="B55" s="2">
        <v>1.02652555159695</v>
      </c>
      <c r="C55" s="2">
        <v>0.96227782141042595</v>
      </c>
      <c r="D55" s="2">
        <v>0.75550426109009605</v>
      </c>
      <c r="E55" s="2">
        <v>0.51545540621858199</v>
      </c>
      <c r="F55" s="2">
        <v>0.56233094060725397</v>
      </c>
      <c r="G55" s="2">
        <v>0.61284162745633897</v>
      </c>
      <c r="H55" s="2">
        <v>0.84725442462265799</v>
      </c>
      <c r="I55" s="2">
        <v>0.71227928496138204</v>
      </c>
      <c r="J55" s="2">
        <v>0.51976718139497002</v>
      </c>
      <c r="K55" s="2">
        <v>1.6319821009258599</v>
      </c>
      <c r="L55" s="2">
        <v>1.66038793035716</v>
      </c>
      <c r="M55" s="2">
        <v>1.7608497654158899</v>
      </c>
      <c r="N55" s="6">
        <f t="shared" si="0"/>
        <v>0.96395469133813061</v>
      </c>
      <c r="P55" s="5">
        <v>1.4429398981370201</v>
      </c>
      <c r="Q55" s="5">
        <v>1.2374227880424999</v>
      </c>
      <c r="R55" s="5">
        <v>1.13121244166363</v>
      </c>
      <c r="S55" s="5">
        <v>0.33583186415661698</v>
      </c>
      <c r="T55" s="5">
        <v>0.55335012641232495</v>
      </c>
      <c r="U55" s="5">
        <v>0.34510452876631098</v>
      </c>
      <c r="V55" s="5">
        <v>1.2083763258884599</v>
      </c>
      <c r="W55" s="5">
        <v>1.1608314569134599</v>
      </c>
      <c r="X55" s="5">
        <v>1.3773703388954699</v>
      </c>
      <c r="Y55" s="4">
        <f t="shared" si="1"/>
        <v>0.97693775209731015</v>
      </c>
      <c r="Z55" s="5"/>
      <c r="AA55" s="5">
        <v>1.2491015048231999</v>
      </c>
      <c r="AB55" s="5">
        <v>0.96386275867814897</v>
      </c>
      <c r="AC55" s="5">
        <v>1.3951337809701501</v>
      </c>
      <c r="AD55" s="5">
        <v>0.42158993712496501</v>
      </c>
      <c r="AE55" s="5">
        <v>0.33466784302538</v>
      </c>
      <c r="AF55" s="5">
        <v>0.37948880452862199</v>
      </c>
      <c r="AG55" s="5">
        <v>1.3537232240764301</v>
      </c>
      <c r="AH55" s="5">
        <v>1.3910328006580199</v>
      </c>
      <c r="AI55" s="5">
        <v>1.3977401795698901</v>
      </c>
      <c r="AJ55" s="3">
        <f t="shared" si="2"/>
        <v>0.98737120371720066</v>
      </c>
      <c r="AK55" s="5"/>
      <c r="AL55" s="5">
        <v>0.119868971157592</v>
      </c>
      <c r="AM55" s="5">
        <v>0.115995847578824</v>
      </c>
      <c r="AN55" s="5">
        <v>0.11073590968618501</v>
      </c>
      <c r="AO55" s="5">
        <v>-3.1871525107484297E-2</v>
      </c>
      <c r="AP55" s="5">
        <v>2.28131999588649E-2</v>
      </c>
      <c r="AQ55" s="5">
        <v>-5.83859438396956E-2</v>
      </c>
      <c r="AR55" s="5">
        <v>0.12877964451377699</v>
      </c>
      <c r="AS55" s="5">
        <v>0.105315642858615</v>
      </c>
      <c r="AT55" s="5">
        <v>0.111960818243847</v>
      </c>
      <c r="AU55" s="3">
        <f t="shared" si="3"/>
        <v>6.9468062783391654E-2</v>
      </c>
      <c r="AW55" s="5"/>
      <c r="AX55" s="5"/>
      <c r="AY55" s="5"/>
    </row>
    <row r="56" spans="1:51" ht="15.6" x14ac:dyDescent="0.3">
      <c r="A56" s="7">
        <v>47</v>
      </c>
      <c r="B56" s="2">
        <v>1.0126960734622501</v>
      </c>
      <c r="C56" s="2">
        <v>0.94956002577082199</v>
      </c>
      <c r="D56" s="2">
        <v>0.74465734574712095</v>
      </c>
      <c r="E56" s="2">
        <v>0.51033636714608499</v>
      </c>
      <c r="F56" s="2">
        <v>0.55258153442379698</v>
      </c>
      <c r="G56" s="2">
        <v>0.60416446492114895</v>
      </c>
      <c r="H56" s="2">
        <v>0.83916637986203202</v>
      </c>
      <c r="I56" s="2">
        <v>0.70482965653386098</v>
      </c>
      <c r="J56" s="2">
        <v>0.51284997739969196</v>
      </c>
      <c r="K56" s="2">
        <v>1.6123803778179899</v>
      </c>
      <c r="L56" s="2">
        <v>1.64132725892928</v>
      </c>
      <c r="M56" s="2">
        <v>1.74114328287112</v>
      </c>
      <c r="N56" s="6">
        <f t="shared" si="0"/>
        <v>0.95214106207376659</v>
      </c>
      <c r="P56" s="5">
        <v>1.43432664297766</v>
      </c>
      <c r="Q56" s="5">
        <v>1.2231039689033401</v>
      </c>
      <c r="R56" s="5">
        <v>1.1249892337777001</v>
      </c>
      <c r="S56" s="5">
        <v>0.33060750434799002</v>
      </c>
      <c r="T56" s="5">
        <v>0.54678648155052001</v>
      </c>
      <c r="U56" s="5">
        <v>0.337707262570626</v>
      </c>
      <c r="V56" s="5">
        <v>1.19201188984735</v>
      </c>
      <c r="W56" s="5">
        <v>1.14557369063116</v>
      </c>
      <c r="X56" s="5">
        <v>1.35906261671496</v>
      </c>
      <c r="Y56" s="4">
        <f t="shared" si="1"/>
        <v>0.96601881014681168</v>
      </c>
      <c r="Z56" s="5"/>
      <c r="AA56" s="5">
        <v>1.2475899335493801</v>
      </c>
      <c r="AB56" s="5">
        <v>0.95523605901827202</v>
      </c>
      <c r="AC56" s="5">
        <v>1.3881630638561999</v>
      </c>
      <c r="AD56" s="5">
        <v>0.416091815232146</v>
      </c>
      <c r="AE56" s="5">
        <v>0.329633436220859</v>
      </c>
      <c r="AF56" s="5">
        <v>0.37297580618717002</v>
      </c>
      <c r="AG56" s="5">
        <v>1.33813929901314</v>
      </c>
      <c r="AH56" s="5">
        <v>1.37617542919213</v>
      </c>
      <c r="AI56" s="5">
        <v>1.38526434486136</v>
      </c>
      <c r="AJ56" s="3">
        <f t="shared" si="2"/>
        <v>0.97880768745896163</v>
      </c>
      <c r="AK56" s="5"/>
      <c r="AL56" s="5">
        <v>0.157432852364257</v>
      </c>
      <c r="AM56" s="5">
        <v>0.15134339384937701</v>
      </c>
      <c r="AN56" s="5">
        <v>0.14344205505615401</v>
      </c>
      <c r="AO56" s="5">
        <v>-2.51503807256876E-2</v>
      </c>
      <c r="AP56" s="5">
        <v>3.70225559590876E-2</v>
      </c>
      <c r="AQ56" s="5">
        <v>-5.1814090643884002E-2</v>
      </c>
      <c r="AR56" s="5">
        <v>0.14583809130289499</v>
      </c>
      <c r="AS56" s="5">
        <v>0.120429587436914</v>
      </c>
      <c r="AT56" s="5">
        <v>0.12895433378534499</v>
      </c>
      <c r="AU56" s="3">
        <f t="shared" si="3"/>
        <v>8.9722044264939793E-2</v>
      </c>
      <c r="AW56" s="5"/>
      <c r="AX56" s="5"/>
      <c r="AY56" s="5"/>
    </row>
    <row r="57" spans="1:51" ht="15.6" x14ac:dyDescent="0.3">
      <c r="A57" s="7">
        <v>47.5</v>
      </c>
      <c r="B57" s="2">
        <v>0.99777894587973404</v>
      </c>
      <c r="C57" s="2">
        <v>0.936171153503079</v>
      </c>
      <c r="D57" s="2">
        <v>0.73322131262958201</v>
      </c>
      <c r="E57" s="2">
        <v>0.50452098593419703</v>
      </c>
      <c r="F57" s="2">
        <v>0.54269717343633495</v>
      </c>
      <c r="G57" s="2">
        <v>0.59515515334778801</v>
      </c>
      <c r="H57" s="2">
        <v>0.82996418767837998</v>
      </c>
      <c r="I57" s="2">
        <v>0.69633120127338199</v>
      </c>
      <c r="J57" s="2">
        <v>0.50515570487541195</v>
      </c>
      <c r="K57" s="2">
        <v>1.5917187357014899</v>
      </c>
      <c r="L57" s="2">
        <v>1.62141741983053</v>
      </c>
      <c r="M57" s="2">
        <v>1.7205592859843299</v>
      </c>
      <c r="N57" s="6">
        <f t="shared" si="0"/>
        <v>0.93955760500618657</v>
      </c>
      <c r="P57" s="5">
        <v>1.4221158375468701</v>
      </c>
      <c r="Q57" s="5">
        <v>1.2061834525233399</v>
      </c>
      <c r="R57" s="5">
        <v>1.1161348773583</v>
      </c>
      <c r="S57" s="5">
        <v>0.32473172188025101</v>
      </c>
      <c r="T57" s="5">
        <v>0.53930136065138301</v>
      </c>
      <c r="U57" s="5">
        <v>0.32987421707884401</v>
      </c>
      <c r="V57" s="5">
        <v>1.1747978588899199</v>
      </c>
      <c r="W57" s="5">
        <v>1.1295596750549599</v>
      </c>
      <c r="X57" s="5">
        <v>1.3398364135438201</v>
      </c>
      <c r="Y57" s="4">
        <f t="shared" si="1"/>
        <v>0.95361504605863212</v>
      </c>
      <c r="Z57" s="5"/>
      <c r="AA57" s="5">
        <v>1.24252504547289</v>
      </c>
      <c r="AB57" s="5">
        <v>0.94455662058390599</v>
      </c>
      <c r="AC57" s="5">
        <v>1.3779828187119301</v>
      </c>
      <c r="AD57" s="5">
        <v>0.40982066829450398</v>
      </c>
      <c r="AE57" s="5">
        <v>0.324002395994541</v>
      </c>
      <c r="AF57" s="5">
        <v>0.36587416951165003</v>
      </c>
      <c r="AG57" s="5">
        <v>1.3213166350448</v>
      </c>
      <c r="AH57" s="5">
        <v>1.3604006214093101</v>
      </c>
      <c r="AI57" s="5">
        <v>1.3712869327386701</v>
      </c>
      <c r="AJ57" s="3">
        <f t="shared" si="2"/>
        <v>0.96864065641802233</v>
      </c>
      <c r="AK57" s="5"/>
      <c r="AL57" s="5">
        <v>0.20094506658143499</v>
      </c>
      <c r="AM57" s="5">
        <v>0.19204841567161399</v>
      </c>
      <c r="AN57" s="5">
        <v>0.181337857141807</v>
      </c>
      <c r="AO57" s="5">
        <v>-1.6820934955527899E-2</v>
      </c>
      <c r="AP57" s="5">
        <v>5.3921574854005498E-2</v>
      </c>
      <c r="AQ57" s="5">
        <v>-4.3825181954694599E-2</v>
      </c>
      <c r="AR57" s="5">
        <v>0.16618066260845801</v>
      </c>
      <c r="AS57" s="5">
        <v>0.13841329042585701</v>
      </c>
      <c r="AT57" s="5">
        <v>0.149370114650237</v>
      </c>
      <c r="AU57" s="3">
        <f t="shared" si="3"/>
        <v>0.11350787389146566</v>
      </c>
      <c r="AW57" s="5"/>
      <c r="AX57" s="5"/>
      <c r="AY57" s="5"/>
    </row>
    <row r="58" spans="1:51" ht="15.6" x14ac:dyDescent="0.3">
      <c r="A58" s="7">
        <v>48</v>
      </c>
      <c r="B58" s="2">
        <v>0.98206379788083997</v>
      </c>
      <c r="C58" s="2">
        <v>0.92230963130532395</v>
      </c>
      <c r="D58" s="2">
        <v>0.72137117162029896</v>
      </c>
      <c r="E58" s="2">
        <v>0.49804315534191501</v>
      </c>
      <c r="F58" s="2">
        <v>0.53279494172140096</v>
      </c>
      <c r="G58" s="2">
        <v>0.58593632290062903</v>
      </c>
      <c r="H58" s="2">
        <v>0.81969961155816995</v>
      </c>
      <c r="I58" s="2">
        <v>0.68681719570695798</v>
      </c>
      <c r="J58" s="2">
        <v>0.496778031083357</v>
      </c>
      <c r="K58" s="2">
        <v>1.5701691032992799</v>
      </c>
      <c r="L58" s="2">
        <v>1.60097392383558</v>
      </c>
      <c r="M58" s="2">
        <v>1.69932701305272</v>
      </c>
      <c r="N58" s="6">
        <f t="shared" si="0"/>
        <v>0.92635699160887264</v>
      </c>
      <c r="P58" s="5">
        <v>1.40658102944403</v>
      </c>
      <c r="Q58" s="5">
        <v>1.1869996791805799</v>
      </c>
      <c r="R58" s="5">
        <v>1.10504571691987</v>
      </c>
      <c r="S58" s="5">
        <v>0.318350774867669</v>
      </c>
      <c r="T58" s="5">
        <v>0.53115732947636396</v>
      </c>
      <c r="U58" s="5">
        <v>0.32176612646432701</v>
      </c>
      <c r="V58" s="5">
        <v>1.15691593251647</v>
      </c>
      <c r="W58" s="5">
        <v>1.1130414932828101</v>
      </c>
      <c r="X58" s="5">
        <v>1.31988790494148</v>
      </c>
      <c r="Y58" s="4">
        <f t="shared" si="1"/>
        <v>0.9399717763437333</v>
      </c>
      <c r="Z58" s="5"/>
      <c r="AA58" s="5">
        <v>1.23437955015572</v>
      </c>
      <c r="AB58" s="5">
        <v>0.93223269254222796</v>
      </c>
      <c r="AC58" s="5">
        <v>1.3648618803622401</v>
      </c>
      <c r="AD58" s="5">
        <v>0.40287393644373898</v>
      </c>
      <c r="AE58" s="5">
        <v>0.31784118151317597</v>
      </c>
      <c r="AF58" s="5">
        <v>0.35835778766017501</v>
      </c>
      <c r="AG58" s="5">
        <v>1.3035150725226099</v>
      </c>
      <c r="AH58" s="5">
        <v>1.3438922643273301</v>
      </c>
      <c r="AI58" s="5">
        <v>1.3561042611408001</v>
      </c>
      <c r="AJ58" s="3">
        <f t="shared" si="2"/>
        <v>0.95711762518533539</v>
      </c>
      <c r="AK58" s="5"/>
      <c r="AL58" s="5">
        <v>0.25092410643431001</v>
      </c>
      <c r="AM58" s="5">
        <v>0.23857703267827601</v>
      </c>
      <c r="AN58" s="5">
        <v>0.22505015871613501</v>
      </c>
      <c r="AO58" s="5">
        <v>-6.8583528618790099E-3</v>
      </c>
      <c r="AP58" s="5">
        <v>7.3607794302663093E-2</v>
      </c>
      <c r="AQ58" s="5">
        <v>-3.4394889672411902E-2</v>
      </c>
      <c r="AR58" s="5">
        <v>0.190072883870648</v>
      </c>
      <c r="AS58" s="5">
        <v>0.159429051786972</v>
      </c>
      <c r="AT58" s="5">
        <v>0.173499929089972</v>
      </c>
      <c r="AU58" s="3">
        <f t="shared" si="3"/>
        <v>0.14110085714940948</v>
      </c>
      <c r="AW58" s="5"/>
      <c r="AX58" s="5"/>
      <c r="AY58" s="5"/>
    </row>
    <row r="59" spans="1:51" ht="15.6" x14ac:dyDescent="0.3">
      <c r="A59" s="7">
        <v>48.5</v>
      </c>
      <c r="B59" s="2">
        <v>0.96570776862091301</v>
      </c>
      <c r="C59" s="2">
        <v>0.90805865049509604</v>
      </c>
      <c r="D59" s="2">
        <v>0.70924495868318604</v>
      </c>
      <c r="E59" s="2">
        <v>0.49097928813497699</v>
      </c>
      <c r="F59" s="2">
        <v>0.52299253958751302</v>
      </c>
      <c r="G59" s="2">
        <v>0.57663491736791295</v>
      </c>
      <c r="H59" s="2">
        <v>0.80869617329182797</v>
      </c>
      <c r="I59" s="2">
        <v>0.67643553551021396</v>
      </c>
      <c r="J59" s="2">
        <v>0.48781740183655597</v>
      </c>
      <c r="K59" s="2">
        <v>1.5479810545639501</v>
      </c>
      <c r="L59" s="2">
        <v>1.5802099872101101</v>
      </c>
      <c r="M59" s="2">
        <v>1.67757155916859</v>
      </c>
      <c r="N59" s="6">
        <f t="shared" si="0"/>
        <v>0.91269415287257039</v>
      </c>
      <c r="P59" s="5">
        <v>1.38795133974235</v>
      </c>
      <c r="Q59" s="5">
        <v>1.1658511551970001</v>
      </c>
      <c r="R59" s="5">
        <v>1.0917786583498601</v>
      </c>
      <c r="S59" s="5">
        <v>0.31153205186118599</v>
      </c>
      <c r="T59" s="5">
        <v>0.52237086078235895</v>
      </c>
      <c r="U59" s="5">
        <v>0.31348432314071401</v>
      </c>
      <c r="V59" s="5">
        <v>1.13867110631684</v>
      </c>
      <c r="W59" s="5">
        <v>1.0961584149866701</v>
      </c>
      <c r="X59" s="5">
        <v>1.29953606338238</v>
      </c>
      <c r="Y59" s="4">
        <f t="shared" si="1"/>
        <v>0.92525933041770658</v>
      </c>
      <c r="Z59" s="5"/>
      <c r="AA59" s="5">
        <v>1.2232893640892699</v>
      </c>
      <c r="AB59" s="5">
        <v>0.91858557748135605</v>
      </c>
      <c r="AC59" s="5">
        <v>1.34900362385124</v>
      </c>
      <c r="AD59" s="5">
        <v>0.39540852327653803</v>
      </c>
      <c r="AE59" s="5">
        <v>0.31130319852256999</v>
      </c>
      <c r="AF59" s="5">
        <v>0.35055458203641299</v>
      </c>
      <c r="AG59" s="5">
        <v>1.2849839582451199</v>
      </c>
      <c r="AH59" s="5">
        <v>1.32687921733244</v>
      </c>
      <c r="AI59" s="5">
        <v>1.33990821217324</v>
      </c>
      <c r="AJ59" s="3">
        <f t="shared" si="2"/>
        <v>0.9444351396675762</v>
      </c>
      <c r="AK59" s="5"/>
      <c r="AL59" s="5">
        <v>0.30785749127296702</v>
      </c>
      <c r="AM59" s="5">
        <v>0.29142926615957898</v>
      </c>
      <c r="AN59" s="5">
        <v>0.275133944553895</v>
      </c>
      <c r="AO59" s="5">
        <v>4.8149676881475397E-3</v>
      </c>
      <c r="AP59" s="5">
        <v>9.6167094749657497E-2</v>
      </c>
      <c r="AQ59" s="5">
        <v>-2.3428322945136699E-2</v>
      </c>
      <c r="AR59" s="5">
        <v>0.217744407845574</v>
      </c>
      <c r="AS59" s="5">
        <v>0.183634384702906</v>
      </c>
      <c r="AT59" s="5">
        <v>0.20154932702112599</v>
      </c>
      <c r="AU59" s="3">
        <f t="shared" si="3"/>
        <v>0.172766951227635</v>
      </c>
      <c r="AW59" s="5"/>
      <c r="AX59" s="5"/>
      <c r="AY59" s="5"/>
    </row>
    <row r="60" spans="1:51" ht="15.6" x14ac:dyDescent="0.3">
      <c r="A60" s="7">
        <v>49</v>
      </c>
      <c r="B60" s="2">
        <v>0.94900788191516305</v>
      </c>
      <c r="C60" s="2">
        <v>0.893588907331343</v>
      </c>
      <c r="D60" s="2">
        <v>0.69699673181368504</v>
      </c>
      <c r="E60" s="2">
        <v>0.48344153853406402</v>
      </c>
      <c r="F60" s="2">
        <v>0.51327825862701704</v>
      </c>
      <c r="G60" s="2">
        <v>0.56729653791629198</v>
      </c>
      <c r="H60" s="2">
        <v>0.79716092682522499</v>
      </c>
      <c r="I60" s="2">
        <v>0.66543825956368896</v>
      </c>
      <c r="J60" s="2">
        <v>0.47842171281063101</v>
      </c>
      <c r="K60" s="2">
        <v>1.5253665732972499</v>
      </c>
      <c r="L60" s="2">
        <v>1.55914348068159</v>
      </c>
      <c r="M60" s="2">
        <v>1.6555049081336799</v>
      </c>
      <c r="N60" s="6">
        <f t="shared" si="0"/>
        <v>0.89872047645413566</v>
      </c>
      <c r="P60" s="5">
        <v>1.36649133090109</v>
      </c>
      <c r="Q60" s="5">
        <v>1.14307532250178</v>
      </c>
      <c r="R60" s="5">
        <v>1.0764784622391901</v>
      </c>
      <c r="S60" s="5">
        <v>0.30434194306284201</v>
      </c>
      <c r="T60" s="5">
        <v>0.51306475148441899</v>
      </c>
      <c r="U60" s="5">
        <v>0.30511815933481001</v>
      </c>
      <c r="V60" s="5">
        <v>1.12015273251783</v>
      </c>
      <c r="W60" s="5">
        <v>1.0790776636077699</v>
      </c>
      <c r="X60" s="5">
        <v>1.27897207268142</v>
      </c>
      <c r="Y60" s="4">
        <f t="shared" si="1"/>
        <v>0.90964138203679445</v>
      </c>
      <c r="Z60" s="5"/>
      <c r="AA60" s="5">
        <v>1.20928796670339</v>
      </c>
      <c r="AB60" s="5">
        <v>0.90391559088412099</v>
      </c>
      <c r="AC60" s="5">
        <v>1.3305369699685701</v>
      </c>
      <c r="AD60" s="5">
        <v>0.38746940116137801</v>
      </c>
      <c r="AE60" s="5">
        <v>0.30440493689116399</v>
      </c>
      <c r="AF60" s="5">
        <v>0.342587976807183</v>
      </c>
      <c r="AG60" s="5">
        <v>1.26595914730035</v>
      </c>
      <c r="AH60" s="5">
        <v>1.3094514251615901</v>
      </c>
      <c r="AI60" s="5">
        <v>1.3229661215819399</v>
      </c>
      <c r="AJ60" s="3">
        <f t="shared" si="2"/>
        <v>0.93073105960663172</v>
      </c>
      <c r="AK60" s="5"/>
      <c r="AL60" s="5">
        <v>0.37219348886067999</v>
      </c>
      <c r="AM60" s="5">
        <v>0.35110463057032798</v>
      </c>
      <c r="AN60" s="5">
        <v>0.33218390153702199</v>
      </c>
      <c r="AO60" s="5">
        <v>1.82786561690833E-2</v>
      </c>
      <c r="AP60" s="5">
        <v>0.121716780435052</v>
      </c>
      <c r="AQ60" s="5">
        <v>-1.0769826986726801E-2</v>
      </c>
      <c r="AR60" s="5">
        <v>0.24937431637836399</v>
      </c>
      <c r="AS60" s="5">
        <v>0.21116849996647699</v>
      </c>
      <c r="AT60" s="5">
        <v>0.23369113931876101</v>
      </c>
      <c r="AU60" s="3">
        <f t="shared" si="3"/>
        <v>0.20877128736100448</v>
      </c>
      <c r="AW60" s="5"/>
      <c r="AX60" s="5"/>
      <c r="AY60" s="5"/>
    </row>
    <row r="61" spans="1:51" ht="15.6" x14ac:dyDescent="0.3">
      <c r="A61" s="7">
        <v>49.5</v>
      </c>
      <c r="B61" s="2">
        <v>0.93225130186709004</v>
      </c>
      <c r="C61" s="2">
        <v>0.87901686965861703</v>
      </c>
      <c r="D61" s="2">
        <v>0.68464744289917401</v>
      </c>
      <c r="E61" s="2">
        <v>0.47553897959994801</v>
      </c>
      <c r="F61" s="2">
        <v>0.50378951857184495</v>
      </c>
      <c r="G61" s="2">
        <v>0.55798280774394104</v>
      </c>
      <c r="H61" s="2">
        <v>0.78519370173940695</v>
      </c>
      <c r="I61" s="2">
        <v>0.65380256728405906</v>
      </c>
      <c r="J61" s="2">
        <v>0.46866737677131998</v>
      </c>
      <c r="K61" s="2">
        <v>1.5028241911724201</v>
      </c>
      <c r="L61" s="2">
        <v>1.53820083678141</v>
      </c>
      <c r="M61" s="2">
        <v>1.6334912530491901</v>
      </c>
      <c r="N61" s="6">
        <f t="shared" si="0"/>
        <v>0.88461723726153518</v>
      </c>
      <c r="P61" s="5">
        <v>1.3425559159552001</v>
      </c>
      <c r="Q61" s="5">
        <v>1.1190071271518101</v>
      </c>
      <c r="R61" s="5">
        <v>1.0594386431653</v>
      </c>
      <c r="S61" s="5">
        <v>0.29680191297404801</v>
      </c>
      <c r="T61" s="5">
        <v>0.50329041655104101</v>
      </c>
      <c r="U61" s="5">
        <v>0.296713059921694</v>
      </c>
      <c r="V61" s="5">
        <v>1.1017361903069101</v>
      </c>
      <c r="W61" s="5">
        <v>1.0620797751877999</v>
      </c>
      <c r="X61" s="5">
        <v>1.25859826744646</v>
      </c>
      <c r="Y61" s="4">
        <f t="shared" si="1"/>
        <v>0.8933579231844736</v>
      </c>
      <c r="Z61" s="5"/>
      <c r="AA61" s="5">
        <v>1.19267967102479</v>
      </c>
      <c r="AB61" s="5">
        <v>0.88855502858427104</v>
      </c>
      <c r="AC61" s="5">
        <v>1.30972925446018</v>
      </c>
      <c r="AD61" s="5">
        <v>0.37911953141412702</v>
      </c>
      <c r="AE61" s="5">
        <v>0.29722734688221603</v>
      </c>
      <c r="AF61" s="5">
        <v>0.33443398670929902</v>
      </c>
      <c r="AG61" s="5">
        <v>1.2467854278466299</v>
      </c>
      <c r="AH61" s="5">
        <v>1.29197816092928</v>
      </c>
      <c r="AI61" s="5">
        <v>1.3057332096745</v>
      </c>
      <c r="AJ61" s="3">
        <f t="shared" si="2"/>
        <v>0.91624906861392141</v>
      </c>
      <c r="AK61" s="5"/>
      <c r="AL61" s="5">
        <v>0.44418833265510199</v>
      </c>
      <c r="AM61" s="5">
        <v>0.41825525413900699</v>
      </c>
      <c r="AN61" s="5">
        <v>0.39682174776935297</v>
      </c>
      <c r="AO61" s="5">
        <v>3.3659252488475802E-2</v>
      </c>
      <c r="AP61" s="5">
        <v>0.15025747082434801</v>
      </c>
      <c r="AQ61" s="5">
        <v>3.6829789557869799E-3</v>
      </c>
      <c r="AR61" s="5">
        <v>0.28520701676708499</v>
      </c>
      <c r="AS61" s="5">
        <v>0.242285378433509</v>
      </c>
      <c r="AT61" s="5">
        <v>0.270129789598542</v>
      </c>
      <c r="AU61" s="3">
        <f t="shared" si="3"/>
        <v>0.24938746907013432</v>
      </c>
      <c r="AW61" s="5"/>
      <c r="AX61" s="5"/>
      <c r="AY61" s="5"/>
    </row>
    <row r="62" spans="1:51" ht="15.6" x14ac:dyDescent="0.3">
      <c r="A62" s="7">
        <v>50</v>
      </c>
      <c r="B62" s="2">
        <v>0.91546575891587501</v>
      </c>
      <c r="C62" s="2">
        <v>0.86433206153322795</v>
      </c>
      <c r="D62" s="2">
        <v>0.67231047862429905</v>
      </c>
      <c r="E62" s="2">
        <v>0.46741149599248899</v>
      </c>
      <c r="F62" s="2">
        <v>0.49435623939503298</v>
      </c>
      <c r="G62" s="2">
        <v>0.54868016974726197</v>
      </c>
      <c r="H62" s="2">
        <v>0.77310076532931005</v>
      </c>
      <c r="I62" s="2">
        <v>0.64190374394821703</v>
      </c>
      <c r="J62" s="2">
        <v>0.45871831142577302</v>
      </c>
      <c r="K62" s="2">
        <v>1.4802084774417501</v>
      </c>
      <c r="L62" s="2">
        <v>1.5174461436356601</v>
      </c>
      <c r="M62" s="2">
        <v>1.61170806872589</v>
      </c>
      <c r="N62" s="6">
        <f t="shared" si="0"/>
        <v>0.87047014289289881</v>
      </c>
      <c r="P62" s="5">
        <v>1.31673412075737</v>
      </c>
      <c r="Q62" s="5">
        <v>1.0939640440981999</v>
      </c>
      <c r="R62" s="5">
        <v>1.0409042957838499</v>
      </c>
      <c r="S62" s="5">
        <v>0.28904474199888402</v>
      </c>
      <c r="T62" s="5">
        <v>0.49313720820903001</v>
      </c>
      <c r="U62" s="5">
        <v>0.28828200343710503</v>
      </c>
      <c r="V62" s="5">
        <v>1.08347588969928</v>
      </c>
      <c r="W62" s="5">
        <v>1.04521217129966</v>
      </c>
      <c r="X62" s="5">
        <v>1.2385703901063301</v>
      </c>
      <c r="Y62" s="4">
        <f t="shared" si="1"/>
        <v>0.87659165170996778</v>
      </c>
      <c r="Z62" s="5"/>
      <c r="AA62" s="5">
        <v>1.17386573051888</v>
      </c>
      <c r="AB62" s="5">
        <v>0.87274824045053101</v>
      </c>
      <c r="AC62" s="5">
        <v>1.2868383189053301</v>
      </c>
      <c r="AD62" s="5">
        <v>0.37044286245594199</v>
      </c>
      <c r="AE62" s="5">
        <v>0.28985187845196903</v>
      </c>
      <c r="AF62" s="5">
        <v>0.32619105126042702</v>
      </c>
      <c r="AG62" s="5">
        <v>1.22752426212086</v>
      </c>
      <c r="AH62" s="5">
        <v>1.2745558653812401</v>
      </c>
      <c r="AI62" s="5">
        <v>1.2882339614070699</v>
      </c>
      <c r="AJ62" s="3">
        <f t="shared" si="2"/>
        <v>0.90113913010580537</v>
      </c>
      <c r="AK62" s="5"/>
      <c r="AL62" s="5">
        <v>0.523992383828083</v>
      </c>
      <c r="AM62" s="5">
        <v>0.49354678070505098</v>
      </c>
      <c r="AN62" s="5">
        <v>0.46942366775574701</v>
      </c>
      <c r="AO62" s="5">
        <v>5.1051816443361299E-2</v>
      </c>
      <c r="AP62" s="5">
        <v>0.18187510267718901</v>
      </c>
      <c r="AQ62" s="5">
        <v>2.0050045929612601E-2</v>
      </c>
      <c r="AR62" s="5">
        <v>0.32524081956036799</v>
      </c>
      <c r="AS62" s="5">
        <v>0.277006419821344</v>
      </c>
      <c r="AT62" s="5">
        <v>0.31080164185889803</v>
      </c>
      <c r="AU62" s="3">
        <f t="shared" si="3"/>
        <v>0.29477651984218384</v>
      </c>
      <c r="AW62" s="5"/>
      <c r="AX62" s="5"/>
      <c r="AY62" s="5"/>
    </row>
    <row r="63" spans="1:51" ht="15.6" x14ac:dyDescent="0.3">
      <c r="A63" s="7">
        <v>50.5</v>
      </c>
      <c r="B63" s="2">
        <v>0.89877819684976101</v>
      </c>
      <c r="C63" s="2">
        <v>0.84960288470515299</v>
      </c>
      <c r="D63" s="2">
        <v>0.66000987203634798</v>
      </c>
      <c r="E63" s="2">
        <v>0.45919527497965701</v>
      </c>
      <c r="F63" s="2">
        <v>0.48502956835106498</v>
      </c>
      <c r="G63" s="2">
        <v>0.53949584829108099</v>
      </c>
      <c r="H63" s="2">
        <v>0.76099796920750395</v>
      </c>
      <c r="I63" s="2">
        <v>0.62985024638495202</v>
      </c>
      <c r="J63" s="2">
        <v>0.44866756780323502</v>
      </c>
      <c r="K63" s="2">
        <v>1.45784603505559</v>
      </c>
      <c r="L63" s="2">
        <v>1.49699710155287</v>
      </c>
      <c r="M63" s="2">
        <v>1.5903543980938699</v>
      </c>
      <c r="N63" s="6">
        <f t="shared" si="0"/>
        <v>0.85640208027592379</v>
      </c>
      <c r="P63" s="5">
        <v>1.2894332716599599</v>
      </c>
      <c r="Q63" s="5">
        <v>1.06828651031683</v>
      </c>
      <c r="R63" s="5">
        <v>1.02101269306896</v>
      </c>
      <c r="S63" s="5">
        <v>0.281097884732178</v>
      </c>
      <c r="T63" s="5">
        <v>0.48271045226763798</v>
      </c>
      <c r="U63" s="5">
        <v>0.27989886769985201</v>
      </c>
      <c r="V63" s="5">
        <v>1.0654616820962099</v>
      </c>
      <c r="W63" s="5">
        <v>1.0285437380176301</v>
      </c>
      <c r="X63" s="5">
        <v>1.2190561632767201</v>
      </c>
      <c r="Y63" s="4">
        <f t="shared" si="1"/>
        <v>0.85950014034844191</v>
      </c>
      <c r="Z63" s="5"/>
      <c r="AA63" s="5">
        <v>1.1529835607560099</v>
      </c>
      <c r="AB63" s="5">
        <v>0.85668510981647195</v>
      </c>
      <c r="AC63" s="5">
        <v>1.2623478661116401</v>
      </c>
      <c r="AD63" s="5">
        <v>0.36160529235720601</v>
      </c>
      <c r="AE63" s="5">
        <v>0.28239995699531201</v>
      </c>
      <c r="AF63" s="5">
        <v>0.31790564190799397</v>
      </c>
      <c r="AG63" s="5">
        <v>1.20834454635134</v>
      </c>
      <c r="AH63" s="5">
        <v>1.2573884132545801</v>
      </c>
      <c r="AI63" s="5">
        <v>1.27071622449927</v>
      </c>
      <c r="AJ63" s="3">
        <f t="shared" si="2"/>
        <v>0.88559740133886922</v>
      </c>
      <c r="AK63" s="5"/>
      <c r="AL63" s="5">
        <v>0.61146992311963799</v>
      </c>
      <c r="AM63" s="5">
        <v>0.57743986734177499</v>
      </c>
      <c r="AN63" s="5">
        <v>0.55006512365735905</v>
      </c>
      <c r="AO63" s="5">
        <v>7.0591616773361204E-2</v>
      </c>
      <c r="AP63" s="5">
        <v>0.216702579501279</v>
      </c>
      <c r="AQ63" s="5">
        <v>3.8485451899614401E-2</v>
      </c>
      <c r="AR63" s="5">
        <v>0.36955569212301698</v>
      </c>
      <c r="AS63" s="5">
        <v>0.31548874310731201</v>
      </c>
      <c r="AT63" s="5">
        <v>0.35575850594181602</v>
      </c>
      <c r="AU63" s="3">
        <f t="shared" si="3"/>
        <v>0.34506194482946356</v>
      </c>
      <c r="AW63" s="5"/>
      <c r="AX63" s="5"/>
      <c r="AY63" s="5"/>
    </row>
    <row r="64" spans="1:51" ht="15.6" x14ac:dyDescent="0.3">
      <c r="A64" s="7">
        <v>51</v>
      </c>
      <c r="B64" s="2">
        <v>0.88234760352004005</v>
      </c>
      <c r="C64" s="2">
        <v>0.83495998035452401</v>
      </c>
      <c r="D64" s="2">
        <v>0.64776041270288298</v>
      </c>
      <c r="E64" s="2">
        <v>0.450951323527645</v>
      </c>
      <c r="F64" s="2">
        <v>0.47594446024394799</v>
      </c>
      <c r="G64" s="2">
        <v>0.53040704279207296</v>
      </c>
      <c r="H64" s="2">
        <v>0.74914659573425701</v>
      </c>
      <c r="I64" s="2">
        <v>0.61790582188245902</v>
      </c>
      <c r="J64" s="2">
        <v>0.43875732507253801</v>
      </c>
      <c r="K64" s="2">
        <v>1.4357849301085099</v>
      </c>
      <c r="L64" s="2">
        <v>1.4768894519879801</v>
      </c>
      <c r="M64" s="2">
        <v>1.56968720988954</v>
      </c>
      <c r="N64" s="6">
        <f t="shared" si="0"/>
        <v>0.84254517981803312</v>
      </c>
      <c r="P64" s="5">
        <v>1.2612134423974799</v>
      </c>
      <c r="Q64" s="5">
        <v>1.0423194553536399</v>
      </c>
      <c r="R64" s="5">
        <v>1.00028647067129</v>
      </c>
      <c r="S64" s="5">
        <v>0.27310360589258598</v>
      </c>
      <c r="T64" s="5">
        <v>0.47226023512702903</v>
      </c>
      <c r="U64" s="5">
        <v>0.27156315353548399</v>
      </c>
      <c r="V64" s="5">
        <v>1.0477245163136799</v>
      </c>
      <c r="W64" s="5">
        <v>1.0121253911357699</v>
      </c>
      <c r="X64" s="5">
        <v>1.20010250935607</v>
      </c>
      <c r="Y64" s="4">
        <f t="shared" si="1"/>
        <v>0.84229986442033655</v>
      </c>
      <c r="Z64" s="5"/>
      <c r="AA64" s="5">
        <v>1.1305698319999999</v>
      </c>
      <c r="AB64" s="5">
        <v>0.84065745738421105</v>
      </c>
      <c r="AC64" s="5">
        <v>1.23669562713229</v>
      </c>
      <c r="AD64" s="5">
        <v>0.35267677813554899</v>
      </c>
      <c r="AE64" s="5">
        <v>0.274879577599972</v>
      </c>
      <c r="AF64" s="5">
        <v>0.30964671628366303</v>
      </c>
      <c r="AG64" s="5">
        <v>1.18926077163457</v>
      </c>
      <c r="AH64" s="5">
        <v>1.24048429933</v>
      </c>
      <c r="AI64" s="5">
        <v>1.2533134169775699</v>
      </c>
      <c r="AJ64" s="3">
        <f t="shared" si="2"/>
        <v>0.86979827516420294</v>
      </c>
      <c r="AK64" s="5"/>
      <c r="AL64" s="5">
        <v>0.70629939161917599</v>
      </c>
      <c r="AM64" s="5">
        <v>0.67003588113132795</v>
      </c>
      <c r="AN64" s="5">
        <v>0.638601948957356</v>
      </c>
      <c r="AO64" s="5">
        <v>9.2382611052722399E-2</v>
      </c>
      <c r="AP64" s="5">
        <v>0.25476197679450902</v>
      </c>
      <c r="AQ64" s="5">
        <v>5.9071416832423201E-2</v>
      </c>
      <c r="AR64" s="5">
        <v>0.41822597031527597</v>
      </c>
      <c r="AS64" s="5">
        <v>0.35783596797538503</v>
      </c>
      <c r="AT64" s="5">
        <v>0.40501896581235602</v>
      </c>
      <c r="AU64" s="3">
        <f t="shared" si="3"/>
        <v>0.4002482367211701</v>
      </c>
      <c r="AW64" s="5"/>
      <c r="AX64" s="5"/>
      <c r="AY64" s="5"/>
    </row>
    <row r="65" spans="1:51" ht="15.6" x14ac:dyDescent="0.3">
      <c r="A65" s="7">
        <v>51.5</v>
      </c>
      <c r="B65" s="2">
        <v>0.86620417429382102</v>
      </c>
      <c r="C65" s="2">
        <v>0.82045387950384696</v>
      </c>
      <c r="D65" s="2">
        <v>0.63556148439192195</v>
      </c>
      <c r="E65" s="2">
        <v>0.442759135562101</v>
      </c>
      <c r="F65" s="2">
        <v>0.46714713247231399</v>
      </c>
      <c r="G65" s="2">
        <v>0.52139403382682203</v>
      </c>
      <c r="H65" s="2">
        <v>0.73783689017297904</v>
      </c>
      <c r="I65" s="2">
        <v>0.60622452843617902</v>
      </c>
      <c r="J65" s="2">
        <v>0.429089261510674</v>
      </c>
      <c r="K65" s="2">
        <v>1.41425440089773</v>
      </c>
      <c r="L65" s="2">
        <v>1.4574750634025699</v>
      </c>
      <c r="M65" s="2">
        <v>1.54997025140108</v>
      </c>
      <c r="N65" s="6">
        <f t="shared" si="0"/>
        <v>0.82903085298933654</v>
      </c>
      <c r="P65" s="5">
        <v>1.23247996262448</v>
      </c>
      <c r="Q65" s="5">
        <v>1.0164492402340199</v>
      </c>
      <c r="R65" s="5">
        <v>0.97896073975745701</v>
      </c>
      <c r="S65" s="5">
        <v>0.26518170734845098</v>
      </c>
      <c r="T65" s="5">
        <v>0.46188489415413397</v>
      </c>
      <c r="U65" s="5">
        <v>0.26334574371610497</v>
      </c>
      <c r="V65" s="5">
        <v>1.0305394374744301</v>
      </c>
      <c r="W65" s="5">
        <v>0.99610139207053305</v>
      </c>
      <c r="X65" s="5">
        <v>1.18192207666067</v>
      </c>
      <c r="Y65" s="4">
        <f t="shared" si="1"/>
        <v>0.8252072437822533</v>
      </c>
      <c r="Z65" s="5"/>
      <c r="AA65" s="5">
        <v>1.1071692096024099</v>
      </c>
      <c r="AB65" s="5">
        <v>0.82475073065385596</v>
      </c>
      <c r="AC65" s="5">
        <v>1.2102603692484599</v>
      </c>
      <c r="AD65" s="5">
        <v>0.34380972615081201</v>
      </c>
      <c r="AE65" s="5">
        <v>0.26745763772229902</v>
      </c>
      <c r="AF65" s="5">
        <v>0.301443756273437</v>
      </c>
      <c r="AG65" s="5">
        <v>1.17044383297076</v>
      </c>
      <c r="AH65" s="5">
        <v>1.22416082865176</v>
      </c>
      <c r="AI65" s="5">
        <v>1.23615096178074</v>
      </c>
      <c r="AJ65" s="3">
        <f t="shared" si="2"/>
        <v>0.85396078367272599</v>
      </c>
      <c r="AK65" s="5"/>
      <c r="AL65" s="5">
        <v>0.807580311746952</v>
      </c>
      <c r="AM65" s="5">
        <v>0.77079532393649997</v>
      </c>
      <c r="AN65" s="5">
        <v>0.73412690827051796</v>
      </c>
      <c r="AO65" s="5">
        <v>0.116588450804068</v>
      </c>
      <c r="AP65" s="5">
        <v>0.29608933618608702</v>
      </c>
      <c r="AQ65" s="5">
        <v>8.1927159679653694E-2</v>
      </c>
      <c r="AR65" s="5">
        <v>0.47135020546700801</v>
      </c>
      <c r="AS65" s="5">
        <v>0.40417705588007402</v>
      </c>
      <c r="AT65" s="5">
        <v>0.45865397842802103</v>
      </c>
      <c r="AU65" s="3">
        <f t="shared" si="3"/>
        <v>0.46014319226654243</v>
      </c>
      <c r="AW65" s="5"/>
      <c r="AX65" s="5"/>
      <c r="AY65" s="5"/>
    </row>
    <row r="66" spans="1:51" ht="15.6" x14ac:dyDescent="0.3">
      <c r="A66" s="7">
        <v>52</v>
      </c>
      <c r="B66" s="2">
        <v>0.85046992310349201</v>
      </c>
      <c r="C66" s="2">
        <v>0.80613511317562503</v>
      </c>
      <c r="D66" s="2">
        <v>0.62351230045253003</v>
      </c>
      <c r="E66" s="2">
        <v>0.43479187226990001</v>
      </c>
      <c r="F66" s="2">
        <v>0.45863635257219898</v>
      </c>
      <c r="G66" s="2">
        <v>0.51248455183450703</v>
      </c>
      <c r="H66" s="2">
        <v>0.72701031048540299</v>
      </c>
      <c r="I66" s="2">
        <v>0.59486798924428697</v>
      </c>
      <c r="J66" s="2">
        <v>0.41970035103654801</v>
      </c>
      <c r="K66" s="2">
        <v>1.39331730308538</v>
      </c>
      <c r="L66" s="2">
        <v>1.43869046390252</v>
      </c>
      <c r="M66" s="2">
        <v>1.5313600455518701</v>
      </c>
      <c r="N66" s="6">
        <f t="shared" si="0"/>
        <v>0.81591471472618837</v>
      </c>
      <c r="P66" s="5">
        <v>1.2038363342527401</v>
      </c>
      <c r="Q66" s="5">
        <v>0.99095640099968196</v>
      </c>
      <c r="R66" s="5">
        <v>0.957435339063054</v>
      </c>
      <c r="S66" s="5">
        <v>0.25747046042281801</v>
      </c>
      <c r="T66" s="5">
        <v>0.45176812554707801</v>
      </c>
      <c r="U66" s="5">
        <v>0.255282578802216</v>
      </c>
      <c r="V66" s="5">
        <v>1.01389696126388</v>
      </c>
      <c r="W66" s="5">
        <v>0.98057856415453004</v>
      </c>
      <c r="X66" s="5">
        <v>1.16459523227721</v>
      </c>
      <c r="Y66" s="4">
        <f t="shared" si="1"/>
        <v>0.80842444408702319</v>
      </c>
      <c r="Z66" s="5"/>
      <c r="AA66" s="5">
        <v>1.0831889433444399</v>
      </c>
      <c r="AB66" s="5">
        <v>0.80906986515185197</v>
      </c>
      <c r="AC66" s="5">
        <v>1.18353329066251</v>
      </c>
      <c r="AD66" s="5">
        <v>0.33511556793821901</v>
      </c>
      <c r="AE66" s="5">
        <v>0.26012514288859701</v>
      </c>
      <c r="AF66" s="5">
        <v>0.293400698017797</v>
      </c>
      <c r="AG66" s="5">
        <v>1.15199266957056</v>
      </c>
      <c r="AH66" s="5">
        <v>1.20845697727253</v>
      </c>
      <c r="AI66" s="5">
        <v>1.2193048122421899</v>
      </c>
      <c r="AJ66" s="3">
        <f t="shared" si="2"/>
        <v>0.83824310745429953</v>
      </c>
      <c r="AK66" s="5"/>
      <c r="AL66" s="5">
        <v>0.91403658456881998</v>
      </c>
      <c r="AM66" s="5">
        <v>0.87776068477093205</v>
      </c>
      <c r="AN66" s="5">
        <v>0.83490662449212005</v>
      </c>
      <c r="AO66" s="5">
        <v>0.143224678979993</v>
      </c>
      <c r="AP66" s="5">
        <v>0.340561890876521</v>
      </c>
      <c r="AQ66" s="5">
        <v>0.10708145742962701</v>
      </c>
      <c r="AR66" s="5">
        <v>0.52879943612370495</v>
      </c>
      <c r="AS66" s="5">
        <v>0.45446695478486898</v>
      </c>
      <c r="AT66" s="5">
        <v>0.51654471904251598</v>
      </c>
      <c r="AU66" s="3">
        <f t="shared" si="3"/>
        <v>0.52415367011878922</v>
      </c>
      <c r="AW66" s="5"/>
      <c r="AX66" s="5"/>
      <c r="AY66" s="5"/>
    </row>
    <row r="67" spans="1:51" ht="15.6" x14ac:dyDescent="0.3">
      <c r="A67" s="7">
        <v>52.5</v>
      </c>
      <c r="B67" s="2">
        <v>0.83533341693547203</v>
      </c>
      <c r="C67" s="2">
        <v>0.79213555501395605</v>
      </c>
      <c r="D67" s="2">
        <v>0.61162148813244999</v>
      </c>
      <c r="E67" s="2">
        <v>0.42693121711054399</v>
      </c>
      <c r="F67" s="2">
        <v>0.45049777678906799</v>
      </c>
      <c r="G67" s="2">
        <v>0.50366380724756599</v>
      </c>
      <c r="H67" s="2">
        <v>0.716540529115267</v>
      </c>
      <c r="I67" s="2">
        <v>0.58380046285184195</v>
      </c>
      <c r="J67" s="2">
        <v>0.41065714670419101</v>
      </c>
      <c r="K67" s="2">
        <v>1.3729853450791301</v>
      </c>
      <c r="L67" s="2">
        <v>1.4205313398639501</v>
      </c>
      <c r="M67" s="2">
        <v>1.51367480390728</v>
      </c>
      <c r="N67" s="6">
        <f t="shared" ref="N67:N130" si="4">AVERAGE(B67:M67)</f>
        <v>0.80319774072922645</v>
      </c>
      <c r="P67" s="5">
        <v>1.1755226601933899</v>
      </c>
      <c r="Q67" s="5">
        <v>0.96604809504796196</v>
      </c>
      <c r="R67" s="5">
        <v>0.93592541277664398</v>
      </c>
      <c r="S67" s="5">
        <v>0.25000430815283498</v>
      </c>
      <c r="T67" s="5">
        <v>0.44205868329238501</v>
      </c>
      <c r="U67" s="5">
        <v>0.24744953331043501</v>
      </c>
      <c r="V67" s="5">
        <v>0.99783502494033605</v>
      </c>
      <c r="W67" s="5">
        <v>0.96554143297976502</v>
      </c>
      <c r="X67" s="5">
        <v>1.14803861407231</v>
      </c>
      <c r="Y67" s="4">
        <f t="shared" ref="Y67:Y130" si="5">AVERAGE(P67:X67)</f>
        <v>0.792047084974007</v>
      </c>
      <c r="Z67" s="5"/>
      <c r="AA67" s="5">
        <v>1.0588703849369301</v>
      </c>
      <c r="AB67" s="5">
        <v>0.79373378780817305</v>
      </c>
      <c r="AC67" s="5">
        <v>1.15690964852406</v>
      </c>
      <c r="AD67" s="5">
        <v>0.326650269111877</v>
      </c>
      <c r="AE67" s="5">
        <v>0.25294955165158101</v>
      </c>
      <c r="AF67" s="5">
        <v>0.28557450651681299</v>
      </c>
      <c r="AG67" s="5">
        <v>1.13395125441649</v>
      </c>
      <c r="AH67" s="5">
        <v>1.1933552559379199</v>
      </c>
      <c r="AI67" s="5">
        <v>1.2028514213883501</v>
      </c>
      <c r="AJ67" s="3">
        <f t="shared" ref="AJ67:AJ130" si="6">AVERAGE(AA67:AI67)</f>
        <v>0.82276067558802157</v>
      </c>
      <c r="AK67" s="5"/>
      <c r="AL67" s="5">
        <v>1.0237039412929401</v>
      </c>
      <c r="AM67" s="5">
        <v>0.98756826595868996</v>
      </c>
      <c r="AN67" s="5">
        <v>0.93836468428424402</v>
      </c>
      <c r="AO67" s="5">
        <v>0.172200177836657</v>
      </c>
      <c r="AP67" s="5">
        <v>0.38777248308585399</v>
      </c>
      <c r="AQ67" s="5">
        <v>0.13444679650142199</v>
      </c>
      <c r="AR67" s="5">
        <v>0.590392327838413</v>
      </c>
      <c r="AS67" s="5">
        <v>0.50853108804829195</v>
      </c>
      <c r="AT67" s="5">
        <v>0.57833358711604299</v>
      </c>
      <c r="AU67" s="3">
        <f t="shared" ref="AU67:AU130" si="7">AVERAGE(AL67:AT67)</f>
        <v>0.59125703910695049</v>
      </c>
      <c r="AW67" s="5"/>
      <c r="AX67" s="5"/>
      <c r="AY67" s="5"/>
    </row>
    <row r="68" spans="1:51" ht="15.6" x14ac:dyDescent="0.3">
      <c r="A68" s="7">
        <v>53</v>
      </c>
      <c r="B68" s="2">
        <v>0.82082238622894099</v>
      </c>
      <c r="C68" s="2">
        <v>0.77846752965847499</v>
      </c>
      <c r="D68" s="2">
        <v>0.59997901730102099</v>
      </c>
      <c r="E68" s="2">
        <v>0.41918887849168601</v>
      </c>
      <c r="F68" s="2">
        <v>0.44281336397649601</v>
      </c>
      <c r="G68" s="2">
        <v>0.49488496643538499</v>
      </c>
      <c r="H68" s="2">
        <v>0.70671286147012602</v>
      </c>
      <c r="I68" s="2">
        <v>0.57323701422047701</v>
      </c>
      <c r="J68" s="2">
        <v>0.40209953317346198</v>
      </c>
      <c r="K68" s="2">
        <v>1.35323572629564</v>
      </c>
      <c r="L68" s="2">
        <v>1.4029705770796801</v>
      </c>
      <c r="M68" s="2">
        <v>1.49693301342677</v>
      </c>
      <c r="N68" s="6">
        <f t="shared" si="4"/>
        <v>0.79094540564651317</v>
      </c>
      <c r="P68" s="5">
        <v>1.1478349508961301</v>
      </c>
      <c r="Q68" s="5">
        <v>0.94209970156633505</v>
      </c>
      <c r="R68" s="5">
        <v>0.914867738543227</v>
      </c>
      <c r="S68" s="5">
        <v>0.24287809368427299</v>
      </c>
      <c r="T68" s="5">
        <v>0.43279150960165602</v>
      </c>
      <c r="U68" s="5">
        <v>0.23984910311301899</v>
      </c>
      <c r="V68" s="5">
        <v>0.98251935442167504</v>
      </c>
      <c r="W68" s="5">
        <v>0.95111778720580198</v>
      </c>
      <c r="X68" s="5">
        <v>1.13240197438138</v>
      </c>
      <c r="Y68" s="4">
        <f t="shared" si="5"/>
        <v>0.77626224593483295</v>
      </c>
      <c r="Z68" s="5"/>
      <c r="AA68" s="5">
        <v>1.03476719420513</v>
      </c>
      <c r="AB68" s="5">
        <v>0.77897135800906903</v>
      </c>
      <c r="AC68" s="5">
        <v>1.1306867601580399</v>
      </c>
      <c r="AD68" s="5">
        <v>0.31845130664551602</v>
      </c>
      <c r="AE68" s="5">
        <v>0.24593935879196499</v>
      </c>
      <c r="AF68" s="5">
        <v>0.27800565690211398</v>
      </c>
      <c r="AG68" s="5">
        <v>1.1163530669384201</v>
      </c>
      <c r="AH68" s="5">
        <v>1.17895110600768</v>
      </c>
      <c r="AI68" s="5">
        <v>1.18686124592982</v>
      </c>
      <c r="AJ68" s="3">
        <f t="shared" si="6"/>
        <v>0.80766522817641717</v>
      </c>
      <c r="AK68" s="5"/>
      <c r="AL68" s="5">
        <v>1.1338066133198399</v>
      </c>
      <c r="AM68" s="5">
        <v>1.09603273330799</v>
      </c>
      <c r="AN68" s="5">
        <v>1.04091945074434</v>
      </c>
      <c r="AO68" s="5">
        <v>0.203224136478387</v>
      </c>
      <c r="AP68" s="5">
        <v>0.436729968010864</v>
      </c>
      <c r="AQ68" s="5">
        <v>0.16375956616640899</v>
      </c>
      <c r="AR68" s="5">
        <v>0.655526309622811</v>
      </c>
      <c r="AS68" s="5">
        <v>0.56593132461528395</v>
      </c>
      <c r="AT68" s="5">
        <v>0.643203451336401</v>
      </c>
      <c r="AU68" s="3">
        <f t="shared" si="7"/>
        <v>0.65990372817803622</v>
      </c>
      <c r="AW68" s="5"/>
      <c r="AX68" s="5"/>
      <c r="AY68" s="5"/>
    </row>
    <row r="69" spans="1:51" ht="15.6" x14ac:dyDescent="0.3">
      <c r="A69" s="7">
        <v>53.5</v>
      </c>
      <c r="B69" s="2">
        <v>0.80689739213706502</v>
      </c>
      <c r="C69" s="2">
        <v>0.76508420347856798</v>
      </c>
      <c r="D69" s="2">
        <v>0.58861015346949397</v>
      </c>
      <c r="E69" s="2">
        <v>0.411474886543989</v>
      </c>
      <c r="F69" s="2">
        <v>0.43543398599489602</v>
      </c>
      <c r="G69" s="2">
        <v>0.48609318475158603</v>
      </c>
      <c r="H69" s="2">
        <v>0.69723521359062701</v>
      </c>
      <c r="I69" s="2">
        <v>0.56315915639074199</v>
      </c>
      <c r="J69" s="2">
        <v>0.393899334192155</v>
      </c>
      <c r="K69" s="2">
        <v>1.3339113075795599</v>
      </c>
      <c r="L69" s="2">
        <v>1.3859212868402699</v>
      </c>
      <c r="M69" s="2">
        <v>1.48067003519609</v>
      </c>
      <c r="N69" s="6">
        <f t="shared" si="4"/>
        <v>0.77903251168042009</v>
      </c>
      <c r="P69" s="5">
        <v>1.1208091469214601</v>
      </c>
      <c r="Q69" s="5">
        <v>0.91930639776530898</v>
      </c>
      <c r="R69" s="5">
        <v>0.89423935433803603</v>
      </c>
      <c r="S69" s="5">
        <v>0.236050385537665</v>
      </c>
      <c r="T69" s="5">
        <v>0.42395911685811999</v>
      </c>
      <c r="U69" s="5">
        <v>0.23253869327188101</v>
      </c>
      <c r="V69" s="5">
        <v>0.96793796952106204</v>
      </c>
      <c r="W69" s="5">
        <v>0.93728666150568296</v>
      </c>
      <c r="X69" s="5">
        <v>1.1175869758375001</v>
      </c>
      <c r="Y69" s="4">
        <f t="shared" si="5"/>
        <v>0.76107941128407963</v>
      </c>
      <c r="Z69" s="5"/>
      <c r="AA69" s="5">
        <v>1.0109423324649101</v>
      </c>
      <c r="AB69" s="5">
        <v>0.76476958373697901</v>
      </c>
      <c r="AC69" s="5">
        <v>1.10503651995063</v>
      </c>
      <c r="AD69" s="5">
        <v>0.31055066089005301</v>
      </c>
      <c r="AE69" s="5">
        <v>0.23916302224843</v>
      </c>
      <c r="AF69" s="5">
        <v>0.27067566053332798</v>
      </c>
      <c r="AG69" s="5">
        <v>1.09926756446098</v>
      </c>
      <c r="AH69" s="5">
        <v>1.1652700118239601</v>
      </c>
      <c r="AI69" s="5">
        <v>1.1712933110419901</v>
      </c>
      <c r="AJ69" s="3">
        <f t="shared" si="6"/>
        <v>0.7929965185723622</v>
      </c>
      <c r="AK69" s="5"/>
      <c r="AL69" s="5">
        <v>1.24059796066325</v>
      </c>
      <c r="AM69" s="5">
        <v>1.19811276393337</v>
      </c>
      <c r="AN69" s="5">
        <v>1.1381147143111101</v>
      </c>
      <c r="AO69" s="5">
        <v>0.23569764439482699</v>
      </c>
      <c r="AP69" s="5">
        <v>0.48615486781466499</v>
      </c>
      <c r="AQ69" s="5">
        <v>0.19453134603377401</v>
      </c>
      <c r="AR69" s="5">
        <v>0.72301257086349002</v>
      </c>
      <c r="AS69" s="5">
        <v>0.62577901306568495</v>
      </c>
      <c r="AT69" s="5">
        <v>0.70963605807320096</v>
      </c>
      <c r="AU69" s="3">
        <f t="shared" si="7"/>
        <v>0.72795965990593026</v>
      </c>
      <c r="AW69" s="5"/>
      <c r="AX69" s="5"/>
      <c r="AY69" s="5"/>
    </row>
    <row r="70" spans="1:51" ht="15.6" x14ac:dyDescent="0.3">
      <c r="A70" s="7">
        <v>54</v>
      </c>
      <c r="B70" s="2">
        <v>0.79357938654722404</v>
      </c>
      <c r="C70" s="2">
        <v>0.75201946923323204</v>
      </c>
      <c r="D70" s="2">
        <v>0.57762889955449503</v>
      </c>
      <c r="E70" s="2">
        <v>0.40368016820668201</v>
      </c>
      <c r="F70" s="2">
        <v>0.42828507877447503</v>
      </c>
      <c r="G70" s="2">
        <v>0.47730140306778801</v>
      </c>
      <c r="H70" s="2">
        <v>0.68793257559394705</v>
      </c>
      <c r="I70" s="2">
        <v>0.55350033630860396</v>
      </c>
      <c r="J70" s="2">
        <v>0.38608243150350402</v>
      </c>
      <c r="K70" s="2">
        <v>1.3149714176201099</v>
      </c>
      <c r="L70" s="2">
        <v>1.36923125984623</v>
      </c>
      <c r="M70" s="2">
        <v>1.4646295167108201</v>
      </c>
      <c r="N70" s="6">
        <f t="shared" si="4"/>
        <v>0.76740349524725915</v>
      </c>
      <c r="P70" s="5">
        <v>1.0947467496380401</v>
      </c>
      <c r="Q70" s="5">
        <v>0.89773806806808198</v>
      </c>
      <c r="R70" s="5">
        <v>0.87436172850779004</v>
      </c>
      <c r="S70" s="5">
        <v>0.22954763995893501</v>
      </c>
      <c r="T70" s="5">
        <v>0.41558945883105602</v>
      </c>
      <c r="U70" s="5">
        <v>0.225512313693605</v>
      </c>
      <c r="V70" s="5">
        <v>0.95404294949115998</v>
      </c>
      <c r="W70" s="5">
        <v>0.92407600964868697</v>
      </c>
      <c r="X70" s="5">
        <v>1.10344037188408</v>
      </c>
      <c r="Y70" s="4">
        <f t="shared" si="5"/>
        <v>0.74656169885793711</v>
      </c>
      <c r="Z70" s="5"/>
      <c r="AA70" s="5">
        <v>0.98748224660232897</v>
      </c>
      <c r="AB70" s="5">
        <v>0.75120191986041696</v>
      </c>
      <c r="AC70" s="5">
        <v>1.08036617768303</v>
      </c>
      <c r="AD70" s="5">
        <v>0.30296532140691301</v>
      </c>
      <c r="AE70" s="5">
        <v>0.232635532810469</v>
      </c>
      <c r="AF70" s="5">
        <v>0.26364947749825302</v>
      </c>
      <c r="AG70" s="5">
        <v>1.08276770215971</v>
      </c>
      <c r="AH70" s="5">
        <v>1.1521775559742999</v>
      </c>
      <c r="AI70" s="5">
        <v>1.1563275061987801</v>
      </c>
      <c r="AJ70" s="3">
        <f t="shared" si="6"/>
        <v>0.77884149335491115</v>
      </c>
      <c r="AK70" s="5"/>
      <c r="AL70" s="5">
        <v>1.34022997625476</v>
      </c>
      <c r="AM70" s="5">
        <v>1.28866397841582</v>
      </c>
      <c r="AN70" s="5">
        <v>1.2254283768198599</v>
      </c>
      <c r="AO70" s="5">
        <v>0.26852987915197901</v>
      </c>
      <c r="AP70" s="5">
        <v>0.53400914099563601</v>
      </c>
      <c r="AQ70" s="5">
        <v>0.22577831225622799</v>
      </c>
      <c r="AR70" s="5">
        <v>0.79104903010004801</v>
      </c>
      <c r="AS70" s="5">
        <v>0.68668317177224603</v>
      </c>
      <c r="AT70" s="5">
        <v>0.77536303728816303</v>
      </c>
      <c r="AU70" s="3">
        <f t="shared" si="7"/>
        <v>0.7928594336727488</v>
      </c>
      <c r="AW70" s="5"/>
      <c r="AX70" s="5"/>
      <c r="AY70" s="5"/>
    </row>
    <row r="71" spans="1:51" ht="15.6" x14ac:dyDescent="0.3">
      <c r="A71" s="7">
        <v>54.5</v>
      </c>
      <c r="B71" s="2">
        <v>0.78064036362616795</v>
      </c>
      <c r="C71" s="2">
        <v>0.73927209445850295</v>
      </c>
      <c r="D71" s="2">
        <v>0.56694343699074201</v>
      </c>
      <c r="E71" s="2">
        <v>0.39568517447530199</v>
      </c>
      <c r="F71" s="2">
        <v>0.421240314758972</v>
      </c>
      <c r="G71" s="2">
        <v>0.46850099413624502</v>
      </c>
      <c r="H71" s="2">
        <v>0.67903172084937702</v>
      </c>
      <c r="I71" s="2">
        <v>0.54442632037715899</v>
      </c>
      <c r="J71" s="2">
        <v>0.37871845932144899</v>
      </c>
      <c r="K71" s="2">
        <v>1.29617942333627</v>
      </c>
      <c r="L71" s="2">
        <v>1.35265523576882</v>
      </c>
      <c r="M71" s="2">
        <v>1.4483431216648399</v>
      </c>
      <c r="N71" s="6">
        <f t="shared" si="4"/>
        <v>0.75596972164698706</v>
      </c>
      <c r="P71" s="5">
        <v>1.0696832004319301</v>
      </c>
      <c r="Q71" s="5">
        <v>0.87756393261368904</v>
      </c>
      <c r="R71" s="5">
        <v>0.855307241347946</v>
      </c>
      <c r="S71" s="5">
        <v>0.22324106993961501</v>
      </c>
      <c r="T71" s="5">
        <v>0.40764110404099502</v>
      </c>
      <c r="U71" s="5">
        <v>0.21876447345922401</v>
      </c>
      <c r="V71" s="5">
        <v>0.94067855190312499</v>
      </c>
      <c r="W71" s="5">
        <v>0.91129814204107695</v>
      </c>
      <c r="X71" s="5">
        <v>1.08949243936233</v>
      </c>
      <c r="Y71" s="4">
        <f t="shared" si="5"/>
        <v>0.7326300172377701</v>
      </c>
      <c r="Z71" s="5"/>
      <c r="AA71" s="5">
        <v>0.96473772109152001</v>
      </c>
      <c r="AB71" s="5">
        <v>0.73838929208128701</v>
      </c>
      <c r="AC71" s="5">
        <v>1.0568016559869899</v>
      </c>
      <c r="AD71" s="5">
        <v>0.295600346529311</v>
      </c>
      <c r="AE71" s="5">
        <v>0.226379376662319</v>
      </c>
      <c r="AF71" s="5">
        <v>0.25691111762143198</v>
      </c>
      <c r="AG71" s="5">
        <v>1.06673705156955</v>
      </c>
      <c r="AH71" s="5">
        <v>1.13947186249355</v>
      </c>
      <c r="AI71" s="5">
        <v>1.1417599566630701</v>
      </c>
      <c r="AJ71" s="3">
        <f t="shared" si="6"/>
        <v>0.76519870896655873</v>
      </c>
      <c r="AK71" s="5"/>
      <c r="AL71" s="5">
        <v>1.42862995599386</v>
      </c>
      <c r="AM71" s="5">
        <v>1.3636733666032199</v>
      </c>
      <c r="AN71" s="5">
        <v>1.2988198337461001</v>
      </c>
      <c r="AO71" s="5">
        <v>0.30031972241437999</v>
      </c>
      <c r="AP71" s="5">
        <v>0.578023854365037</v>
      </c>
      <c r="AQ71" s="5">
        <v>0.256283609327636</v>
      </c>
      <c r="AR71" s="5">
        <v>0.85718260394451196</v>
      </c>
      <c r="AS71" s="5">
        <v>0.74662040114521</v>
      </c>
      <c r="AT71" s="5">
        <v>0.83759059956720605</v>
      </c>
      <c r="AU71" s="3">
        <f t="shared" si="7"/>
        <v>0.85190488301190681</v>
      </c>
      <c r="AW71" s="5"/>
      <c r="AX71" s="5"/>
      <c r="AY71" s="5"/>
    </row>
    <row r="72" spans="1:51" ht="15.6" x14ac:dyDescent="0.3">
      <c r="A72" s="7">
        <v>55</v>
      </c>
      <c r="B72" s="2">
        <v>0.767921951754582</v>
      </c>
      <c r="C72" s="2">
        <v>0.726777991028279</v>
      </c>
      <c r="D72" s="2">
        <v>0.55651309446743902</v>
      </c>
      <c r="E72" s="2">
        <v>0.387606989426384</v>
      </c>
      <c r="F72" s="2">
        <v>0.41423930321417402</v>
      </c>
      <c r="G72" s="2">
        <v>0.459786241450166</v>
      </c>
      <c r="H72" s="2">
        <v>0.67065527952128601</v>
      </c>
      <c r="I72" s="2">
        <v>0.53597408251531098</v>
      </c>
      <c r="J72" s="2">
        <v>0.37181419619778699</v>
      </c>
      <c r="K72" s="2">
        <v>1.2776973937392699</v>
      </c>
      <c r="L72" s="2">
        <v>1.3362061554796401</v>
      </c>
      <c r="M72" s="2">
        <v>1.4318385804973099</v>
      </c>
      <c r="N72" s="6">
        <f t="shared" si="4"/>
        <v>0.74475260494096907</v>
      </c>
      <c r="P72" s="5">
        <v>1.0457842252209899</v>
      </c>
      <c r="Q72" s="5">
        <v>0.85888582299022098</v>
      </c>
      <c r="R72" s="5">
        <v>0.83720218399471502</v>
      </c>
      <c r="S72" s="5">
        <v>0.21719456980948901</v>
      </c>
      <c r="T72" s="5">
        <v>0.40008609871865802</v>
      </c>
      <c r="U72" s="5">
        <v>0.21228668660306599</v>
      </c>
      <c r="V72" s="5">
        <v>0.92800301505805705</v>
      </c>
      <c r="W72" s="5">
        <v>0.89895655290401399</v>
      </c>
      <c r="X72" s="5">
        <v>1.07576863616926</v>
      </c>
      <c r="Y72" s="4">
        <f t="shared" si="5"/>
        <v>0.7193519768298301</v>
      </c>
      <c r="Z72" s="5"/>
      <c r="AA72" s="5">
        <v>0.94274473382726198</v>
      </c>
      <c r="AB72" s="5">
        <v>0.72632570408379205</v>
      </c>
      <c r="AC72" s="5">
        <v>1.0344668787222999</v>
      </c>
      <c r="AD72" s="5">
        <v>0.28853318866962402</v>
      </c>
      <c r="AE72" s="5">
        <v>0.22041054397943999</v>
      </c>
      <c r="AF72" s="5">
        <v>0.25041660792035397</v>
      </c>
      <c r="AG72" s="5">
        <v>1.0512950393134599</v>
      </c>
      <c r="AH72" s="5">
        <v>1.12719990252211</v>
      </c>
      <c r="AI72" s="5">
        <v>1.12766811484726</v>
      </c>
      <c r="AJ72" s="3">
        <f t="shared" si="6"/>
        <v>0.75211785709840029</v>
      </c>
      <c r="AK72" s="5"/>
      <c r="AL72" s="5">
        <v>1.5020095867605101</v>
      </c>
      <c r="AM72" s="5">
        <v>1.42068277675349</v>
      </c>
      <c r="AN72" s="5">
        <v>1.35523230441261</v>
      </c>
      <c r="AO72" s="5">
        <v>0.32962832476599002</v>
      </c>
      <c r="AP72" s="5">
        <v>0.61589009105172998</v>
      </c>
      <c r="AQ72" s="5">
        <v>0.28467990793991799</v>
      </c>
      <c r="AR72" s="5">
        <v>0.91866286556794496</v>
      </c>
      <c r="AS72" s="5">
        <v>0.80332571004903497</v>
      </c>
      <c r="AT72" s="5">
        <v>0.89353959740811895</v>
      </c>
      <c r="AU72" s="3">
        <f t="shared" si="7"/>
        <v>0.90262790718992725</v>
      </c>
      <c r="AW72" s="5"/>
      <c r="AX72" s="5"/>
      <c r="AY72" s="5"/>
    </row>
    <row r="73" spans="1:51" ht="15.6" x14ac:dyDescent="0.3">
      <c r="A73" s="7">
        <v>55.5</v>
      </c>
      <c r="B73" s="2">
        <v>0.75531138047980395</v>
      </c>
      <c r="C73" s="2">
        <v>0.714530380390759</v>
      </c>
      <c r="D73" s="2">
        <v>0.54624173979543</v>
      </c>
      <c r="E73" s="2">
        <v>0.37939446580544101</v>
      </c>
      <c r="F73" s="2">
        <v>0.40713168353653101</v>
      </c>
      <c r="G73" s="2">
        <v>0.45120212994422199</v>
      </c>
      <c r="H73" s="2">
        <v>0.66252224982599195</v>
      </c>
      <c r="I73" s="2">
        <v>0.52812821692351697</v>
      </c>
      <c r="J73" s="2">
        <v>0.36532465719785201</v>
      </c>
      <c r="K73" s="2">
        <v>1.2592893119800701</v>
      </c>
      <c r="L73" s="2">
        <v>1.3194951765982199</v>
      </c>
      <c r="M73" s="2">
        <v>1.4146894606768501</v>
      </c>
      <c r="N73" s="6">
        <f t="shared" si="4"/>
        <v>0.73360507109622397</v>
      </c>
      <c r="P73" s="5">
        <v>1.02309275300805</v>
      </c>
      <c r="Q73" s="5">
        <v>0.84145564949531904</v>
      </c>
      <c r="R73" s="5">
        <v>0.81990678760169799</v>
      </c>
      <c r="S73" s="5">
        <v>0.21145206692028101</v>
      </c>
      <c r="T73" s="5">
        <v>0.39297286278583399</v>
      </c>
      <c r="U73" s="5">
        <v>0.20617179957309401</v>
      </c>
      <c r="V73" s="5">
        <v>0.91567739950343996</v>
      </c>
      <c r="W73" s="5">
        <v>0.88669932424924203</v>
      </c>
      <c r="X73" s="5">
        <v>1.0617538142710199</v>
      </c>
      <c r="Y73" s="4">
        <f t="shared" si="5"/>
        <v>0.70657582860088641</v>
      </c>
      <c r="Z73" s="5"/>
      <c r="AA73" s="5">
        <v>0.92144681950246599</v>
      </c>
      <c r="AB73" s="5">
        <v>0.71484026086772001</v>
      </c>
      <c r="AC73" s="5">
        <v>1.01340781764342</v>
      </c>
      <c r="AD73" s="5">
        <v>0.28182181221388902</v>
      </c>
      <c r="AE73" s="5">
        <v>0.214788498226817</v>
      </c>
      <c r="AF73" s="5">
        <v>0.24425439405302299</v>
      </c>
      <c r="AG73" s="5">
        <v>1.0363222387684801</v>
      </c>
      <c r="AH73" s="5">
        <v>1.1149834084718</v>
      </c>
      <c r="AI73" s="5">
        <v>1.1137726523738001</v>
      </c>
      <c r="AJ73" s="3">
        <f t="shared" si="6"/>
        <v>0.73951532245793505</v>
      </c>
      <c r="AK73" s="5"/>
      <c r="AL73" s="5">
        <v>1.55791803776856</v>
      </c>
      <c r="AM73" s="5">
        <v>1.4586892379038201</v>
      </c>
      <c r="AN73" s="5">
        <v>1.3934538890372701</v>
      </c>
      <c r="AO73" s="5">
        <v>0.35512552482885001</v>
      </c>
      <c r="AP73" s="5">
        <v>0.64607101346026596</v>
      </c>
      <c r="AQ73" s="5">
        <v>0.309639862467395</v>
      </c>
      <c r="AR73" s="5">
        <v>0.97256481149993201</v>
      </c>
      <c r="AS73" s="5">
        <v>0.85421705364123801</v>
      </c>
      <c r="AT73" s="5">
        <v>0.94054632915224301</v>
      </c>
      <c r="AU73" s="3">
        <f t="shared" si="7"/>
        <v>0.94313619552884154</v>
      </c>
      <c r="AW73" s="5"/>
      <c r="AX73" s="5"/>
      <c r="AY73" s="5"/>
    </row>
    <row r="74" spans="1:51" ht="15.6" x14ac:dyDescent="0.3">
      <c r="A74" s="7">
        <v>56</v>
      </c>
      <c r="B74" s="2">
        <v>0.74286041328830299</v>
      </c>
      <c r="C74" s="2">
        <v>0.702549598201342</v>
      </c>
      <c r="D74" s="2">
        <v>0.53612259442291599</v>
      </c>
      <c r="E74" s="2">
        <v>0.37116468768901001</v>
      </c>
      <c r="F74" s="2">
        <v>0.39992361804586102</v>
      </c>
      <c r="G74" s="2">
        <v>0.44282199122423999</v>
      </c>
      <c r="H74" s="2">
        <v>0.65480517671838601</v>
      </c>
      <c r="I74" s="2">
        <v>0.52081600822792895</v>
      </c>
      <c r="J74" s="2">
        <v>0.35929544348829201</v>
      </c>
      <c r="K74" s="2">
        <v>1.24094100472311</v>
      </c>
      <c r="L74" s="2">
        <v>1.3023164776426399</v>
      </c>
      <c r="M74" s="2">
        <v>1.3969530717777801</v>
      </c>
      <c r="N74" s="6">
        <f t="shared" si="4"/>
        <v>0.72254750712081739</v>
      </c>
      <c r="P74" s="5">
        <v>1.00166319380832</v>
      </c>
      <c r="Q74" s="5">
        <v>0.82514212924825603</v>
      </c>
      <c r="R74" s="5">
        <v>0.80353186889711004</v>
      </c>
      <c r="S74" s="5">
        <v>0.20603203072669399</v>
      </c>
      <c r="T74" s="5">
        <v>0.38633084753515601</v>
      </c>
      <c r="U74" s="5">
        <v>0.20045974632542299</v>
      </c>
      <c r="V74" s="5">
        <v>0.90342616094208505</v>
      </c>
      <c r="W74" s="5">
        <v>0.87424741755841395</v>
      </c>
      <c r="X74" s="5">
        <v>1.04707209530567</v>
      </c>
      <c r="Y74" s="4">
        <f t="shared" si="5"/>
        <v>0.69421172114968088</v>
      </c>
      <c r="Z74" s="5"/>
      <c r="AA74" s="5">
        <v>0.901031862678772</v>
      </c>
      <c r="AB74" s="5">
        <v>0.70389448607337401</v>
      </c>
      <c r="AC74" s="5">
        <v>0.99375089507505598</v>
      </c>
      <c r="AD74" s="5">
        <v>0.27547521163580202</v>
      </c>
      <c r="AE74" s="5">
        <v>0.20952023510621501</v>
      </c>
      <c r="AF74" s="5">
        <v>0.23848393948442601</v>
      </c>
      <c r="AG74" s="5">
        <v>1.0216002841009999</v>
      </c>
      <c r="AH74" s="5">
        <v>1.10251007222818</v>
      </c>
      <c r="AI74" s="5">
        <v>1.0999041733214201</v>
      </c>
      <c r="AJ74" s="3">
        <f t="shared" si="6"/>
        <v>0.72735235107824936</v>
      </c>
      <c r="AK74" s="5"/>
      <c r="AL74" s="5">
        <v>1.59532868573605</v>
      </c>
      <c r="AM74" s="5">
        <v>1.4786985367693</v>
      </c>
      <c r="AN74" s="5">
        <v>1.41424202498392</v>
      </c>
      <c r="AO74" s="5">
        <v>0.375809477941068</v>
      </c>
      <c r="AP74" s="5">
        <v>0.66769711728600001</v>
      </c>
      <c r="AQ74" s="5">
        <v>0.33017627016004297</v>
      </c>
      <c r="AR74" s="5">
        <v>1.01653672543465</v>
      </c>
      <c r="AS74" s="5">
        <v>0.89705816145955297</v>
      </c>
      <c r="AT74" s="5">
        <v>0.97687178619029302</v>
      </c>
      <c r="AU74" s="3">
        <f t="shared" si="7"/>
        <v>0.97249097621787528</v>
      </c>
      <c r="AW74" s="5"/>
      <c r="AX74" s="5"/>
      <c r="AY74" s="5"/>
    </row>
    <row r="75" spans="1:51" ht="15.6" x14ac:dyDescent="0.3">
      <c r="A75" s="7">
        <v>56.5</v>
      </c>
      <c r="B75" s="2">
        <v>0.73042731682427298</v>
      </c>
      <c r="C75" s="2">
        <v>0.69078203227761503</v>
      </c>
      <c r="D75" s="2">
        <v>0.52601823861796404</v>
      </c>
      <c r="E75" s="2">
        <v>0.36288314608611</v>
      </c>
      <c r="F75" s="2">
        <v>0.39263236123765299</v>
      </c>
      <c r="G75" s="2">
        <v>0.43470683225641699</v>
      </c>
      <c r="H75" s="2">
        <v>0.64740176568949703</v>
      </c>
      <c r="I75" s="2">
        <v>0.51400726106144101</v>
      </c>
      <c r="J75" s="2">
        <v>0.35368033767047702</v>
      </c>
      <c r="K75" s="2">
        <v>1.2225150522364401</v>
      </c>
      <c r="L75" s="2">
        <v>1.2846164464304901</v>
      </c>
      <c r="M75" s="2">
        <v>1.3786682364149301</v>
      </c>
      <c r="N75" s="6">
        <f t="shared" si="4"/>
        <v>0.71152825223360894</v>
      </c>
      <c r="P75" s="5">
        <v>0.98126093562962902</v>
      </c>
      <c r="Q75" s="5">
        <v>0.80976056770200699</v>
      </c>
      <c r="R75" s="5">
        <v>0.78793116976668498</v>
      </c>
      <c r="S75" s="5">
        <v>0.20089702314487201</v>
      </c>
      <c r="T75" s="5">
        <v>0.38013359672069902</v>
      </c>
      <c r="U75" s="5">
        <v>0.19513455327760701</v>
      </c>
      <c r="V75" s="5">
        <v>0.89110903135314201</v>
      </c>
      <c r="W75" s="5">
        <v>0.86139617130644397</v>
      </c>
      <c r="X75" s="5">
        <v>1.0316960246783899</v>
      </c>
      <c r="Y75" s="4">
        <f t="shared" si="5"/>
        <v>0.68214656373105287</v>
      </c>
      <c r="Z75" s="5"/>
      <c r="AA75" s="5">
        <v>0.88144189897014102</v>
      </c>
      <c r="AB75" s="5">
        <v>0.69342142084101999</v>
      </c>
      <c r="AC75" s="5">
        <v>0.97532071878015203</v>
      </c>
      <c r="AD75" s="5">
        <v>0.26943292408441</v>
      </c>
      <c r="AE75" s="5">
        <v>0.204530300977187</v>
      </c>
      <c r="AF75" s="5">
        <v>0.23302329456533799</v>
      </c>
      <c r="AG75" s="5">
        <v>1.00699026066174</v>
      </c>
      <c r="AH75" s="5">
        <v>1.0897039404578299</v>
      </c>
      <c r="AI75" s="5">
        <v>1.08582582321615</v>
      </c>
      <c r="AJ75" s="3">
        <f t="shared" si="6"/>
        <v>0.71552117583932984</v>
      </c>
      <c r="AK75" s="5"/>
      <c r="AL75" s="5">
        <v>1.61453380574982</v>
      </c>
      <c r="AM75" s="5">
        <v>1.48331186530793</v>
      </c>
      <c r="AN75" s="5">
        <v>1.4199760229307401</v>
      </c>
      <c r="AO75" s="5">
        <v>0.39128710508409398</v>
      </c>
      <c r="AP75" s="5">
        <v>0.68097001039231597</v>
      </c>
      <c r="AQ75" s="5">
        <v>0.345802569023552</v>
      </c>
      <c r="AR75" s="5">
        <v>1.0492681562601101</v>
      </c>
      <c r="AS75" s="5">
        <v>0.93040173683109395</v>
      </c>
      <c r="AT75" s="5">
        <v>1.00207840061766</v>
      </c>
      <c r="AU75" s="3">
        <f t="shared" si="7"/>
        <v>0.99084774135525722</v>
      </c>
      <c r="AW75" s="5"/>
      <c r="AX75" s="5"/>
      <c r="AY75" s="5"/>
    </row>
    <row r="76" spans="1:51" ht="15.6" x14ac:dyDescent="0.3">
      <c r="A76" s="7">
        <v>57</v>
      </c>
      <c r="B76" s="2">
        <v>0.71808727138948902</v>
      </c>
      <c r="C76" s="2">
        <v>0.67908163563989998</v>
      </c>
      <c r="D76" s="2">
        <v>0.515946543108046</v>
      </c>
      <c r="E76" s="2">
        <v>0.35465891405751498</v>
      </c>
      <c r="F76" s="2">
        <v>0.38538362443618601</v>
      </c>
      <c r="G76" s="2">
        <v>0.42689732435154698</v>
      </c>
      <c r="H76" s="2">
        <v>0.63998294886106499</v>
      </c>
      <c r="I76" s="2">
        <v>0.50743453074396805</v>
      </c>
      <c r="J76" s="2">
        <v>0.34834192001247299</v>
      </c>
      <c r="K76" s="2">
        <v>1.20405952061465</v>
      </c>
      <c r="L76" s="2">
        <v>1.2666169264752101</v>
      </c>
      <c r="M76" s="2">
        <v>1.3600826798449901</v>
      </c>
      <c r="N76" s="6">
        <f t="shared" si="4"/>
        <v>0.70054781996125326</v>
      </c>
      <c r="P76" s="5">
        <v>0.961871003238427</v>
      </c>
      <c r="Q76" s="5">
        <v>0.79506487185201802</v>
      </c>
      <c r="R76" s="5">
        <v>0.77294794943267398</v>
      </c>
      <c r="S76" s="5">
        <v>0.196212770092688</v>
      </c>
      <c r="T76" s="5">
        <v>0.37444051210218199</v>
      </c>
      <c r="U76" s="5">
        <v>0.190238650258019</v>
      </c>
      <c r="V76" s="5">
        <v>0.87861319731058796</v>
      </c>
      <c r="W76" s="5">
        <v>0.84814408796997898</v>
      </c>
      <c r="X76" s="5">
        <v>1.0159161219199</v>
      </c>
      <c r="Y76" s="4">
        <f t="shared" si="5"/>
        <v>0.67038324046405284</v>
      </c>
      <c r="Z76" s="5"/>
      <c r="AA76" s="5">
        <v>0.86254700820097296</v>
      </c>
      <c r="AB76" s="5">
        <v>0.68323967661780105</v>
      </c>
      <c r="AC76" s="5">
        <v>0.95793140296900003</v>
      </c>
      <c r="AD76" s="5">
        <v>0.26386884271782501</v>
      </c>
      <c r="AE76" s="5">
        <v>0.19988415562051801</v>
      </c>
      <c r="AF76" s="5">
        <v>0.22793941815549201</v>
      </c>
      <c r="AG76" s="5">
        <v>0.99251715309983402</v>
      </c>
      <c r="AH76" s="5">
        <v>1.0765080481606799</v>
      </c>
      <c r="AI76" s="5">
        <v>1.07167151977745</v>
      </c>
      <c r="AJ76" s="3">
        <f t="shared" si="6"/>
        <v>0.70401191392439699</v>
      </c>
      <c r="AK76" s="5"/>
      <c r="AL76" s="5">
        <v>1.6175658078069499</v>
      </c>
      <c r="AM76" s="5">
        <v>1.4759559940467499</v>
      </c>
      <c r="AN76" s="5">
        <v>1.4140595642360501</v>
      </c>
      <c r="AO76" s="5">
        <v>0.40182815532653199</v>
      </c>
      <c r="AP76" s="5">
        <v>0.68703739340930603</v>
      </c>
      <c r="AQ76" s="5">
        <v>0.356622941892352</v>
      </c>
      <c r="AR76" s="5">
        <v>1.0707636091799699</v>
      </c>
      <c r="AS76" s="5">
        <v>0.95398028328908202</v>
      </c>
      <c r="AT76" s="5">
        <v>1.0168954522753599</v>
      </c>
      <c r="AU76" s="3">
        <f t="shared" si="7"/>
        <v>0.99941213349581703</v>
      </c>
      <c r="AW76" s="5"/>
      <c r="AX76" s="5"/>
      <c r="AY76" s="5"/>
    </row>
    <row r="77" spans="1:51" ht="15.6" x14ac:dyDescent="0.3">
      <c r="A77" s="7">
        <v>57.5</v>
      </c>
      <c r="B77" s="2">
        <v>0.70582548741638895</v>
      </c>
      <c r="C77" s="2">
        <v>0.66738062277020305</v>
      </c>
      <c r="D77" s="2">
        <v>0.50589826441343499</v>
      </c>
      <c r="E77" s="2">
        <v>0.34633485244787399</v>
      </c>
      <c r="F77" s="2">
        <v>0.37820144068875</v>
      </c>
      <c r="G77" s="2">
        <v>0.41929980024840302</v>
      </c>
      <c r="H77" s="2">
        <v>0.63247539462725799</v>
      </c>
      <c r="I77" s="2">
        <v>0.50117484627322895</v>
      </c>
      <c r="J77" s="2">
        <v>0.34334551110434602</v>
      </c>
      <c r="K77" s="2">
        <v>1.18544007128572</v>
      </c>
      <c r="L77" s="2">
        <v>1.24859707086452</v>
      </c>
      <c r="M77" s="2">
        <v>1.3412179701873099</v>
      </c>
      <c r="N77" s="6">
        <f t="shared" si="4"/>
        <v>0.68959927769395302</v>
      </c>
      <c r="P77" s="5">
        <v>0.94304264210508004</v>
      </c>
      <c r="Q77" s="5">
        <v>0.78080096190251203</v>
      </c>
      <c r="R77" s="5">
        <v>0.75842896133848903</v>
      </c>
      <c r="S77" s="5">
        <v>0.19191887146151901</v>
      </c>
      <c r="T77" s="5">
        <v>0.36933245994073699</v>
      </c>
      <c r="U77" s="5">
        <v>0.18584441756211301</v>
      </c>
      <c r="V77" s="5">
        <v>0.86559622514074397</v>
      </c>
      <c r="W77" s="5">
        <v>0.83442278064917397</v>
      </c>
      <c r="X77" s="5">
        <v>0.99972689611124199</v>
      </c>
      <c r="Y77" s="4">
        <f t="shared" si="5"/>
        <v>0.65879046846795675</v>
      </c>
      <c r="Z77" s="5"/>
      <c r="AA77" s="5">
        <v>0.84432670295896095</v>
      </c>
      <c r="AB77" s="5">
        <v>0.67329528656154503</v>
      </c>
      <c r="AC77" s="5">
        <v>0.94147551365024096</v>
      </c>
      <c r="AD77" s="5">
        <v>0.25868952494821101</v>
      </c>
      <c r="AE77" s="5">
        <v>0.19554732022037499</v>
      </c>
      <c r="AF77" s="5">
        <v>0.223276782930381</v>
      </c>
      <c r="AG77" s="5">
        <v>0.977934612774638</v>
      </c>
      <c r="AH77" s="5">
        <v>1.0628074659506199</v>
      </c>
      <c r="AI77" s="5">
        <v>1.0573418241017001</v>
      </c>
      <c r="AJ77" s="3">
        <f t="shared" si="6"/>
        <v>0.6927438926774081</v>
      </c>
      <c r="AK77" s="5"/>
      <c r="AL77" s="5">
        <v>1.6074026315207399</v>
      </c>
      <c r="AM77" s="5">
        <v>1.46027619588988</v>
      </c>
      <c r="AN77" s="5">
        <v>1.4003288298087</v>
      </c>
      <c r="AO77" s="5">
        <v>0.40804871526765601</v>
      </c>
      <c r="AP77" s="5">
        <v>0.68768783218642004</v>
      </c>
      <c r="AQ77" s="5">
        <v>0.363162808142242</v>
      </c>
      <c r="AR77" s="5">
        <v>1.0819489035445</v>
      </c>
      <c r="AS77" s="5">
        <v>0.96830570459836396</v>
      </c>
      <c r="AT77" s="5">
        <v>1.0228383790414901</v>
      </c>
      <c r="AU77" s="3">
        <f t="shared" si="7"/>
        <v>0.999999999999999</v>
      </c>
      <c r="AW77" s="5"/>
      <c r="AX77" s="5"/>
      <c r="AY77" s="5"/>
    </row>
    <row r="78" spans="1:51" ht="15.6" x14ac:dyDescent="0.3">
      <c r="A78" s="7">
        <v>58</v>
      </c>
      <c r="B78" s="2">
        <v>0.69367277650406101</v>
      </c>
      <c r="C78" s="2">
        <v>0.655602580902786</v>
      </c>
      <c r="D78" s="2">
        <v>0.49582472020757201</v>
      </c>
      <c r="E78" s="2">
        <v>0.33797813054319897</v>
      </c>
      <c r="F78" s="2">
        <v>0.37115667667324698</v>
      </c>
      <c r="G78" s="2">
        <v>0.41188529704384302</v>
      </c>
      <c r="H78" s="2">
        <v>0.62489943864347597</v>
      </c>
      <c r="I78" s="2">
        <v>0.49505751139027798</v>
      </c>
      <c r="J78" s="2">
        <v>0.33861593064432299</v>
      </c>
      <c r="K78" s="2">
        <v>1.16676269615049</v>
      </c>
      <c r="L78" s="2">
        <v>1.2312224101387399</v>
      </c>
      <c r="M78" s="2">
        <v>1.3223692825611599</v>
      </c>
      <c r="N78" s="6">
        <f t="shared" si="4"/>
        <v>0.67875395428359786</v>
      </c>
      <c r="P78" s="5">
        <v>0.92466403715246703</v>
      </c>
      <c r="Q78" s="5">
        <v>0.76688647406900501</v>
      </c>
      <c r="R78" s="5">
        <v>0.744419131184759</v>
      </c>
      <c r="S78" s="5">
        <v>0.187848103810138</v>
      </c>
      <c r="T78" s="5">
        <v>0.36470561195046702</v>
      </c>
      <c r="U78" s="5">
        <v>0.18179411606324</v>
      </c>
      <c r="V78" s="5">
        <v>0.85199222381602402</v>
      </c>
      <c r="W78" s="5">
        <v>0.82041195214654095</v>
      </c>
      <c r="X78" s="5">
        <v>0.98334898235994594</v>
      </c>
      <c r="Y78" s="4">
        <f t="shared" si="5"/>
        <v>0.64734118139473196</v>
      </c>
      <c r="Z78" s="5"/>
      <c r="AA78" s="5">
        <v>0.82679397526166598</v>
      </c>
      <c r="AB78" s="5">
        <v>0.66363672089160997</v>
      </c>
      <c r="AC78" s="5">
        <v>0.92580664077983099</v>
      </c>
      <c r="AD78" s="5">
        <v>0.253749560117491</v>
      </c>
      <c r="AE78" s="5">
        <v>0.19145033745210999</v>
      </c>
      <c r="AF78" s="5">
        <v>0.21890147117054101</v>
      </c>
      <c r="AG78" s="5">
        <v>0.963286612668659</v>
      </c>
      <c r="AH78" s="5">
        <v>1.04870762904707</v>
      </c>
      <c r="AI78" s="5">
        <v>1.0429781493030901</v>
      </c>
      <c r="AJ78" s="3">
        <f t="shared" si="6"/>
        <v>0.68170123296578522</v>
      </c>
      <c r="AK78" s="5"/>
      <c r="AL78" s="5">
        <v>1.5876039509259401</v>
      </c>
      <c r="AM78" s="5">
        <v>1.43997180618526</v>
      </c>
      <c r="AN78" s="5">
        <v>1.3825304596349499</v>
      </c>
      <c r="AO78" s="5">
        <v>0.41074789540506401</v>
      </c>
      <c r="AP78" s="5">
        <v>0.68458937837544198</v>
      </c>
      <c r="AQ78" s="5">
        <v>0.366261825103677</v>
      </c>
      <c r="AR78" s="5">
        <v>1.08471228283393</v>
      </c>
      <c r="AS78" s="5">
        <v>0.97477742964303205</v>
      </c>
      <c r="AT78" s="5">
        <v>1.0220415211457201</v>
      </c>
      <c r="AU78" s="3">
        <f t="shared" si="7"/>
        <v>0.99480406102811259</v>
      </c>
      <c r="AW78" s="5"/>
      <c r="AX78" s="5"/>
      <c r="AY78" s="5"/>
    </row>
    <row r="79" spans="1:51" ht="15.6" x14ac:dyDescent="0.3">
      <c r="A79" s="7">
        <v>58.5</v>
      </c>
      <c r="B79" s="2">
        <v>0.68143995543410296</v>
      </c>
      <c r="C79" s="2">
        <v>0.64375367235746594</v>
      </c>
      <c r="D79" s="2">
        <v>0.48565257888462599</v>
      </c>
      <c r="E79" s="2">
        <v>0.329587515879528</v>
      </c>
      <c r="F79" s="2">
        <v>0.36427521413291097</v>
      </c>
      <c r="G79" s="2">
        <v>0.40465812836173798</v>
      </c>
      <c r="H79" s="2">
        <v>0.61727664902907997</v>
      </c>
      <c r="I79" s="2">
        <v>0.48908683971898598</v>
      </c>
      <c r="J79" s="2">
        <v>0.33415194616843902</v>
      </c>
      <c r="K79" s="2">
        <v>1.1481962427719801</v>
      </c>
      <c r="L79" s="2">
        <v>1.2152361200678701</v>
      </c>
      <c r="M79" s="2">
        <v>1.30387431209254</v>
      </c>
      <c r="N79" s="6">
        <f t="shared" si="4"/>
        <v>0.66809909790827238</v>
      </c>
      <c r="P79" s="5">
        <v>0.90658493687070996</v>
      </c>
      <c r="Q79" s="5">
        <v>0.75321907758895301</v>
      </c>
      <c r="R79" s="5">
        <v>0.73082711004687295</v>
      </c>
      <c r="S79" s="5">
        <v>0.18398299603274501</v>
      </c>
      <c r="T79" s="5">
        <v>0.36052003417525802</v>
      </c>
      <c r="U79" s="5">
        <v>0.17802934235058299</v>
      </c>
      <c r="V79" s="5">
        <v>0.83801783504834604</v>
      </c>
      <c r="W79" s="5">
        <v>0.80647200641601102</v>
      </c>
      <c r="X79" s="5">
        <v>0.96729553200207696</v>
      </c>
      <c r="Y79" s="4">
        <f t="shared" si="5"/>
        <v>0.63610543005906184</v>
      </c>
      <c r="Z79" s="5"/>
      <c r="AA79" s="5">
        <v>0.80981240892470796</v>
      </c>
      <c r="AB79" s="5">
        <v>0.65428296794135299</v>
      </c>
      <c r="AC79" s="5">
        <v>0.910738898568066</v>
      </c>
      <c r="AD79" s="5">
        <v>0.24901596848878299</v>
      </c>
      <c r="AE79" s="5">
        <v>0.18758671130694299</v>
      </c>
      <c r="AF79" s="5">
        <v>0.21478799853383401</v>
      </c>
      <c r="AG79" s="5">
        <v>0.94873405392244703</v>
      </c>
      <c r="AH79" s="5">
        <v>1.03452784126624</v>
      </c>
      <c r="AI79" s="5">
        <v>1.0288678188469</v>
      </c>
      <c r="AJ79" s="3">
        <f t="shared" si="6"/>
        <v>0.67092829642214147</v>
      </c>
      <c r="AK79" s="5"/>
      <c r="AL79" s="5">
        <v>1.5616635514539099</v>
      </c>
      <c r="AM79" s="5">
        <v>1.4179334762254601</v>
      </c>
      <c r="AN79" s="5">
        <v>1.3634813322975901</v>
      </c>
      <c r="AO79" s="5">
        <v>0.41088868301915799</v>
      </c>
      <c r="AP79" s="5">
        <v>0.67932730051106804</v>
      </c>
      <c r="AQ79" s="5">
        <v>0.36678837078038801</v>
      </c>
      <c r="AR79" s="5">
        <v>1.08138687938903</v>
      </c>
      <c r="AS79" s="5">
        <v>0.97534170640032003</v>
      </c>
      <c r="AT79" s="5">
        <v>1.0167400227493999</v>
      </c>
      <c r="AU79" s="3">
        <f t="shared" si="7"/>
        <v>0.98595014698070271</v>
      </c>
      <c r="AW79" s="5"/>
      <c r="AX79" s="5"/>
      <c r="AY79" s="5"/>
    </row>
    <row r="80" spans="1:51" ht="15.6" x14ac:dyDescent="0.3">
      <c r="A80" s="7">
        <v>59</v>
      </c>
      <c r="B80" s="2">
        <v>0.66925150306683301</v>
      </c>
      <c r="C80" s="2">
        <v>0.63175625190454199</v>
      </c>
      <c r="D80" s="2">
        <v>0.47542497668332201</v>
      </c>
      <c r="E80" s="2">
        <v>0.32131645022031802</v>
      </c>
      <c r="F80" s="2">
        <v>0.35758046988304798</v>
      </c>
      <c r="G80" s="2">
        <v>0.39758378521110999</v>
      </c>
      <c r="H80" s="2">
        <v>0.60967111391017403</v>
      </c>
      <c r="I80" s="2">
        <v>0.48337868287192398</v>
      </c>
      <c r="J80" s="2">
        <v>0.32997512579605598</v>
      </c>
      <c r="K80" s="2">
        <v>1.1297234566547001</v>
      </c>
      <c r="L80" s="2">
        <v>1.2007676093680799</v>
      </c>
      <c r="M80" s="2">
        <v>1.2856849926868701</v>
      </c>
      <c r="N80" s="6">
        <f t="shared" si="4"/>
        <v>0.65767620152141482</v>
      </c>
      <c r="P80" s="5">
        <v>0.888740448581124</v>
      </c>
      <c r="Q80" s="5">
        <v>0.73975983685514701</v>
      </c>
      <c r="R80" s="5">
        <v>0.71749366127482594</v>
      </c>
      <c r="S80" s="5">
        <v>0.18026764059077899</v>
      </c>
      <c r="T80" s="5">
        <v>0.356745276973572</v>
      </c>
      <c r="U80" s="5">
        <v>0.17457106175110201</v>
      </c>
      <c r="V80" s="5">
        <v>0.82350883044319001</v>
      </c>
      <c r="W80" s="5">
        <v>0.79270926761573701</v>
      </c>
      <c r="X80" s="5">
        <v>0.95148368207869805</v>
      </c>
      <c r="Y80" s="4">
        <f t="shared" si="5"/>
        <v>0.62503107846268613</v>
      </c>
      <c r="Z80" s="5"/>
      <c r="AA80" s="5">
        <v>0.79344946250080095</v>
      </c>
      <c r="AB80" s="5">
        <v>0.64521453968443399</v>
      </c>
      <c r="AC80" s="5">
        <v>0.89619333552361702</v>
      </c>
      <c r="AD80" s="5">
        <v>0.244513235018258</v>
      </c>
      <c r="AE80" s="5">
        <v>0.18402190156565701</v>
      </c>
      <c r="AF80" s="5">
        <v>0.21099832695016299</v>
      </c>
      <c r="AG80" s="5">
        <v>0.93417849701833799</v>
      </c>
      <c r="AH80" s="5">
        <v>1.0202036422132901</v>
      </c>
      <c r="AI80" s="5">
        <v>1.0149888462418799</v>
      </c>
      <c r="AJ80" s="3">
        <f t="shared" si="6"/>
        <v>0.66041797630182641</v>
      </c>
      <c r="AK80" s="5"/>
      <c r="AL80" s="5">
        <v>1.5327074812879999</v>
      </c>
      <c r="AM80" s="5">
        <v>1.3960522652429901</v>
      </c>
      <c r="AN80" s="5">
        <v>1.34493397201687</v>
      </c>
      <c r="AO80" s="5">
        <v>0.40930116188263599</v>
      </c>
      <c r="AP80" s="5">
        <v>0.67315460835873597</v>
      </c>
      <c r="AQ80" s="5">
        <v>0.36563278604390498</v>
      </c>
      <c r="AR80" s="5">
        <v>1.07392175693932</v>
      </c>
      <c r="AS80" s="5">
        <v>0.97167052857520797</v>
      </c>
      <c r="AT80" s="5">
        <v>1.00859236194656</v>
      </c>
      <c r="AU80" s="3">
        <f t="shared" si="7"/>
        <v>0.97510743581046944</v>
      </c>
      <c r="AW80" s="5"/>
      <c r="AX80" s="5"/>
      <c r="AY80" s="5"/>
    </row>
    <row r="81" spans="1:51" ht="15.6" x14ac:dyDescent="0.3">
      <c r="A81" s="7">
        <v>59.5</v>
      </c>
      <c r="B81" s="2">
        <v>0.65706859678739804</v>
      </c>
      <c r="C81" s="2">
        <v>0.61969535955749599</v>
      </c>
      <c r="D81" s="2">
        <v>0.46510493968475403</v>
      </c>
      <c r="E81" s="2">
        <v>0.313035524849401</v>
      </c>
      <c r="F81" s="2">
        <v>0.35103608623673599</v>
      </c>
      <c r="G81" s="2">
        <v>0.39065179164827002</v>
      </c>
      <c r="H81" s="2">
        <v>0.60232994231144299</v>
      </c>
      <c r="I81" s="2">
        <v>0.47810435334002299</v>
      </c>
      <c r="J81" s="2">
        <v>0.32616804461273102</v>
      </c>
      <c r="K81" s="2">
        <v>1.11137021954189</v>
      </c>
      <c r="L81" s="2">
        <v>1.18770718874662</v>
      </c>
      <c r="M81" s="2">
        <v>1.26779146463244</v>
      </c>
      <c r="N81" s="6">
        <f t="shared" si="4"/>
        <v>0.64750529266243351</v>
      </c>
      <c r="P81" s="5">
        <v>0.87098431416944</v>
      </c>
      <c r="Q81" s="5">
        <v>0.72645184598012202</v>
      </c>
      <c r="R81" s="5">
        <v>0.70445023285905795</v>
      </c>
      <c r="S81" s="5">
        <v>0.17658972323267</v>
      </c>
      <c r="T81" s="5">
        <v>0.35339182300888999</v>
      </c>
      <c r="U81" s="5">
        <v>0.17137834195978</v>
      </c>
      <c r="V81" s="5">
        <v>0.80855955397187596</v>
      </c>
      <c r="W81" s="5">
        <v>0.77916516722518803</v>
      </c>
      <c r="X81" s="5">
        <v>0.93586551184247302</v>
      </c>
      <c r="Y81" s="4">
        <f t="shared" si="5"/>
        <v>0.61409294602772191</v>
      </c>
      <c r="Z81" s="5"/>
      <c r="AA81" s="5">
        <v>0.77762668419160297</v>
      </c>
      <c r="AB81" s="5">
        <v>0.63646841340160198</v>
      </c>
      <c r="AC81" s="5">
        <v>0.88218644151492898</v>
      </c>
      <c r="AD81" s="5">
        <v>0.240119434618044</v>
      </c>
      <c r="AE81" s="5">
        <v>0.180710436166792</v>
      </c>
      <c r="AF81" s="5">
        <v>0.20745800216504801</v>
      </c>
      <c r="AG81" s="5">
        <v>0.91954498800886797</v>
      </c>
      <c r="AH81" s="5">
        <v>1.0059019293445901</v>
      </c>
      <c r="AI81" s="5">
        <v>1.0012737729353101</v>
      </c>
      <c r="AJ81" s="3">
        <f t="shared" si="6"/>
        <v>0.65014334470519841</v>
      </c>
      <c r="AK81" s="5"/>
      <c r="AL81" s="5">
        <v>1.50285994394963</v>
      </c>
      <c r="AM81" s="5">
        <v>1.3754218114241299</v>
      </c>
      <c r="AN81" s="5">
        <v>1.32775900939832</v>
      </c>
      <c r="AO81" s="5">
        <v>0.40668589116322701</v>
      </c>
      <c r="AP81" s="5">
        <v>0.66675440342202696</v>
      </c>
      <c r="AQ81" s="5">
        <v>0.36344325706951702</v>
      </c>
      <c r="AR81" s="5">
        <v>1.0638790948507699</v>
      </c>
      <c r="AS81" s="5">
        <v>0.96510419425386895</v>
      </c>
      <c r="AT81" s="5">
        <v>0.99882451728072497</v>
      </c>
      <c r="AU81" s="3">
        <f t="shared" si="7"/>
        <v>0.96341468031246835</v>
      </c>
      <c r="AW81" s="5"/>
      <c r="AX81" s="5"/>
      <c r="AY81" s="5"/>
    </row>
    <row r="82" spans="1:51" ht="15.6" x14ac:dyDescent="0.3">
      <c r="A82" s="7">
        <v>60</v>
      </c>
      <c r="B82" s="2">
        <v>0.64489493398769004</v>
      </c>
      <c r="C82" s="2">
        <v>0.60759441213163601</v>
      </c>
      <c r="D82" s="2">
        <v>0.454665353681724</v>
      </c>
      <c r="E82" s="2">
        <v>0.30495240994462802</v>
      </c>
      <c r="F82" s="2">
        <v>0.34460940289893999</v>
      </c>
      <c r="G82" s="2">
        <v>0.383909597535812</v>
      </c>
      <c r="H82" s="2">
        <v>0.59517487277120495</v>
      </c>
      <c r="I82" s="2">
        <v>0.47306049456930199</v>
      </c>
      <c r="J82" s="2">
        <v>0.32256308751942298</v>
      </c>
      <c r="K82" s="2">
        <v>1.0933053789965299</v>
      </c>
      <c r="L82" s="2">
        <v>1.1755131902915099</v>
      </c>
      <c r="M82" s="2">
        <v>1.25028616272653</v>
      </c>
      <c r="N82" s="6">
        <f t="shared" si="4"/>
        <v>0.63754410808791084</v>
      </c>
      <c r="P82" s="5">
        <v>0.85359657050290805</v>
      </c>
      <c r="Q82" s="5">
        <v>0.71333803396670303</v>
      </c>
      <c r="R82" s="5">
        <v>0.69176621004831595</v>
      </c>
      <c r="S82" s="5">
        <v>0.172818959426596</v>
      </c>
      <c r="T82" s="5">
        <v>0.350327890226036</v>
      </c>
      <c r="U82" s="5">
        <v>0.168286455407645</v>
      </c>
      <c r="V82" s="5">
        <v>0.79331726209757403</v>
      </c>
      <c r="W82" s="5">
        <v>0.76596250215941497</v>
      </c>
      <c r="X82" s="5">
        <v>0.92042554688540601</v>
      </c>
      <c r="Y82" s="4">
        <f t="shared" si="5"/>
        <v>0.60331549230228876</v>
      </c>
      <c r="Z82" s="5"/>
      <c r="AA82" s="5">
        <v>0.76233308075148598</v>
      </c>
      <c r="AB82" s="5">
        <v>0.62802759953142995</v>
      </c>
      <c r="AC82" s="5">
        <v>0.86857930189270305</v>
      </c>
      <c r="AD82" s="5">
        <v>0.235773604744205</v>
      </c>
      <c r="AE82" s="5">
        <v>0.177607842434854</v>
      </c>
      <c r="AF82" s="5">
        <v>0.20405809110817799</v>
      </c>
      <c r="AG82" s="5">
        <v>0.90492646978889002</v>
      </c>
      <c r="AH82" s="5">
        <v>0.99175662037958801</v>
      </c>
      <c r="AI82" s="5">
        <v>0.98788949638353896</v>
      </c>
      <c r="AJ82" s="3">
        <f t="shared" si="6"/>
        <v>0.64010578966831921</v>
      </c>
      <c r="AK82" s="5"/>
      <c r="AL82" s="5">
        <v>1.4738047593033901</v>
      </c>
      <c r="AM82" s="5">
        <v>1.3566142756325501</v>
      </c>
      <c r="AN82" s="5">
        <v>1.31247397971138</v>
      </c>
      <c r="AO82" s="5">
        <v>0.40342525002081298</v>
      </c>
      <c r="AP82" s="5">
        <v>0.66046739172705105</v>
      </c>
      <c r="AQ82" s="5">
        <v>0.36063426259311598</v>
      </c>
      <c r="AR82" s="5">
        <v>1.05249444522469</v>
      </c>
      <c r="AS82" s="5">
        <v>0.95680166707552405</v>
      </c>
      <c r="AT82" s="5">
        <v>0.98825193061272998</v>
      </c>
      <c r="AU82" s="3">
        <f t="shared" si="7"/>
        <v>0.95166310687791622</v>
      </c>
      <c r="AW82" s="5"/>
      <c r="AX82" s="5"/>
      <c r="AY82" s="5"/>
    </row>
    <row r="83" spans="1:51" ht="15.6" x14ac:dyDescent="0.3">
      <c r="A83" s="7">
        <v>60.5</v>
      </c>
      <c r="B83" s="2">
        <v>0.63267998364520295</v>
      </c>
      <c r="C83" s="2">
        <v>0.59553351978459002</v>
      </c>
      <c r="D83" s="2">
        <v>0.444161679552591</v>
      </c>
      <c r="E83" s="2">
        <v>0.29699439013215401</v>
      </c>
      <c r="F83" s="2">
        <v>0.33834047494847502</v>
      </c>
      <c r="G83" s="2">
        <v>0.37734487823410101</v>
      </c>
      <c r="H83" s="2">
        <v>0.58832791922184702</v>
      </c>
      <c r="I83" s="2">
        <v>0.46836788802818402</v>
      </c>
      <c r="J83" s="2">
        <v>0.319179357707568</v>
      </c>
      <c r="K83" s="2">
        <v>1.07567621446229</v>
      </c>
      <c r="L83" s="2">
        <v>1.1633697228589099</v>
      </c>
      <c r="M83" s="2">
        <v>1.23312841565833</v>
      </c>
      <c r="N83" s="6">
        <f t="shared" si="4"/>
        <v>0.62775870368618691</v>
      </c>
      <c r="P83" s="5">
        <v>0.83652081086851904</v>
      </c>
      <c r="Q83" s="5">
        <v>0.70033154446033996</v>
      </c>
      <c r="R83" s="5">
        <v>0.67926837930795603</v>
      </c>
      <c r="S83" s="5">
        <v>0.168993286430865</v>
      </c>
      <c r="T83" s="5">
        <v>0.34765680773645402</v>
      </c>
      <c r="U83" s="5">
        <v>0.16545713461696099</v>
      </c>
      <c r="V83" s="5">
        <v>0.777962655971702</v>
      </c>
      <c r="W83" s="5">
        <v>0.75314420142123895</v>
      </c>
      <c r="X83" s="5">
        <v>0.90519773107019696</v>
      </c>
      <c r="Y83" s="4">
        <f t="shared" si="5"/>
        <v>0.59272583909824805</v>
      </c>
      <c r="Z83" s="5"/>
      <c r="AA83" s="5">
        <v>0.747400255645151</v>
      </c>
      <c r="AB83" s="5">
        <v>0.61978616316150703</v>
      </c>
      <c r="AC83" s="5">
        <v>0.85519352626198097</v>
      </c>
      <c r="AD83" s="5">
        <v>0.23151871899328699</v>
      </c>
      <c r="AE83" s="5">
        <v>0.17473061023828501</v>
      </c>
      <c r="AF83" s="5">
        <v>0.20095249921834099</v>
      </c>
      <c r="AG83" s="5">
        <v>0.89025548380568897</v>
      </c>
      <c r="AH83" s="5">
        <v>0.97787914685351596</v>
      </c>
      <c r="AI83" s="5">
        <v>0.97491097053402698</v>
      </c>
      <c r="AJ83" s="3">
        <f t="shared" si="6"/>
        <v>0.6302919305235315</v>
      </c>
      <c r="AK83" s="5"/>
      <c r="AL83" s="5">
        <v>1.44619518187867</v>
      </c>
      <c r="AM83" s="5">
        <v>1.33940496083617</v>
      </c>
      <c r="AN83" s="5">
        <v>1.2986323046441199</v>
      </c>
      <c r="AO83" s="5">
        <v>0.399912880624399</v>
      </c>
      <c r="AP83" s="5">
        <v>0.65456951699742905</v>
      </c>
      <c r="AQ83" s="5">
        <v>0.35757353986271401</v>
      </c>
      <c r="AR83" s="5">
        <v>1.0404694935297001</v>
      </c>
      <c r="AS83" s="5">
        <v>0.94750067413802497</v>
      </c>
      <c r="AT83" s="5">
        <v>0.97732681175904401</v>
      </c>
      <c r="AU83" s="3">
        <f t="shared" si="7"/>
        <v>0.94017615158558554</v>
      </c>
      <c r="AW83" s="5"/>
      <c r="AX83" s="5"/>
      <c r="AY83" s="5"/>
    </row>
    <row r="84" spans="1:51" ht="15.6" x14ac:dyDescent="0.3">
      <c r="A84" s="7">
        <v>61</v>
      </c>
      <c r="B84" s="2">
        <v>0.62057102520357998</v>
      </c>
      <c r="C84" s="2">
        <v>0.58340114452766001</v>
      </c>
      <c r="D84" s="2">
        <v>0.43367341122300201</v>
      </c>
      <c r="E84" s="2">
        <v>0.28913743236468897</v>
      </c>
      <c r="F84" s="2">
        <v>0.332262578912357</v>
      </c>
      <c r="G84" s="2">
        <v>0.37095332011926602</v>
      </c>
      <c r="H84" s="2">
        <v>0.58180756862282301</v>
      </c>
      <c r="I84" s="2">
        <v>0.46412513083375301</v>
      </c>
      <c r="J84" s="2">
        <v>0.31604027199247198</v>
      </c>
      <c r="K84" s="2">
        <v>1.05861521581522</v>
      </c>
      <c r="L84" s="2">
        <v>1.15037585529148</v>
      </c>
      <c r="M84" s="2">
        <v>1.21622640486256</v>
      </c>
      <c r="N84" s="6">
        <f t="shared" si="4"/>
        <v>0.61809911331407175</v>
      </c>
      <c r="P84" s="5">
        <v>0.81977650306987504</v>
      </c>
      <c r="Q84" s="5">
        <v>0.68732056238391404</v>
      </c>
      <c r="R84" s="5">
        <v>0.66685341152653399</v>
      </c>
      <c r="S84" s="5">
        <v>0.165112205071026</v>
      </c>
      <c r="T84" s="5">
        <v>0.34545245335895602</v>
      </c>
      <c r="U84" s="5">
        <v>0.16294029703287</v>
      </c>
      <c r="V84" s="5">
        <v>0.76252019514237901</v>
      </c>
      <c r="W84" s="5">
        <v>0.74064387480862304</v>
      </c>
      <c r="X84" s="5">
        <v>0.89006575674966104</v>
      </c>
      <c r="Y84" s="4">
        <f t="shared" si="5"/>
        <v>0.58229836212709307</v>
      </c>
      <c r="Z84" s="5"/>
      <c r="AA84" s="5">
        <v>0.73270028746893201</v>
      </c>
      <c r="AB84" s="5">
        <v>0.61159919332673995</v>
      </c>
      <c r="AC84" s="5">
        <v>0.84200113181571101</v>
      </c>
      <c r="AD84" s="5">
        <v>0.22741524021624199</v>
      </c>
      <c r="AE84" s="5">
        <v>0.17205875185776101</v>
      </c>
      <c r="AF84" s="5">
        <v>0.19814722281133601</v>
      </c>
      <c r="AG84" s="5">
        <v>0.87555251747157103</v>
      </c>
      <c r="AH84" s="5">
        <v>0.96433097100329401</v>
      </c>
      <c r="AI84" s="5">
        <v>0.96230421626392504</v>
      </c>
      <c r="AJ84" s="3">
        <f t="shared" si="6"/>
        <v>0.62067883691505699</v>
      </c>
      <c r="AK84" s="5"/>
      <c r="AL84" s="5">
        <v>1.4204378063049601</v>
      </c>
      <c r="AM84" s="5">
        <v>1.3233743199449799</v>
      </c>
      <c r="AN84" s="5">
        <v>1.2858071161506299</v>
      </c>
      <c r="AO84" s="5">
        <v>0.39642754244988998</v>
      </c>
      <c r="AP84" s="5">
        <v>0.64917171987306899</v>
      </c>
      <c r="AQ84" s="5">
        <v>0.35445143373256799</v>
      </c>
      <c r="AR84" s="5">
        <v>1.02818042427067</v>
      </c>
      <c r="AS84" s="5">
        <v>0.93753572681246</v>
      </c>
      <c r="AT84" s="5">
        <v>0.96625020543259299</v>
      </c>
      <c r="AU84" s="3">
        <f t="shared" si="7"/>
        <v>0.92907069944131315</v>
      </c>
      <c r="AW84" s="5"/>
      <c r="AX84" s="5"/>
      <c r="AY84" s="5"/>
    </row>
    <row r="85" spans="1:51" ht="15.6" x14ac:dyDescent="0.3">
      <c r="A85" s="7">
        <v>61.5</v>
      </c>
      <c r="B85" s="2">
        <v>0.60846021806601103</v>
      </c>
      <c r="C85" s="2">
        <v>0.57129896463783603</v>
      </c>
      <c r="D85" s="2">
        <v>0.42320178115691998</v>
      </c>
      <c r="E85" s="2">
        <v>0.28134086533143599</v>
      </c>
      <c r="F85" s="2">
        <v>0.326345519423478</v>
      </c>
      <c r="G85" s="2">
        <v>0.36473122579941503</v>
      </c>
      <c r="H85" s="2">
        <v>0.57565079489303905</v>
      </c>
      <c r="I85" s="2">
        <v>0.46022623108514399</v>
      </c>
      <c r="J85" s="2">
        <v>0.313093450655686</v>
      </c>
      <c r="K85" s="2">
        <v>1.0424021523750699</v>
      </c>
      <c r="L85" s="2">
        <v>1.13616492956006</v>
      </c>
      <c r="M85" s="2">
        <v>1.19964668339326</v>
      </c>
      <c r="N85" s="6">
        <f t="shared" si="4"/>
        <v>0.60854690136477962</v>
      </c>
      <c r="P85" s="5">
        <v>0.80345898942720195</v>
      </c>
      <c r="Q85" s="5">
        <v>0.67433653572786501</v>
      </c>
      <c r="R85" s="5">
        <v>0.654709994646687</v>
      </c>
      <c r="S85" s="5">
        <v>0.16119518315068401</v>
      </c>
      <c r="T85" s="5">
        <v>0.34381216611156901</v>
      </c>
      <c r="U85" s="5">
        <v>0.16070299714157699</v>
      </c>
      <c r="V85" s="5">
        <v>0.74719254443688399</v>
      </c>
      <c r="W85" s="5">
        <v>0.728436563598993</v>
      </c>
      <c r="X85" s="5">
        <v>0.87510749513822095</v>
      </c>
      <c r="Y85" s="4">
        <f t="shared" si="5"/>
        <v>0.57210582993107584</v>
      </c>
      <c r="Z85" s="5"/>
      <c r="AA85" s="5">
        <v>0.71826065933689598</v>
      </c>
      <c r="AB85" s="5">
        <v>0.60342721428146495</v>
      </c>
      <c r="AC85" s="5">
        <v>0.82894915109768597</v>
      </c>
      <c r="AD85" s="5">
        <v>0.223414198500728</v>
      </c>
      <c r="AE85" s="5">
        <v>0.16951081733704099</v>
      </c>
      <c r="AF85" s="5">
        <v>0.195646759124008</v>
      </c>
      <c r="AG85" s="5">
        <v>0.86088552903223503</v>
      </c>
      <c r="AH85" s="5">
        <v>0.95114257410088898</v>
      </c>
      <c r="AI85" s="5">
        <v>0.95015967800317203</v>
      </c>
      <c r="AJ85" s="3">
        <f t="shared" si="6"/>
        <v>0.61126628675712447</v>
      </c>
      <c r="AK85" s="5"/>
      <c r="AL85" s="5">
        <v>1.39657092681331</v>
      </c>
      <c r="AM85" s="5">
        <v>1.3083556604238999</v>
      </c>
      <c r="AN85" s="5">
        <v>1.27374668597689</v>
      </c>
      <c r="AO85" s="5">
        <v>0.39311340201411998</v>
      </c>
      <c r="AP85" s="5">
        <v>0.64430159472633397</v>
      </c>
      <c r="AQ85" s="5">
        <v>0.35131524884101301</v>
      </c>
      <c r="AR85" s="5">
        <v>1.01588853925936</v>
      </c>
      <c r="AS85" s="5">
        <v>0.92727906755049105</v>
      </c>
      <c r="AT85" s="5">
        <v>0.95513586802556505</v>
      </c>
      <c r="AU85" s="3">
        <f t="shared" si="7"/>
        <v>0.91841188818122044</v>
      </c>
      <c r="AW85" s="5"/>
      <c r="AX85" s="5"/>
      <c r="AY85" s="5"/>
    </row>
    <row r="86" spans="1:51" ht="15.6" x14ac:dyDescent="0.3">
      <c r="A86" s="7">
        <v>62</v>
      </c>
      <c r="B86" s="2">
        <v>0.59640302311085602</v>
      </c>
      <c r="C86" s="2">
        <v>0.55923745605880804</v>
      </c>
      <c r="D86" s="2">
        <v>0.41277760095343402</v>
      </c>
      <c r="E86" s="2">
        <v>0.27371869194902199</v>
      </c>
      <c r="F86" s="2">
        <v>0.32053568429942603</v>
      </c>
      <c r="G86" s="2">
        <v>0.358653945995278</v>
      </c>
      <c r="H86" s="2">
        <v>0.56969121539741896</v>
      </c>
      <c r="I86" s="2">
        <v>0.456561499489606</v>
      </c>
      <c r="J86" s="2">
        <v>0.31033026644946499</v>
      </c>
      <c r="K86" s="2">
        <v>1.02725825142326</v>
      </c>
      <c r="L86" s="2">
        <v>1.12068148478631</v>
      </c>
      <c r="M86" s="2">
        <v>1.1833516610995201</v>
      </c>
      <c r="N86" s="6">
        <f t="shared" si="4"/>
        <v>0.59910006508436708</v>
      </c>
      <c r="P86" s="5">
        <v>0.78758424352294398</v>
      </c>
      <c r="Q86" s="5">
        <v>0.66134252558278706</v>
      </c>
      <c r="R86" s="5">
        <v>0.64277223764082703</v>
      </c>
      <c r="S86" s="5">
        <v>0.15723173800635901</v>
      </c>
      <c r="T86" s="5">
        <v>0.34260466311356902</v>
      </c>
      <c r="U86" s="5">
        <v>0.15880014413273999</v>
      </c>
      <c r="V86" s="5">
        <v>0.73205707589518798</v>
      </c>
      <c r="W86" s="5">
        <v>0.716460370160374</v>
      </c>
      <c r="X86" s="5">
        <v>0.86033243055045405</v>
      </c>
      <c r="Y86" s="4">
        <f t="shared" si="5"/>
        <v>0.56213171428947128</v>
      </c>
      <c r="Z86" s="5"/>
      <c r="AA86" s="5">
        <v>0.70399792252087101</v>
      </c>
      <c r="AB86" s="5">
        <v>0.59509483378862205</v>
      </c>
      <c r="AC86" s="5">
        <v>0.81588167989718596</v>
      </c>
      <c r="AD86" s="5">
        <v>0.21950609968006701</v>
      </c>
      <c r="AE86" s="5">
        <v>0.167079810974362</v>
      </c>
      <c r="AF86" s="5">
        <v>0.193484587586225</v>
      </c>
      <c r="AG86" s="5">
        <v>0.84629649269825902</v>
      </c>
      <c r="AH86" s="5">
        <v>0.93823750311988896</v>
      </c>
      <c r="AI86" s="5">
        <v>0.938447873865765</v>
      </c>
      <c r="AJ86" s="3">
        <f t="shared" si="6"/>
        <v>0.60200297823680504</v>
      </c>
      <c r="AK86" s="5"/>
      <c r="AL86" s="5">
        <v>1.37455737547359</v>
      </c>
      <c r="AM86" s="5">
        <v>1.2939395718911499</v>
      </c>
      <c r="AN86" s="5">
        <v>1.2623699204571901</v>
      </c>
      <c r="AO86" s="5">
        <v>0.389937796590618</v>
      </c>
      <c r="AP86" s="5">
        <v>0.639941120742618</v>
      </c>
      <c r="AQ86" s="5">
        <v>0.34822636858779299</v>
      </c>
      <c r="AR86" s="5">
        <v>1.00372505255211</v>
      </c>
      <c r="AS86" s="5">
        <v>0.916928362162309</v>
      </c>
      <c r="AT86" s="5">
        <v>0.94409699277969095</v>
      </c>
      <c r="AU86" s="3">
        <f t="shared" si="7"/>
        <v>0.90819139569300766</v>
      </c>
      <c r="AW86" s="5"/>
      <c r="AX86" s="5"/>
      <c r="AY86" s="5"/>
    </row>
    <row r="87" spans="1:51" ht="15.6" x14ac:dyDescent="0.3">
      <c r="A87" s="7">
        <v>62.5</v>
      </c>
      <c r="B87" s="2">
        <v>0.58444196034485596</v>
      </c>
      <c r="C87" s="2">
        <v>0.54725359270948304</v>
      </c>
      <c r="D87" s="2">
        <v>0.402490840481881</v>
      </c>
      <c r="E87" s="2">
        <v>0.26617293133234599</v>
      </c>
      <c r="F87" s="2">
        <v>0.31493598428115499</v>
      </c>
      <c r="G87" s="2">
        <v>0.352755989697834</v>
      </c>
      <c r="H87" s="2">
        <v>0.56402249739719001</v>
      </c>
      <c r="I87" s="2">
        <v>0.45329855114617601</v>
      </c>
      <c r="J87" s="2">
        <v>0.30785301388278202</v>
      </c>
      <c r="K87" s="2">
        <v>1.0131921402075701</v>
      </c>
      <c r="L87" s="2">
        <v>1.1040672543260299</v>
      </c>
      <c r="M87" s="2">
        <v>1.16712997041162</v>
      </c>
      <c r="N87" s="6">
        <f t="shared" si="4"/>
        <v>0.58980122718491035</v>
      </c>
      <c r="P87" s="5">
        <v>0.77215326370600301</v>
      </c>
      <c r="Q87" s="5">
        <v>0.64817979447312801</v>
      </c>
      <c r="R87" s="5">
        <v>0.63074113501255102</v>
      </c>
      <c r="S87" s="5">
        <v>0.153389592253731</v>
      </c>
      <c r="T87" s="5">
        <v>0.34191130980053802</v>
      </c>
      <c r="U87" s="5">
        <v>0.157377996120627</v>
      </c>
      <c r="V87" s="5">
        <v>0.71715272512450201</v>
      </c>
      <c r="W87" s="5">
        <v>0.70453908591141201</v>
      </c>
      <c r="X87" s="5">
        <v>0.84575154482429304</v>
      </c>
      <c r="Y87" s="4">
        <f t="shared" si="5"/>
        <v>0.5523551608029762</v>
      </c>
      <c r="Z87" s="5"/>
      <c r="AA87" s="5">
        <v>0.68993956013492497</v>
      </c>
      <c r="AB87" s="5">
        <v>0.58641966390938705</v>
      </c>
      <c r="AC87" s="5">
        <v>0.80274774952993599</v>
      </c>
      <c r="AD87" s="5">
        <v>0.21581486761406199</v>
      </c>
      <c r="AE87" s="5">
        <v>0.16477122939253599</v>
      </c>
      <c r="AF87" s="5">
        <v>0.191828605040301</v>
      </c>
      <c r="AG87" s="5">
        <v>0.83182488421530598</v>
      </c>
      <c r="AH87" s="5">
        <v>0.92544036582323397</v>
      </c>
      <c r="AI87" s="5">
        <v>0.926921955518064</v>
      </c>
      <c r="AJ87" s="3">
        <f t="shared" si="6"/>
        <v>0.59285654235308338</v>
      </c>
      <c r="AK87" s="5"/>
      <c r="AL87" s="5">
        <v>1.35411107185396</v>
      </c>
      <c r="AM87" s="5">
        <v>1.27958205100585</v>
      </c>
      <c r="AN87" s="5">
        <v>1.2512308044300799</v>
      </c>
      <c r="AO87" s="5">
        <v>0.38705333995306301</v>
      </c>
      <c r="AP87" s="5">
        <v>0.63621756992506195</v>
      </c>
      <c r="AQ87" s="5">
        <v>0.34534416455206302</v>
      </c>
      <c r="AR87" s="5">
        <v>0.99164885416558801</v>
      </c>
      <c r="AS87" s="5">
        <v>0.90650838926799104</v>
      </c>
      <c r="AT87" s="5">
        <v>0.93314765845638104</v>
      </c>
      <c r="AU87" s="3">
        <f t="shared" si="7"/>
        <v>0.89831598929000422</v>
      </c>
      <c r="AW87" s="5"/>
      <c r="AX87" s="5"/>
      <c r="AY87" s="5"/>
    </row>
    <row r="88" spans="1:51" ht="15.6" x14ac:dyDescent="0.3">
      <c r="A88" s="7">
        <v>63</v>
      </c>
      <c r="B88" s="2">
        <v>0.57261646861484305</v>
      </c>
      <c r="C88" s="2">
        <v>0.53535600183760401</v>
      </c>
      <c r="D88" s="2">
        <v>0.39231253683911799</v>
      </c>
      <c r="E88" s="2">
        <v>0.25870235101744499</v>
      </c>
      <c r="F88" s="2">
        <v>0.30947740138670699</v>
      </c>
      <c r="G88" s="2">
        <v>0.347031194587265</v>
      </c>
      <c r="H88" s="2">
        <v>0.55857130928652399</v>
      </c>
      <c r="I88" s="2">
        <v>0.45042937503909197</v>
      </c>
      <c r="J88" s="2">
        <v>0.30570975905021402</v>
      </c>
      <c r="K88" s="2">
        <v>1.0001329520500699</v>
      </c>
      <c r="L88" s="2">
        <v>1.0868343269560501</v>
      </c>
      <c r="M88" s="2">
        <v>1.1509477185705499</v>
      </c>
      <c r="N88" s="6">
        <f t="shared" si="4"/>
        <v>0.5806767829362901</v>
      </c>
      <c r="P88" s="5">
        <v>0.75720648310694605</v>
      </c>
      <c r="Q88" s="5">
        <v>0.63505050805171404</v>
      </c>
      <c r="R88" s="5">
        <v>0.61873099771123496</v>
      </c>
      <c r="S88" s="5">
        <v>0.14970468645330201</v>
      </c>
      <c r="T88" s="5">
        <v>0.34163326963109297</v>
      </c>
      <c r="U88" s="5">
        <v>0.15627531975742601</v>
      </c>
      <c r="V88" s="5">
        <v>0.70254737985022098</v>
      </c>
      <c r="W88" s="5">
        <v>0.69252545438893498</v>
      </c>
      <c r="X88" s="5">
        <v>0.831424738893908</v>
      </c>
      <c r="Y88" s="4">
        <f t="shared" si="5"/>
        <v>0.5427887597605312</v>
      </c>
      <c r="Z88" s="5"/>
      <c r="AA88" s="5">
        <v>0.67617201906513102</v>
      </c>
      <c r="AB88" s="5">
        <v>0.57740070525779297</v>
      </c>
      <c r="AC88" s="5">
        <v>0.78968327648733405</v>
      </c>
      <c r="AD88" s="5">
        <v>0.212339502916747</v>
      </c>
      <c r="AE88" s="5">
        <v>0.16249962509145899</v>
      </c>
      <c r="AF88" s="5">
        <v>0.190491926310565</v>
      </c>
      <c r="AG88" s="5">
        <v>0.81754715660978805</v>
      </c>
      <c r="AH88" s="5">
        <v>0.91270818861437997</v>
      </c>
      <c r="AI88" s="5">
        <v>0.91534806664398705</v>
      </c>
      <c r="AJ88" s="3">
        <f t="shared" si="6"/>
        <v>0.58379894077746497</v>
      </c>
      <c r="AK88" s="5"/>
      <c r="AL88" s="5">
        <v>1.33499155070956</v>
      </c>
      <c r="AM88" s="5">
        <v>1.2652312879260299</v>
      </c>
      <c r="AN88" s="5">
        <v>1.2405140512452499</v>
      </c>
      <c r="AO88" s="5">
        <v>0.38433839160287597</v>
      </c>
      <c r="AP88" s="5">
        <v>0.63306054846662096</v>
      </c>
      <c r="AQ88" s="5">
        <v>0.34256051184619801</v>
      </c>
      <c r="AR88" s="5">
        <v>0.97971175394179499</v>
      </c>
      <c r="AS88" s="5">
        <v>0.896072085010439</v>
      </c>
      <c r="AT88" s="5">
        <v>0.92233348024260098</v>
      </c>
      <c r="AU88" s="3">
        <f t="shared" si="7"/>
        <v>0.88875707344348553</v>
      </c>
      <c r="AW88" s="5"/>
      <c r="AX88" s="5"/>
      <c r="AY88" s="5"/>
    </row>
    <row r="89" spans="1:51" ht="15.6" x14ac:dyDescent="0.3">
      <c r="A89" s="7">
        <v>63.5</v>
      </c>
      <c r="B89" s="2">
        <v>0.56090128240956605</v>
      </c>
      <c r="C89" s="2">
        <v>0.52363650200845402</v>
      </c>
      <c r="D89" s="2">
        <v>0.382238992633255</v>
      </c>
      <c r="E89" s="2">
        <v>0.25134638985115199</v>
      </c>
      <c r="F89" s="2">
        <v>0.30413220517690298</v>
      </c>
      <c r="G89" s="2">
        <v>0.34146785225591703</v>
      </c>
      <c r="H89" s="2">
        <v>0.55311334262405798</v>
      </c>
      <c r="I89" s="2">
        <v>0.44782517868416599</v>
      </c>
      <c r="J89" s="2">
        <v>0.30380683469053299</v>
      </c>
      <c r="K89" s="2">
        <v>0.98778304690357299</v>
      </c>
      <c r="L89" s="2">
        <v>1.0693487444735501</v>
      </c>
      <c r="M89" s="2">
        <v>1.1344992545133601</v>
      </c>
      <c r="N89" s="6">
        <f t="shared" si="4"/>
        <v>0.57167496885204061</v>
      </c>
      <c r="P89" s="5">
        <v>0.74288167387436699</v>
      </c>
      <c r="Q89" s="5">
        <v>0.62204701359206005</v>
      </c>
      <c r="R89" s="5">
        <v>0.606777766297382</v>
      </c>
      <c r="S89" s="5">
        <v>0.146139582521216</v>
      </c>
      <c r="T89" s="5">
        <v>0.341574866220276</v>
      </c>
      <c r="U89" s="5">
        <v>0.155399268595173</v>
      </c>
      <c r="V89" s="5">
        <v>0.68818613088268699</v>
      </c>
      <c r="W89" s="5">
        <v>0.68019484708980404</v>
      </c>
      <c r="X89" s="5">
        <v>0.81718129509690995</v>
      </c>
      <c r="Y89" s="4">
        <f t="shared" si="5"/>
        <v>0.5333758271299861</v>
      </c>
      <c r="Z89" s="5"/>
      <c r="AA89" s="5">
        <v>0.66276625571508596</v>
      </c>
      <c r="AB89" s="5">
        <v>0.56808542866723299</v>
      </c>
      <c r="AC89" s="5">
        <v>0.77664528717283599</v>
      </c>
      <c r="AD89" s="5">
        <v>0.20896507620201399</v>
      </c>
      <c r="AE89" s="5">
        <v>0.160151068070988</v>
      </c>
      <c r="AF89" s="5">
        <v>0.189432577186437</v>
      </c>
      <c r="AG89" s="5">
        <v>0.80343482738167005</v>
      </c>
      <c r="AH89" s="5">
        <v>0.89982260565972005</v>
      </c>
      <c r="AI89" s="5">
        <v>0.90352383158538696</v>
      </c>
      <c r="AJ89" s="3">
        <f t="shared" si="6"/>
        <v>0.57475855084904126</v>
      </c>
      <c r="AK89" s="5"/>
      <c r="AL89" s="5">
        <v>1.3169459574854601</v>
      </c>
      <c r="AM89" s="5">
        <v>1.2508208308978399</v>
      </c>
      <c r="AN89" s="5">
        <v>1.23019995063673</v>
      </c>
      <c r="AO89" s="5">
        <v>0.38151531836506503</v>
      </c>
      <c r="AP89" s="5">
        <v>0.63035517367419303</v>
      </c>
      <c r="AQ89" s="5">
        <v>0.33989737333799802</v>
      </c>
      <c r="AR89" s="5">
        <v>0.96781125849766603</v>
      </c>
      <c r="AS89" s="5">
        <v>0.88563465445197498</v>
      </c>
      <c r="AT89" s="5">
        <v>0.91161109555320996</v>
      </c>
      <c r="AU89" s="3">
        <f t="shared" si="7"/>
        <v>0.87942129032223748</v>
      </c>
      <c r="AW89" s="5"/>
      <c r="AX89" s="5"/>
      <c r="AY89" s="5"/>
    </row>
    <row r="90" spans="1:51" ht="15.6" x14ac:dyDescent="0.3">
      <c r="A90" s="7">
        <v>64</v>
      </c>
      <c r="B90" s="2">
        <v>0.54938945275827</v>
      </c>
      <c r="C90" s="2">
        <v>0.51207167640672702</v>
      </c>
      <c r="D90" s="2">
        <v>0.37228068380798102</v>
      </c>
      <c r="E90" s="2">
        <v>0.244136475664537</v>
      </c>
      <c r="F90" s="2">
        <v>0.298910255363452</v>
      </c>
      <c r="G90" s="2">
        <v>0.336053638064157</v>
      </c>
      <c r="H90" s="2">
        <v>0.54761901827466797</v>
      </c>
      <c r="I90" s="2">
        <v>0.44549274063319699</v>
      </c>
      <c r="J90" s="2">
        <v>0.30210665065285203</v>
      </c>
      <c r="K90" s="2">
        <v>0.97584971457675196</v>
      </c>
      <c r="L90" s="2">
        <v>1.0518816489505101</v>
      </c>
      <c r="M90" s="2">
        <v>1.1177254199697999</v>
      </c>
      <c r="N90" s="6">
        <f t="shared" si="4"/>
        <v>0.56279311459357517</v>
      </c>
      <c r="P90" s="5">
        <v>0.72929464448099501</v>
      </c>
      <c r="Q90" s="5">
        <v>0.60909393575199899</v>
      </c>
      <c r="R90" s="5">
        <v>0.59467628007145401</v>
      </c>
      <c r="S90" s="5">
        <v>0.14271175156327201</v>
      </c>
      <c r="T90" s="5">
        <v>0.341511471064945</v>
      </c>
      <c r="U90" s="5">
        <v>0.154776298879793</v>
      </c>
      <c r="V90" s="5">
        <v>0.67408445262989503</v>
      </c>
      <c r="W90" s="5">
        <v>0.66745591508940505</v>
      </c>
      <c r="X90" s="5">
        <v>0.80305915069161005</v>
      </c>
      <c r="Y90" s="4">
        <f t="shared" si="5"/>
        <v>0.52407376669148542</v>
      </c>
      <c r="Z90" s="5"/>
      <c r="AA90" s="5">
        <v>0.64961483609342796</v>
      </c>
      <c r="AB90" s="5">
        <v>0.55841137251482298</v>
      </c>
      <c r="AC90" s="5">
        <v>0.76352284974419704</v>
      </c>
      <c r="AD90" s="5">
        <v>0.20570957641725399</v>
      </c>
      <c r="AE90" s="5">
        <v>0.15765060438365999</v>
      </c>
      <c r="AF90" s="5">
        <v>0.18855311753621801</v>
      </c>
      <c r="AG90" s="5">
        <v>0.78952237534678305</v>
      </c>
      <c r="AH90" s="5">
        <v>0.88684707796810702</v>
      </c>
      <c r="AI90" s="5">
        <v>0.89137979301761705</v>
      </c>
      <c r="AJ90" s="3">
        <f t="shared" si="6"/>
        <v>0.56569017811356526</v>
      </c>
      <c r="AK90" s="5"/>
      <c r="AL90" s="5">
        <v>1.29989995632142</v>
      </c>
      <c r="AM90" s="5">
        <v>1.2360150422492699</v>
      </c>
      <c r="AN90" s="5">
        <v>1.22024345056801</v>
      </c>
      <c r="AO90" s="5">
        <v>0.37846416919242198</v>
      </c>
      <c r="AP90" s="5">
        <v>0.62809243514047597</v>
      </c>
      <c r="AQ90" s="5">
        <v>0.33744147419774401</v>
      </c>
      <c r="AR90" s="5">
        <v>0.95597270960373903</v>
      </c>
      <c r="AS90" s="5">
        <v>0.87512964583874497</v>
      </c>
      <c r="AT90" s="5">
        <v>0.90104526669069196</v>
      </c>
      <c r="AU90" s="3">
        <f t="shared" si="7"/>
        <v>0.8702560166447243</v>
      </c>
      <c r="AW90" s="5"/>
      <c r="AX90" s="5"/>
      <c r="AY90" s="5"/>
    </row>
    <row r="91" spans="1:51" ht="15.6" x14ac:dyDescent="0.3">
      <c r="A91" s="7">
        <v>64.5</v>
      </c>
      <c r="B91" s="2">
        <v>0.53800826428710702</v>
      </c>
      <c r="C91" s="2">
        <v>0.50064920039278604</v>
      </c>
      <c r="D91" s="2">
        <v>0.36244315645113201</v>
      </c>
      <c r="E91" s="2">
        <v>0.23702022873914899</v>
      </c>
      <c r="F91" s="2">
        <v>0.29383804992156898</v>
      </c>
      <c r="G91" s="2">
        <v>0.33078115722820101</v>
      </c>
      <c r="H91" s="2">
        <v>0.54215427306040198</v>
      </c>
      <c r="I91" s="2">
        <v>0.44354668003479297</v>
      </c>
      <c r="J91" s="2">
        <v>0.30054018895521301</v>
      </c>
      <c r="K91" s="2">
        <v>0.96384058571617404</v>
      </c>
      <c r="L91" s="2">
        <v>1.03442318067521</v>
      </c>
      <c r="M91" s="2">
        <v>1.10050728216739</v>
      </c>
      <c r="N91" s="6">
        <f t="shared" si="4"/>
        <v>0.55397935396909392</v>
      </c>
      <c r="P91" s="5">
        <v>0.71656220174846497</v>
      </c>
      <c r="Q91" s="5">
        <v>0.59627413749046998</v>
      </c>
      <c r="R91" s="5">
        <v>0.58244450931370495</v>
      </c>
      <c r="S91" s="5">
        <v>0.13945713413997199</v>
      </c>
      <c r="T91" s="5">
        <v>0.34145057178187099</v>
      </c>
      <c r="U91" s="5">
        <v>0.15436847335297799</v>
      </c>
      <c r="V91" s="5">
        <v>0.66015149534168405</v>
      </c>
      <c r="W91" s="5">
        <v>0.65422080368428903</v>
      </c>
      <c r="X91" s="5">
        <v>0.78892352857612003</v>
      </c>
      <c r="Y91" s="4">
        <f t="shared" si="5"/>
        <v>0.51487253949217271</v>
      </c>
      <c r="Z91" s="5"/>
      <c r="AA91" s="5">
        <v>0.63671226357734401</v>
      </c>
      <c r="AB91" s="5">
        <v>0.54851945022179005</v>
      </c>
      <c r="AC91" s="5">
        <v>0.75038342275413294</v>
      </c>
      <c r="AD91" s="5">
        <v>0.20258349711511101</v>
      </c>
      <c r="AE91" s="5">
        <v>0.154881305871436</v>
      </c>
      <c r="AF91" s="5">
        <v>0.187819568237058</v>
      </c>
      <c r="AG91" s="5">
        <v>0.77579580910160095</v>
      </c>
      <c r="AH91" s="5">
        <v>0.87366517707448099</v>
      </c>
      <c r="AI91" s="5">
        <v>0.87889246537047105</v>
      </c>
      <c r="AJ91" s="3">
        <f t="shared" si="6"/>
        <v>0.55658366214704713</v>
      </c>
      <c r="AK91" s="5"/>
      <c r="AL91" s="5">
        <v>1.2835956243084401</v>
      </c>
      <c r="AM91" s="5">
        <v>1.2209237363193199</v>
      </c>
      <c r="AN91" s="5">
        <v>1.21061132516217</v>
      </c>
      <c r="AO91" s="5">
        <v>0.37509878206512198</v>
      </c>
      <c r="AP91" s="5">
        <v>0.62644522005557701</v>
      </c>
      <c r="AQ91" s="5">
        <v>0.33520970893912799</v>
      </c>
      <c r="AR91" s="5">
        <v>0.94407165100915402</v>
      </c>
      <c r="AS91" s="5">
        <v>0.86450412302785096</v>
      </c>
      <c r="AT91" s="5">
        <v>0.89058136806077803</v>
      </c>
      <c r="AU91" s="3">
        <f t="shared" si="7"/>
        <v>0.86122683766083785</v>
      </c>
      <c r="AW91" s="5"/>
      <c r="AX91" s="5"/>
      <c r="AY91" s="5"/>
    </row>
    <row r="92" spans="1:51" ht="15.6" x14ac:dyDescent="0.3">
      <c r="A92" s="7">
        <v>65</v>
      </c>
      <c r="B92" s="2">
        <v>0.526791609755076</v>
      </c>
      <c r="C92" s="2">
        <v>0.48936845773465099</v>
      </c>
      <c r="D92" s="2">
        <v>0.352701145051457</v>
      </c>
      <c r="E92" s="2">
        <v>0.23001860096237001</v>
      </c>
      <c r="F92" s="2">
        <v>0.28879049375895699</v>
      </c>
      <c r="G92" s="2">
        <v>0.32554133668727903</v>
      </c>
      <c r="H92" s="2">
        <v>0.53667288958262904</v>
      </c>
      <c r="I92" s="2">
        <v>0.44195741775382802</v>
      </c>
      <c r="J92" s="2">
        <v>0.299043361471513</v>
      </c>
      <c r="K92" s="2">
        <v>0.95141241910799801</v>
      </c>
      <c r="L92" s="2">
        <v>1.01710767821968</v>
      </c>
      <c r="M92" s="2">
        <v>1.0828966045925901</v>
      </c>
      <c r="N92" s="6">
        <f t="shared" si="4"/>
        <v>0.54519183455650222</v>
      </c>
      <c r="P92" s="5">
        <v>0.70468035228116499</v>
      </c>
      <c r="Q92" s="5">
        <v>0.583754842248699</v>
      </c>
      <c r="R92" s="5">
        <v>0.57052122836693697</v>
      </c>
      <c r="S92" s="5">
        <v>0.136298358211347</v>
      </c>
      <c r="T92" s="5">
        <v>0.34119199941603301</v>
      </c>
      <c r="U92" s="5">
        <v>0.154137854756419</v>
      </c>
      <c r="V92" s="5">
        <v>0.64638226727354198</v>
      </c>
      <c r="W92" s="5">
        <v>0.64053144352837499</v>
      </c>
      <c r="X92" s="5">
        <v>0.77473649149213397</v>
      </c>
      <c r="Y92" s="4">
        <f t="shared" si="5"/>
        <v>0.50580387084162792</v>
      </c>
      <c r="Z92" s="5"/>
      <c r="AA92" s="5">
        <v>0.62410201145636102</v>
      </c>
      <c r="AB92" s="5">
        <v>0.53865501104282598</v>
      </c>
      <c r="AC92" s="5">
        <v>0.73731745063258203</v>
      </c>
      <c r="AD92" s="5">
        <v>0.19954636316395699</v>
      </c>
      <c r="AE92" s="5">
        <v>0.15184167345536601</v>
      </c>
      <c r="AF92" s="5">
        <v>0.187122996218646</v>
      </c>
      <c r="AG92" s="5">
        <v>0.76219966272500395</v>
      </c>
      <c r="AH92" s="5">
        <v>0.86036584832983198</v>
      </c>
      <c r="AI92" s="5">
        <v>0.866060349565001</v>
      </c>
      <c r="AJ92" s="3">
        <f t="shared" si="6"/>
        <v>0.54746792962106383</v>
      </c>
      <c r="AK92" s="5"/>
      <c r="AL92" s="5">
        <v>1.26796650969265</v>
      </c>
      <c r="AM92" s="5">
        <v>1.2057761153437301</v>
      </c>
      <c r="AN92" s="5">
        <v>1.2014725195561</v>
      </c>
      <c r="AO92" s="5">
        <v>0.37127442731587601</v>
      </c>
      <c r="AP92" s="5">
        <v>0.62522599931752398</v>
      </c>
      <c r="AQ92" s="5">
        <v>0.33319306715484698</v>
      </c>
      <c r="AR92" s="5">
        <v>0.93208949874885105</v>
      </c>
      <c r="AS92" s="5">
        <v>0.85364601907847304</v>
      </c>
      <c r="AT92" s="5">
        <v>0.88023685732761503</v>
      </c>
      <c r="AU92" s="3">
        <f t="shared" si="7"/>
        <v>0.85232011261507401</v>
      </c>
      <c r="AW92" s="5"/>
      <c r="AX92" s="5"/>
      <c r="AY92" s="5"/>
    </row>
    <row r="93" spans="1:51" ht="15.6" x14ac:dyDescent="0.3">
      <c r="A93" s="7">
        <v>65.5</v>
      </c>
      <c r="B93" s="2">
        <v>0.51574750017793702</v>
      </c>
      <c r="C93" s="2">
        <v>0.47818323103368898</v>
      </c>
      <c r="D93" s="2">
        <v>0.34307436903237098</v>
      </c>
      <c r="E93" s="2">
        <v>0.223261617282349</v>
      </c>
      <c r="F93" s="2">
        <v>0.283782376443177</v>
      </c>
      <c r="G93" s="2">
        <v>0.32033109528148102</v>
      </c>
      <c r="H93" s="2">
        <v>0.53126237278275901</v>
      </c>
      <c r="I93" s="2">
        <v>0.44056904709891898</v>
      </c>
      <c r="J93" s="2">
        <v>0.29749600296530798</v>
      </c>
      <c r="K93" s="2">
        <v>0.93839636718922104</v>
      </c>
      <c r="L93" s="2">
        <v>0.999839009394765</v>
      </c>
      <c r="M93" s="2">
        <v>1.06493467478819</v>
      </c>
      <c r="N93" s="6">
        <f t="shared" si="4"/>
        <v>0.53640647195584712</v>
      </c>
      <c r="P93" s="5">
        <v>0.69367105975495902</v>
      </c>
      <c r="Q93" s="5">
        <v>0.57127098839297896</v>
      </c>
      <c r="R93" s="5">
        <v>0.55883605363349897</v>
      </c>
      <c r="S93" s="5">
        <v>0.13318500715780099</v>
      </c>
      <c r="T93" s="5">
        <v>0.34059898016773799</v>
      </c>
      <c r="U93" s="5">
        <v>0.154102912544819</v>
      </c>
      <c r="V93" s="5">
        <v>0.63273433859709605</v>
      </c>
      <c r="W93" s="5">
        <v>0.62648267776743405</v>
      </c>
      <c r="X93" s="5">
        <v>0.76043364593541696</v>
      </c>
      <c r="Y93" s="4">
        <f t="shared" si="5"/>
        <v>0.4968128515501935</v>
      </c>
      <c r="Z93" s="5"/>
      <c r="AA93" s="5">
        <v>0.61171762056373002</v>
      </c>
      <c r="AB93" s="5">
        <v>0.52871661730236696</v>
      </c>
      <c r="AC93" s="5">
        <v>0.72420150921272297</v>
      </c>
      <c r="AD93" s="5">
        <v>0.196569192370772</v>
      </c>
      <c r="AE93" s="5">
        <v>0.14858117674077501</v>
      </c>
      <c r="AF93" s="5">
        <v>0.186462402095015</v>
      </c>
      <c r="AG93" s="5">
        <v>0.74875892086614304</v>
      </c>
      <c r="AH93" s="5">
        <v>0.84695059081310897</v>
      </c>
      <c r="AI93" s="5">
        <v>0.85303535226806304</v>
      </c>
      <c r="AJ93" s="3">
        <f t="shared" si="6"/>
        <v>0.5383325980258552</v>
      </c>
      <c r="AK93" s="5"/>
      <c r="AL93" s="5">
        <v>1.25305541190874</v>
      </c>
      <c r="AM93" s="5">
        <v>1.1903604347509</v>
      </c>
      <c r="AN93" s="5">
        <v>1.19267610942752</v>
      </c>
      <c r="AO93" s="5">
        <v>0.36706487765446799</v>
      </c>
      <c r="AP93" s="5">
        <v>0.62444096758133705</v>
      </c>
      <c r="AQ93" s="5">
        <v>0.33146419525377402</v>
      </c>
      <c r="AR93" s="5">
        <v>0.92005666294747501</v>
      </c>
      <c r="AS93" s="5">
        <v>0.84259250192073398</v>
      </c>
      <c r="AT93" s="5">
        <v>0.87000159778298902</v>
      </c>
      <c r="AU93" s="3">
        <f t="shared" si="7"/>
        <v>0.84352363991421531</v>
      </c>
      <c r="AW93" s="5"/>
      <c r="AX93" s="5"/>
      <c r="AY93" s="5"/>
    </row>
    <row r="94" spans="1:51" ht="15.6" x14ac:dyDescent="0.3">
      <c r="A94" s="7">
        <v>66</v>
      </c>
      <c r="B94" s="2">
        <v>0.504911677010634</v>
      </c>
      <c r="C94" s="2">
        <v>0.467141586384478</v>
      </c>
      <c r="D94" s="2">
        <v>0.333550503754239</v>
      </c>
      <c r="E94" s="2">
        <v>0.21665068058200601</v>
      </c>
      <c r="F94" s="2">
        <v>0.27879952463864899</v>
      </c>
      <c r="G94" s="2">
        <v>0.31506970662119699</v>
      </c>
      <c r="H94" s="2">
        <v>0.52602501716976402</v>
      </c>
      <c r="I94" s="2">
        <v>0.43930762023225201</v>
      </c>
      <c r="J94" s="2">
        <v>0.29582786299067898</v>
      </c>
      <c r="K94" s="2">
        <v>0.92490643287646901</v>
      </c>
      <c r="L94" s="2">
        <v>0.982774929587793</v>
      </c>
      <c r="M94" s="2">
        <v>1.04698630208739</v>
      </c>
      <c r="N94" s="6">
        <f t="shared" si="4"/>
        <v>0.52766265366129594</v>
      </c>
      <c r="P94" s="5">
        <v>0.68331768245792601</v>
      </c>
      <c r="Q94" s="5">
        <v>0.558902443835539</v>
      </c>
      <c r="R94" s="5">
        <v>0.54757218213706504</v>
      </c>
      <c r="S94" s="5">
        <v>0.130068161883096</v>
      </c>
      <c r="T94" s="5">
        <v>0.33956868409999402</v>
      </c>
      <c r="U94" s="5">
        <v>0.15423319707664099</v>
      </c>
      <c r="V94" s="5">
        <v>0.61930105493476395</v>
      </c>
      <c r="W94" s="5">
        <v>0.61231361096369896</v>
      </c>
      <c r="X94" s="5">
        <v>0.74624011958356196</v>
      </c>
      <c r="Y94" s="4">
        <f t="shared" si="5"/>
        <v>0.48794634855247626</v>
      </c>
      <c r="Z94" s="5"/>
      <c r="AA94" s="5">
        <v>0.59966252734694803</v>
      </c>
      <c r="AB94" s="5">
        <v>0.51881869869353703</v>
      </c>
      <c r="AC94" s="5">
        <v>0.71094915160848404</v>
      </c>
      <c r="AD94" s="5">
        <v>0.193642490568878</v>
      </c>
      <c r="AE94" s="5">
        <v>0.14507633015745899</v>
      </c>
      <c r="AF94" s="5">
        <v>0.185738346962533</v>
      </c>
      <c r="AG94" s="5">
        <v>0.735564527647941</v>
      </c>
      <c r="AH94" s="5">
        <v>0.83361278570876296</v>
      </c>
      <c r="AI94" s="5">
        <v>0.84006482150628004</v>
      </c>
      <c r="AJ94" s="3">
        <f t="shared" si="6"/>
        <v>0.52923663113342478</v>
      </c>
      <c r="AK94" s="5"/>
      <c r="AL94" s="5">
        <v>1.23879418975148</v>
      </c>
      <c r="AM94" s="5">
        <v>1.17487830240422</v>
      </c>
      <c r="AN94" s="5">
        <v>1.1842389892901</v>
      </c>
      <c r="AO94" s="5">
        <v>0.36263119411142303</v>
      </c>
      <c r="AP94" s="5">
        <v>0.62402592569498805</v>
      </c>
      <c r="AQ94" s="5">
        <v>0.32998761475715699</v>
      </c>
      <c r="AR94" s="5">
        <v>0.90815616750334605</v>
      </c>
      <c r="AS94" s="5">
        <v>0.83145394904408199</v>
      </c>
      <c r="AT94" s="5">
        <v>0.85998709321726197</v>
      </c>
      <c r="AU94" s="3">
        <f t="shared" si="7"/>
        <v>0.83490593619711762</v>
      </c>
      <c r="AW94" s="5"/>
      <c r="AX94" s="5"/>
      <c r="AY94" s="5"/>
    </row>
    <row r="95" spans="1:51" ht="15.6" x14ac:dyDescent="0.3">
      <c r="A95" s="7">
        <v>66.5</v>
      </c>
      <c r="B95" s="2">
        <v>0.49423853908651599</v>
      </c>
      <c r="C95" s="2">
        <v>0.45626447567439599</v>
      </c>
      <c r="D95" s="2">
        <v>0.32410428370581001</v>
      </c>
      <c r="E95" s="2">
        <v>0.21009890215191299</v>
      </c>
      <c r="F95" s="2">
        <v>0.27383331109762898</v>
      </c>
      <c r="G95" s="2">
        <v>0.30968137417267</v>
      </c>
      <c r="H95" s="2">
        <v>0.52094418448013602</v>
      </c>
      <c r="I95" s="2">
        <v>0.43813184961105001</v>
      </c>
      <c r="J95" s="2">
        <v>0.29405311488320401</v>
      </c>
      <c r="K95" s="2">
        <v>0.91084525151662399</v>
      </c>
      <c r="L95" s="2">
        <v>0.96589756807129601</v>
      </c>
      <c r="M95" s="2">
        <v>1.02900711778751</v>
      </c>
      <c r="N95" s="6">
        <f t="shared" si="4"/>
        <v>0.51892499768656286</v>
      </c>
      <c r="P95" s="5">
        <v>0.67322587257344102</v>
      </c>
      <c r="Q95" s="5">
        <v>0.54682342045992605</v>
      </c>
      <c r="R95" s="5">
        <v>0.53694925063626298</v>
      </c>
      <c r="S95" s="5">
        <v>0.12695381248064699</v>
      </c>
      <c r="T95" s="5">
        <v>0.33818946509070302</v>
      </c>
      <c r="U95" s="5">
        <v>0.15441389822805801</v>
      </c>
      <c r="V95" s="5">
        <v>0.60609190060112195</v>
      </c>
      <c r="W95" s="5">
        <v>0.59805818697986701</v>
      </c>
      <c r="X95" s="5">
        <v>0.73211048756149</v>
      </c>
      <c r="Y95" s="4">
        <f t="shared" si="5"/>
        <v>0.4792018105123908</v>
      </c>
      <c r="Z95" s="5"/>
      <c r="AA95" s="5">
        <v>0.58789076005157204</v>
      </c>
      <c r="AB95" s="5">
        <v>0.50914714100604197</v>
      </c>
      <c r="AC95" s="5">
        <v>0.69768729983756494</v>
      </c>
      <c r="AD95" s="5">
        <v>0.19079424056532701</v>
      </c>
      <c r="AE95" s="5">
        <v>0.14142007660026901</v>
      </c>
      <c r="AF95" s="5">
        <v>0.18491535261940201</v>
      </c>
      <c r="AG95" s="5">
        <v>0.72260449043880204</v>
      </c>
      <c r="AH95" s="5">
        <v>0.82032744836764004</v>
      </c>
      <c r="AI95" s="5">
        <v>0.82713426618314301</v>
      </c>
      <c r="AJ95" s="3">
        <f t="shared" si="6"/>
        <v>0.52021345285219578</v>
      </c>
      <c r="AK95" s="5"/>
      <c r="AL95" s="5">
        <v>1.2248472055488799</v>
      </c>
      <c r="AM95" s="5">
        <v>1.1596028462750401</v>
      </c>
      <c r="AN95" s="5">
        <v>1.1761217386119001</v>
      </c>
      <c r="AO95" s="5">
        <v>0.358119232654942</v>
      </c>
      <c r="AP95" s="5">
        <v>0.62377645004281301</v>
      </c>
      <c r="AQ95" s="5">
        <v>0.32870644746890298</v>
      </c>
      <c r="AR95" s="5">
        <v>0.89637505995597</v>
      </c>
      <c r="AS95" s="5">
        <v>0.82028160714004705</v>
      </c>
      <c r="AT95" s="5">
        <v>0.85017644911674395</v>
      </c>
      <c r="AU95" s="3">
        <f t="shared" si="7"/>
        <v>0.82644522631280437</v>
      </c>
      <c r="AW95" s="5"/>
      <c r="AX95" s="5"/>
      <c r="AY95" s="5"/>
    </row>
    <row r="96" spans="1:51" ht="15.6" x14ac:dyDescent="0.3">
      <c r="A96" s="7">
        <v>67</v>
      </c>
      <c r="B96" s="2">
        <v>0.483750886988909</v>
      </c>
      <c r="C96" s="2">
        <v>0.44555744499128203</v>
      </c>
      <c r="D96" s="2">
        <v>0.31475357961455303</v>
      </c>
      <c r="E96" s="2">
        <v>0.203621071559631</v>
      </c>
      <c r="F96" s="2">
        <v>0.26887449234039101</v>
      </c>
      <c r="G96" s="2">
        <v>0.304107555897633</v>
      </c>
      <c r="H96" s="2">
        <v>0.51599276050667797</v>
      </c>
      <c r="I96" s="2">
        <v>0.43684885462502099</v>
      </c>
      <c r="J96" s="2">
        <v>0.29211814646047102</v>
      </c>
      <c r="K96" s="2">
        <v>0.89656161041136295</v>
      </c>
      <c r="L96" s="2">
        <v>0.94938070226412896</v>
      </c>
      <c r="M96" s="2">
        <v>1.01132865469472</v>
      </c>
      <c r="N96" s="6">
        <f t="shared" si="4"/>
        <v>0.51024131336289846</v>
      </c>
      <c r="P96" s="5">
        <v>0.66307715680149404</v>
      </c>
      <c r="Q96" s="5">
        <v>0.53500097275234604</v>
      </c>
      <c r="R96" s="5">
        <v>0.52710802632639397</v>
      </c>
      <c r="S96" s="5">
        <v>0.12384046142710101</v>
      </c>
      <c r="T96" s="5">
        <v>0.33639243706556898</v>
      </c>
      <c r="U96" s="5">
        <v>0.15447879090674299</v>
      </c>
      <c r="V96" s="5">
        <v>0.59321968902219302</v>
      </c>
      <c r="W96" s="5">
        <v>0.58400343112550901</v>
      </c>
      <c r="X96" s="5">
        <v>0.71824042625415996</v>
      </c>
      <c r="Y96" s="4">
        <f t="shared" si="5"/>
        <v>0.47059571018683433</v>
      </c>
      <c r="Z96" s="5"/>
      <c r="AA96" s="5">
        <v>0.57651125174791196</v>
      </c>
      <c r="AB96" s="5">
        <v>0.499699445774967</v>
      </c>
      <c r="AC96" s="5">
        <v>0.68443194407542696</v>
      </c>
      <c r="AD96" s="5">
        <v>0.18796248043021799</v>
      </c>
      <c r="AE96" s="5">
        <v>0.13762690716571599</v>
      </c>
      <c r="AF96" s="5">
        <v>0.18389298077602301</v>
      </c>
      <c r="AG96" s="5">
        <v>0.71001122787924398</v>
      </c>
      <c r="AH96" s="5">
        <v>0.80733193295670302</v>
      </c>
      <c r="AI96" s="5">
        <v>0.81441358191290003</v>
      </c>
      <c r="AJ96" s="3">
        <f t="shared" si="6"/>
        <v>0.51132019474656776</v>
      </c>
      <c r="AK96" s="5"/>
      <c r="AL96" s="5">
        <v>1.2112628902401901</v>
      </c>
      <c r="AM96" s="5">
        <v>1.14445860420218</v>
      </c>
      <c r="AN96" s="5">
        <v>1.1680512294215799</v>
      </c>
      <c r="AO96" s="5">
        <v>0.353651196934059</v>
      </c>
      <c r="AP96" s="5">
        <v>0.62330734571265201</v>
      </c>
      <c r="AQ96" s="5">
        <v>0.32752889986462203</v>
      </c>
      <c r="AR96" s="5">
        <v>0.88498083677212303</v>
      </c>
      <c r="AS96" s="5">
        <v>0.80922977943367602</v>
      </c>
      <c r="AT96" s="5">
        <v>0.84066596420947304</v>
      </c>
      <c r="AU96" s="3">
        <f t="shared" si="7"/>
        <v>0.81812630519895058</v>
      </c>
      <c r="AW96" s="5"/>
      <c r="AX96" s="5"/>
      <c r="AY96" s="5"/>
    </row>
    <row r="97" spans="1:51" ht="15.6" x14ac:dyDescent="0.3">
      <c r="A97" s="7">
        <v>67.5</v>
      </c>
      <c r="B97" s="2">
        <v>0.47344255839799398</v>
      </c>
      <c r="C97" s="2">
        <v>0.43502049433513401</v>
      </c>
      <c r="D97" s="2">
        <v>0.30546141756156397</v>
      </c>
      <c r="E97" s="2">
        <v>0.197247384172266</v>
      </c>
      <c r="F97" s="2">
        <v>0.26393292807864099</v>
      </c>
      <c r="G97" s="2">
        <v>0.29836981991544698</v>
      </c>
      <c r="H97" s="2">
        <v>0.51109433248365199</v>
      </c>
      <c r="I97" s="2">
        <v>0.43525712741612999</v>
      </c>
      <c r="J97" s="2">
        <v>0.28990772234189099</v>
      </c>
      <c r="K97" s="2">
        <v>0.882250855098904</v>
      </c>
      <c r="L97" s="2">
        <v>0.93326931710096095</v>
      </c>
      <c r="M97" s="2">
        <v>0.99404827746214697</v>
      </c>
      <c r="N97" s="6">
        <f t="shared" si="4"/>
        <v>0.5016085195303942</v>
      </c>
      <c r="P97" s="5">
        <v>0.65262594131198204</v>
      </c>
      <c r="Q97" s="5">
        <v>0.52345706438866202</v>
      </c>
      <c r="R97" s="5">
        <v>0.51801556369366397</v>
      </c>
      <c r="S97" s="5">
        <v>0.12077403277199</v>
      </c>
      <c r="T97" s="5">
        <v>0.33424798362224201</v>
      </c>
      <c r="U97" s="5">
        <v>0.154221216889807</v>
      </c>
      <c r="V97" s="5">
        <v>0.58070338882713002</v>
      </c>
      <c r="W97" s="5">
        <v>0.57023170718510996</v>
      </c>
      <c r="X97" s="5">
        <v>0.70467685806000502</v>
      </c>
      <c r="Y97" s="4">
        <f t="shared" si="5"/>
        <v>0.46210597297228806</v>
      </c>
      <c r="Z97" s="5"/>
      <c r="AA97" s="5">
        <v>0.56540407612003096</v>
      </c>
      <c r="AB97" s="5">
        <v>0.490463120675733</v>
      </c>
      <c r="AC97" s="5">
        <v>0.67119607633962997</v>
      </c>
      <c r="AD97" s="5">
        <v>0.18501778968093299</v>
      </c>
      <c r="AE97" s="5">
        <v>0.133594884485251</v>
      </c>
      <c r="AF97" s="5">
        <v>0.18253631432696299</v>
      </c>
      <c r="AG97" s="5">
        <v>0.69788467856588199</v>
      </c>
      <c r="AH97" s="5">
        <v>0.79469519710761705</v>
      </c>
      <c r="AI97" s="5">
        <v>0.80212563176600304</v>
      </c>
      <c r="AJ97" s="3">
        <f t="shared" si="6"/>
        <v>0.50254641878533812</v>
      </c>
      <c r="AK97" s="5"/>
      <c r="AL97" s="5">
        <v>1.1979348083891499</v>
      </c>
      <c r="AM97" s="5">
        <v>1.12956890613561</v>
      </c>
      <c r="AN97" s="5">
        <v>1.16000268309906</v>
      </c>
      <c r="AO97" s="5">
        <v>0.34934140649141598</v>
      </c>
      <c r="AP97" s="5">
        <v>0.62242376264659904</v>
      </c>
      <c r="AQ97" s="5">
        <v>0.32624773257636702</v>
      </c>
      <c r="AR97" s="5">
        <v>0.87411259611453096</v>
      </c>
      <c r="AS97" s="5">
        <v>0.79855019417897</v>
      </c>
      <c r="AT97" s="5">
        <v>0.83151589559428296</v>
      </c>
      <c r="AU97" s="3">
        <f t="shared" si="7"/>
        <v>0.80996644280288743</v>
      </c>
      <c r="AW97" s="5"/>
      <c r="AX97" s="5"/>
      <c r="AY97" s="5"/>
    </row>
    <row r="98" spans="1:51" ht="15.6" x14ac:dyDescent="0.3">
      <c r="A98" s="7">
        <v>68</v>
      </c>
      <c r="B98" s="2">
        <v>0.46328520664261102</v>
      </c>
      <c r="C98" s="2">
        <v>0.42470661965638301</v>
      </c>
      <c r="D98" s="2">
        <v>0.29627401494547401</v>
      </c>
      <c r="E98" s="2">
        <v>0.19087184808895699</v>
      </c>
      <c r="F98" s="2">
        <v>0.25898889888896498</v>
      </c>
      <c r="G98" s="2">
        <v>0.292425646219371</v>
      </c>
      <c r="H98" s="2">
        <v>0.50605971719265697</v>
      </c>
      <c r="I98" s="2">
        <v>0.43351688829963397</v>
      </c>
      <c r="J98" s="2">
        <v>0.28741136658377298</v>
      </c>
      <c r="K98" s="2">
        <v>0.86798015486525903</v>
      </c>
      <c r="L98" s="2">
        <v>0.91759607287682698</v>
      </c>
      <c r="M98" s="2">
        <v>0.97722329566409905</v>
      </c>
      <c r="N98" s="6">
        <f t="shared" si="4"/>
        <v>0.49302831082700083</v>
      </c>
      <c r="P98" s="5">
        <v>0.64161764713467795</v>
      </c>
      <c r="Q98" s="5">
        <v>0.51236041633345597</v>
      </c>
      <c r="R98" s="5">
        <v>0.509737254591211</v>
      </c>
      <c r="S98" s="5">
        <v>0.117954196295883</v>
      </c>
      <c r="T98" s="5">
        <v>0.33194479270336102</v>
      </c>
      <c r="U98" s="5">
        <v>0.15347694778273099</v>
      </c>
      <c r="V98" s="5">
        <v>0.56857943975088898</v>
      </c>
      <c r="W98" s="5">
        <v>0.55676997057904598</v>
      </c>
      <c r="X98" s="5">
        <v>0.69144823592275795</v>
      </c>
      <c r="Y98" s="4">
        <f t="shared" si="5"/>
        <v>0.45376543345489029</v>
      </c>
      <c r="Z98" s="5"/>
      <c r="AA98" s="5">
        <v>0.55464918404522101</v>
      </c>
      <c r="AB98" s="5">
        <v>0.48168751250689901</v>
      </c>
      <c r="AC98" s="5">
        <v>0.65807513798994</v>
      </c>
      <c r="AD98" s="5">
        <v>0.18199014989645701</v>
      </c>
      <c r="AE98" s="5">
        <v>0.12926654386582101</v>
      </c>
      <c r="AF98" s="5">
        <v>0.180755408535269</v>
      </c>
      <c r="AG98" s="5">
        <v>0.68621035140220599</v>
      </c>
      <c r="AH98" s="5">
        <v>0.78247970244326703</v>
      </c>
      <c r="AI98" s="5">
        <v>0.79030589394425099</v>
      </c>
      <c r="AJ98" s="3">
        <f t="shared" si="6"/>
        <v>0.49393554273659235</v>
      </c>
      <c r="AK98" s="5"/>
      <c r="AL98" s="5">
        <v>1.1847171040275599</v>
      </c>
      <c r="AM98" s="5">
        <v>1.1151759067715701</v>
      </c>
      <c r="AN98" s="5">
        <v>1.1517339449481001</v>
      </c>
      <c r="AO98" s="5">
        <v>0.34527714964775402</v>
      </c>
      <c r="AP98" s="5">
        <v>0.62094661899952597</v>
      </c>
      <c r="AQ98" s="5">
        <v>0.32470470032589799</v>
      </c>
      <c r="AR98" s="5">
        <v>0.86376526962908595</v>
      </c>
      <c r="AS98" s="5">
        <v>0.788229335764975</v>
      </c>
      <c r="AT98" s="5">
        <v>0.82277016900677002</v>
      </c>
      <c r="AU98" s="3">
        <f t="shared" si="7"/>
        <v>0.80192446656902661</v>
      </c>
      <c r="AW98" s="5"/>
      <c r="AX98" s="5"/>
      <c r="AY98" s="5"/>
    </row>
    <row r="99" spans="1:51" ht="15.6" x14ac:dyDescent="0.3">
      <c r="A99" s="7">
        <v>68.5</v>
      </c>
      <c r="B99" s="2">
        <v>0.45321659229260203</v>
      </c>
      <c r="C99" s="2">
        <v>0.414568371092435</v>
      </c>
      <c r="D99" s="2">
        <v>0.28717904712664899</v>
      </c>
      <c r="E99" s="2">
        <v>0.18457950332318501</v>
      </c>
      <c r="F99" s="2">
        <v>0.25400358215650998</v>
      </c>
      <c r="G99" s="2">
        <v>0.286341587863434</v>
      </c>
      <c r="H99" s="2">
        <v>0.50083345375533295</v>
      </c>
      <c r="I99" s="2">
        <v>0.43177295179124803</v>
      </c>
      <c r="J99" s="2">
        <v>0.28473630355094398</v>
      </c>
      <c r="K99" s="2">
        <v>0.85360038157084295</v>
      </c>
      <c r="L99" s="2">
        <v>0.90212495274270998</v>
      </c>
      <c r="M99" s="2">
        <v>0.96059365940426999</v>
      </c>
      <c r="N99" s="6">
        <f t="shared" si="4"/>
        <v>0.48446253222251356</v>
      </c>
      <c r="P99" s="5">
        <v>0.63000535187114903</v>
      </c>
      <c r="Q99" s="5">
        <v>0.50162666810443701</v>
      </c>
      <c r="R99" s="5">
        <v>0.50209239786761795</v>
      </c>
      <c r="S99" s="5">
        <v>0.11556714406916201</v>
      </c>
      <c r="T99" s="5">
        <v>0.32965807454137702</v>
      </c>
      <c r="U99" s="5">
        <v>0.15215363631199999</v>
      </c>
      <c r="V99" s="5">
        <v>0.55667962000333804</v>
      </c>
      <c r="W99" s="5">
        <v>0.54345598961060404</v>
      </c>
      <c r="X99" s="5">
        <v>0.67833891647940103</v>
      </c>
      <c r="Y99" s="4">
        <f t="shared" si="5"/>
        <v>0.44550864431767617</v>
      </c>
      <c r="Z99" s="5"/>
      <c r="AA99" s="5">
        <v>0.54412215197069402</v>
      </c>
      <c r="AB99" s="5">
        <v>0.47322371275950598</v>
      </c>
      <c r="AC99" s="5">
        <v>0.64525501481606395</v>
      </c>
      <c r="AD99" s="5">
        <v>0.17890704419086001</v>
      </c>
      <c r="AE99" s="5">
        <v>0.124763310702312</v>
      </c>
      <c r="AF99" s="5">
        <v>0.178525278751787</v>
      </c>
      <c r="AG99" s="5">
        <v>0.67479086765990004</v>
      </c>
      <c r="AH99" s="5">
        <v>0.770459088042317</v>
      </c>
      <c r="AI99" s="5">
        <v>0.77866854406132302</v>
      </c>
      <c r="AJ99" s="3">
        <f t="shared" si="6"/>
        <v>0.48541277921719594</v>
      </c>
      <c r="AK99" s="5"/>
      <c r="AL99" s="5">
        <v>1.1713608646536999</v>
      </c>
      <c r="AM99" s="5">
        <v>1.10113262384093</v>
      </c>
      <c r="AN99" s="5">
        <v>1.1431340743287901</v>
      </c>
      <c r="AO99" s="5">
        <v>0.34151755720099097</v>
      </c>
      <c r="AP99" s="5">
        <v>0.61874019551144699</v>
      </c>
      <c r="AQ99" s="5">
        <v>0.32280350438517402</v>
      </c>
      <c r="AR99" s="5">
        <v>0.85369613946909095</v>
      </c>
      <c r="AS99" s="5">
        <v>0.77812810602896698</v>
      </c>
      <c r="AT99" s="5">
        <v>0.81423562384039905</v>
      </c>
      <c r="AU99" s="3">
        <f t="shared" si="7"/>
        <v>0.79386096547327645</v>
      </c>
      <c r="AW99" s="5"/>
      <c r="AX99" s="5"/>
      <c r="AY99" s="5"/>
    </row>
    <row r="100" spans="1:51" ht="15.6" x14ac:dyDescent="0.3">
      <c r="A100" s="7">
        <v>69</v>
      </c>
      <c r="B100" s="2">
        <v>0.44323055302814901</v>
      </c>
      <c r="C100" s="2">
        <v>0.40457308834825501</v>
      </c>
      <c r="D100" s="2">
        <v>0.27821163932804799</v>
      </c>
      <c r="E100" s="2">
        <v>0.178345700595681</v>
      </c>
      <c r="F100" s="2">
        <v>0.24896588570560599</v>
      </c>
      <c r="G100" s="2">
        <v>0.28019405761337701</v>
      </c>
      <c r="H100" s="2">
        <v>0.495316328822618</v>
      </c>
      <c r="I100" s="2">
        <v>0.43015411037515899</v>
      </c>
      <c r="J100" s="2">
        <v>0.28188992802718599</v>
      </c>
      <c r="K100" s="2">
        <v>0.83935371438448803</v>
      </c>
      <c r="L100" s="2">
        <v>0.88694038048011203</v>
      </c>
      <c r="M100" s="2">
        <v>0.94433992465331595</v>
      </c>
      <c r="N100" s="6">
        <f t="shared" si="4"/>
        <v>0.47595960928016628</v>
      </c>
      <c r="P100" s="5">
        <v>0.61806959156309504</v>
      </c>
      <c r="Q100" s="5">
        <v>0.491190427848468</v>
      </c>
      <c r="R100" s="5">
        <v>0.49492425274513602</v>
      </c>
      <c r="S100" s="5">
        <v>0.113665289409228</v>
      </c>
      <c r="T100" s="5">
        <v>0.32741728042892398</v>
      </c>
      <c r="U100" s="5">
        <v>0.15015494180848901</v>
      </c>
      <c r="V100" s="5">
        <v>0.54501890481801996</v>
      </c>
      <c r="W100" s="5">
        <v>0.53042653807947604</v>
      </c>
      <c r="X100" s="5">
        <v>0.66542177919984302</v>
      </c>
      <c r="Y100" s="4">
        <f t="shared" si="5"/>
        <v>0.43736544510007547</v>
      </c>
      <c r="Z100" s="5"/>
      <c r="AA100" s="5">
        <v>0.53410980366873895</v>
      </c>
      <c r="AB100" s="5">
        <v>0.46502874783700998</v>
      </c>
      <c r="AC100" s="5">
        <v>0.63289111133573905</v>
      </c>
      <c r="AD100" s="5">
        <v>0.175763475634309</v>
      </c>
      <c r="AE100" s="5">
        <v>0.120063198503471</v>
      </c>
      <c r="AF100" s="5">
        <v>0.175774468879937</v>
      </c>
      <c r="AG100" s="5">
        <v>0.66367769571622204</v>
      </c>
      <c r="AH100" s="5">
        <v>0.75871180570311203</v>
      </c>
      <c r="AI100" s="5">
        <v>0.767395470363059</v>
      </c>
      <c r="AJ100" s="3">
        <f t="shared" si="6"/>
        <v>0.47704619751573318</v>
      </c>
      <c r="AK100" s="5"/>
      <c r="AL100" s="5">
        <v>1.1581566759030599</v>
      </c>
      <c r="AM100" s="5">
        <v>1.0874621465124099</v>
      </c>
      <c r="AN100" s="5">
        <v>1.13409044114985</v>
      </c>
      <c r="AO100" s="5">
        <v>0.33802827697328802</v>
      </c>
      <c r="AP100" s="5">
        <v>0.61587939119305901</v>
      </c>
      <c r="AQ100" s="5">
        <v>0.32039096783006099</v>
      </c>
      <c r="AR100" s="5">
        <v>0.84391140028956502</v>
      </c>
      <c r="AS100" s="5">
        <v>0.76830507261840797</v>
      </c>
      <c r="AT100" s="5">
        <v>0.80596632253898004</v>
      </c>
      <c r="AU100" s="3">
        <f t="shared" si="7"/>
        <v>0.78579896611207578</v>
      </c>
      <c r="AW100" s="5"/>
      <c r="AX100" s="5"/>
      <c r="AY100" s="5"/>
    </row>
    <row r="101" spans="1:51" ht="15.6" x14ac:dyDescent="0.3">
      <c r="A101" s="7">
        <v>69.5</v>
      </c>
      <c r="B101" s="2">
        <v>0.43335790044833999</v>
      </c>
      <c r="C101" s="2">
        <v>0.39475836157473199</v>
      </c>
      <c r="D101" s="2">
        <v>0.26933666632671199</v>
      </c>
      <c r="E101" s="2">
        <v>0.172204332665441</v>
      </c>
      <c r="F101" s="2">
        <v>0.24384931156103601</v>
      </c>
      <c r="G101" s="2">
        <v>0.27404775982728302</v>
      </c>
      <c r="H101" s="2">
        <v>0.48943254586075402</v>
      </c>
      <c r="I101" s="2">
        <v>0.42885077973373198</v>
      </c>
      <c r="J101" s="2">
        <v>0.27897268582552398</v>
      </c>
      <c r="K101" s="2">
        <v>0.82501399616888604</v>
      </c>
      <c r="L101" s="2">
        <v>0.87189137925350302</v>
      </c>
      <c r="M101" s="2">
        <v>0.92815151049242794</v>
      </c>
      <c r="N101" s="6">
        <f t="shared" si="4"/>
        <v>0.46748893581153089</v>
      </c>
      <c r="P101" s="5">
        <v>0.60595412845252805</v>
      </c>
      <c r="Q101" s="5">
        <v>0.48106716997354299</v>
      </c>
      <c r="R101" s="5">
        <v>0.48797424685792801</v>
      </c>
      <c r="S101" s="5">
        <v>0.112225171116863</v>
      </c>
      <c r="T101" s="5">
        <v>0.325412595831996</v>
      </c>
      <c r="U101" s="5">
        <v>0.14750632216922099</v>
      </c>
      <c r="V101" s="5">
        <v>0.53351093701483898</v>
      </c>
      <c r="W101" s="5">
        <v>0.51745898418032399</v>
      </c>
      <c r="X101" s="5">
        <v>0.652547071748657</v>
      </c>
      <c r="Y101" s="4">
        <f t="shared" si="5"/>
        <v>0.42929518081621099</v>
      </c>
      <c r="Z101" s="5"/>
      <c r="AA101" s="5">
        <v>0.52459564927091396</v>
      </c>
      <c r="AB101" s="5">
        <v>0.45719206278338098</v>
      </c>
      <c r="AC101" s="5">
        <v>0.62110135509297104</v>
      </c>
      <c r="AD101" s="5">
        <v>0.17270185672698399</v>
      </c>
      <c r="AE101" s="5">
        <v>0.115278638190489</v>
      </c>
      <c r="AF101" s="5">
        <v>0.17252446571799099</v>
      </c>
      <c r="AG101" s="5">
        <v>0.65267695469373699</v>
      </c>
      <c r="AH101" s="5">
        <v>0.74706196349560605</v>
      </c>
      <c r="AI101" s="5">
        <v>0.75626980609480399</v>
      </c>
      <c r="AJ101" s="3">
        <f t="shared" si="6"/>
        <v>0.46882252800743074</v>
      </c>
      <c r="AK101" s="5"/>
      <c r="AL101" s="5">
        <v>1.1449598081083601</v>
      </c>
      <c r="AM101" s="5">
        <v>1.0743497512861699</v>
      </c>
      <c r="AN101" s="5">
        <v>1.1247618538399899</v>
      </c>
      <c r="AO101" s="5">
        <v>0.33481719307103402</v>
      </c>
      <c r="AP101" s="5">
        <v>0.61263958661753004</v>
      </c>
      <c r="AQ101" s="5">
        <v>0.31747441161649198</v>
      </c>
      <c r="AR101" s="5">
        <v>0.83420268642165096</v>
      </c>
      <c r="AS101" s="5">
        <v>0.758591853546842</v>
      </c>
      <c r="AT101" s="5">
        <v>0.79778937791240701</v>
      </c>
      <c r="AU101" s="3">
        <f t="shared" si="7"/>
        <v>0.77773183582449734</v>
      </c>
      <c r="AW101" s="5"/>
      <c r="AX101" s="5"/>
      <c r="AY101" s="5"/>
    </row>
    <row r="102" spans="1:51" ht="15.6" x14ac:dyDescent="0.3">
      <c r="A102" s="7">
        <v>70</v>
      </c>
      <c r="B102" s="2">
        <v>0.42353393019509</v>
      </c>
      <c r="C102" s="2">
        <v>0.38509214670881298</v>
      </c>
      <c r="D102" s="2">
        <v>0.26058000986587398</v>
      </c>
      <c r="E102" s="2">
        <v>0.166031536904131</v>
      </c>
      <c r="F102" s="2">
        <v>0.23866433566649001</v>
      </c>
      <c r="G102" s="2">
        <v>0.26788112638578998</v>
      </c>
      <c r="H102" s="2">
        <v>0.48330535126609497</v>
      </c>
      <c r="I102" s="2">
        <v>0.42803981844573402</v>
      </c>
      <c r="J102" s="2">
        <v>0.27607084942340698</v>
      </c>
      <c r="K102" s="2">
        <v>0.81055164778891298</v>
      </c>
      <c r="L102" s="2">
        <v>0.85686332991427305</v>
      </c>
      <c r="M102" s="2">
        <v>0.91198528068288398</v>
      </c>
      <c r="N102" s="6">
        <f t="shared" si="4"/>
        <v>0.45904994693729112</v>
      </c>
      <c r="P102" s="5">
        <v>0.59376528669760098</v>
      </c>
      <c r="Q102" s="5">
        <v>0.47124990603734201</v>
      </c>
      <c r="R102" s="5">
        <v>0.48087548698419502</v>
      </c>
      <c r="S102" s="5">
        <v>0.11110352612450899</v>
      </c>
      <c r="T102" s="5">
        <v>0.32374535316423297</v>
      </c>
      <c r="U102" s="5">
        <v>0.14421226996425901</v>
      </c>
      <c r="V102" s="5">
        <v>0.52205188830789695</v>
      </c>
      <c r="W102" s="5">
        <v>0.50448943358336695</v>
      </c>
      <c r="X102" s="5">
        <v>0.63963492621361295</v>
      </c>
      <c r="Y102" s="4">
        <f t="shared" si="5"/>
        <v>0.42123645300855728</v>
      </c>
      <c r="Z102" s="5"/>
      <c r="AA102" s="5">
        <v>0.51561716575094996</v>
      </c>
      <c r="AB102" s="5">
        <v>0.449851073168966</v>
      </c>
      <c r="AC102" s="5">
        <v>0.60999767731597199</v>
      </c>
      <c r="AD102" s="5">
        <v>0.16990307632875801</v>
      </c>
      <c r="AE102" s="5">
        <v>0.11052555853544099</v>
      </c>
      <c r="AF102" s="5">
        <v>0.16875428216065999</v>
      </c>
      <c r="AG102" s="5">
        <v>0.64168220998704795</v>
      </c>
      <c r="AH102" s="5">
        <v>0.73544010409515403</v>
      </c>
      <c r="AI102" s="5">
        <v>0.74517062555465197</v>
      </c>
      <c r="AJ102" s="3">
        <f t="shared" si="6"/>
        <v>0.46077130809973343</v>
      </c>
      <c r="AK102" s="5"/>
      <c r="AL102" s="5">
        <v>1.13177082442004</v>
      </c>
      <c r="AM102" s="5">
        <v>1.06178304885214</v>
      </c>
      <c r="AN102" s="5">
        <v>1.11493938357989</v>
      </c>
      <c r="AO102" s="5">
        <v>0.33180659073125002</v>
      </c>
      <c r="AP102" s="5">
        <v>0.60950058597369305</v>
      </c>
      <c r="AQ102" s="5">
        <v>0.31417209734030599</v>
      </c>
      <c r="AR102" s="5">
        <v>0.82443878380901103</v>
      </c>
      <c r="AS102" s="5">
        <v>0.74887863447527603</v>
      </c>
      <c r="AT102" s="5">
        <v>0.78961187013537704</v>
      </c>
      <c r="AU102" s="3">
        <f t="shared" si="7"/>
        <v>0.76965575770188699</v>
      </c>
      <c r="AW102" s="5"/>
      <c r="AX102" s="5"/>
      <c r="AY102" s="5"/>
    </row>
    <row r="103" spans="1:51" ht="15.6" x14ac:dyDescent="0.3">
      <c r="A103" s="7">
        <v>70.5</v>
      </c>
      <c r="B103" s="2">
        <v>0.41374693386074601</v>
      </c>
      <c r="C103" s="2">
        <v>0.37553069127979399</v>
      </c>
      <c r="D103" s="2">
        <v>0.251853548772142</v>
      </c>
      <c r="E103" s="2">
        <v>0.159820534759952</v>
      </c>
      <c r="F103" s="2">
        <v>0.23341958526971399</v>
      </c>
      <c r="G103" s="2">
        <v>0.26177241875058399</v>
      </c>
      <c r="H103" s="2">
        <v>0.476944604750347</v>
      </c>
      <c r="I103" s="2">
        <v>0.42746610647071298</v>
      </c>
      <c r="J103" s="2">
        <v>0.27311786576680402</v>
      </c>
      <c r="K103" s="2">
        <v>0.79602521128283799</v>
      </c>
      <c r="L103" s="2">
        <v>0.84186794087007599</v>
      </c>
      <c r="M103" s="2">
        <v>0.89581350478550403</v>
      </c>
      <c r="N103" s="6">
        <f t="shared" si="4"/>
        <v>0.45061491221826788</v>
      </c>
      <c r="P103" s="5">
        <v>0.58157394907041704</v>
      </c>
      <c r="Q103" s="5">
        <v>0.46174013356322002</v>
      </c>
      <c r="R103" s="5">
        <v>0.47345326206593802</v>
      </c>
      <c r="S103" s="5">
        <v>0.109888036335286</v>
      </c>
      <c r="T103" s="5">
        <v>0.32225531742672497</v>
      </c>
      <c r="U103" s="5">
        <v>0.14031421667307101</v>
      </c>
      <c r="V103" s="5">
        <v>0.51060781483449802</v>
      </c>
      <c r="W103" s="5">
        <v>0.49151489124189501</v>
      </c>
      <c r="X103" s="5">
        <v>0.62668534259471298</v>
      </c>
      <c r="Y103" s="4">
        <f t="shared" si="5"/>
        <v>0.41311477375619593</v>
      </c>
      <c r="Z103" s="5"/>
      <c r="AA103" s="5">
        <v>0.50708340898592597</v>
      </c>
      <c r="AB103" s="5">
        <v>0.443000782063936</v>
      </c>
      <c r="AC103" s="5">
        <v>0.59983042418926202</v>
      </c>
      <c r="AD103" s="5">
        <v>0.16730367343078101</v>
      </c>
      <c r="AE103" s="5">
        <v>0.105805958310259</v>
      </c>
      <c r="AF103" s="5">
        <v>0.16443843386580601</v>
      </c>
      <c r="AG103" s="5">
        <v>0.63070345545581896</v>
      </c>
      <c r="AH103" s="5">
        <v>0.72378776342273399</v>
      </c>
      <c r="AI103" s="5">
        <v>0.73409143273382405</v>
      </c>
      <c r="AJ103" s="3">
        <f t="shared" si="6"/>
        <v>0.45289392582870519</v>
      </c>
      <c r="AK103" s="5"/>
      <c r="AL103" s="5">
        <v>1.11842303230303</v>
      </c>
      <c r="AM103" s="5">
        <v>1.0499000110721599</v>
      </c>
      <c r="AN103" s="5">
        <v>1.1047514286736</v>
      </c>
      <c r="AO103" s="5">
        <v>0.32879880414374901</v>
      </c>
      <c r="AP103" s="5">
        <v>0.60684138951868705</v>
      </c>
      <c r="AQ103" s="5">
        <v>0.31055103990581101</v>
      </c>
      <c r="AR103" s="5">
        <v>0.81460279793795598</v>
      </c>
      <c r="AS103" s="5">
        <v>0.73917104690827395</v>
      </c>
      <c r="AT103" s="5">
        <v>0.78137635786134096</v>
      </c>
      <c r="AU103" s="3">
        <f t="shared" si="7"/>
        <v>0.76160176759162301</v>
      </c>
      <c r="AW103" s="5"/>
      <c r="AX103" s="5"/>
      <c r="AY103" s="5"/>
    </row>
    <row r="104" spans="1:51" ht="15.6" x14ac:dyDescent="0.3">
      <c r="A104" s="7">
        <v>71</v>
      </c>
      <c r="B104" s="2">
        <v>0.40397164593405499</v>
      </c>
      <c r="C104" s="2">
        <v>0.36608077383947402</v>
      </c>
      <c r="D104" s="2">
        <v>0.243187478412623</v>
      </c>
      <c r="E104" s="2">
        <v>0.15353866593786999</v>
      </c>
      <c r="F104" s="2">
        <v>0.228124920082415</v>
      </c>
      <c r="G104" s="2">
        <v>0.25568219807483</v>
      </c>
      <c r="H104" s="2">
        <v>0.47037495559278297</v>
      </c>
      <c r="I104" s="2">
        <v>0.426908416527219</v>
      </c>
      <c r="J104" s="2">
        <v>0.26998494237152598</v>
      </c>
      <c r="K104" s="2">
        <v>0.78162879972491395</v>
      </c>
      <c r="L104" s="2">
        <v>0.82708022200373399</v>
      </c>
      <c r="M104" s="2">
        <v>0.87981180891509003</v>
      </c>
      <c r="N104" s="6">
        <f t="shared" si="4"/>
        <v>0.44219790228471106</v>
      </c>
      <c r="P104" s="5">
        <v>0.56971056905782103</v>
      </c>
      <c r="Q104" s="5">
        <v>0.45273602480839298</v>
      </c>
      <c r="R104" s="5">
        <v>0.46565615713466002</v>
      </c>
      <c r="S104" s="5">
        <v>0.10835407324605301</v>
      </c>
      <c r="T104" s="5">
        <v>0.32101686561273701</v>
      </c>
      <c r="U104" s="5">
        <v>0.136063746219176</v>
      </c>
      <c r="V104" s="5">
        <v>0.499354925175996</v>
      </c>
      <c r="W104" s="5">
        <v>0.478688603712497</v>
      </c>
      <c r="X104" s="5">
        <v>0.61387303194995502</v>
      </c>
      <c r="Y104" s="4">
        <f t="shared" si="5"/>
        <v>0.40505044410192093</v>
      </c>
      <c r="Z104" s="5"/>
      <c r="AA104" s="5">
        <v>0.49913229423917199</v>
      </c>
      <c r="AB104" s="5">
        <v>0.43681957986324799</v>
      </c>
      <c r="AC104" s="5">
        <v>0.590859935757027</v>
      </c>
      <c r="AD104" s="5">
        <v>0.16498509798929401</v>
      </c>
      <c r="AE104" s="5">
        <v>0.101209282558915</v>
      </c>
      <c r="AF104" s="5">
        <v>0.15982276978110499</v>
      </c>
      <c r="AG104" s="5">
        <v>0.61992657688975294</v>
      </c>
      <c r="AH104" s="5">
        <v>0.71232580577686599</v>
      </c>
      <c r="AI104" s="5">
        <v>0.72324759530802496</v>
      </c>
      <c r="AJ104" s="3">
        <f t="shared" si="6"/>
        <v>0.44536988201815614</v>
      </c>
      <c r="AK104" s="5"/>
      <c r="AL104" s="5">
        <v>1.10544635633677</v>
      </c>
      <c r="AM104" s="5">
        <v>1.03898221317441</v>
      </c>
      <c r="AN104" s="5">
        <v>1.09427007237954</v>
      </c>
      <c r="AO104" s="5">
        <v>0.32569528197866299</v>
      </c>
      <c r="AP104" s="5">
        <v>0.60521332154930596</v>
      </c>
      <c r="AQ104" s="5">
        <v>0.30684156784966499</v>
      </c>
      <c r="AR104" s="5">
        <v>0.80486480024630902</v>
      </c>
      <c r="AS104" s="5">
        <v>0.72962339407088295</v>
      </c>
      <c r="AT104" s="5">
        <v>0.77323883376671398</v>
      </c>
      <c r="AU104" s="3">
        <f t="shared" si="7"/>
        <v>0.75379731570580644</v>
      </c>
      <c r="AW104" s="5"/>
      <c r="AX104" s="5"/>
      <c r="AY104" s="5"/>
    </row>
    <row r="105" spans="1:51" ht="15.6" x14ac:dyDescent="0.3">
      <c r="A105" s="7">
        <v>71.5</v>
      </c>
      <c r="B105" s="2">
        <v>0.39416431394431301</v>
      </c>
      <c r="C105" s="2">
        <v>0.35671651264461801</v>
      </c>
      <c r="D105" s="2">
        <v>0.23453373269274</v>
      </c>
      <c r="E105" s="2">
        <v>0.14724015885228001</v>
      </c>
      <c r="F105" s="2">
        <v>0.222806838079809</v>
      </c>
      <c r="G105" s="2">
        <v>0.24960306957474801</v>
      </c>
      <c r="H105" s="2">
        <v>0.46363892380014199</v>
      </c>
      <c r="I105" s="2">
        <v>0.42594771086765199</v>
      </c>
      <c r="J105" s="2">
        <v>0.26644284094035797</v>
      </c>
      <c r="K105" s="2">
        <v>0.76725087512644297</v>
      </c>
      <c r="L105" s="2">
        <v>0.81238493793465505</v>
      </c>
      <c r="M105" s="2">
        <v>0.86386249276312599</v>
      </c>
      <c r="N105" s="6">
        <f t="shared" si="4"/>
        <v>0.43371603393507369</v>
      </c>
      <c r="P105" s="5">
        <v>0.55794003549318905</v>
      </c>
      <c r="Q105" s="5">
        <v>0.44421112352693498</v>
      </c>
      <c r="R105" s="5">
        <v>0.457397315835812</v>
      </c>
      <c r="S105" s="5">
        <v>0.106234578525297</v>
      </c>
      <c r="T105" s="5">
        <v>0.31987275777006802</v>
      </c>
      <c r="U105" s="5">
        <v>0.131704455734871</v>
      </c>
      <c r="V105" s="5">
        <v>0.48821385059461297</v>
      </c>
      <c r="W105" s="5">
        <v>0.465900752615859</v>
      </c>
      <c r="X105" s="5">
        <v>0.60111013957588799</v>
      </c>
      <c r="Y105" s="4">
        <f t="shared" si="5"/>
        <v>0.39695388996361464</v>
      </c>
      <c r="Z105" s="5"/>
      <c r="AA105" s="5">
        <v>0.49131209905398499</v>
      </c>
      <c r="AB105" s="5">
        <v>0.43116305529479299</v>
      </c>
      <c r="AC105" s="5">
        <v>0.58295479276471696</v>
      </c>
      <c r="AD105" s="5">
        <v>0.16274947158299899</v>
      </c>
      <c r="AE105" s="5">
        <v>9.6688060448015603E-2</v>
      </c>
      <c r="AF105" s="5">
        <v>0.15510766679277099</v>
      </c>
      <c r="AG105" s="5">
        <v>0.60931809485898403</v>
      </c>
      <c r="AH105" s="5">
        <v>0.70098727229781999</v>
      </c>
      <c r="AI105" s="5">
        <v>0.71249670077707905</v>
      </c>
      <c r="AJ105" s="3">
        <f t="shared" si="6"/>
        <v>0.438086357096796</v>
      </c>
      <c r="AK105" s="5"/>
      <c r="AL105" s="5">
        <v>1.09240829697076</v>
      </c>
      <c r="AM105" s="5">
        <v>1.0288370577028001</v>
      </c>
      <c r="AN105" s="5">
        <v>1.08353473522965</v>
      </c>
      <c r="AO105" s="5">
        <v>0.32233327375410098</v>
      </c>
      <c r="AP105" s="5">
        <v>0.60470873874039299</v>
      </c>
      <c r="AQ105" s="5">
        <v>0.30322445246836499</v>
      </c>
      <c r="AR105" s="5">
        <v>0.79522197498179004</v>
      </c>
      <c r="AS105" s="5">
        <v>0.72013712463323598</v>
      </c>
      <c r="AT105" s="5">
        <v>0.765131719796731</v>
      </c>
      <c r="AU105" s="3">
        <f t="shared" si="7"/>
        <v>0.74617081936420293</v>
      </c>
      <c r="AW105" s="5"/>
      <c r="AX105" s="5"/>
      <c r="AY105" s="5"/>
    </row>
    <row r="106" spans="1:51" ht="15.6" x14ac:dyDescent="0.3">
      <c r="A106" s="7">
        <v>72</v>
      </c>
      <c r="B106" s="2">
        <v>0.38430152107621202</v>
      </c>
      <c r="C106" s="2">
        <v>0.34742681551955601</v>
      </c>
      <c r="D106" s="2">
        <v>0.22593236669130601</v>
      </c>
      <c r="E106" s="2">
        <v>0.14084120595366401</v>
      </c>
      <c r="F106" s="2">
        <v>0.21748320998936699</v>
      </c>
      <c r="G106" s="2">
        <v>0.243501756723322</v>
      </c>
      <c r="H106" s="2">
        <v>0.45685051228905199</v>
      </c>
      <c r="I106" s="2">
        <v>0.424273408573204</v>
      </c>
      <c r="J106" s="2">
        <v>0.26234181710173199</v>
      </c>
      <c r="K106" s="2">
        <v>0.75306213374637299</v>
      </c>
      <c r="L106" s="2">
        <v>0.79791396230693801</v>
      </c>
      <c r="M106" s="2">
        <v>0.84811714939712501</v>
      </c>
      <c r="N106" s="6">
        <f t="shared" si="4"/>
        <v>0.42517048828065424</v>
      </c>
      <c r="P106" s="5">
        <v>0.54621792185034601</v>
      </c>
      <c r="Q106" s="5">
        <v>0.43628423323828602</v>
      </c>
      <c r="R106" s="5">
        <v>0.44874961763930299</v>
      </c>
      <c r="S106" s="5">
        <v>0.10339377672223</v>
      </c>
      <c r="T106" s="5">
        <v>0.31861583650137598</v>
      </c>
      <c r="U106" s="5">
        <v>0.12756380366028999</v>
      </c>
      <c r="V106" s="5">
        <v>0.47724349367561802</v>
      </c>
      <c r="W106" s="5">
        <v>0.45322870999195097</v>
      </c>
      <c r="X106" s="5">
        <v>0.58848651687376896</v>
      </c>
      <c r="Y106" s="4">
        <f t="shared" si="5"/>
        <v>0.38886487890590765</v>
      </c>
      <c r="Z106" s="5"/>
      <c r="AA106" s="5">
        <v>0.48342044777221699</v>
      </c>
      <c r="AB106" s="5">
        <v>0.4258443231829</v>
      </c>
      <c r="AC106" s="5">
        <v>0.57606902345788702</v>
      </c>
      <c r="AD106" s="5">
        <v>0.16041490596605301</v>
      </c>
      <c r="AE106" s="5">
        <v>9.2231798424916703E-2</v>
      </c>
      <c r="AF106" s="5">
        <v>0.15043653678694799</v>
      </c>
      <c r="AG106" s="5">
        <v>0.59911136598661197</v>
      </c>
      <c r="AH106" s="5">
        <v>0.68985211386288603</v>
      </c>
      <c r="AI106" s="5">
        <v>0.70201963800086098</v>
      </c>
      <c r="AJ106" s="3">
        <f t="shared" si="6"/>
        <v>0.43104446149347564</v>
      </c>
      <c r="AK106" s="5"/>
      <c r="AL106" s="5">
        <v>1.07941923169446</v>
      </c>
      <c r="AM106" s="5">
        <v>1.0192910943167801</v>
      </c>
      <c r="AN106" s="5">
        <v>1.0725088124442701</v>
      </c>
      <c r="AO106" s="5">
        <v>0.31859226527239798</v>
      </c>
      <c r="AP106" s="5">
        <v>0.60527864700224498</v>
      </c>
      <c r="AQ106" s="5">
        <v>0.29979599248995098</v>
      </c>
      <c r="AR106" s="5">
        <v>0.78573120034049304</v>
      </c>
      <c r="AS106" s="5">
        <v>0.71086879442220696</v>
      </c>
      <c r="AT106" s="5">
        <v>0.75720819287552699</v>
      </c>
      <c r="AU106" s="3">
        <f t="shared" si="7"/>
        <v>0.73874380342870338</v>
      </c>
      <c r="AW106" s="5"/>
      <c r="AX106" s="5"/>
      <c r="AY106" s="5"/>
    </row>
    <row r="107" spans="1:51" ht="15.6" x14ac:dyDescent="0.3">
      <c r="A107" s="7">
        <v>72.5</v>
      </c>
      <c r="B107" s="2">
        <v>0.37434074732301098</v>
      </c>
      <c r="C107" s="2">
        <v>0.338198125360688</v>
      </c>
      <c r="D107" s="2">
        <v>0.217356882433106</v>
      </c>
      <c r="E107" s="2">
        <v>0.13443116087937501</v>
      </c>
      <c r="F107" s="2">
        <v>0.21220641552953901</v>
      </c>
      <c r="G107" s="2">
        <v>0.23745528851827299</v>
      </c>
      <c r="H107" s="2">
        <v>0.449814991753275</v>
      </c>
      <c r="I107" s="2">
        <v>0.42163470322729901</v>
      </c>
      <c r="J107" s="2">
        <v>0.25760853924981802</v>
      </c>
      <c r="K107" s="2">
        <v>0.73912296631891705</v>
      </c>
      <c r="L107" s="2">
        <v>0.78376219484577403</v>
      </c>
      <c r="M107" s="2">
        <v>0.832652191582826</v>
      </c>
      <c r="N107" s="6">
        <f t="shared" si="4"/>
        <v>0.41654868391849176</v>
      </c>
      <c r="P107" s="5">
        <v>0.53453723968697098</v>
      </c>
      <c r="Q107" s="5">
        <v>0.42891392246297699</v>
      </c>
      <c r="R107" s="5">
        <v>0.439814394958773</v>
      </c>
      <c r="S107" s="5">
        <v>9.9913532446885694E-2</v>
      </c>
      <c r="T107" s="5">
        <v>0.31707238909756602</v>
      </c>
      <c r="U107" s="5">
        <v>0.124054607266763</v>
      </c>
      <c r="V107" s="5">
        <v>0.46659410592889</v>
      </c>
      <c r="W107" s="5">
        <v>0.44077330907996298</v>
      </c>
      <c r="X107" s="5">
        <v>0.57611148304846005</v>
      </c>
      <c r="Y107" s="4">
        <f t="shared" si="5"/>
        <v>0.38086499821969427</v>
      </c>
      <c r="Z107" s="5"/>
      <c r="AA107" s="5">
        <v>0.47537489105166097</v>
      </c>
      <c r="AB107" s="5">
        <v>0.42037868133398099</v>
      </c>
      <c r="AC107" s="5">
        <v>0.56994528595025395</v>
      </c>
      <c r="AD107" s="5">
        <v>0.157800012585601</v>
      </c>
      <c r="AE107" s="5">
        <v>8.7847991884364096E-2</v>
      </c>
      <c r="AF107" s="5">
        <v>0.14617165717636799</v>
      </c>
      <c r="AG107" s="5">
        <v>0.58949327544830599</v>
      </c>
      <c r="AH107" s="5">
        <v>0.67898079332301797</v>
      </c>
      <c r="AI107" s="5">
        <v>0.69185038610221905</v>
      </c>
      <c r="AJ107" s="3">
        <f t="shared" si="6"/>
        <v>0.42420477498397463</v>
      </c>
      <c r="AK107" s="5"/>
      <c r="AL107" s="5">
        <v>1.0662950103086299</v>
      </c>
      <c r="AM107" s="5">
        <v>1.01004191122127</v>
      </c>
      <c r="AN107" s="5">
        <v>1.0612801554946001</v>
      </c>
      <c r="AO107" s="5">
        <v>0.31449027734815799</v>
      </c>
      <c r="AP107" s="5">
        <v>0.60638411134810999</v>
      </c>
      <c r="AQ107" s="5">
        <v>0.29663784473059601</v>
      </c>
      <c r="AR107" s="5">
        <v>0.77651017476779904</v>
      </c>
      <c r="AS107" s="5">
        <v>0.70185726081928601</v>
      </c>
      <c r="AT107" s="5">
        <v>0.74949922627820198</v>
      </c>
      <c r="AU107" s="3">
        <f t="shared" si="7"/>
        <v>0.73144399692407225</v>
      </c>
      <c r="AW107" s="5"/>
      <c r="AX107" s="5"/>
      <c r="AY107" s="5"/>
    </row>
    <row r="108" spans="1:51" ht="15.6" x14ac:dyDescent="0.3">
      <c r="A108" s="7">
        <v>73</v>
      </c>
      <c r="B108" s="2">
        <v>0.36425672717345797</v>
      </c>
      <c r="C108" s="2">
        <v>0.32908590304637397</v>
      </c>
      <c r="D108" s="2">
        <v>0.208900947179368</v>
      </c>
      <c r="E108" s="2">
        <v>0.12803220798075901</v>
      </c>
      <c r="F108" s="2">
        <v>0.20692530744583901</v>
      </c>
      <c r="G108" s="2">
        <v>0.231384787265936</v>
      </c>
      <c r="H108" s="2">
        <v>0.44269504743599702</v>
      </c>
      <c r="I108" s="2">
        <v>0.41814066789070897</v>
      </c>
      <c r="J108" s="2">
        <v>0.25237734595664002</v>
      </c>
      <c r="K108" s="2">
        <v>0.72534648413464597</v>
      </c>
      <c r="L108" s="2">
        <v>0.76986986104893196</v>
      </c>
      <c r="M108" s="2">
        <v>0.81742509931348695</v>
      </c>
      <c r="N108" s="6">
        <f t="shared" si="4"/>
        <v>0.40787003215601209</v>
      </c>
      <c r="P108" s="5">
        <v>0.52311463071498399</v>
      </c>
      <c r="Q108" s="5">
        <v>0.422127645795837</v>
      </c>
      <c r="R108" s="5">
        <v>0.430728920768363</v>
      </c>
      <c r="S108" s="5">
        <v>9.6076378438771898E-2</v>
      </c>
      <c r="T108" s="5">
        <v>0.31535323228685402</v>
      </c>
      <c r="U108" s="5">
        <v>0.121561230881889</v>
      </c>
      <c r="V108" s="5">
        <v>0.45621177651367401</v>
      </c>
      <c r="W108" s="5">
        <v>0.42849112170261899</v>
      </c>
      <c r="X108" s="5">
        <v>0.56394660166720201</v>
      </c>
      <c r="Y108" s="4">
        <f t="shared" si="5"/>
        <v>0.37306794875224375</v>
      </c>
      <c r="Z108" s="5"/>
      <c r="AA108" s="5">
        <v>0.46724738468188098</v>
      </c>
      <c r="AB108" s="5">
        <v>0.41454776391443099</v>
      </c>
      <c r="AC108" s="5">
        <v>0.56415984059216395</v>
      </c>
      <c r="AD108" s="5">
        <v>0.15490029420479301</v>
      </c>
      <c r="AE108" s="5">
        <v>8.3667060694941606E-2</v>
      </c>
      <c r="AF108" s="5">
        <v>0.14275625563702299</v>
      </c>
      <c r="AG108" s="5">
        <v>0.58053278087573301</v>
      </c>
      <c r="AH108" s="5">
        <v>0.66836431620452097</v>
      </c>
      <c r="AI108" s="5">
        <v>0.68195946319515199</v>
      </c>
      <c r="AJ108" s="3">
        <f t="shared" si="6"/>
        <v>0.41757057333340436</v>
      </c>
      <c r="AK108" s="5"/>
      <c r="AL108" s="5">
        <v>1.0534889689306399</v>
      </c>
      <c r="AM108" s="5">
        <v>1.00080004908169</v>
      </c>
      <c r="AN108" s="5">
        <v>1.0500852875723099</v>
      </c>
      <c r="AO108" s="5">
        <v>0.310173165949583</v>
      </c>
      <c r="AP108" s="5">
        <v>0.60754701704052605</v>
      </c>
      <c r="AQ108" s="5">
        <v>0.29391726487584602</v>
      </c>
      <c r="AR108" s="5">
        <v>0.76753918799773702</v>
      </c>
      <c r="AS108" s="5">
        <v>0.69308506616032295</v>
      </c>
      <c r="AT108" s="5">
        <v>0.74200932520840701</v>
      </c>
      <c r="AU108" s="3">
        <f t="shared" si="7"/>
        <v>0.72429392586856245</v>
      </c>
      <c r="AW108" s="5"/>
      <c r="AX108" s="5"/>
      <c r="AY108" s="5"/>
    </row>
    <row r="109" spans="1:51" ht="15.6" x14ac:dyDescent="0.3">
      <c r="A109" s="7">
        <v>73.5</v>
      </c>
      <c r="B109" s="2">
        <v>0.35395702583028799</v>
      </c>
      <c r="C109" s="2">
        <v>0.32003715262617999</v>
      </c>
      <c r="D109" s="2">
        <v>0.20049554294813399</v>
      </c>
      <c r="E109" s="2">
        <v>0.121599978555127</v>
      </c>
      <c r="F109" s="2">
        <v>0.20168795183284299</v>
      </c>
      <c r="G109" s="2">
        <v>0.225327226885215</v>
      </c>
      <c r="H109" s="2">
        <v>0.43558619529439102</v>
      </c>
      <c r="I109" s="2">
        <v>0.41385292576160898</v>
      </c>
      <c r="J109" s="2">
        <v>0.24670862795641099</v>
      </c>
      <c r="K109" s="2">
        <v>0.71156753702244702</v>
      </c>
      <c r="L109" s="2">
        <v>0.75604901016197401</v>
      </c>
      <c r="M109" s="2">
        <v>0.80227873343375899</v>
      </c>
      <c r="N109" s="6">
        <f t="shared" si="4"/>
        <v>0.39909565902569816</v>
      </c>
      <c r="P109" s="5">
        <v>0.51158719510819695</v>
      </c>
      <c r="Q109" s="5">
        <v>0.41556300258513001</v>
      </c>
      <c r="R109" s="5">
        <v>0.42149868598703999</v>
      </c>
      <c r="S109" s="5">
        <v>9.1936225538642405E-2</v>
      </c>
      <c r="T109" s="5">
        <v>0.31335603530669798</v>
      </c>
      <c r="U109" s="5">
        <v>0.119941409787011</v>
      </c>
      <c r="V109" s="5">
        <v>0.44597121264266398</v>
      </c>
      <c r="W109" s="5">
        <v>0.416251364153647</v>
      </c>
      <c r="X109" s="5">
        <v>0.55179270212387499</v>
      </c>
      <c r="Y109" s="4">
        <f t="shared" si="5"/>
        <v>0.36532198147032274</v>
      </c>
      <c r="Z109" s="5"/>
      <c r="AA109" s="5">
        <v>0.45873611410109499</v>
      </c>
      <c r="AB109" s="5">
        <v>0.408119713380103</v>
      </c>
      <c r="AC109" s="5">
        <v>0.55799662733886701</v>
      </c>
      <c r="AD109" s="5">
        <v>0.15158633034101299</v>
      </c>
      <c r="AE109" s="5">
        <v>7.9528103716097906E-2</v>
      </c>
      <c r="AF109" s="5">
        <v>0.140089893879313</v>
      </c>
      <c r="AG109" s="5">
        <v>0.57216642126004003</v>
      </c>
      <c r="AH109" s="5">
        <v>0.65781279917382296</v>
      </c>
      <c r="AI109" s="5">
        <v>0.67219046537595695</v>
      </c>
      <c r="AJ109" s="3">
        <f t="shared" si="6"/>
        <v>0.4109140520629232</v>
      </c>
      <c r="AK109" s="5"/>
      <c r="AL109" s="5">
        <v>1.0404497832637201</v>
      </c>
      <c r="AM109" s="5">
        <v>0.99105416728365503</v>
      </c>
      <c r="AN109" s="5">
        <v>1.03889154595093</v>
      </c>
      <c r="AO109" s="5">
        <v>0.30567584640496798</v>
      </c>
      <c r="AP109" s="5">
        <v>0.60820759252585399</v>
      </c>
      <c r="AQ109" s="5">
        <v>0.29147600764745801</v>
      </c>
      <c r="AR109" s="5">
        <v>0.75867745241621098</v>
      </c>
      <c r="AS109" s="5">
        <v>0.68440072297255605</v>
      </c>
      <c r="AT109" s="5">
        <v>0.734597702052048</v>
      </c>
      <c r="AU109" s="3">
        <f t="shared" si="7"/>
        <v>0.71704786894637762</v>
      </c>
      <c r="AW109" s="5"/>
      <c r="AX109" s="5"/>
      <c r="AY109" s="5"/>
    </row>
    <row r="110" spans="1:51" ht="15.6" x14ac:dyDescent="0.3">
      <c r="A110" s="7">
        <v>74</v>
      </c>
      <c r="B110" s="2">
        <v>0.34338618241514302</v>
      </c>
      <c r="C110" s="2">
        <v>0.31108022077127001</v>
      </c>
      <c r="D110" s="2">
        <v>0.192157924234894</v>
      </c>
      <c r="E110" s="2">
        <v>0.11514125115428001</v>
      </c>
      <c r="F110" s="2">
        <v>0.19645614230768399</v>
      </c>
      <c r="G110" s="2">
        <v>0.21923885490540701</v>
      </c>
      <c r="H110" s="2">
        <v>0.42847734315278502</v>
      </c>
      <c r="I110" s="2">
        <v>0.40904077021602903</v>
      </c>
      <c r="J110" s="2">
        <v>0.24082053137067599</v>
      </c>
      <c r="K110" s="2">
        <v>0.69783665600482603</v>
      </c>
      <c r="L110" s="2">
        <v>0.742364962774967</v>
      </c>
      <c r="M110" s="2">
        <v>0.78724698670263804</v>
      </c>
      <c r="N110" s="6">
        <f t="shared" si="4"/>
        <v>0.39027065216755003</v>
      </c>
      <c r="P110" s="5">
        <v>0.50017157457852901</v>
      </c>
      <c r="Q110" s="5">
        <v>0.40900434946783998</v>
      </c>
      <c r="R110" s="5">
        <v>0.41221354201605998</v>
      </c>
      <c r="S110" s="5">
        <v>8.7667285630044903E-2</v>
      </c>
      <c r="T110" s="5">
        <v>0.31116715533719302</v>
      </c>
      <c r="U110" s="5">
        <v>0.119022928796386</v>
      </c>
      <c r="V110" s="5">
        <v>0.43596675828717901</v>
      </c>
      <c r="W110" s="5">
        <v>0.40409197369135402</v>
      </c>
      <c r="X110" s="5">
        <v>0.53968272993227295</v>
      </c>
      <c r="Y110" s="4">
        <f t="shared" si="5"/>
        <v>0.35766536641520652</v>
      </c>
      <c r="Z110" s="5"/>
      <c r="AA110" s="5">
        <v>0.45003645926568903</v>
      </c>
      <c r="AB110" s="5">
        <v>0.40111101959943601</v>
      </c>
      <c r="AC110" s="5">
        <v>0.551186311672483</v>
      </c>
      <c r="AD110" s="5">
        <v>0.14801002766111601</v>
      </c>
      <c r="AE110" s="5">
        <v>7.5478092088242202E-2</v>
      </c>
      <c r="AF110" s="5">
        <v>0.13806913545574101</v>
      </c>
      <c r="AG110" s="5">
        <v>0.56443217326794204</v>
      </c>
      <c r="AH110" s="5">
        <v>0.64733223854672295</v>
      </c>
      <c r="AI110" s="5">
        <v>0.66255288681131097</v>
      </c>
      <c r="AJ110" s="3">
        <f t="shared" si="6"/>
        <v>0.40424537159652035</v>
      </c>
      <c r="AK110" s="5"/>
      <c r="AL110" s="5">
        <v>1.0274731072974601</v>
      </c>
      <c r="AM110" s="5">
        <v>0.98072542476327096</v>
      </c>
      <c r="AN110" s="5">
        <v>1.0277890347034899</v>
      </c>
      <c r="AO110" s="5">
        <v>0.30110250154874202</v>
      </c>
      <c r="AP110" s="5">
        <v>0.60816817199390805</v>
      </c>
      <c r="AQ110" s="5">
        <v>0.289256068548425</v>
      </c>
      <c r="AR110" s="5">
        <v>0.74987428448214799</v>
      </c>
      <c r="AS110" s="5">
        <v>0.67583576768153997</v>
      </c>
      <c r="AT110" s="5">
        <v>0.72724014133950099</v>
      </c>
      <c r="AU110" s="3">
        <f t="shared" si="7"/>
        <v>0.70971827803983167</v>
      </c>
      <c r="AW110" s="5"/>
      <c r="AX110" s="5"/>
      <c r="AY110" s="5"/>
    </row>
    <row r="111" spans="1:51" ht="15.6" x14ac:dyDescent="0.3">
      <c r="A111" s="7">
        <v>74.5</v>
      </c>
      <c r="B111" s="2">
        <v>0.332300169063244</v>
      </c>
      <c r="C111" s="2">
        <v>0.30215101935553901</v>
      </c>
      <c r="D111" s="2">
        <v>0.183845571032907</v>
      </c>
      <c r="E111" s="2">
        <v>0.108612889539493</v>
      </c>
      <c r="F111" s="2">
        <v>0.19120831075099901</v>
      </c>
      <c r="G111" s="2">
        <v>0.213079000015714</v>
      </c>
      <c r="H111" s="2">
        <v>0.42135678260352499</v>
      </c>
      <c r="I111" s="2">
        <v>0.40387058388904601</v>
      </c>
      <c r="J111" s="2">
        <v>0.23478638780526201</v>
      </c>
      <c r="K111" s="2">
        <v>0.68401395642192298</v>
      </c>
      <c r="L111" s="2">
        <v>0.72863408175734601</v>
      </c>
      <c r="M111" s="2">
        <v>0.772245435338624</v>
      </c>
      <c r="N111" s="6">
        <f t="shared" si="4"/>
        <v>0.38134201563113512</v>
      </c>
      <c r="P111" s="5">
        <v>0.48880936571516498</v>
      </c>
      <c r="Q111" s="5">
        <v>0.40201241292671203</v>
      </c>
      <c r="R111" s="5">
        <v>0.40280011021106299</v>
      </c>
      <c r="S111" s="5">
        <v>8.3368395254361793E-2</v>
      </c>
      <c r="T111" s="5">
        <v>0.308834013951227</v>
      </c>
      <c r="U111" s="5">
        <v>0.118323086215487</v>
      </c>
      <c r="V111" s="5">
        <v>0.42616247288671599</v>
      </c>
      <c r="W111" s="5">
        <v>0.39193657662467302</v>
      </c>
      <c r="X111" s="5">
        <v>0.52749937909631195</v>
      </c>
      <c r="Y111" s="4">
        <f t="shared" si="5"/>
        <v>0.34997175698685745</v>
      </c>
      <c r="Z111" s="5"/>
      <c r="AA111" s="5">
        <v>0.44118939500027399</v>
      </c>
      <c r="AB111" s="5">
        <v>0.39348120744080201</v>
      </c>
      <c r="AC111" s="5">
        <v>0.54329516008369805</v>
      </c>
      <c r="AD111" s="5">
        <v>0.14420836344585</v>
      </c>
      <c r="AE111" s="5">
        <v>7.1390603486655602E-2</v>
      </c>
      <c r="AF111" s="5">
        <v>0.13650309764677099</v>
      </c>
      <c r="AG111" s="5">
        <v>0.55708918488159598</v>
      </c>
      <c r="AH111" s="5">
        <v>0.63684418252487696</v>
      </c>
      <c r="AI111" s="5">
        <v>0.65286234079045902</v>
      </c>
      <c r="AJ111" s="3">
        <f t="shared" si="6"/>
        <v>0.39742928170010916</v>
      </c>
      <c r="AK111" s="5"/>
      <c r="AL111" s="5">
        <v>1.0142852499100601</v>
      </c>
      <c r="AM111" s="5">
        <v>0.96960264009939701</v>
      </c>
      <c r="AN111" s="5">
        <v>1.01674171220077</v>
      </c>
      <c r="AO111" s="5">
        <v>0.296480725753268</v>
      </c>
      <c r="AP111" s="5">
        <v>0.60731894110569395</v>
      </c>
      <c r="AQ111" s="5">
        <v>0.28710652325643998</v>
      </c>
      <c r="AR111" s="5">
        <v>0.74106942709671597</v>
      </c>
      <c r="AS111" s="5">
        <v>0.66722688665492602</v>
      </c>
      <c r="AT111" s="5">
        <v>0.71980317641260605</v>
      </c>
      <c r="AU111" s="3">
        <f t="shared" si="7"/>
        <v>0.70218169805443076</v>
      </c>
      <c r="AW111" s="5"/>
      <c r="AX111" s="5"/>
      <c r="AY111" s="5"/>
    </row>
    <row r="112" spans="1:51" ht="15.6" x14ac:dyDescent="0.3">
      <c r="A112" s="7">
        <v>75</v>
      </c>
      <c r="B112" s="2">
        <v>0.32050179154042902</v>
      </c>
      <c r="C112" s="2">
        <v>0.29327173273033003</v>
      </c>
      <c r="D112" s="2">
        <v>0.175588678709277</v>
      </c>
      <c r="E112" s="2">
        <v>0.102069738357144</v>
      </c>
      <c r="F112" s="2">
        <v>0.18591795918757201</v>
      </c>
      <c r="G112" s="2">
        <v>0.206831640184611</v>
      </c>
      <c r="H112" s="2">
        <v>0.41447593629516999</v>
      </c>
      <c r="I112" s="2">
        <v>0.39854880449454899</v>
      </c>
      <c r="J112" s="2">
        <v>0.228733141048414</v>
      </c>
      <c r="K112" s="2">
        <v>0.670125936248953</v>
      </c>
      <c r="L112" s="2">
        <v>0.71483972884560398</v>
      </c>
      <c r="M112" s="2">
        <v>0.75724265151064696</v>
      </c>
      <c r="N112" s="6">
        <f t="shared" si="4"/>
        <v>0.37234564492939165</v>
      </c>
      <c r="P112" s="5">
        <v>0.47768825811183901</v>
      </c>
      <c r="Q112" s="5">
        <v>0.39459368222961499</v>
      </c>
      <c r="R112" s="5">
        <v>0.39344857603804301</v>
      </c>
      <c r="S112" s="5">
        <v>7.9056526342941705E-2</v>
      </c>
      <c r="T112" s="5">
        <v>0.30646093860914703</v>
      </c>
      <c r="U112" s="5">
        <v>0.117375153932228</v>
      </c>
      <c r="V112" s="5">
        <v>0.41658231681494301</v>
      </c>
      <c r="W112" s="5">
        <v>0.37976570514999802</v>
      </c>
      <c r="X112" s="5">
        <v>0.51525812402398596</v>
      </c>
      <c r="Y112" s="4">
        <f t="shared" si="5"/>
        <v>0.34224769791697118</v>
      </c>
      <c r="Z112" s="5"/>
      <c r="AA112" s="5">
        <v>0.432397296962998</v>
      </c>
      <c r="AB112" s="5">
        <v>0.38563802637839301</v>
      </c>
      <c r="AC112" s="5">
        <v>0.53449156910781204</v>
      </c>
      <c r="AD112" s="5">
        <v>0.14023930208125401</v>
      </c>
      <c r="AE112" s="5">
        <v>6.7225662472691697E-2</v>
      </c>
      <c r="AF112" s="5">
        <v>0.134986529443126</v>
      </c>
      <c r="AG112" s="5">
        <v>0.54997355680255</v>
      </c>
      <c r="AH112" s="5">
        <v>0.62633663847669097</v>
      </c>
      <c r="AI112" s="5">
        <v>0.64315080766431798</v>
      </c>
      <c r="AJ112" s="3">
        <f t="shared" si="6"/>
        <v>0.39049326548775931</v>
      </c>
      <c r="AK112" s="5"/>
      <c r="AL112" s="5">
        <v>1.00137108364446</v>
      </c>
      <c r="AM112" s="5">
        <v>0.95801469315855703</v>
      </c>
      <c r="AN112" s="5">
        <v>1.00608521611478</v>
      </c>
      <c r="AO112" s="5">
        <v>0.29183360818725601</v>
      </c>
      <c r="AP112" s="5">
        <v>0.60589529675197695</v>
      </c>
      <c r="AQ112" s="5">
        <v>0.28490178921972997</v>
      </c>
      <c r="AR112" s="5">
        <v>0.73222740178116297</v>
      </c>
      <c r="AS112" s="5">
        <v>0.65857520619362897</v>
      </c>
      <c r="AT112" s="5">
        <v>0.71234143286562901</v>
      </c>
      <c r="AU112" s="3">
        <f t="shared" si="7"/>
        <v>0.69458285865746461</v>
      </c>
      <c r="AW112" s="5"/>
      <c r="AX112" s="5"/>
      <c r="AY112" s="5"/>
    </row>
    <row r="113" spans="1:51" ht="15.6" x14ac:dyDescent="0.3">
      <c r="A113" s="7">
        <v>75.5</v>
      </c>
      <c r="B113" s="2">
        <v>0.30798920115075201</v>
      </c>
      <c r="C113" s="2">
        <v>0.28433575276279899</v>
      </c>
      <c r="D113" s="2">
        <v>0.16728002289918001</v>
      </c>
      <c r="E113" s="2">
        <v>9.5455104264910801E-2</v>
      </c>
      <c r="F113" s="2">
        <v>0.180670127630887</v>
      </c>
      <c r="G113" s="2">
        <v>0.20050540265984201</v>
      </c>
      <c r="H113" s="2">
        <v>0.40765301579310098</v>
      </c>
      <c r="I113" s="2">
        <v>0.39307419956857598</v>
      </c>
      <c r="J113" s="2">
        <v>0.22257451862268501</v>
      </c>
      <c r="K113" s="2">
        <v>0.65623606738003704</v>
      </c>
      <c r="L113" s="2">
        <v>0.70104229477395197</v>
      </c>
      <c r="M113" s="2">
        <v>0.74227006304977505</v>
      </c>
      <c r="N113" s="6">
        <f t="shared" si="4"/>
        <v>0.36325714754637467</v>
      </c>
      <c r="P113" s="5">
        <v>0.46653520334362097</v>
      </c>
      <c r="Q113" s="5">
        <v>0.386587922377641</v>
      </c>
      <c r="R113" s="5">
        <v>0.38410153443508599</v>
      </c>
      <c r="S113" s="5">
        <v>7.4649315111299103E-2</v>
      </c>
      <c r="T113" s="5">
        <v>0.30398203828336401</v>
      </c>
      <c r="U113" s="5">
        <v>0.115763818803024</v>
      </c>
      <c r="V113" s="5">
        <v>0.40741647553785298</v>
      </c>
      <c r="W113" s="5">
        <v>0.36762927671247098</v>
      </c>
      <c r="X113" s="5">
        <v>0.50297194325103101</v>
      </c>
      <c r="Y113" s="4">
        <f t="shared" si="5"/>
        <v>0.33440416976171</v>
      </c>
      <c r="Z113" s="5"/>
      <c r="AA113" s="5">
        <v>0.42342480975883101</v>
      </c>
      <c r="AB113" s="5">
        <v>0.37762195154383899</v>
      </c>
      <c r="AC113" s="5">
        <v>0.52482350927119803</v>
      </c>
      <c r="AD113" s="5">
        <v>0.13616580488319299</v>
      </c>
      <c r="AE113" s="5">
        <v>6.2882830756751606E-2</v>
      </c>
      <c r="AF113" s="5">
        <v>0.133025734177524</v>
      </c>
      <c r="AG113" s="5">
        <v>0.54288141429370895</v>
      </c>
      <c r="AH113" s="5">
        <v>0.61583259227938603</v>
      </c>
      <c r="AI113" s="5">
        <v>0.63340729418725905</v>
      </c>
      <c r="AJ113" s="3">
        <f t="shared" si="6"/>
        <v>0.38334066012796564</v>
      </c>
      <c r="AK113" s="5"/>
      <c r="AL113" s="5">
        <v>0.98823165719630102</v>
      </c>
      <c r="AM113" s="5">
        <v>0.94599537296813296</v>
      </c>
      <c r="AN113" s="5">
        <v>0.99553177656229697</v>
      </c>
      <c r="AO113" s="5">
        <v>0.28710821270780901</v>
      </c>
      <c r="AP113" s="5">
        <v>0.60404365805141402</v>
      </c>
      <c r="AQ113" s="5">
        <v>0.28248474746096602</v>
      </c>
      <c r="AR113" s="5">
        <v>0.72337692920876495</v>
      </c>
      <c r="AS113" s="5">
        <v>0.64991395217457204</v>
      </c>
      <c r="AT113" s="5">
        <v>0.70485772645085498</v>
      </c>
      <c r="AU113" s="3">
        <f t="shared" si="7"/>
        <v>0.686838225864568</v>
      </c>
      <c r="AW113" s="5"/>
      <c r="AX113" s="5"/>
      <c r="AY113" s="5"/>
    </row>
    <row r="114" spans="1:51" ht="15.6" x14ac:dyDescent="0.3">
      <c r="A114" s="7">
        <v>76</v>
      </c>
      <c r="B114" s="2">
        <v>0.29507605997292902</v>
      </c>
      <c r="C114" s="2">
        <v>0.27538498322770599</v>
      </c>
      <c r="D114" s="2">
        <v>0.158978761872865</v>
      </c>
      <c r="E114" s="2">
        <v>8.8820750749261101E-2</v>
      </c>
      <c r="F114" s="2">
        <v>0.17537238128367899</v>
      </c>
      <c r="G114" s="2">
        <v>0.194062081058539</v>
      </c>
      <c r="H114" s="2">
        <v>0.400743822813586</v>
      </c>
      <c r="I114" s="2">
        <v>0.38744615287914402</v>
      </c>
      <c r="J114" s="2">
        <v>0.216304358208256</v>
      </c>
      <c r="K114" s="2">
        <v>0.64239488083768104</v>
      </c>
      <c r="L114" s="2">
        <v>0.687304635204532</v>
      </c>
      <c r="M114" s="2">
        <v>0.72739483924202197</v>
      </c>
      <c r="N114" s="6">
        <f t="shared" si="4"/>
        <v>0.35410697561251664</v>
      </c>
      <c r="P114" s="5">
        <v>0.455560353854563</v>
      </c>
      <c r="Q114" s="5">
        <v>0.378118928634742</v>
      </c>
      <c r="R114" s="5">
        <v>0.37480740532398099</v>
      </c>
      <c r="S114" s="5">
        <v>7.0137776419308503E-2</v>
      </c>
      <c r="T114" s="5">
        <v>0.30130246982810699</v>
      </c>
      <c r="U114" s="5">
        <v>0.11338026079746399</v>
      </c>
      <c r="V114" s="5">
        <v>0.39886561718492097</v>
      </c>
      <c r="W114" s="5">
        <v>0.35554226654563498</v>
      </c>
      <c r="X114" s="5">
        <v>0.49072220221302998</v>
      </c>
      <c r="Y114" s="4">
        <f t="shared" si="5"/>
        <v>0.32649303120019468</v>
      </c>
      <c r="Z114" s="5"/>
      <c r="AA114" s="5">
        <v>0.414540768212668</v>
      </c>
      <c r="AB114" s="5">
        <v>0.36953392091972098</v>
      </c>
      <c r="AC114" s="5">
        <v>0.51461877917075805</v>
      </c>
      <c r="AD114" s="5">
        <v>0.131977877992008</v>
      </c>
      <c r="AE114" s="5">
        <v>5.83136381194767E-2</v>
      </c>
      <c r="AF114" s="5">
        <v>0.13031739820923599</v>
      </c>
      <c r="AG114" s="5">
        <v>0.53563936388994404</v>
      </c>
      <c r="AH114" s="5">
        <v>0.60538850924005105</v>
      </c>
      <c r="AI114" s="5">
        <v>0.62368976474532101</v>
      </c>
      <c r="AJ114" s="3">
        <f t="shared" si="6"/>
        <v>0.37600222449990928</v>
      </c>
      <c r="AK114" s="5"/>
      <c r="AL114" s="5">
        <v>0.97517557701569002</v>
      </c>
      <c r="AM114" s="5">
        <v>0.93375079259515903</v>
      </c>
      <c r="AN114" s="5">
        <v>0.98523288101610096</v>
      </c>
      <c r="AO114" s="5">
        <v>0.28224878741974402</v>
      </c>
      <c r="AP114" s="5">
        <v>0.60182090320009896</v>
      </c>
      <c r="AQ114" s="5">
        <v>0.27974670994206802</v>
      </c>
      <c r="AR114" s="5">
        <v>0.71456249826557405</v>
      </c>
      <c r="AS114" s="5">
        <v>0.64125889281053605</v>
      </c>
      <c r="AT114" s="5">
        <v>0.69734642566371696</v>
      </c>
      <c r="AU114" s="3">
        <f t="shared" si="7"/>
        <v>0.6790159408809654</v>
      </c>
      <c r="AW114" s="5"/>
      <c r="AX114" s="5"/>
      <c r="AY114" s="5"/>
    </row>
    <row r="115" spans="1:51" ht="15.6" x14ac:dyDescent="0.3">
      <c r="A115" s="7">
        <v>76.5</v>
      </c>
      <c r="B115" s="2">
        <v>0.28202241790326399</v>
      </c>
      <c r="C115" s="2">
        <v>0.26644592210026702</v>
      </c>
      <c r="D115" s="2">
        <v>0.150703382589783</v>
      </c>
      <c r="E115" s="2">
        <v>8.2145109690833398E-2</v>
      </c>
      <c r="F115" s="2">
        <v>0.17003950971351101</v>
      </c>
      <c r="G115" s="2">
        <v>0.18755467133113199</v>
      </c>
      <c r="H115" s="2">
        <v>0.393804434466964</v>
      </c>
      <c r="I115" s="2">
        <v>0.38171827660866597</v>
      </c>
      <c r="J115" s="2">
        <v>0.209970109667725</v>
      </c>
      <c r="K115" s="2">
        <v>0.62853582356785398</v>
      </c>
      <c r="L115" s="2">
        <v>0.67362058781752499</v>
      </c>
      <c r="M115" s="2">
        <v>0.71262437487116903</v>
      </c>
      <c r="N115" s="6">
        <f t="shared" si="4"/>
        <v>0.34493205169405777</v>
      </c>
      <c r="P115" s="5">
        <v>0.44465988135876799</v>
      </c>
      <c r="Q115" s="5">
        <v>0.36937538894355998</v>
      </c>
      <c r="R115" s="5">
        <v>0.36560662183529102</v>
      </c>
      <c r="S115" s="5">
        <v>6.55533582574096E-2</v>
      </c>
      <c r="T115" s="5">
        <v>0.29850359867895998</v>
      </c>
      <c r="U115" s="5">
        <v>0.110286876721975</v>
      </c>
      <c r="V115" s="5">
        <v>0.39102109068075702</v>
      </c>
      <c r="W115" s="5">
        <v>0.34352264492974199</v>
      </c>
      <c r="X115" s="5">
        <v>0.47854134724932601</v>
      </c>
      <c r="Y115" s="4">
        <f t="shared" si="5"/>
        <v>0.31856342318397651</v>
      </c>
      <c r="Z115" s="5"/>
      <c r="AA115" s="5">
        <v>0.405726683684137</v>
      </c>
      <c r="AB115" s="5">
        <v>0.361512349462353</v>
      </c>
      <c r="AC115" s="5">
        <v>0.50408675016640103</v>
      </c>
      <c r="AD115" s="5">
        <v>0.12769850728491799</v>
      </c>
      <c r="AE115" s="5">
        <v>5.3548066139851802E-2</v>
      </c>
      <c r="AF115" s="5">
        <v>0.12687501324880401</v>
      </c>
      <c r="AG115" s="5">
        <v>0.52811198879284105</v>
      </c>
      <c r="AH115" s="5">
        <v>0.59504436479733103</v>
      </c>
      <c r="AI115" s="5">
        <v>0.61403769508416595</v>
      </c>
      <c r="AJ115" s="3">
        <f t="shared" si="6"/>
        <v>0.36851571318453363</v>
      </c>
      <c r="AK115" s="5"/>
      <c r="AL115" s="5">
        <v>0.96210879697640705</v>
      </c>
      <c r="AM115" s="5">
        <v>0.92147411264617196</v>
      </c>
      <c r="AN115" s="5">
        <v>0.97527863354920596</v>
      </c>
      <c r="AO115" s="5">
        <v>0.277299821209116</v>
      </c>
      <c r="AP115" s="5">
        <v>0.59939822993677105</v>
      </c>
      <c r="AQ115" s="5">
        <v>0.27670851322992202</v>
      </c>
      <c r="AR115" s="5">
        <v>0.70587252357324304</v>
      </c>
      <c r="AS115" s="5">
        <v>0.63264775918209804</v>
      </c>
      <c r="AT115" s="5">
        <v>0.68988130321400298</v>
      </c>
      <c r="AU115" s="3">
        <f t="shared" si="7"/>
        <v>0.67118552150188193</v>
      </c>
      <c r="AW115" s="5"/>
      <c r="AX115" s="5"/>
      <c r="AY115" s="5"/>
    </row>
    <row r="116" spans="1:51" ht="15.6" x14ac:dyDescent="0.3">
      <c r="A116" s="7">
        <v>77</v>
      </c>
      <c r="B116" s="2">
        <v>0.26925655616908301</v>
      </c>
      <c r="C116" s="2">
        <v>0.25755615953136801</v>
      </c>
      <c r="D116" s="2">
        <v>0.14247668563325999</v>
      </c>
      <c r="E116" s="2">
        <v>7.5526778206709597E-2</v>
      </c>
      <c r="F116" s="2">
        <v>0.164686302487944</v>
      </c>
      <c r="G116" s="2">
        <v>0.181067597259123</v>
      </c>
      <c r="H116" s="2">
        <v>0.38679910929829397</v>
      </c>
      <c r="I116" s="2">
        <v>0.37588255974138002</v>
      </c>
      <c r="J116" s="2">
        <v>0.20358656256865201</v>
      </c>
      <c r="K116" s="2">
        <v>0.614878274156063</v>
      </c>
      <c r="L116" s="2">
        <v>0.66022370453401902</v>
      </c>
      <c r="M116" s="2">
        <v>0.69811396039661899</v>
      </c>
      <c r="N116" s="6">
        <f t="shared" si="4"/>
        <v>0.33583785416520956</v>
      </c>
      <c r="P116" s="5">
        <v>0.43396257286470302</v>
      </c>
      <c r="Q116" s="5">
        <v>0.36070123450112501</v>
      </c>
      <c r="R116" s="5">
        <v>0.35661099904613902</v>
      </c>
      <c r="S116" s="5">
        <v>6.0906044114630901E-2</v>
      </c>
      <c r="T116" s="5">
        <v>0.29558592401037398</v>
      </c>
      <c r="U116" s="5">
        <v>0.106757713350391</v>
      </c>
      <c r="V116" s="5">
        <v>0.38392332915592697</v>
      </c>
      <c r="W116" s="5">
        <v>0.331732643561505</v>
      </c>
      <c r="X116" s="5">
        <v>0.46657863152089502</v>
      </c>
      <c r="Y116" s="4">
        <f t="shared" si="5"/>
        <v>0.31075101023618779</v>
      </c>
      <c r="Z116" s="5"/>
      <c r="AA116" s="5">
        <v>0.39708049599792</v>
      </c>
      <c r="AB116" s="5">
        <v>0.35371064291754001</v>
      </c>
      <c r="AC116" s="5">
        <v>0.49362767633757298</v>
      </c>
      <c r="AD116" s="5">
        <v>0.123351678025114</v>
      </c>
      <c r="AE116" s="5">
        <v>4.8697546353103402E-2</v>
      </c>
      <c r="AF116" s="5">
        <v>0.12277803048053899</v>
      </c>
      <c r="AG116" s="5">
        <v>0.520361750625285</v>
      </c>
      <c r="AH116" s="5">
        <v>0.584926081582963</v>
      </c>
      <c r="AI116" s="5">
        <v>0.60462198020400704</v>
      </c>
      <c r="AJ116" s="3">
        <f t="shared" si="6"/>
        <v>0.36101732028044942</v>
      </c>
      <c r="AK116" s="5"/>
      <c r="AL116" s="5">
        <v>0.94934330243128595</v>
      </c>
      <c r="AM116" s="5">
        <v>0.90949364983723802</v>
      </c>
      <c r="AN116" s="5">
        <v>0.96581770588209703</v>
      </c>
      <c r="AO116" s="5">
        <v>0.272295666253763</v>
      </c>
      <c r="AP116" s="5">
        <v>0.59673227567628995</v>
      </c>
      <c r="AQ116" s="5">
        <v>0.273450124689332</v>
      </c>
      <c r="AR116" s="5">
        <v>0.69742808247989196</v>
      </c>
      <c r="AS116" s="5">
        <v>0.62425850683347095</v>
      </c>
      <c r="AT116" s="5">
        <v>0.682601457264436</v>
      </c>
      <c r="AU116" s="3">
        <f t="shared" si="7"/>
        <v>0.66349119681642277</v>
      </c>
      <c r="AW116" s="5"/>
      <c r="AX116" s="5"/>
      <c r="AY116" s="5"/>
    </row>
    <row r="117" spans="1:51" ht="15.6" x14ac:dyDescent="0.3">
      <c r="A117" s="7">
        <v>77.5</v>
      </c>
      <c r="B117" s="2">
        <v>0.25724989223643202</v>
      </c>
      <c r="C117" s="2">
        <v>0.24869844102552099</v>
      </c>
      <c r="D117" s="2">
        <v>0.13425183737268301</v>
      </c>
      <c r="E117" s="2">
        <v>6.8819093085230196E-2</v>
      </c>
      <c r="F117" s="2">
        <v>0.15927886684798301</v>
      </c>
      <c r="G117" s="2">
        <v>0.17455649013982599</v>
      </c>
      <c r="H117" s="2">
        <v>0.37965944555759901</v>
      </c>
      <c r="I117" s="2">
        <v>0.36997905735609998</v>
      </c>
      <c r="J117" s="2">
        <v>0.19715125198311201</v>
      </c>
      <c r="K117" s="2">
        <v>0.60133411142891602</v>
      </c>
      <c r="L117" s="2">
        <v>0.64699998243738899</v>
      </c>
      <c r="M117" s="2">
        <v>0.68377855580489</v>
      </c>
      <c r="N117" s="6">
        <f t="shared" si="4"/>
        <v>0.32681308543964011</v>
      </c>
      <c r="P117" s="5">
        <v>0.42325478170715802</v>
      </c>
      <c r="Q117" s="5">
        <v>0.35197217086903398</v>
      </c>
      <c r="R117" s="5">
        <v>0.34763434488613998</v>
      </c>
      <c r="S117" s="5">
        <v>5.6219794364641001E-2</v>
      </c>
      <c r="T117" s="5">
        <v>0.29259387234852502</v>
      </c>
      <c r="U117" s="5">
        <v>0.102997432207797</v>
      </c>
      <c r="V117" s="5">
        <v>0.37735169750289999</v>
      </c>
      <c r="W117" s="5">
        <v>0.32007192837618698</v>
      </c>
      <c r="X117" s="5">
        <v>0.45470426967036698</v>
      </c>
      <c r="Y117" s="4">
        <f t="shared" si="5"/>
        <v>0.3029778102147499</v>
      </c>
      <c r="Z117" s="5"/>
      <c r="AA117" s="5">
        <v>0.38832387616244302</v>
      </c>
      <c r="AB117" s="5">
        <v>0.34590144097797998</v>
      </c>
      <c r="AC117" s="5">
        <v>0.48299670812256601</v>
      </c>
      <c r="AD117" s="5">
        <v>0.119031332493412</v>
      </c>
      <c r="AE117" s="5">
        <v>4.3807550820691897E-2</v>
      </c>
      <c r="AF117" s="5">
        <v>0.11821383477309499</v>
      </c>
      <c r="AG117" s="5">
        <v>0.51226022829062501</v>
      </c>
      <c r="AH117" s="5">
        <v>0.574986688456538</v>
      </c>
      <c r="AI117" s="5">
        <v>0.595323193481889</v>
      </c>
      <c r="AJ117" s="3">
        <f t="shared" si="6"/>
        <v>0.35342720595324884</v>
      </c>
      <c r="AK117" s="5"/>
      <c r="AL117" s="5">
        <v>0.93639591028875502</v>
      </c>
      <c r="AM117" s="5">
        <v>0.89751881853286797</v>
      </c>
      <c r="AN117" s="5">
        <v>0.95645307694302795</v>
      </c>
      <c r="AO117" s="5">
        <v>0.26724420666007398</v>
      </c>
      <c r="AP117" s="5">
        <v>0.59390469723482797</v>
      </c>
      <c r="AQ117" s="5">
        <v>0.27004700648145502</v>
      </c>
      <c r="AR117" s="5">
        <v>0.68915371282436499</v>
      </c>
      <c r="AS117" s="5">
        <v>0.61600384744391801</v>
      </c>
      <c r="AT117" s="5">
        <v>0.67535934239544604</v>
      </c>
      <c r="AU117" s="3">
        <f t="shared" si="7"/>
        <v>0.65578673542274857</v>
      </c>
      <c r="AW117" s="5"/>
      <c r="AX117" s="5"/>
      <c r="AY117" s="5"/>
    </row>
    <row r="118" spans="1:51" ht="15.6" x14ac:dyDescent="0.3">
      <c r="A118" s="7">
        <v>78</v>
      </c>
      <c r="B118" s="2">
        <v>0.24606774669537901</v>
      </c>
      <c r="C118" s="2">
        <v>0.23991343789352201</v>
      </c>
      <c r="D118" s="2">
        <v>0.126100936949917</v>
      </c>
      <c r="E118" s="2">
        <v>6.2083677524571501E-2</v>
      </c>
      <c r="F118" s="2">
        <v>0.15372353553239801</v>
      </c>
      <c r="G118" s="2">
        <v>0.16800964156558701</v>
      </c>
      <c r="H118" s="2">
        <v>0.37244891513900202</v>
      </c>
      <c r="I118" s="2">
        <v>0.36402194278840699</v>
      </c>
      <c r="J118" s="2">
        <v>0.190680199942629</v>
      </c>
      <c r="K118" s="2">
        <v>0.58781891160491195</v>
      </c>
      <c r="L118" s="2">
        <v>0.63385637049838695</v>
      </c>
      <c r="M118" s="2">
        <v>0.66954482949015104</v>
      </c>
      <c r="N118" s="6">
        <f t="shared" si="4"/>
        <v>0.31785584546873852</v>
      </c>
      <c r="P118" s="5">
        <v>0.412799073647583</v>
      </c>
      <c r="Q118" s="5">
        <v>0.34328803293757099</v>
      </c>
      <c r="R118" s="5">
        <v>0.33874255038288398</v>
      </c>
      <c r="S118" s="5">
        <v>5.1528552870136898E-2</v>
      </c>
      <c r="T118" s="5">
        <v>0.289532934612379</v>
      </c>
      <c r="U118" s="5">
        <v>9.9154288106266295E-2</v>
      </c>
      <c r="V118" s="5">
        <v>0.37098672407276401</v>
      </c>
      <c r="W118" s="5">
        <v>0.308480598439617</v>
      </c>
      <c r="X118" s="5">
        <v>0.44286934260150201</v>
      </c>
      <c r="Y118" s="4">
        <f t="shared" si="5"/>
        <v>0.29526467751896696</v>
      </c>
      <c r="Z118" s="5"/>
      <c r="AA118" s="5">
        <v>0.37976763321318002</v>
      </c>
      <c r="AB118" s="5">
        <v>0.33815520035428898</v>
      </c>
      <c r="AC118" s="5">
        <v>0.47231477122328502</v>
      </c>
      <c r="AD118" s="5">
        <v>0.11469299801431999</v>
      </c>
      <c r="AE118" s="5">
        <v>3.8833606867122998E-2</v>
      </c>
      <c r="AF118" s="5">
        <v>0.11334182818807401</v>
      </c>
      <c r="AG118" s="5">
        <v>0.50380192516604605</v>
      </c>
      <c r="AH118" s="5">
        <v>0.565143736075847</v>
      </c>
      <c r="AI118" s="5">
        <v>0.58609036623353805</v>
      </c>
      <c r="AJ118" s="3">
        <f t="shared" si="6"/>
        <v>0.345793562815078</v>
      </c>
      <c r="AK118" s="5"/>
      <c r="AL118" s="5">
        <v>0.92370869365706998</v>
      </c>
      <c r="AM118" s="5">
        <v>0.88563296500060595</v>
      </c>
      <c r="AN118" s="5">
        <v>0.94735256556799896</v>
      </c>
      <c r="AO118" s="5">
        <v>0.26212573216207602</v>
      </c>
      <c r="AP118" s="5">
        <v>0.59094365213520506</v>
      </c>
      <c r="AQ118" s="5">
        <v>0.26649634285400697</v>
      </c>
      <c r="AR118" s="5">
        <v>0.68095818423273202</v>
      </c>
      <c r="AS118" s="5">
        <v>0.60779480324133095</v>
      </c>
      <c r="AT118" s="5">
        <v>0.66811328547326199</v>
      </c>
      <c r="AU118" s="3">
        <f t="shared" si="7"/>
        <v>0.64812513603603206</v>
      </c>
      <c r="AW118" s="5"/>
      <c r="AX118" s="5"/>
      <c r="AY118" s="5"/>
    </row>
    <row r="119" spans="1:51" ht="15.6" x14ac:dyDescent="0.3">
      <c r="A119" s="7">
        <v>78.5</v>
      </c>
      <c r="B119" s="2">
        <v>0.23545869689736401</v>
      </c>
      <c r="C119" s="2">
        <v>0.2311765008561</v>
      </c>
      <c r="D119" s="2">
        <v>0.11798023189425701</v>
      </c>
      <c r="E119" s="2">
        <v>5.5324845148606E-2</v>
      </c>
      <c r="F119" s="2">
        <v>0.148094872610984</v>
      </c>
      <c r="G119" s="2">
        <v>0.161460944295402</v>
      </c>
      <c r="H119" s="2">
        <v>0.36523591979247799</v>
      </c>
      <c r="I119" s="2">
        <v>0.35809748851574702</v>
      </c>
      <c r="J119" s="2">
        <v>0.184214693989982</v>
      </c>
      <c r="K119" s="2">
        <v>0.57440046020204405</v>
      </c>
      <c r="L119" s="2">
        <v>0.62089577945796903</v>
      </c>
      <c r="M119" s="2">
        <v>0.655452220299236</v>
      </c>
      <c r="N119" s="6">
        <f t="shared" si="4"/>
        <v>0.30898272116334741</v>
      </c>
      <c r="P119" s="5">
        <v>0.40240126982437402</v>
      </c>
      <c r="Q119" s="5">
        <v>0.33465980254466798</v>
      </c>
      <c r="R119" s="5">
        <v>0.32987920882335903</v>
      </c>
      <c r="S119" s="5">
        <v>4.6868260191621297E-2</v>
      </c>
      <c r="T119" s="5">
        <v>0.28646800348062101</v>
      </c>
      <c r="U119" s="5">
        <v>9.5355071356460902E-2</v>
      </c>
      <c r="V119" s="5">
        <v>0.36442657343211998</v>
      </c>
      <c r="W119" s="5">
        <v>0.29702055138377298</v>
      </c>
      <c r="X119" s="5">
        <v>0.43116320254110402</v>
      </c>
      <c r="Y119" s="4">
        <f t="shared" si="5"/>
        <v>0.28758243817534462</v>
      </c>
      <c r="Z119" s="5"/>
      <c r="AA119" s="5">
        <v>0.37116941605333897</v>
      </c>
      <c r="AB119" s="5">
        <v>0.33046692411663497</v>
      </c>
      <c r="AC119" s="5">
        <v>0.46163783125383501</v>
      </c>
      <c r="AD119" s="5">
        <v>0.110394638973874</v>
      </c>
      <c r="AE119" s="5">
        <v>3.3897139887285099E-2</v>
      </c>
      <c r="AF119" s="5">
        <v>0.10847681730481699</v>
      </c>
      <c r="AG119" s="5">
        <v>0.49513525006752301</v>
      </c>
      <c r="AH119" s="5">
        <v>0.55547267808133505</v>
      </c>
      <c r="AI119" s="5">
        <v>0.57696996990637905</v>
      </c>
      <c r="AJ119" s="3">
        <f t="shared" si="6"/>
        <v>0.33818007396055805</v>
      </c>
      <c r="AK119" s="5"/>
      <c r="AL119" s="5">
        <v>0.910987687998003</v>
      </c>
      <c r="AM119" s="5">
        <v>0.87387888867513497</v>
      </c>
      <c r="AN119" s="5">
        <v>0.93831681649545295</v>
      </c>
      <c r="AO119" s="5">
        <v>0.25700387876134101</v>
      </c>
      <c r="AP119" s="5">
        <v>0.587911650078079</v>
      </c>
      <c r="AQ119" s="5">
        <v>0.26295412648340499</v>
      </c>
      <c r="AR119" s="5">
        <v>0.672886548741501</v>
      </c>
      <c r="AS119" s="5">
        <v>0.59971809939599297</v>
      </c>
      <c r="AT119" s="5">
        <v>0.66099900575786896</v>
      </c>
      <c r="AU119" s="3">
        <f t="shared" si="7"/>
        <v>0.6405174113763088</v>
      </c>
      <c r="AW119" s="5"/>
      <c r="AX119" s="5"/>
      <c r="AY119" s="5"/>
    </row>
    <row r="120" spans="1:51" ht="15.6" x14ac:dyDescent="0.3">
      <c r="A120" s="7">
        <v>79</v>
      </c>
      <c r="B120" s="2">
        <v>0.225251430351459</v>
      </c>
      <c r="C120" s="2">
        <v>0.222454353386241</v>
      </c>
      <c r="D120" s="2">
        <v>0.109847202198962</v>
      </c>
      <c r="E120" s="2">
        <v>4.8515481750135897E-2</v>
      </c>
      <c r="F120" s="2">
        <v>0.14232940618961901</v>
      </c>
      <c r="G120" s="2">
        <v>0.15486726209054899</v>
      </c>
      <c r="H120" s="2">
        <v>0.35806975807656799</v>
      </c>
      <c r="I120" s="2">
        <v>0.35220076468226602</v>
      </c>
      <c r="J120" s="2">
        <v>0.177710981654466</v>
      </c>
      <c r="K120" s="2">
        <v>0.56113298563470804</v>
      </c>
      <c r="L120" s="2">
        <v>0.60806952698957395</v>
      </c>
      <c r="M120" s="2">
        <v>0.64146621924116598</v>
      </c>
      <c r="N120" s="6">
        <f t="shared" si="4"/>
        <v>0.3001596143538095</v>
      </c>
      <c r="P120" s="5">
        <v>0.39205737684191799</v>
      </c>
      <c r="Q120" s="5">
        <v>0.32606252096775401</v>
      </c>
      <c r="R120" s="5">
        <v>0.32097243908655998</v>
      </c>
      <c r="S120" s="5">
        <v>4.2232427061225403E-2</v>
      </c>
      <c r="T120" s="5">
        <v>0.28340407069776702</v>
      </c>
      <c r="U120" s="5">
        <v>9.1625239855403801E-2</v>
      </c>
      <c r="V120" s="5">
        <v>0.357278395287696</v>
      </c>
      <c r="W120" s="5">
        <v>0.285624398657711</v>
      </c>
      <c r="X120" s="5">
        <v>0.41950897662365499</v>
      </c>
      <c r="Y120" s="4">
        <f t="shared" si="5"/>
        <v>0.2798628716755211</v>
      </c>
      <c r="Z120" s="5"/>
      <c r="AA120" s="5">
        <v>0.36253821915661499</v>
      </c>
      <c r="AB120" s="5">
        <v>0.322741670598233</v>
      </c>
      <c r="AC120" s="5">
        <v>0.45092091584573901</v>
      </c>
      <c r="AD120" s="5">
        <v>0.10614674892471899</v>
      </c>
      <c r="AE120" s="5">
        <v>2.89776624688718E-2</v>
      </c>
      <c r="AF120" s="5">
        <v>0.103601312868914</v>
      </c>
      <c r="AG120" s="5">
        <v>0.48626669900383601</v>
      </c>
      <c r="AH120" s="5">
        <v>0.54587557464831904</v>
      </c>
      <c r="AI120" s="5">
        <v>0.56786106651783097</v>
      </c>
      <c r="AJ120" s="3">
        <f t="shared" si="6"/>
        <v>0.33054776333700864</v>
      </c>
      <c r="AK120" s="5"/>
      <c r="AL120" s="5">
        <v>0.898289771507646</v>
      </c>
      <c r="AM120" s="5">
        <v>0.86221604272359698</v>
      </c>
      <c r="AN120" s="5">
        <v>0.92907044915222203</v>
      </c>
      <c r="AO120" s="5">
        <v>0.25185780989098</v>
      </c>
      <c r="AP120" s="5">
        <v>0.58478616504519498</v>
      </c>
      <c r="AQ120" s="5">
        <v>0.25939895765230597</v>
      </c>
      <c r="AR120" s="5">
        <v>0.66484532337491398</v>
      </c>
      <c r="AS120" s="5">
        <v>0.59171798401272202</v>
      </c>
      <c r="AT120" s="5">
        <v>0.65391232041483904</v>
      </c>
      <c r="AU120" s="3">
        <f t="shared" si="7"/>
        <v>0.63289942486382456</v>
      </c>
      <c r="AW120" s="5"/>
      <c r="AX120" s="5"/>
      <c r="AY120" s="5"/>
    </row>
    <row r="121" spans="1:51" ht="15.6" x14ac:dyDescent="0.3">
      <c r="A121" s="7">
        <v>79.5</v>
      </c>
      <c r="B121" s="2">
        <v>0.21521670876044599</v>
      </c>
      <c r="C121" s="2">
        <v>0.21371371895692901</v>
      </c>
      <c r="D121" s="2">
        <v>0.101661176553236</v>
      </c>
      <c r="E121" s="2">
        <v>4.1608137466565602E-2</v>
      </c>
      <c r="F121" s="2">
        <v>0.136443158299828</v>
      </c>
      <c r="G121" s="2">
        <v>0.14818853987221201</v>
      </c>
      <c r="H121" s="2">
        <v>0.35100342594170297</v>
      </c>
      <c r="I121" s="2">
        <v>0.34635272317534499</v>
      </c>
      <c r="J121" s="2">
        <v>0.17119371221535101</v>
      </c>
      <c r="K121" s="2">
        <v>0.54781621250883095</v>
      </c>
      <c r="L121" s="2">
        <v>0.59520075451443799</v>
      </c>
      <c r="M121" s="2">
        <v>0.62743523324842698</v>
      </c>
      <c r="N121" s="6">
        <f t="shared" si="4"/>
        <v>0.29131945845944257</v>
      </c>
      <c r="P121" s="5">
        <v>0.38183278655335401</v>
      </c>
      <c r="Q121" s="5">
        <v>0.31746174516967901</v>
      </c>
      <c r="R121" s="5">
        <v>0.31203072713816099</v>
      </c>
      <c r="S121" s="5">
        <v>3.7640022108103702E-2</v>
      </c>
      <c r="T121" s="5">
        <v>0.280301701482153</v>
      </c>
      <c r="U121" s="5">
        <v>8.7908886064535299E-2</v>
      </c>
      <c r="V121" s="5">
        <v>0.349413402631023</v>
      </c>
      <c r="W121" s="5">
        <v>0.27418531692882597</v>
      </c>
      <c r="X121" s="5">
        <v>0.40782679693692597</v>
      </c>
      <c r="Y121" s="4">
        <f t="shared" si="5"/>
        <v>0.2720668205569734</v>
      </c>
      <c r="Z121" s="5"/>
      <c r="AA121" s="5">
        <v>0.35390502348795799</v>
      </c>
      <c r="AB121" s="5">
        <v>0.31497244409732</v>
      </c>
      <c r="AC121" s="5">
        <v>0.440069583025194</v>
      </c>
      <c r="AD121" s="5">
        <v>0.101950826945804</v>
      </c>
      <c r="AE121" s="5">
        <v>2.4023706234626099E-2</v>
      </c>
      <c r="AF121" s="5">
        <v>9.8702322862807307E-2</v>
      </c>
      <c r="AG121" s="5">
        <v>0.47716778947494898</v>
      </c>
      <c r="AH121" s="5">
        <v>0.53625798380299605</v>
      </c>
      <c r="AI121" s="5">
        <v>0.55866071931337902</v>
      </c>
      <c r="AJ121" s="3">
        <f t="shared" si="6"/>
        <v>0.32285671102722596</v>
      </c>
      <c r="AK121" s="5"/>
      <c r="AL121" s="5">
        <v>0.88557721310542403</v>
      </c>
      <c r="AM121" s="5">
        <v>0.85053461280699805</v>
      </c>
      <c r="AN121" s="5">
        <v>0.91957460615681696</v>
      </c>
      <c r="AO121" s="5">
        <v>0.246684146648258</v>
      </c>
      <c r="AP121" s="5">
        <v>0.58172150026159897</v>
      </c>
      <c r="AQ121" s="5">
        <v>0.25582238910386401</v>
      </c>
      <c r="AR121" s="5">
        <v>0.65674215145812598</v>
      </c>
      <c r="AS121" s="5">
        <v>0.58370210041667203</v>
      </c>
      <c r="AT121" s="5">
        <v>0.64673665729970198</v>
      </c>
      <c r="AU121" s="3">
        <f t="shared" si="7"/>
        <v>0.62523281969527345</v>
      </c>
      <c r="AW121" s="5"/>
      <c r="AX121" s="5"/>
      <c r="AY121" s="5"/>
    </row>
    <row r="122" spans="1:51" ht="15.6" x14ac:dyDescent="0.3">
      <c r="A122" s="7">
        <v>80</v>
      </c>
      <c r="B122" s="2">
        <v>0.20505750830911801</v>
      </c>
      <c r="C122" s="2">
        <v>0.20498479293527</v>
      </c>
      <c r="D122" s="2">
        <v>9.3478848299400105E-2</v>
      </c>
      <c r="E122" s="2">
        <v>3.4624996649238703E-2</v>
      </c>
      <c r="F122" s="2">
        <v>0.13038991154297999</v>
      </c>
      <c r="G122" s="2">
        <v>0.141403825753012</v>
      </c>
      <c r="H122" s="2">
        <v>0.34387547060866203</v>
      </c>
      <c r="I122" s="2">
        <v>0.34044983702204701</v>
      </c>
      <c r="J122" s="2">
        <v>0.16455566130781099</v>
      </c>
      <c r="K122" s="2">
        <v>0.534450140824414</v>
      </c>
      <c r="L122" s="2">
        <v>0.58238312929378899</v>
      </c>
      <c r="M122" s="2">
        <v>0.61341040957550597</v>
      </c>
      <c r="N122" s="6">
        <f t="shared" si="4"/>
        <v>0.28242204434343732</v>
      </c>
      <c r="P122" s="5">
        <v>0.37167258976902401</v>
      </c>
      <c r="Q122" s="5">
        <v>0.30885148505702698</v>
      </c>
      <c r="R122" s="5">
        <v>0.30302611920888201</v>
      </c>
      <c r="S122" s="5">
        <v>3.3022658432410701E-2</v>
      </c>
      <c r="T122" s="5">
        <v>0.27706106094349298</v>
      </c>
      <c r="U122" s="5">
        <v>8.4138621432912605E-2</v>
      </c>
      <c r="V122" s="5">
        <v>0.34090996585097699</v>
      </c>
      <c r="W122" s="5">
        <v>0.262788165853862</v>
      </c>
      <c r="X122" s="5">
        <v>0.39617556606618498</v>
      </c>
      <c r="Y122" s="4">
        <f t="shared" si="5"/>
        <v>0.26418291473497479</v>
      </c>
      <c r="Z122" s="5"/>
      <c r="AA122" s="5">
        <v>0.34525733672279202</v>
      </c>
      <c r="AB122" s="5">
        <v>0.30719122496481199</v>
      </c>
      <c r="AC122" s="5">
        <v>0.42917677568705398</v>
      </c>
      <c r="AD122" s="5">
        <v>9.7703436589632306E-2</v>
      </c>
      <c r="AE122" s="5">
        <v>1.8947325219525999E-2</v>
      </c>
      <c r="AF122" s="5">
        <v>9.3751864479443198E-2</v>
      </c>
      <c r="AG122" s="5">
        <v>0.46796094626171802</v>
      </c>
      <c r="AH122" s="5">
        <v>0.52663439664187695</v>
      </c>
      <c r="AI122" s="5">
        <v>0.54944588101241798</v>
      </c>
      <c r="AJ122" s="3">
        <f t="shared" si="6"/>
        <v>0.3151187986199192</v>
      </c>
      <c r="AK122" s="5"/>
      <c r="AL122" s="5">
        <v>0.87291195934153798</v>
      </c>
      <c r="AM122" s="5">
        <v>0.83888809821869503</v>
      </c>
      <c r="AN122" s="5">
        <v>0.90973862028576202</v>
      </c>
      <c r="AO122" s="5">
        <v>0.24141249522612701</v>
      </c>
      <c r="AP122" s="5">
        <v>0.57851548471345304</v>
      </c>
      <c r="AQ122" s="5">
        <v>0.252191194961155</v>
      </c>
      <c r="AR122" s="5">
        <v>0.64861363777080105</v>
      </c>
      <c r="AS122" s="5">
        <v>0.57570311133431296</v>
      </c>
      <c r="AT122" s="5">
        <v>0.63960266731833604</v>
      </c>
      <c r="AU122" s="3">
        <f t="shared" si="7"/>
        <v>0.61750858546335341</v>
      </c>
      <c r="AW122" s="5"/>
      <c r="AX122" s="5"/>
      <c r="AY122" s="5"/>
    </row>
    <row r="123" spans="1:51" ht="15.6" x14ac:dyDescent="0.3">
      <c r="A123" s="7">
        <v>80.5</v>
      </c>
      <c r="B123" s="2">
        <v>0.19461853853807001</v>
      </c>
      <c r="C123" s="2">
        <v>0.196300235616298</v>
      </c>
      <c r="D123" s="2">
        <v>8.5273719462239106E-2</v>
      </c>
      <c r="E123" s="2">
        <v>2.75290853792492E-2</v>
      </c>
      <c r="F123" s="2">
        <v>0.124218964477616</v>
      </c>
      <c r="G123" s="2">
        <v>0.13458460264283401</v>
      </c>
      <c r="H123" s="2">
        <v>0.33662488511124999</v>
      </c>
      <c r="I123" s="2">
        <v>0.33450258216606199</v>
      </c>
      <c r="J123" s="2">
        <v>0.15785290604218499</v>
      </c>
      <c r="K123" s="2">
        <v>0.52107359319630597</v>
      </c>
      <c r="L123" s="2">
        <v>0.56959446697628202</v>
      </c>
      <c r="M123" s="2">
        <v>0.59939298068636504</v>
      </c>
      <c r="N123" s="6">
        <f t="shared" si="4"/>
        <v>0.27346388002456301</v>
      </c>
      <c r="P123" s="5">
        <v>0.36137761588280798</v>
      </c>
      <c r="Q123" s="5">
        <v>0.30018681492916999</v>
      </c>
      <c r="R123" s="5">
        <v>0.29393515409950699</v>
      </c>
      <c r="S123" s="5">
        <v>2.8386326127563501E-2</v>
      </c>
      <c r="T123" s="5">
        <v>0.27367266476721203</v>
      </c>
      <c r="U123" s="5">
        <v>8.0334412938592906E-2</v>
      </c>
      <c r="V123" s="5">
        <v>0.331843959464173</v>
      </c>
      <c r="W123" s="5">
        <v>0.25139101477889703</v>
      </c>
      <c r="X123" s="5">
        <v>0.38454579969685598</v>
      </c>
      <c r="Y123" s="4">
        <f t="shared" si="5"/>
        <v>0.25618597363164214</v>
      </c>
      <c r="Z123" s="5"/>
      <c r="AA123" s="5">
        <v>0.33640827368544501</v>
      </c>
      <c r="AB123" s="5">
        <v>0.29942049938495002</v>
      </c>
      <c r="AC123" s="5">
        <v>0.418191525147044</v>
      </c>
      <c r="AD123" s="5">
        <v>9.3424565575526294E-2</v>
      </c>
      <c r="AE123" s="5">
        <v>1.38649478886289E-2</v>
      </c>
      <c r="AF123" s="5">
        <v>8.8820394429435998E-2</v>
      </c>
      <c r="AG123" s="5">
        <v>0.45865916138170099</v>
      </c>
      <c r="AH123" s="5">
        <v>0.51698632452458604</v>
      </c>
      <c r="AI123" s="5">
        <v>0.54016708200962404</v>
      </c>
      <c r="AJ123" s="3">
        <f t="shared" si="6"/>
        <v>0.30732697489188232</v>
      </c>
      <c r="AK123" s="5"/>
      <c r="AL123" s="5">
        <v>0.86003552415651097</v>
      </c>
      <c r="AM123" s="5">
        <v>0.82724834143586901</v>
      </c>
      <c r="AN123" s="5">
        <v>0.89947126116512199</v>
      </c>
      <c r="AO123" s="5">
        <v>0.236114938883002</v>
      </c>
      <c r="AP123" s="5">
        <v>0.57520190742813904</v>
      </c>
      <c r="AQ123" s="5">
        <v>0.24856112711935799</v>
      </c>
      <c r="AR123" s="5">
        <v>0.64045358765791904</v>
      </c>
      <c r="AS123" s="5">
        <v>0.56773059032340401</v>
      </c>
      <c r="AT123" s="5">
        <v>0.63247261939016497</v>
      </c>
      <c r="AU123" s="3">
        <f t="shared" si="7"/>
        <v>0.60969887750660989</v>
      </c>
      <c r="AW123" s="5"/>
      <c r="AX123" s="5"/>
      <c r="AY123" s="5"/>
    </row>
    <row r="124" spans="1:51" ht="15.6" x14ac:dyDescent="0.3">
      <c r="A124" s="7">
        <v>81</v>
      </c>
      <c r="B124" s="2">
        <v>0.183805515954092</v>
      </c>
      <c r="C124" s="2">
        <v>0.18765080352028701</v>
      </c>
      <c r="D124" s="2">
        <v>7.7080299032731503E-2</v>
      </c>
      <c r="E124" s="2">
        <v>2.0291440753454602E-2</v>
      </c>
      <c r="F124" s="2">
        <v>0.117873623761412</v>
      </c>
      <c r="G124" s="2">
        <v>0.12771669720609699</v>
      </c>
      <c r="H124" s="2">
        <v>0.32933609323096902</v>
      </c>
      <c r="I124" s="2">
        <v>0.32857381426952897</v>
      </c>
      <c r="J124" s="2">
        <v>0.151148302080615</v>
      </c>
      <c r="K124" s="2">
        <v>0.50765267686551097</v>
      </c>
      <c r="L124" s="2">
        <v>0.55680642089075705</v>
      </c>
      <c r="M124" s="2">
        <v>0.58538541150893297</v>
      </c>
      <c r="N124" s="6">
        <f t="shared" si="4"/>
        <v>0.26444342492286571</v>
      </c>
      <c r="P124" s="5">
        <v>0.35104919730834699</v>
      </c>
      <c r="Q124" s="5">
        <v>0.29146573808830101</v>
      </c>
      <c r="R124" s="5">
        <v>0.284813240174143</v>
      </c>
      <c r="S124" s="5">
        <v>2.3770959149676099E-2</v>
      </c>
      <c r="T124" s="5">
        <v>0.27021338581882798</v>
      </c>
      <c r="U124" s="5">
        <v>7.6468805986747906E-2</v>
      </c>
      <c r="V124" s="5">
        <v>0.32245748307955302</v>
      </c>
      <c r="W124" s="5">
        <v>0.240010336460829</v>
      </c>
      <c r="X124" s="5">
        <v>0.372887081209344</v>
      </c>
      <c r="Y124" s="4">
        <f t="shared" si="5"/>
        <v>0.24812624747508544</v>
      </c>
      <c r="Z124" s="5"/>
      <c r="AA124" s="5">
        <v>0.327437285560226</v>
      </c>
      <c r="AB124" s="5">
        <v>0.29165127288403703</v>
      </c>
      <c r="AC124" s="5">
        <v>0.40701239372959902</v>
      </c>
      <c r="AD124" s="5">
        <v>8.9145194868437305E-2</v>
      </c>
      <c r="AE124" s="5">
        <v>8.7560868296286606E-3</v>
      </c>
      <c r="AF124" s="5">
        <v>8.3816968589865398E-2</v>
      </c>
      <c r="AG124" s="5">
        <v>0.44925943667700102</v>
      </c>
      <c r="AH124" s="5">
        <v>0.50731176867919303</v>
      </c>
      <c r="AI124" s="5">
        <v>0.530810830594451</v>
      </c>
      <c r="AJ124" s="3">
        <f t="shared" si="6"/>
        <v>0.29946680426804867</v>
      </c>
      <c r="AK124" s="5"/>
      <c r="AL124" s="5">
        <v>0.84711628953679896</v>
      </c>
      <c r="AM124" s="5">
        <v>0.815604642599848</v>
      </c>
      <c r="AN124" s="5">
        <v>0.888832222743275</v>
      </c>
      <c r="AO124" s="5">
        <v>0.23077345680427899</v>
      </c>
      <c r="AP124" s="5">
        <v>0.57188945644373801</v>
      </c>
      <c r="AQ124" s="5">
        <v>0.24488037573648699</v>
      </c>
      <c r="AR124" s="5">
        <v>0.63227551673043303</v>
      </c>
      <c r="AS124" s="5">
        <v>0.55975412725930096</v>
      </c>
      <c r="AT124" s="5">
        <v>0.62527949861087995</v>
      </c>
      <c r="AU124" s="3">
        <f t="shared" si="7"/>
        <v>0.60182284294055988</v>
      </c>
      <c r="AW124" s="5"/>
      <c r="AX124" s="5"/>
      <c r="AY124" s="5"/>
    </row>
    <row r="125" spans="1:51" ht="15.6" x14ac:dyDescent="0.3">
      <c r="A125" s="7">
        <v>81.5</v>
      </c>
      <c r="B125" s="2">
        <v>0.172668971579689</v>
      </c>
      <c r="C125" s="2">
        <v>0.179018009687783</v>
      </c>
      <c r="D125" s="2">
        <v>6.8928166146002098E-2</v>
      </c>
      <c r="E125" s="2">
        <v>1.2908365379963999E-2</v>
      </c>
      <c r="F125" s="2">
        <v>0.11138654968940399</v>
      </c>
      <c r="G125" s="2">
        <v>0.12075758943605799</v>
      </c>
      <c r="H125" s="2">
        <v>0.321946855537661</v>
      </c>
      <c r="I125" s="2">
        <v>0.32258773679869301</v>
      </c>
      <c r="J125" s="2">
        <v>0.144380226224923</v>
      </c>
      <c r="K125" s="2">
        <v>0.494216354735173</v>
      </c>
      <c r="L125" s="2">
        <v>0.54406582466782805</v>
      </c>
      <c r="M125" s="2">
        <v>0.57145055770534903</v>
      </c>
      <c r="N125" s="6">
        <f t="shared" si="4"/>
        <v>0.25535960063237728</v>
      </c>
      <c r="P125" s="5">
        <v>0.340721777082789</v>
      </c>
      <c r="Q125" s="5">
        <v>0.28265680654398201</v>
      </c>
      <c r="R125" s="5">
        <v>0.27568333945755702</v>
      </c>
      <c r="S125" s="5">
        <v>1.9148104555017399E-2</v>
      </c>
      <c r="T125" s="5">
        <v>0.26654794782200403</v>
      </c>
      <c r="U125" s="5">
        <v>7.2550785717503105E-2</v>
      </c>
      <c r="V125" s="5">
        <v>0.31299712887612202</v>
      </c>
      <c r="W125" s="5">
        <v>0.228731988905304</v>
      </c>
      <c r="X125" s="5">
        <v>0.361264303282334</v>
      </c>
      <c r="Y125" s="4">
        <f t="shared" si="5"/>
        <v>0.24003357580473475</v>
      </c>
      <c r="Z125" s="5"/>
      <c r="AA125" s="5">
        <v>0.31838284870683398</v>
      </c>
      <c r="AB125" s="5">
        <v>0.283884045155056</v>
      </c>
      <c r="AC125" s="5">
        <v>0.395687351961096</v>
      </c>
      <c r="AD125" s="5">
        <v>8.4827347801651298E-2</v>
      </c>
      <c r="AE125" s="5">
        <v>3.5857635337097401E-3</v>
      </c>
      <c r="AF125" s="5">
        <v>7.8775066390597698E-2</v>
      </c>
      <c r="AG125" s="5">
        <v>0.43985771320036898</v>
      </c>
      <c r="AH125" s="5">
        <v>0.49771016800932899</v>
      </c>
      <c r="AI125" s="5">
        <v>0.52152053865304604</v>
      </c>
      <c r="AJ125" s="3">
        <f t="shared" si="6"/>
        <v>0.2915812048235209</v>
      </c>
      <c r="AK125" s="5"/>
      <c r="AL125" s="5">
        <v>0.83413792411916798</v>
      </c>
      <c r="AM125" s="5">
        <v>0.80390124981545097</v>
      </c>
      <c r="AN125" s="5">
        <v>0.87793864031514601</v>
      </c>
      <c r="AO125" s="5">
        <v>0.22537622283037601</v>
      </c>
      <c r="AP125" s="5">
        <v>0.56850661165228999</v>
      </c>
      <c r="AQ125" s="5">
        <v>0.24115964067121401</v>
      </c>
      <c r="AR125" s="5">
        <v>0.62417628686684001</v>
      </c>
      <c r="AS125" s="5">
        <v>0.55182384253261996</v>
      </c>
      <c r="AT125" s="5">
        <v>0.61814212972677596</v>
      </c>
      <c r="AU125" s="3">
        <f t="shared" si="7"/>
        <v>0.59390694983665349</v>
      </c>
      <c r="AW125" s="5"/>
      <c r="AX125" s="5"/>
      <c r="AY125" s="5"/>
    </row>
    <row r="126" spans="1:51" ht="15.6" x14ac:dyDescent="0.3">
      <c r="A126" s="7">
        <v>82</v>
      </c>
      <c r="B126" s="2">
        <v>0.16141719182469699</v>
      </c>
      <c r="C126" s="2">
        <v>0.170429584557966</v>
      </c>
      <c r="D126" s="2">
        <v>6.0848132401138698E-2</v>
      </c>
      <c r="E126" s="2">
        <v>5.38848650652242E-3</v>
      </c>
      <c r="F126" s="2">
        <v>0.10467023732018001</v>
      </c>
      <c r="G126" s="2">
        <v>0.113729463684063</v>
      </c>
      <c r="H126" s="2">
        <v>0.31433700679488202</v>
      </c>
      <c r="I126" s="2">
        <v>0.31655482569724303</v>
      </c>
      <c r="J126" s="2">
        <v>0.13755668949087199</v>
      </c>
      <c r="K126" s="2">
        <v>0.48077756767690699</v>
      </c>
      <c r="L126" s="2">
        <v>0.53140287367460104</v>
      </c>
      <c r="M126" s="2">
        <v>0.55757547840399602</v>
      </c>
      <c r="N126" s="6">
        <f t="shared" si="4"/>
        <v>0.24622396150275569</v>
      </c>
      <c r="P126" s="5">
        <v>0.33029252526913999</v>
      </c>
      <c r="Q126" s="5">
        <v>0.27370111771094302</v>
      </c>
      <c r="R126" s="5">
        <v>0.266509511389245</v>
      </c>
      <c r="S126" s="5">
        <v>1.4503785458947401E-2</v>
      </c>
      <c r="T126" s="5">
        <v>0.26276919722470798</v>
      </c>
      <c r="U126" s="5">
        <v>6.8565876071767201E-2</v>
      </c>
      <c r="V126" s="5">
        <v>0.30351381264792598</v>
      </c>
      <c r="W126" s="5">
        <v>0.21754399192548701</v>
      </c>
      <c r="X126" s="5">
        <v>0.34966748242679901</v>
      </c>
      <c r="Y126" s="4">
        <f t="shared" si="5"/>
        <v>0.23189636668055139</v>
      </c>
      <c r="Z126" s="5"/>
      <c r="AA126" s="5">
        <v>0.30909805338824198</v>
      </c>
      <c r="AB126" s="5">
        <v>0.27605535518915703</v>
      </c>
      <c r="AC126" s="5">
        <v>0.38420790506082098</v>
      </c>
      <c r="AD126" s="5">
        <v>8.0471524068151196E-2</v>
      </c>
      <c r="AE126" s="5">
        <v>-1.6010496306508701E-3</v>
      </c>
      <c r="AF126" s="5">
        <v>7.3718173401837797E-2</v>
      </c>
      <c r="AG126" s="5">
        <v>0.43048247345183899</v>
      </c>
      <c r="AH126" s="5">
        <v>0.48819551391852101</v>
      </c>
      <c r="AI126" s="5">
        <v>0.51227821723801603</v>
      </c>
      <c r="AJ126" s="3">
        <f t="shared" si="6"/>
        <v>0.28365624067621492</v>
      </c>
      <c r="AK126" s="5"/>
      <c r="AL126" s="5">
        <v>0.82106607572577806</v>
      </c>
      <c r="AM126" s="5">
        <v>0.79214942609180505</v>
      </c>
      <c r="AN126" s="5">
        <v>0.86663733695660095</v>
      </c>
      <c r="AO126" s="5">
        <v>0.21991141080170801</v>
      </c>
      <c r="AP126" s="5">
        <v>0.56495707432575504</v>
      </c>
      <c r="AQ126" s="5">
        <v>0.23740736918038299</v>
      </c>
      <c r="AR126" s="5">
        <v>0.61613224574797099</v>
      </c>
      <c r="AS126" s="5">
        <v>0.54393523093971097</v>
      </c>
      <c r="AT126" s="5">
        <v>0.61106445479104798</v>
      </c>
      <c r="AU126" s="3">
        <f t="shared" si="7"/>
        <v>0.58591784717341777</v>
      </c>
      <c r="AW126" s="5"/>
      <c r="AX126" s="5"/>
      <c r="AY126" s="5"/>
    </row>
    <row r="127" spans="1:51" ht="15.6" x14ac:dyDescent="0.3">
      <c r="A127" s="7">
        <v>82.5</v>
      </c>
      <c r="B127" s="2">
        <v>0.15018821265303001</v>
      </c>
      <c r="C127" s="2">
        <v>0.16187320349120099</v>
      </c>
      <c r="D127" s="2">
        <v>5.2798294023381799E-2</v>
      </c>
      <c r="E127" s="2">
        <v>-2.23183817994645E-3</v>
      </c>
      <c r="F127" s="2">
        <v>9.7809726667223304E-2</v>
      </c>
      <c r="G127" s="2">
        <v>0.106720441123502</v>
      </c>
      <c r="H127" s="2">
        <v>0.30657864614449798</v>
      </c>
      <c r="I127" s="2">
        <v>0.31052746068362902</v>
      </c>
      <c r="J127" s="2">
        <v>0.13077135913969101</v>
      </c>
      <c r="K127" s="2">
        <v>0.46738253308934702</v>
      </c>
      <c r="L127" s="2">
        <v>0.51877073428046105</v>
      </c>
      <c r="M127" s="2">
        <v>0.54374353534136599</v>
      </c>
      <c r="N127" s="6">
        <f t="shared" si="4"/>
        <v>0.23707769237144868</v>
      </c>
      <c r="P127" s="5">
        <v>0.31976293939075401</v>
      </c>
      <c r="Q127" s="5">
        <v>0.26468253289702498</v>
      </c>
      <c r="R127" s="5">
        <v>0.25738510159162398</v>
      </c>
      <c r="S127" s="5">
        <v>9.8989011445399806E-3</v>
      </c>
      <c r="T127" s="5">
        <v>0.25889909770280001</v>
      </c>
      <c r="U127" s="5">
        <v>6.4575475507065494E-2</v>
      </c>
      <c r="V127" s="5">
        <v>0.29399455585922701</v>
      </c>
      <c r="W127" s="5">
        <v>0.20638744293611</v>
      </c>
      <c r="X127" s="5">
        <v>0.33812157736530901</v>
      </c>
      <c r="Y127" s="4">
        <f t="shared" si="5"/>
        <v>0.22374529159938383</v>
      </c>
      <c r="Z127" s="5"/>
      <c r="AA127" s="5">
        <v>0.299728310262527</v>
      </c>
      <c r="AB127" s="5">
        <v>0.26820567811796803</v>
      </c>
      <c r="AC127" s="5">
        <v>0.37263151772182801</v>
      </c>
      <c r="AD127" s="5">
        <v>7.6122196343431106E-2</v>
      </c>
      <c r="AE127" s="5">
        <v>-6.7224030142280702E-3</v>
      </c>
      <c r="AF127" s="5">
        <v>6.8681268132400899E-2</v>
      </c>
      <c r="AG127" s="5">
        <v>0.421067757957647</v>
      </c>
      <c r="AH127" s="5">
        <v>0.47874132267866498</v>
      </c>
      <c r="AI127" s="5">
        <v>0.503011410866815</v>
      </c>
      <c r="AJ127" s="3">
        <f t="shared" si="6"/>
        <v>0.27571856211856155</v>
      </c>
      <c r="AK127" s="5"/>
      <c r="AL127" s="5">
        <v>0.80787540258609303</v>
      </c>
      <c r="AM127" s="5">
        <v>0.78042970194417405</v>
      </c>
      <c r="AN127" s="5">
        <v>0.85505445836986904</v>
      </c>
      <c r="AO127" s="5">
        <v>0.214466872189469</v>
      </c>
      <c r="AP127" s="5">
        <v>0.56139740029100504</v>
      </c>
      <c r="AQ127" s="5">
        <v>0.23363820317586201</v>
      </c>
      <c r="AR127" s="5">
        <v>0.60810566229325103</v>
      </c>
      <c r="AS127" s="5">
        <v>0.53608716617966101</v>
      </c>
      <c r="AT127" s="5">
        <v>0.603963127536152</v>
      </c>
      <c r="AU127" s="3">
        <f t="shared" si="7"/>
        <v>0.57789088828505952</v>
      </c>
      <c r="AW127" s="5"/>
      <c r="AX127" s="5"/>
      <c r="AY127" s="5"/>
    </row>
    <row r="128" spans="1:51" ht="15.6" x14ac:dyDescent="0.3">
      <c r="A128" s="7">
        <v>83</v>
      </c>
      <c r="B128" s="2">
        <v>0.13916998481912499</v>
      </c>
      <c r="C128" s="2">
        <v>0.15334516909559601</v>
      </c>
      <c r="D128" s="2">
        <v>4.47897431884028E-2</v>
      </c>
      <c r="E128" s="2">
        <v>-9.9759022483531003E-3</v>
      </c>
      <c r="F128" s="2">
        <v>9.07600327958661E-2</v>
      </c>
      <c r="G128" s="2">
        <v>9.9644865508910593E-2</v>
      </c>
      <c r="H128" s="2">
        <v>0.29875249997612102</v>
      </c>
      <c r="I128" s="2">
        <v>0.30455740524431901</v>
      </c>
      <c r="J128" s="2">
        <v>0.12398109893265501</v>
      </c>
      <c r="K128" s="2">
        <v>0.45407685213914101</v>
      </c>
      <c r="L128" s="2">
        <v>0.50629265288176295</v>
      </c>
      <c r="M128" s="2">
        <v>0.53002990881923495</v>
      </c>
      <c r="N128" s="6">
        <f t="shared" si="4"/>
        <v>0.22795202592939842</v>
      </c>
      <c r="P128" s="5">
        <v>0.309187928637288</v>
      </c>
      <c r="Q128" s="5">
        <v>0.25559556118326099</v>
      </c>
      <c r="R128" s="5">
        <v>0.24828415299321999</v>
      </c>
      <c r="S128" s="5">
        <v>5.3239672972182003E-3</v>
      </c>
      <c r="T128" s="5">
        <v>0.254984571654715</v>
      </c>
      <c r="U128" s="5">
        <v>6.0539650067283998E-2</v>
      </c>
      <c r="V128" s="5">
        <v>0.28451373550328801</v>
      </c>
      <c r="W128" s="5">
        <v>0.19537914875880599</v>
      </c>
      <c r="X128" s="5">
        <v>0.32670895188235</v>
      </c>
      <c r="Y128" s="4">
        <f t="shared" si="5"/>
        <v>0.21561307421971446</v>
      </c>
      <c r="Z128" s="5"/>
      <c r="AA128" s="5">
        <v>0.29027461871565402</v>
      </c>
      <c r="AB128" s="5">
        <v>0.26026255845894303</v>
      </c>
      <c r="AC128" s="5">
        <v>0.36097517950554298</v>
      </c>
      <c r="AD128" s="5">
        <v>7.1794855109966402E-2</v>
      </c>
      <c r="AE128" s="5">
        <v>-1.18502524065852E-2</v>
      </c>
      <c r="AF128" s="5">
        <v>6.3594393564656196E-2</v>
      </c>
      <c r="AG128" s="5">
        <v>0.41175248136708698</v>
      </c>
      <c r="AH128" s="5">
        <v>0.46950549727241497</v>
      </c>
      <c r="AI128" s="5">
        <v>0.493878522215079</v>
      </c>
      <c r="AJ128" s="3">
        <f t="shared" si="6"/>
        <v>0.26779865042252865</v>
      </c>
      <c r="AK128" s="5"/>
      <c r="AL128" s="5">
        <v>0.79457998346152203</v>
      </c>
      <c r="AM128" s="5">
        <v>0.76871448300019296</v>
      </c>
      <c r="AN128" s="5">
        <v>0.84320070441362005</v>
      </c>
      <c r="AO128" s="5">
        <v>0.20899192345258499</v>
      </c>
      <c r="AP128" s="5">
        <v>0.55784448406173104</v>
      </c>
      <c r="AQ128" s="5">
        <v>0.22985045320628</v>
      </c>
      <c r="AR128" s="5">
        <v>0.60020522454075798</v>
      </c>
      <c r="AS128" s="5">
        <v>0.52839903614922201</v>
      </c>
      <c r="AT128" s="5">
        <v>0.59692036792871905</v>
      </c>
      <c r="AU128" s="3">
        <f t="shared" si="7"/>
        <v>0.56985629557940332</v>
      </c>
      <c r="AW128" s="5"/>
      <c r="AX128" s="5"/>
      <c r="AY128" s="5"/>
    </row>
    <row r="129" spans="1:51" ht="15.6" x14ac:dyDescent="0.3">
      <c r="A129" s="7">
        <v>83.5</v>
      </c>
      <c r="B129" s="2">
        <v>0.12854368052562101</v>
      </c>
      <c r="C129" s="2">
        <v>0.14484979499502501</v>
      </c>
      <c r="D129" s="2">
        <v>3.6819398736293099E-2</v>
      </c>
      <c r="E129" s="2">
        <v>-1.7925787798668401E-2</v>
      </c>
      <c r="F129" s="2">
        <v>8.3524236866016704E-2</v>
      </c>
      <c r="G129" s="2">
        <v>9.2486714808763207E-2</v>
      </c>
      <c r="H129" s="2">
        <v>0.29060221578533701</v>
      </c>
      <c r="I129" s="2">
        <v>0.29848259036810898</v>
      </c>
      <c r="J129" s="2">
        <v>0.117080533200885</v>
      </c>
      <c r="K129" s="2">
        <v>0.44079150684433399</v>
      </c>
      <c r="L129" s="2">
        <v>0.49385955641773299</v>
      </c>
      <c r="M129" s="2">
        <v>0.51634771012817304</v>
      </c>
      <c r="N129" s="6">
        <f t="shared" si="4"/>
        <v>0.21878851257313517</v>
      </c>
      <c r="P129" s="5">
        <v>0.29865934110780501</v>
      </c>
      <c r="Q129" s="5">
        <v>0.24644519431416601</v>
      </c>
      <c r="R129" s="5">
        <v>0.239189194488233</v>
      </c>
      <c r="S129" s="5">
        <v>7.2906647183929095E-4</v>
      </c>
      <c r="T129" s="5">
        <v>0.25087536757057399</v>
      </c>
      <c r="U129" s="5">
        <v>5.6458399752422797E-2</v>
      </c>
      <c r="V129" s="5">
        <v>0.27498249852775403</v>
      </c>
      <c r="W129" s="5">
        <v>0.184428259643417</v>
      </c>
      <c r="X129" s="5">
        <v>0.31537070339265399</v>
      </c>
      <c r="Y129" s="4">
        <f t="shared" si="5"/>
        <v>0.20745978058542947</v>
      </c>
      <c r="Z129" s="5"/>
      <c r="AA129" s="5">
        <v>0.28085790444953002</v>
      </c>
      <c r="AB129" s="5">
        <v>0.25226147441388103</v>
      </c>
      <c r="AC129" s="5">
        <v>0.34934382593841201</v>
      </c>
      <c r="AD129" s="5">
        <v>6.7398056551853894E-2</v>
      </c>
      <c r="AE129" s="5">
        <v>-1.7016578158639599E-2</v>
      </c>
      <c r="AF129" s="5">
        <v>5.8477037724943601E-2</v>
      </c>
      <c r="AG129" s="5">
        <v>0.40241921582913698</v>
      </c>
      <c r="AH129" s="5">
        <v>0.46031964116447299</v>
      </c>
      <c r="AI129" s="5">
        <v>0.484787108080938</v>
      </c>
      <c r="AJ129" s="3">
        <f t="shared" si="6"/>
        <v>0.25987196511050326</v>
      </c>
      <c r="AK129" s="5"/>
      <c r="AL129" s="5">
        <v>0.78133637417893798</v>
      </c>
      <c r="AM129" s="5">
        <v>0.75702516897720495</v>
      </c>
      <c r="AN129" s="5">
        <v>0.83102708099814904</v>
      </c>
      <c r="AO129" s="5">
        <v>0.20345784391778299</v>
      </c>
      <c r="AP129" s="5">
        <v>0.55414064351014902</v>
      </c>
      <c r="AQ129" s="5">
        <v>0.22605932433396</v>
      </c>
      <c r="AR129" s="5">
        <v>0.592312670894654</v>
      </c>
      <c r="AS129" s="5">
        <v>0.52080213649271601</v>
      </c>
      <c r="AT129" s="5">
        <v>0.58987704517082995</v>
      </c>
      <c r="AU129" s="3">
        <f t="shared" si="7"/>
        <v>0.56178203205270927</v>
      </c>
      <c r="AW129" s="5"/>
      <c r="AX129" s="5"/>
      <c r="AY129" s="5"/>
    </row>
    <row r="130" spans="1:51" ht="15.6" x14ac:dyDescent="0.3">
      <c r="A130" s="7">
        <v>84</v>
      </c>
      <c r="B130" s="2">
        <v>0.11808868872304699</v>
      </c>
      <c r="C130" s="2">
        <v>0.136408033076868</v>
      </c>
      <c r="D130" s="2">
        <v>2.8874936027417399E-2</v>
      </c>
      <c r="E130" s="2">
        <v>-2.61456445801935E-2</v>
      </c>
      <c r="F130" s="2">
        <v>7.6130685548836299E-2</v>
      </c>
      <c r="G130" s="2">
        <v>8.5332261500506407E-2</v>
      </c>
      <c r="H130" s="2">
        <v>0.28205076457442602</v>
      </c>
      <c r="I130" s="2">
        <v>0.29237326650092099</v>
      </c>
      <c r="J130" s="2">
        <v>0.110126971518682</v>
      </c>
      <c r="K130" s="2">
        <v>0.42744515458333299</v>
      </c>
      <c r="L130" s="2">
        <v>0.48138640487488799</v>
      </c>
      <c r="M130" s="2">
        <v>0.50256629808804798</v>
      </c>
      <c r="N130" s="6">
        <f t="shared" si="4"/>
        <v>0.20955315170306496</v>
      </c>
      <c r="P130" s="5">
        <v>0.288161203219859</v>
      </c>
      <c r="Q130" s="5">
        <v>0.23720148182265399</v>
      </c>
      <c r="R130" s="5">
        <v>0.23007376983073799</v>
      </c>
      <c r="S130" s="5">
        <v>-3.88530215714512E-3</v>
      </c>
      <c r="T130" s="5">
        <v>0.24664286739693</v>
      </c>
      <c r="U130" s="5">
        <v>5.22623393137336E-2</v>
      </c>
      <c r="V130" s="5">
        <v>0.26535392253419299</v>
      </c>
      <c r="W130" s="5">
        <v>0.173456904375519</v>
      </c>
      <c r="X130" s="5">
        <v>0.30400000856361498</v>
      </c>
      <c r="Y130" s="4">
        <f t="shared" si="5"/>
        <v>0.19925191054445515</v>
      </c>
      <c r="Z130" s="5"/>
      <c r="AA130" s="5">
        <v>0.27141570584126801</v>
      </c>
      <c r="AB130" s="5">
        <v>0.24419143273715499</v>
      </c>
      <c r="AC130" s="5">
        <v>0.33769498311687302</v>
      </c>
      <c r="AD130" s="5">
        <v>6.2921806809431699E-2</v>
      </c>
      <c r="AE130" s="5">
        <v>-2.21794060598124E-2</v>
      </c>
      <c r="AF130" s="5">
        <v>5.3317707674652402E-2</v>
      </c>
      <c r="AG130" s="5">
        <v>0.39295003379978899</v>
      </c>
      <c r="AH130" s="5">
        <v>0.45110130501263002</v>
      </c>
      <c r="AI130" s="5">
        <v>0.47556077684136699</v>
      </c>
      <c r="AJ130" s="3">
        <f t="shared" si="6"/>
        <v>0.25188603841926155</v>
      </c>
      <c r="AK130" s="5"/>
      <c r="AL130" s="5">
        <v>0.76806742312581699</v>
      </c>
      <c r="AM130" s="5">
        <v>0.74532515509554598</v>
      </c>
      <c r="AN130" s="5">
        <v>0.81851613045930904</v>
      </c>
      <c r="AO130" s="5">
        <v>0.197886596452859</v>
      </c>
      <c r="AP130" s="5">
        <v>0.55032360971683603</v>
      </c>
      <c r="AQ130" s="5">
        <v>0.22225974820479399</v>
      </c>
      <c r="AR130" s="5">
        <v>0.58430410825453705</v>
      </c>
      <c r="AS130" s="5">
        <v>0.51325986243047805</v>
      </c>
      <c r="AT130" s="5">
        <v>0.58268561384291395</v>
      </c>
      <c r="AU130" s="3">
        <f t="shared" si="7"/>
        <v>0.55362536084256542</v>
      </c>
      <c r="AW130" s="5"/>
      <c r="AX130" s="5"/>
      <c r="AY130" s="5"/>
    </row>
    <row r="131" spans="1:51" ht="15.6" x14ac:dyDescent="0.3">
      <c r="A131" s="7">
        <v>84.5</v>
      </c>
      <c r="B131" s="2">
        <v>0.107460535733598</v>
      </c>
      <c r="C131" s="2">
        <v>0.12801063986139699</v>
      </c>
      <c r="D131" s="2">
        <v>2.0944646654122299E-2</v>
      </c>
      <c r="E131" s="2">
        <v>-3.4769811164952702E-2</v>
      </c>
      <c r="F131" s="2">
        <v>6.8631758562774495E-2</v>
      </c>
      <c r="G131" s="2">
        <v>7.8140218041362203E-2</v>
      </c>
      <c r="H131" s="2">
        <v>0.27293176370831201</v>
      </c>
      <c r="I131" s="2">
        <v>0.28622388755491801</v>
      </c>
      <c r="J131" s="2">
        <v>0.103114867798212</v>
      </c>
      <c r="K131" s="2">
        <v>0.41404827129982702</v>
      </c>
      <c r="L131" s="2">
        <v>0.468830062014505</v>
      </c>
      <c r="M131" s="2">
        <v>0.48872079792181899</v>
      </c>
      <c r="N131" s="6">
        <f t="shared" ref="N131:N152" si="8">AVERAGE(B131:M131)</f>
        <v>0.20019063649882451</v>
      </c>
      <c r="P131" s="5">
        <v>0.27756372961608</v>
      </c>
      <c r="Q131" s="5">
        <v>0.22789137912910201</v>
      </c>
      <c r="R131" s="5">
        <v>0.22096733031336899</v>
      </c>
      <c r="S131" s="5">
        <v>-8.53760804443803E-3</v>
      </c>
      <c r="T131" s="5">
        <v>0.24222267762955099</v>
      </c>
      <c r="U131" s="5">
        <v>4.7991402707330398E-2</v>
      </c>
      <c r="V131" s="5">
        <v>0.25558258264752398</v>
      </c>
      <c r="W131" s="5">
        <v>0.16246658047846599</v>
      </c>
      <c r="X131" s="5">
        <v>0.292574903719371</v>
      </c>
      <c r="Y131" s="4">
        <f t="shared" ref="Y131:Y152" si="9">AVERAGE(P131:X131)</f>
        <v>0.19096921979959502</v>
      </c>
      <c r="Z131" s="5"/>
      <c r="AA131" s="5">
        <v>0.26198899771548101</v>
      </c>
      <c r="AB131" s="5">
        <v>0.23609490733232499</v>
      </c>
      <c r="AC131" s="5">
        <v>0.326050637532182</v>
      </c>
      <c r="AD131" s="5">
        <v>5.83496160142584E-2</v>
      </c>
      <c r="AE131" s="5">
        <v>-2.7386206943496E-2</v>
      </c>
      <c r="AF131" s="5">
        <v>4.8111406483951701E-2</v>
      </c>
      <c r="AG131" s="5">
        <v>0.38333644049833099</v>
      </c>
      <c r="AH131" s="5">
        <v>0.44184199403617502</v>
      </c>
      <c r="AI131" s="5">
        <v>0.46624899810168902</v>
      </c>
      <c r="AJ131" s="3">
        <f t="shared" ref="AJ131:AJ152" si="10">AVERAGE(AA131:AI131)</f>
        <v>0.24384853230787748</v>
      </c>
      <c r="AK131" s="5"/>
      <c r="AL131" s="5">
        <v>0.75466050021088404</v>
      </c>
      <c r="AM131" s="5">
        <v>0.73364541463031696</v>
      </c>
      <c r="AN131" s="5">
        <v>0.805765277826054</v>
      </c>
      <c r="AO131" s="5">
        <v>0.192282686261466</v>
      </c>
      <c r="AP131" s="5">
        <v>0.54645251347971002</v>
      </c>
      <c r="AQ131" s="5">
        <v>0.21846129837653999</v>
      </c>
      <c r="AR131" s="5">
        <v>0.57620713099276899</v>
      </c>
      <c r="AS131" s="5">
        <v>0.50577502971479005</v>
      </c>
      <c r="AT131" s="5">
        <v>0.57539168913193794</v>
      </c>
      <c r="AU131" s="3">
        <f t="shared" ref="AU131:AU152" si="11">AVERAGE(AL131:AT131)</f>
        <v>0.54540461562494091</v>
      </c>
      <c r="AW131" s="5"/>
      <c r="AX131" s="5"/>
      <c r="AY131" s="5"/>
    </row>
    <row r="132" spans="1:51" ht="15.6" x14ac:dyDescent="0.3">
      <c r="A132" s="7">
        <v>85</v>
      </c>
      <c r="B132" s="2">
        <v>9.6622247638368006E-2</v>
      </c>
      <c r="C132" s="2">
        <v>0.11963974462114201</v>
      </c>
      <c r="D132" s="2">
        <v>1.3042087720006401E-2</v>
      </c>
      <c r="E132" s="2">
        <v>-4.39168505862369E-2</v>
      </c>
      <c r="F132" s="2">
        <v>6.0991714452889201E-2</v>
      </c>
      <c r="G132" s="2">
        <v>7.0809522386321405E-2</v>
      </c>
      <c r="H132" s="2">
        <v>0.26304308909697699</v>
      </c>
      <c r="I132" s="2">
        <v>0.28004985932964399</v>
      </c>
      <c r="J132" s="2">
        <v>9.5999853336788399E-2</v>
      </c>
      <c r="K132" s="2">
        <v>0.40050102741277199</v>
      </c>
      <c r="L132" s="2">
        <v>0.45616711102127799</v>
      </c>
      <c r="M132" s="2">
        <v>0.474747121503384</v>
      </c>
      <c r="N132" s="6">
        <f t="shared" si="8"/>
        <v>0.19064137732777778</v>
      </c>
      <c r="P132" s="5">
        <v>0.26715144973377902</v>
      </c>
      <c r="Q132" s="5">
        <v>0.21856230780639699</v>
      </c>
      <c r="R132" s="5">
        <v>0.21198518523440399</v>
      </c>
      <c r="S132" s="5">
        <v>-1.32383338535193E-2</v>
      </c>
      <c r="T132" s="5">
        <v>0.237633766897589</v>
      </c>
      <c r="U132" s="5">
        <v>4.3605655977099103E-2</v>
      </c>
      <c r="V132" s="5">
        <v>0.245648511889689</v>
      </c>
      <c r="W132" s="5">
        <v>0.15142933418297999</v>
      </c>
      <c r="X132" s="5">
        <v>0.28096210928138998</v>
      </c>
      <c r="Y132" s="4">
        <f t="shared" si="9"/>
        <v>0.18263777634997863</v>
      </c>
      <c r="Z132" s="5"/>
      <c r="AA132" s="5">
        <v>0.25267821836176901</v>
      </c>
      <c r="AB132" s="5">
        <v>0.22806384170827801</v>
      </c>
      <c r="AC132" s="5">
        <v>0.314556699535398</v>
      </c>
      <c r="AD132" s="5">
        <v>5.3643007806636903E-2</v>
      </c>
      <c r="AE132" s="5">
        <v>-3.2666962388675502E-2</v>
      </c>
      <c r="AF132" s="5">
        <v>4.2829651652806097E-2</v>
      </c>
      <c r="AG132" s="5">
        <v>0.37354945373174397</v>
      </c>
      <c r="AH132" s="5">
        <v>0.43247075183151101</v>
      </c>
      <c r="AI132" s="5">
        <v>0.45679230839691798</v>
      </c>
      <c r="AJ132" s="3">
        <f t="shared" si="10"/>
        <v>0.23576855229293173</v>
      </c>
      <c r="AK132" s="5"/>
      <c r="AL132" s="5">
        <v>0.74149291623991098</v>
      </c>
      <c r="AM132" s="5">
        <v>0.72205746768947698</v>
      </c>
      <c r="AN132" s="5">
        <v>0.79299415177636901</v>
      </c>
      <c r="AO132" s="5">
        <v>0.186613450617133</v>
      </c>
      <c r="AP132" s="5">
        <v>0.54243105607073205</v>
      </c>
      <c r="AQ132" s="5">
        <v>0.21464032253003201</v>
      </c>
      <c r="AR132" s="5">
        <v>0.56795979255914897</v>
      </c>
      <c r="AS132" s="5">
        <v>0.49828794439727703</v>
      </c>
      <c r="AT132" s="5">
        <v>0.56791079846944503</v>
      </c>
      <c r="AU132" s="3">
        <f t="shared" si="11"/>
        <v>0.53715421114994721</v>
      </c>
      <c r="AW132" s="5"/>
      <c r="AX132" s="5"/>
      <c r="AY132" s="5"/>
    </row>
    <row r="133" spans="1:51" ht="15.6" x14ac:dyDescent="0.3">
      <c r="A133" s="7">
        <v>85.5</v>
      </c>
      <c r="B133" s="2">
        <v>8.5673654018402601E-2</v>
      </c>
      <c r="C133" s="2">
        <v>0.111265768220978</v>
      </c>
      <c r="D133" s="2">
        <v>5.17835140074158E-3</v>
      </c>
      <c r="E133" s="2">
        <v>-5.3585345510487999E-2</v>
      </c>
      <c r="F133" s="2">
        <v>5.3236434962414501E-2</v>
      </c>
      <c r="G133" s="2">
        <v>6.3412889909232203E-2</v>
      </c>
      <c r="H133" s="2">
        <v>0.25245683988228701</v>
      </c>
      <c r="I133" s="2">
        <v>0.27383392732961098</v>
      </c>
      <c r="J133" s="2">
        <v>8.8876211627619703E-2</v>
      </c>
      <c r="K133" s="2">
        <v>0.38689277655952098</v>
      </c>
      <c r="L133" s="2">
        <v>0.443480126980762</v>
      </c>
      <c r="M133" s="2">
        <v>0.46074263348586098</v>
      </c>
      <c r="N133" s="6">
        <f t="shared" si="8"/>
        <v>0.18095535573891186</v>
      </c>
      <c r="P133" s="5">
        <v>0.256917375130637</v>
      </c>
      <c r="Q133" s="5">
        <v>0.20916085618823399</v>
      </c>
      <c r="R133" s="5">
        <v>0.20304147658819999</v>
      </c>
      <c r="S133" s="5">
        <v>-1.7998960596771699E-2</v>
      </c>
      <c r="T133" s="5">
        <v>0.23290957988929101</v>
      </c>
      <c r="U133" s="5">
        <v>3.9096613157365602E-2</v>
      </c>
      <c r="V133" s="5">
        <v>0.235679498920255</v>
      </c>
      <c r="W133" s="5">
        <v>0.14040656394658499</v>
      </c>
      <c r="X133" s="5">
        <v>0.26925547004654099</v>
      </c>
      <c r="Y133" s="4">
        <f t="shared" si="9"/>
        <v>0.17427427480781521</v>
      </c>
      <c r="Z133" s="5"/>
      <c r="AA133" s="5">
        <v>0.243531338306507</v>
      </c>
      <c r="AB133" s="5">
        <v>0.220055262268471</v>
      </c>
      <c r="AC133" s="5">
        <v>0.30311223114393798</v>
      </c>
      <c r="AD133" s="5">
        <v>4.8771001221616102E-2</v>
      </c>
      <c r="AE133" s="5">
        <v>-3.8007181298841397E-2</v>
      </c>
      <c r="AF133" s="5">
        <v>3.7486934277724898E-2</v>
      </c>
      <c r="AG133" s="5">
        <v>0.36364304034220202</v>
      </c>
      <c r="AH133" s="5">
        <v>0.42305903449521698</v>
      </c>
      <c r="AI133" s="5">
        <v>0.44726516198153199</v>
      </c>
      <c r="AJ133" s="3">
        <f t="shared" si="10"/>
        <v>0.2276574247487074</v>
      </c>
      <c r="AK133" s="5"/>
      <c r="AL133" s="5">
        <v>0.72850779301680302</v>
      </c>
      <c r="AM133" s="5">
        <v>0.71051907798879799</v>
      </c>
      <c r="AN133" s="5">
        <v>0.78011602713997197</v>
      </c>
      <c r="AO133" s="5">
        <v>0.18091774690135101</v>
      </c>
      <c r="AP133" s="5">
        <v>0.53826430584400897</v>
      </c>
      <c r="AQ133" s="5">
        <v>0.21077373149655801</v>
      </c>
      <c r="AR133" s="5">
        <v>0.55964431292030803</v>
      </c>
      <c r="AS133" s="5">
        <v>0.49084872686855602</v>
      </c>
      <c r="AT133" s="5">
        <v>0.56034374578712598</v>
      </c>
      <c r="AU133" s="3">
        <f t="shared" si="11"/>
        <v>0.52888171866260902</v>
      </c>
      <c r="AW133" s="5"/>
      <c r="AX133" s="5"/>
      <c r="AY133" s="5"/>
    </row>
    <row r="134" spans="1:51" ht="15.6" x14ac:dyDescent="0.3">
      <c r="A134" s="7">
        <v>86</v>
      </c>
      <c r="B134" s="2">
        <v>7.4677610535841502E-2</v>
      </c>
      <c r="C134" s="2">
        <v>0.102937392987465</v>
      </c>
      <c r="D134" s="2">
        <v>-2.6360863599824E-3</v>
      </c>
      <c r="E134" s="2">
        <v>-6.3565407324718201E-2</v>
      </c>
      <c r="F134" s="2">
        <v>4.5390569370620699E-2</v>
      </c>
      <c r="G134" s="2">
        <v>5.59638777136931E-2</v>
      </c>
      <c r="H134" s="2">
        <v>0.24160252975553201</v>
      </c>
      <c r="I134" s="2">
        <v>0.26768269968766301</v>
      </c>
      <c r="J134" s="2">
        <v>8.1759348470250404E-2</v>
      </c>
      <c r="K134" s="2">
        <v>0.37327466599456299</v>
      </c>
      <c r="L134" s="2">
        <v>0.43083627917896899</v>
      </c>
      <c r="M134" s="2">
        <v>0.44676895706742598</v>
      </c>
      <c r="N134" s="6">
        <f t="shared" si="8"/>
        <v>0.17122436975644359</v>
      </c>
      <c r="P134" s="5">
        <v>0.24671974026245</v>
      </c>
      <c r="Q134" s="5">
        <v>0.199681533355649</v>
      </c>
      <c r="R134" s="5">
        <v>0.19416465731848601</v>
      </c>
      <c r="S134" s="5">
        <v>-2.2826975890966598E-2</v>
      </c>
      <c r="T134" s="5">
        <v>0.22814795479713501</v>
      </c>
      <c r="U134" s="5">
        <v>3.4501712331986699E-2</v>
      </c>
      <c r="V134" s="5">
        <v>0.225722965312107</v>
      </c>
      <c r="W134" s="5">
        <v>0.12943321198088101</v>
      </c>
      <c r="X134" s="5">
        <v>0.25749092657532602</v>
      </c>
      <c r="Y134" s="4">
        <f t="shared" si="9"/>
        <v>0.16589285844922821</v>
      </c>
      <c r="Z134" s="5"/>
      <c r="AA134" s="5">
        <v>0.23442293461094199</v>
      </c>
      <c r="AB134" s="5">
        <v>0.21203518989005199</v>
      </c>
      <c r="AC134" s="5">
        <v>0.29167925569108899</v>
      </c>
      <c r="AD134" s="5">
        <v>4.3791060952250299E-2</v>
      </c>
      <c r="AE134" s="5">
        <v>-4.3393871656433498E-2</v>
      </c>
      <c r="AF134" s="5">
        <v>3.2097745455217402E-2</v>
      </c>
      <c r="AG134" s="5">
        <v>0.35375011866320299</v>
      </c>
      <c r="AH134" s="5">
        <v>0.41376874255381102</v>
      </c>
      <c r="AI134" s="5">
        <v>0.43779048332936998</v>
      </c>
      <c r="AJ134" s="3">
        <f t="shared" si="10"/>
        <v>0.21954907327661125</v>
      </c>
      <c r="AK134" s="5"/>
      <c r="AL134" s="5">
        <v>0.71550239637726598</v>
      </c>
      <c r="AM134" s="5">
        <v>0.69895816226986396</v>
      </c>
      <c r="AN134" s="5">
        <v>0.76726549687593804</v>
      </c>
      <c r="AO134" s="5">
        <v>0.17523105359287</v>
      </c>
      <c r="AP134" s="5">
        <v>0.53403054071297795</v>
      </c>
      <c r="AQ134" s="5">
        <v>0.20689587745395499</v>
      </c>
      <c r="AR134" s="5">
        <v>0.55135924340610998</v>
      </c>
      <c r="AS134" s="5">
        <v>0.48355761790986102</v>
      </c>
      <c r="AT134" s="5">
        <v>0.55272600956373397</v>
      </c>
      <c r="AU134" s="3">
        <f t="shared" si="11"/>
        <v>0.52061404424028623</v>
      </c>
      <c r="AW134" s="5"/>
      <c r="AX134" s="5"/>
      <c r="AY134" s="5"/>
    </row>
    <row r="135" spans="1:51" ht="15.6" x14ac:dyDescent="0.3">
      <c r="A135" s="7">
        <v>86.5</v>
      </c>
      <c r="B135" s="2">
        <v>6.3908340422568793E-2</v>
      </c>
      <c r="C135" s="2">
        <v>9.4649689064747897E-2</v>
      </c>
      <c r="D135" s="2">
        <v>-1.0389702024106299E-2</v>
      </c>
      <c r="E135" s="2">
        <v>-7.3544976153362904E-2</v>
      </c>
      <c r="F135" s="2">
        <v>3.7437479414000399E-2</v>
      </c>
      <c r="G135" s="2">
        <v>4.8429209272689101E-2</v>
      </c>
      <c r="H135" s="2">
        <v>0.23080306427515199</v>
      </c>
      <c r="I135" s="2">
        <v>0.26155488886102202</v>
      </c>
      <c r="J135" s="2">
        <v>7.4658507344406905E-2</v>
      </c>
      <c r="K135" s="2">
        <v>0.35963313861429802</v>
      </c>
      <c r="L135" s="2">
        <v>0.41828856356633198</v>
      </c>
      <c r="M135" s="2">
        <v>0.43288771544625498</v>
      </c>
      <c r="N135" s="6">
        <f t="shared" si="8"/>
        <v>0.16152632650866691</v>
      </c>
      <c r="P135" s="5">
        <v>0.236583503851788</v>
      </c>
      <c r="Q135" s="5">
        <v>0.190232660164602</v>
      </c>
      <c r="R135" s="5">
        <v>0.185450069745486</v>
      </c>
      <c r="S135" s="5">
        <v>-2.77153912937841E-2</v>
      </c>
      <c r="T135" s="5">
        <v>0.223353883365637</v>
      </c>
      <c r="U135" s="5">
        <v>2.9854398189208198E-2</v>
      </c>
      <c r="V135" s="5">
        <v>0.215763935831701</v>
      </c>
      <c r="W135" s="5">
        <v>0.118538230404051</v>
      </c>
      <c r="X135" s="5">
        <v>0.24571889548733999</v>
      </c>
      <c r="Y135" s="4">
        <f t="shared" si="9"/>
        <v>0.15753113174955879</v>
      </c>
      <c r="Z135" s="5"/>
      <c r="AA135" s="5">
        <v>0.22539598087161899</v>
      </c>
      <c r="AB135" s="5">
        <v>0.20406458711695799</v>
      </c>
      <c r="AC135" s="5">
        <v>0.28031873572078703</v>
      </c>
      <c r="AD135" s="5">
        <v>3.8722175331896397E-2</v>
      </c>
      <c r="AE135" s="5">
        <v>-4.8858014426403001E-2</v>
      </c>
      <c r="AF135" s="5">
        <v>2.66306045273495E-2</v>
      </c>
      <c r="AG135" s="5">
        <v>0.343916660449191</v>
      </c>
      <c r="AH135" s="5">
        <v>0.404617365261701</v>
      </c>
      <c r="AI135" s="5">
        <v>0.42843473160718099</v>
      </c>
      <c r="AJ135" s="3">
        <f t="shared" si="10"/>
        <v>0.21147142516225334</v>
      </c>
      <c r="AK135" s="5"/>
      <c r="AL135" s="5">
        <v>0.702633282148171</v>
      </c>
      <c r="AM135" s="5">
        <v>0.68753127635954703</v>
      </c>
      <c r="AN135" s="5">
        <v>0.75453379135819998</v>
      </c>
      <c r="AO135" s="5">
        <v>0.16952915522206699</v>
      </c>
      <c r="AP135" s="5">
        <v>0.52967626138428203</v>
      </c>
      <c r="AQ135" s="5">
        <v>0.202996623694011</v>
      </c>
      <c r="AR135" s="5">
        <v>0.54314062564576504</v>
      </c>
      <c r="AS135" s="5">
        <v>0.47638477054700601</v>
      </c>
      <c r="AT135" s="5">
        <v>0.54509306827801896</v>
      </c>
      <c r="AU135" s="3">
        <f t="shared" si="11"/>
        <v>0.51239098384856308</v>
      </c>
      <c r="AW135" s="5"/>
      <c r="AX135" s="5"/>
      <c r="AY135" s="5"/>
    </row>
    <row r="136" spans="1:51" ht="15.6" x14ac:dyDescent="0.3">
      <c r="A136" s="7">
        <v>87</v>
      </c>
      <c r="B136" s="2">
        <v>5.3678273293337797E-2</v>
      </c>
      <c r="C136" s="2">
        <v>8.6442711531641597E-2</v>
      </c>
      <c r="D136" s="2">
        <v>-1.8055751123621899E-2</v>
      </c>
      <c r="E136" s="2">
        <v>-8.3155052285743103E-2</v>
      </c>
      <c r="F136" s="2">
        <v>2.93956520520063E-2</v>
      </c>
      <c r="G136" s="2">
        <v>4.0792862554694401E-2</v>
      </c>
      <c r="H136" s="2">
        <v>0.22076834268414</v>
      </c>
      <c r="I136" s="2">
        <v>0.25547945775282999</v>
      </c>
      <c r="J136" s="2">
        <v>6.7568758394234998E-2</v>
      </c>
      <c r="K136" s="2">
        <v>0.34607911617544201</v>
      </c>
      <c r="L136" s="2">
        <v>0.40593680972389401</v>
      </c>
      <c r="M136" s="2">
        <v>0.41916915906827001</v>
      </c>
      <c r="N136" s="6">
        <f t="shared" si="8"/>
        <v>0.15200836165176052</v>
      </c>
      <c r="P136" s="5">
        <v>0.22665292731511399</v>
      </c>
      <c r="Q136" s="5">
        <v>0.18077629935678199</v>
      </c>
      <c r="R136" s="5">
        <v>0.176828328620452</v>
      </c>
      <c r="S136" s="5">
        <v>-3.2645737350521398E-2</v>
      </c>
      <c r="T136" s="5">
        <v>0.21858077726110001</v>
      </c>
      <c r="U136" s="5">
        <v>2.51471831122583E-2</v>
      </c>
      <c r="V136" s="5">
        <v>0.20593868510427801</v>
      </c>
      <c r="W136" s="5">
        <v>0.107785014371427</v>
      </c>
      <c r="X136" s="5">
        <v>0.234029727358291</v>
      </c>
      <c r="Y136" s="4">
        <f t="shared" si="9"/>
        <v>0.149232578349909</v>
      </c>
      <c r="Z136" s="5"/>
      <c r="AA136" s="5">
        <v>0.21651643656230499</v>
      </c>
      <c r="AB136" s="5">
        <v>0.19610098004562701</v>
      </c>
      <c r="AC136" s="5">
        <v>0.26903167061899802</v>
      </c>
      <c r="AD136" s="5">
        <v>3.3570840369334401E-2</v>
      </c>
      <c r="AE136" s="5">
        <v>-5.4348141231492501E-2</v>
      </c>
      <c r="AF136" s="5">
        <v>2.1131483248564498E-2</v>
      </c>
      <c r="AG136" s="5">
        <v>0.33418913714759102</v>
      </c>
      <c r="AH136" s="5">
        <v>0.39566286700492498</v>
      </c>
      <c r="AI136" s="5">
        <v>0.41922439054306798</v>
      </c>
      <c r="AJ136" s="3">
        <f t="shared" si="10"/>
        <v>0.20345329603432449</v>
      </c>
      <c r="AK136" s="5"/>
      <c r="AL136" s="5">
        <v>0.68998041769432505</v>
      </c>
      <c r="AM136" s="5">
        <v>0.67614493728209002</v>
      </c>
      <c r="AN136" s="5">
        <v>0.74188261635572195</v>
      </c>
      <c r="AO136" s="5">
        <v>0.16383587305324701</v>
      </c>
      <c r="AP136" s="5">
        <v>0.52511530583809596</v>
      </c>
      <c r="AQ136" s="5">
        <v>0.19907934911946301</v>
      </c>
      <c r="AR136" s="5">
        <v>0.53503858002989002</v>
      </c>
      <c r="AS136" s="5">
        <v>0.46937354736512998</v>
      </c>
      <c r="AT136" s="5">
        <v>0.53742014330990195</v>
      </c>
      <c r="AU136" s="3">
        <f t="shared" si="11"/>
        <v>0.50420786333865164</v>
      </c>
      <c r="AW136" s="5"/>
      <c r="AX136" s="5"/>
      <c r="AY136" s="5"/>
    </row>
    <row r="137" spans="1:51" ht="15.6" x14ac:dyDescent="0.3">
      <c r="A137" s="7">
        <v>87.5</v>
      </c>
      <c r="B137" s="2">
        <v>4.33871991979125E-2</v>
      </c>
      <c r="C137" s="2">
        <v>7.8351585611106597E-2</v>
      </c>
      <c r="D137" s="2">
        <v>-2.56564796330708E-2</v>
      </c>
      <c r="E137" s="2">
        <v>-9.2065643495625196E-2</v>
      </c>
      <c r="F137" s="2">
        <v>2.1262006124729699E-2</v>
      </c>
      <c r="G137" s="2">
        <v>3.3117076989867003E-2</v>
      </c>
      <c r="H137" s="2">
        <v>0.21209795870074899</v>
      </c>
      <c r="I137" s="2">
        <v>0.24936951765366</v>
      </c>
      <c r="J137" s="2">
        <v>6.0490717851716801E-2</v>
      </c>
      <c r="K137" s="2">
        <v>0.33274693725002202</v>
      </c>
      <c r="L137" s="2">
        <v>0.393900566656119</v>
      </c>
      <c r="M137" s="2">
        <v>0.40576118360909202</v>
      </c>
      <c r="N137" s="6">
        <f t="shared" si="8"/>
        <v>0.14273021887635653</v>
      </c>
      <c r="P137" s="5">
        <v>0.21661802331809099</v>
      </c>
      <c r="Q137" s="5">
        <v>0.17114822253767201</v>
      </c>
      <c r="R137" s="5">
        <v>0.168058332683344</v>
      </c>
      <c r="S137" s="5">
        <v>-3.7709862160240901E-2</v>
      </c>
      <c r="T137" s="5">
        <v>0.21381465959888099</v>
      </c>
      <c r="U137" s="5">
        <v>2.0340133145023399E-2</v>
      </c>
      <c r="V137" s="5">
        <v>0.19636401995146999</v>
      </c>
      <c r="W137" s="5">
        <v>9.73038484148291E-2</v>
      </c>
      <c r="X137" s="5">
        <v>0.222601627467338</v>
      </c>
      <c r="Y137" s="4">
        <f t="shared" si="9"/>
        <v>0.14094877832848973</v>
      </c>
      <c r="Z137" s="5"/>
      <c r="AA137" s="5">
        <v>0.207546947516036</v>
      </c>
      <c r="AB137" s="5">
        <v>0.18792750192140301</v>
      </c>
      <c r="AC137" s="5">
        <v>0.25754073078011203</v>
      </c>
      <c r="AD137" s="5">
        <v>2.8299579090833499E-2</v>
      </c>
      <c r="AE137" s="5">
        <v>-5.9911223212111599E-2</v>
      </c>
      <c r="AF137" s="5">
        <v>1.5506939031026699E-2</v>
      </c>
      <c r="AG137" s="5">
        <v>0.32480790108326502</v>
      </c>
      <c r="AH137" s="5">
        <v>0.387089634494238</v>
      </c>
      <c r="AI137" s="5">
        <v>0.41039231706714602</v>
      </c>
      <c r="AJ137" s="3">
        <f t="shared" si="10"/>
        <v>0.19546670308577208</v>
      </c>
      <c r="AK137" s="5"/>
      <c r="AL137" s="5">
        <v>0.67706625142872001</v>
      </c>
      <c r="AM137" s="5">
        <v>0.66455530088988102</v>
      </c>
      <c r="AN137" s="5">
        <v>0.72897126584240002</v>
      </c>
      <c r="AO137" s="5">
        <v>0.15810300140734401</v>
      </c>
      <c r="AP137" s="5">
        <v>0.52039216296047397</v>
      </c>
      <c r="AQ137" s="5">
        <v>0.195114769906579</v>
      </c>
      <c r="AR137" s="5">
        <v>0.527242325111827</v>
      </c>
      <c r="AS137" s="5">
        <v>0.46269120404977698</v>
      </c>
      <c r="AT137" s="5">
        <v>0.52990996882367802</v>
      </c>
      <c r="AU137" s="3">
        <f t="shared" si="11"/>
        <v>0.49600513893563114</v>
      </c>
      <c r="AW137" s="5"/>
      <c r="AX137" s="5"/>
      <c r="AY137" s="5"/>
    </row>
    <row r="138" spans="1:51" ht="15.6" x14ac:dyDescent="0.3">
      <c r="A138" s="7">
        <v>88</v>
      </c>
      <c r="B138" s="2">
        <v>3.3013550016931001E-2</v>
      </c>
      <c r="C138" s="2">
        <v>7.0374462607197402E-2</v>
      </c>
      <c r="D138" s="2">
        <v>-3.32056911488443E-2</v>
      </c>
      <c r="E138" s="2">
        <v>-0.100208841018619</v>
      </c>
      <c r="F138" s="2">
        <v>1.30568772875688E-2</v>
      </c>
      <c r="G138" s="2">
        <v>2.5341461843994099E-2</v>
      </c>
      <c r="H138" s="2">
        <v>0.20465942244890001</v>
      </c>
      <c r="I138" s="2">
        <v>0.24328422683376</v>
      </c>
      <c r="J138" s="2">
        <v>5.3375703390292698E-2</v>
      </c>
      <c r="K138" s="2">
        <v>0.31941907194847302</v>
      </c>
      <c r="L138" s="2">
        <v>0.38190992475499402</v>
      </c>
      <c r="M138" s="2">
        <v>0.39242838845168898</v>
      </c>
      <c r="N138" s="6">
        <f t="shared" si="8"/>
        <v>0.13362071311802806</v>
      </c>
      <c r="P138" s="5">
        <v>0.20658311932106899</v>
      </c>
      <c r="Q138" s="5">
        <v>0.16150616883392199</v>
      </c>
      <c r="R138" s="5">
        <v>0.159325275655641</v>
      </c>
      <c r="S138" s="5">
        <v>-4.2844370567611603E-2</v>
      </c>
      <c r="T138" s="5">
        <v>0.20903756009873201</v>
      </c>
      <c r="U138" s="5">
        <v>1.55051294085084E-2</v>
      </c>
      <c r="V138" s="5">
        <v>0.18678236635634299</v>
      </c>
      <c r="W138" s="5">
        <v>8.6891069358077E-2</v>
      </c>
      <c r="X138" s="5">
        <v>0.21114058206259101</v>
      </c>
      <c r="Y138" s="4">
        <f t="shared" si="9"/>
        <v>0.13265854450303022</v>
      </c>
      <c r="Z138" s="5"/>
      <c r="AA138" s="5">
        <v>0.198542979653934</v>
      </c>
      <c r="AB138" s="5">
        <v>0.179706053270803</v>
      </c>
      <c r="AC138" s="5">
        <v>0.24604429431841199</v>
      </c>
      <c r="AD138" s="5">
        <v>2.29783485140247E-2</v>
      </c>
      <c r="AE138" s="5">
        <v>-6.5518777868224701E-2</v>
      </c>
      <c r="AF138" s="5">
        <v>9.8289276642993494E-3</v>
      </c>
      <c r="AG138" s="5">
        <v>0.31551211251904498</v>
      </c>
      <c r="AH138" s="5">
        <v>0.37862283658894602</v>
      </c>
      <c r="AI138" s="5">
        <v>0.40167067574048398</v>
      </c>
      <c r="AJ138" s="3">
        <f t="shared" si="10"/>
        <v>0.18748749448908039</v>
      </c>
      <c r="AK138" s="5"/>
      <c r="AL138" s="5">
        <v>0.664128995994405</v>
      </c>
      <c r="AM138" s="5">
        <v>0.65292286506298702</v>
      </c>
      <c r="AN138" s="5">
        <v>0.71610496736558704</v>
      </c>
      <c r="AO138" s="5">
        <v>0.15234338011476301</v>
      </c>
      <c r="AP138" s="5">
        <v>0.51542123388204697</v>
      </c>
      <c r="AQ138" s="5">
        <v>0.191155822198258</v>
      </c>
      <c r="AR138" s="5">
        <v>0.51948718017707896</v>
      </c>
      <c r="AS138" s="5">
        <v>0.45607925454147202</v>
      </c>
      <c r="AT138" s="5">
        <v>0.52224718056377595</v>
      </c>
      <c r="AU138" s="3">
        <f t="shared" si="11"/>
        <v>0.48776565332226368</v>
      </c>
      <c r="AW138" s="5"/>
      <c r="AX138" s="5"/>
      <c r="AY138" s="5"/>
    </row>
    <row r="139" spans="1:51" ht="15.6" x14ac:dyDescent="0.3">
      <c r="A139" s="7">
        <v>88.5</v>
      </c>
      <c r="B139" s="2">
        <v>2.2503097335998399E-2</v>
      </c>
      <c r="C139" s="2">
        <v>6.2478682224881003E-2</v>
      </c>
      <c r="D139" s="2">
        <v>-4.07522528670963E-2</v>
      </c>
      <c r="E139" s="2">
        <v>-0.107747638213901</v>
      </c>
      <c r="F139" s="2">
        <v>4.7691733648515403E-3</v>
      </c>
      <c r="G139" s="2">
        <v>1.74462976936594E-2</v>
      </c>
      <c r="H139" s="2">
        <v>0.19794680747156601</v>
      </c>
      <c r="I139" s="2">
        <v>0.237186611374225</v>
      </c>
      <c r="J139" s="2">
        <v>4.6267467480667998E-2</v>
      </c>
      <c r="K139" s="2">
        <v>0.30605484896000101</v>
      </c>
      <c r="L139" s="2">
        <v>0.36992544517368697</v>
      </c>
      <c r="M139" s="2">
        <v>0.37908819851050601</v>
      </c>
      <c r="N139" s="6">
        <f t="shared" si="8"/>
        <v>0.12459722820908718</v>
      </c>
      <c r="P139" s="5">
        <v>0.19650328962341801</v>
      </c>
      <c r="Q139" s="5">
        <v>0.15185313329224101</v>
      </c>
      <c r="R139" s="5">
        <v>0.15056326650975499</v>
      </c>
      <c r="S139" s="5">
        <v>-4.80233055011592E-2</v>
      </c>
      <c r="T139" s="5">
        <v>0.20426495316864501</v>
      </c>
      <c r="U139" s="5">
        <v>1.06301917158795E-2</v>
      </c>
      <c r="V139" s="5">
        <v>0.17720121193566701</v>
      </c>
      <c r="W139" s="5">
        <v>7.6508240768410493E-2</v>
      </c>
      <c r="X139" s="5">
        <v>0.19962213159593001</v>
      </c>
      <c r="Y139" s="4">
        <f t="shared" si="9"/>
        <v>0.12434701256764298</v>
      </c>
      <c r="Z139" s="5"/>
      <c r="AA139" s="5">
        <v>0.18954650718657901</v>
      </c>
      <c r="AB139" s="5">
        <v>0.171403154663962</v>
      </c>
      <c r="AC139" s="5">
        <v>0.234475402374166</v>
      </c>
      <c r="AD139" s="5">
        <v>1.7608647717857102E-2</v>
      </c>
      <c r="AE139" s="5">
        <v>-7.1140323927863999E-2</v>
      </c>
      <c r="AF139" s="5">
        <v>4.0844571308226198E-3</v>
      </c>
      <c r="AG139" s="5">
        <v>0.30623231413028401</v>
      </c>
      <c r="AH139" s="5">
        <v>0.370168031315249</v>
      </c>
      <c r="AI139" s="5">
        <v>0.39291805344887198</v>
      </c>
      <c r="AJ139" s="3">
        <f t="shared" si="10"/>
        <v>0.17947736044888085</v>
      </c>
      <c r="AK139" s="5"/>
      <c r="AL139" s="5">
        <v>0.65113148346125604</v>
      </c>
      <c r="AM139" s="5">
        <v>0.64128930293518105</v>
      </c>
      <c r="AN139" s="5">
        <v>0.70319192740089598</v>
      </c>
      <c r="AO139" s="5">
        <v>0.14655757232596101</v>
      </c>
      <c r="AP139" s="5">
        <v>0.51016478752223704</v>
      </c>
      <c r="AQ139" s="5">
        <v>0.18714393834703899</v>
      </c>
      <c r="AR139" s="5">
        <v>0.51168078855080101</v>
      </c>
      <c r="AS139" s="5">
        <v>0.449425631899395</v>
      </c>
      <c r="AT139" s="5">
        <v>0.51439855265326895</v>
      </c>
      <c r="AU139" s="3">
        <f t="shared" si="11"/>
        <v>0.47944266501067051</v>
      </c>
      <c r="AW139" s="5"/>
      <c r="AX139" s="5"/>
      <c r="AY139" s="5"/>
    </row>
    <row r="140" spans="1:51" ht="15.6" x14ac:dyDescent="0.3">
      <c r="A140" s="7">
        <v>89</v>
      </c>
      <c r="B140" s="2">
        <v>1.17473843263245E-2</v>
      </c>
      <c r="C140" s="2">
        <v>5.4655000984430602E-2</v>
      </c>
      <c r="D140" s="2">
        <v>-4.8282730930624303E-2</v>
      </c>
      <c r="E140" s="2">
        <v>-0.114987439651632</v>
      </c>
      <c r="F140" s="2">
        <v>-3.5839743943286801E-3</v>
      </c>
      <c r="G140" s="2">
        <v>9.4291196109358207E-3</v>
      </c>
      <c r="H140" s="2">
        <v>0.191560179212585</v>
      </c>
      <c r="I140" s="2">
        <v>0.231072973883164</v>
      </c>
      <c r="J140" s="2">
        <v>3.9148755627353503E-2</v>
      </c>
      <c r="K140" s="2">
        <v>0.29270849669899901</v>
      </c>
      <c r="L140" s="2">
        <v>0.35794343052030603</v>
      </c>
      <c r="M140" s="2">
        <v>0.36578066886435501</v>
      </c>
      <c r="N140" s="6">
        <f t="shared" si="8"/>
        <v>0.1155993220626557</v>
      </c>
      <c r="P140" s="5">
        <v>0.186368550736111</v>
      </c>
      <c r="Q140" s="5">
        <v>0.14213270919961701</v>
      </c>
      <c r="R140" s="5">
        <v>0.14170741256700201</v>
      </c>
      <c r="S140" s="5">
        <v>-5.3251658705397997E-2</v>
      </c>
      <c r="T140" s="5">
        <v>0.199501331378685</v>
      </c>
      <c r="U140" s="5">
        <v>5.7103283226221197E-3</v>
      </c>
      <c r="V140" s="5">
        <v>0.16769143946154499</v>
      </c>
      <c r="W140" s="5">
        <v>6.6158856866989593E-2</v>
      </c>
      <c r="X140" s="5">
        <v>0.188084213325663</v>
      </c>
      <c r="Y140" s="4">
        <f t="shared" si="9"/>
        <v>0.11601146479475963</v>
      </c>
      <c r="Z140" s="5"/>
      <c r="AA140" s="5">
        <v>0.18057052213152999</v>
      </c>
      <c r="AB140" s="5">
        <v>0.16298832482890999</v>
      </c>
      <c r="AC140" s="5">
        <v>0.22278258657011599</v>
      </c>
      <c r="AD140" s="5">
        <v>1.2170988675990899E-2</v>
      </c>
      <c r="AE140" s="5">
        <v>-7.6763369066452605E-2</v>
      </c>
      <c r="AF140" s="5">
        <v>-1.6655100254680201E-3</v>
      </c>
      <c r="AG140" s="5">
        <v>0.297047957101291</v>
      </c>
      <c r="AH140" s="5">
        <v>0.36178718060304699</v>
      </c>
      <c r="AI140" s="5">
        <v>0.38419641212221001</v>
      </c>
      <c r="AJ140" s="3">
        <f t="shared" si="10"/>
        <v>0.17145723254901934</v>
      </c>
      <c r="AK140" s="5"/>
      <c r="AL140" s="5">
        <v>0.63799937796903505</v>
      </c>
      <c r="AM140" s="5">
        <v>0.62953635291062304</v>
      </c>
      <c r="AN140" s="5">
        <v>0.69024791416110298</v>
      </c>
      <c r="AO140" s="5">
        <v>0.14075920628198099</v>
      </c>
      <c r="AP140" s="5">
        <v>0.50462958168652206</v>
      </c>
      <c r="AQ140" s="5">
        <v>0.18309376026478599</v>
      </c>
      <c r="AR140" s="5">
        <v>0.503899738695059</v>
      </c>
      <c r="AS140" s="5">
        <v>0.44279566157648498</v>
      </c>
      <c r="AT140" s="5">
        <v>0.506410826580038</v>
      </c>
      <c r="AU140" s="3">
        <f t="shared" si="11"/>
        <v>0.47104138001395918</v>
      </c>
      <c r="AW140" s="5"/>
      <c r="AX140" s="5"/>
      <c r="AY140" s="5"/>
    </row>
    <row r="141" spans="1:51" ht="15.6" x14ac:dyDescent="0.3">
      <c r="A141" s="7">
        <v>89.5</v>
      </c>
      <c r="B141" s="2">
        <v>5.4613559383663796E-4</v>
      </c>
      <c r="C141" s="2">
        <v>4.6811600320563897E-2</v>
      </c>
      <c r="D141" s="2">
        <v>-5.5834777113513902E-2</v>
      </c>
      <c r="E141" s="2">
        <v>-0.12225731321007299</v>
      </c>
      <c r="F141" s="2">
        <v>-1.2009775904158601E-2</v>
      </c>
      <c r="G141" s="2">
        <v>1.34970209805423E-3</v>
      </c>
      <c r="H141" s="2">
        <v>0.184724934070881</v>
      </c>
      <c r="I141" s="2">
        <v>0.224872447682675</v>
      </c>
      <c r="J141" s="2">
        <v>3.1999848406932603E-2</v>
      </c>
      <c r="K141" s="2">
        <v>0.27932024066323802</v>
      </c>
      <c r="L141" s="2">
        <v>0.34597250804259799</v>
      </c>
      <c r="M141" s="2">
        <v>0.35246944182631401</v>
      </c>
      <c r="N141" s="6">
        <f t="shared" si="8"/>
        <v>0.10649708270644564</v>
      </c>
      <c r="P141" s="5">
        <v>0.17614445962199801</v>
      </c>
      <c r="Q141" s="5">
        <v>0.132348889951662</v>
      </c>
      <c r="R141" s="5">
        <v>0.13284856357753999</v>
      </c>
      <c r="S141" s="5">
        <v>-5.8531426878133702E-2</v>
      </c>
      <c r="T141" s="5">
        <v>0.194719739308472</v>
      </c>
      <c r="U141" s="5">
        <v>7.3705326306210399E-4</v>
      </c>
      <c r="V141" s="5">
        <v>0.15818366368522899</v>
      </c>
      <c r="W141" s="5">
        <v>5.5806977093311602E-2</v>
      </c>
      <c r="X141" s="5">
        <v>0.17648988834238499</v>
      </c>
      <c r="Y141" s="4">
        <f t="shared" si="9"/>
        <v>0.10763864532950289</v>
      </c>
      <c r="Z141" s="5"/>
      <c r="AA141" s="5">
        <v>0.17156005826064799</v>
      </c>
      <c r="AB141" s="5">
        <v>0.15446256315161599</v>
      </c>
      <c r="AC141" s="5">
        <v>0.21094086225710901</v>
      </c>
      <c r="AD141" s="5">
        <v>6.66986862527362E-3</v>
      </c>
      <c r="AE141" s="5">
        <v>-8.2455871529689195E-2</v>
      </c>
      <c r="AF141" s="5">
        <v>-7.4984262169497801E-3</v>
      </c>
      <c r="AG141" s="5">
        <v>0.28795504388820098</v>
      </c>
      <c r="AH141" s="5">
        <v>0.35344380686457599</v>
      </c>
      <c r="AI141" s="5">
        <v>0.37548976158503999</v>
      </c>
      <c r="AJ141" s="3">
        <f t="shared" si="10"/>
        <v>0.16339640743175832</v>
      </c>
      <c r="AK141" s="5"/>
      <c r="AL141" s="5">
        <v>0.62464482804654398</v>
      </c>
      <c r="AM141" s="5">
        <v>0.61772201948632</v>
      </c>
      <c r="AN141" s="5">
        <v>0.67738330513566003</v>
      </c>
      <c r="AO141" s="5">
        <v>0.13492164496623699</v>
      </c>
      <c r="AP141" s="5">
        <v>0.49884602649954501</v>
      </c>
      <c r="AQ141" s="5">
        <v>0.178988956588264</v>
      </c>
      <c r="AR141" s="5">
        <v>0.49609165761741197</v>
      </c>
      <c r="AS141" s="5">
        <v>0.43611838661523999</v>
      </c>
      <c r="AT141" s="5">
        <v>0.49828174974225697</v>
      </c>
      <c r="AU141" s="3">
        <f t="shared" si="11"/>
        <v>0.46255539718860877</v>
      </c>
      <c r="AW141" s="5"/>
      <c r="AX141" s="5"/>
      <c r="AY141" s="5"/>
    </row>
    <row r="142" spans="1:51" ht="15.6" x14ac:dyDescent="0.3">
      <c r="A142" s="7">
        <v>90</v>
      </c>
      <c r="B142" s="2">
        <v>-9.8758261745149692E-3</v>
      </c>
      <c r="C142" s="2">
        <v>3.8860359059888903E-2</v>
      </c>
      <c r="D142" s="2">
        <v>-6.3399949037615005E-2</v>
      </c>
      <c r="E142" s="2">
        <v>-0.12981114646570899</v>
      </c>
      <c r="F142" s="2">
        <v>-2.0491654524328901E-2</v>
      </c>
      <c r="G142" s="2">
        <v>-6.8150019211031202E-3</v>
      </c>
      <c r="H142" s="2">
        <v>0.17698136298806</v>
      </c>
      <c r="I142" s="2">
        <v>0.21873416091234399</v>
      </c>
      <c r="J142" s="2">
        <v>2.48909962653261E-2</v>
      </c>
      <c r="K142" s="2">
        <v>0.26584139852615801</v>
      </c>
      <c r="L142" s="2">
        <v>0.33389682612798999</v>
      </c>
      <c r="M142" s="2">
        <v>0.33905961767119203</v>
      </c>
      <c r="N142" s="6">
        <f t="shared" si="8"/>
        <v>9.7322595285640676E-2</v>
      </c>
      <c r="P142" s="5">
        <v>0.16602220009597601</v>
      </c>
      <c r="Q142" s="5">
        <v>0.122685371746501</v>
      </c>
      <c r="R142" s="5">
        <v>0.12412698756222</v>
      </c>
      <c r="S142" s="5">
        <v>-6.3707865939424096E-2</v>
      </c>
      <c r="T142" s="5">
        <v>0.189899211631049</v>
      </c>
      <c r="U142" s="5">
        <v>-4.1778183856809497E-3</v>
      </c>
      <c r="V142" s="5">
        <v>0.14858104476314199</v>
      </c>
      <c r="W142" s="5">
        <v>4.5330303706776903E-2</v>
      </c>
      <c r="X142" s="5">
        <v>0.16471885560330199</v>
      </c>
      <c r="Y142" s="4">
        <f t="shared" si="9"/>
        <v>9.9275365642651325E-2</v>
      </c>
      <c r="Z142" s="5"/>
      <c r="AA142" s="5">
        <v>0.16269450535485999</v>
      </c>
      <c r="AB142" s="5">
        <v>0.14601025634283299</v>
      </c>
      <c r="AC142" s="5">
        <v>0.19911362904061</v>
      </c>
      <c r="AD142" s="5">
        <v>1.25669453957825E-3</v>
      </c>
      <c r="AE142" s="5">
        <v>-8.8114394870076398E-2</v>
      </c>
      <c r="AF142" s="5">
        <v>-1.3239398899545099E-2</v>
      </c>
      <c r="AG142" s="5">
        <v>0.278791673964498</v>
      </c>
      <c r="AH142" s="5">
        <v>0.34504796536288201</v>
      </c>
      <c r="AI142" s="5">
        <v>0.36664669486349</v>
      </c>
      <c r="AJ142" s="3">
        <f t="shared" si="10"/>
        <v>0.15535640285545885</v>
      </c>
      <c r="AK142" s="5"/>
      <c r="AL142" s="5">
        <v>0.611414734374913</v>
      </c>
      <c r="AM142" s="5">
        <v>0.60608226270349297</v>
      </c>
      <c r="AN142" s="5">
        <v>0.66483462351624301</v>
      </c>
      <c r="AO142" s="5">
        <v>0.12913944134035599</v>
      </c>
      <c r="AP142" s="5">
        <v>0.492782585535749</v>
      </c>
      <c r="AQ142" s="5">
        <v>0.17493990480692401</v>
      </c>
      <c r="AR142" s="5">
        <v>0.48815292563388601</v>
      </c>
      <c r="AS142" s="5">
        <v>0.42925865090612902</v>
      </c>
      <c r="AT142" s="5">
        <v>0.489874476579026</v>
      </c>
      <c r="AU142" s="3">
        <f t="shared" si="11"/>
        <v>0.45405328948852425</v>
      </c>
      <c r="AW142" s="5"/>
      <c r="AX142" s="5"/>
      <c r="AY142" s="5"/>
    </row>
    <row r="143" spans="1:51" ht="15.6" x14ac:dyDescent="0.3">
      <c r="A143" s="7">
        <v>90.5</v>
      </c>
      <c r="B143" s="2">
        <v>-1.9740036376173799E-2</v>
      </c>
      <c r="C143" s="2">
        <v>3.0748897483955599E-2</v>
      </c>
      <c r="D143" s="2">
        <v>-7.1024094362370893E-2</v>
      </c>
      <c r="E143" s="2">
        <v>-0.137656395825521</v>
      </c>
      <c r="F143" s="2">
        <v>-2.9042058140871199E-2</v>
      </c>
      <c r="G143" s="2">
        <v>-1.50552559812246E-2</v>
      </c>
      <c r="H143" s="2">
        <v>0.16845271236047399</v>
      </c>
      <c r="I143" s="2">
        <v>0.21245722194611599</v>
      </c>
      <c r="J143" s="2">
        <v>1.77427052768869E-2</v>
      </c>
      <c r="K143" s="2">
        <v>0.25238042711654901</v>
      </c>
      <c r="L143" s="2">
        <v>0.32185503697237799</v>
      </c>
      <c r="M143" s="2">
        <v>0.32565842076381302</v>
      </c>
      <c r="N143" s="6">
        <f t="shared" si="8"/>
        <v>8.8064798436167588E-2</v>
      </c>
      <c r="P143" s="5">
        <v>0.155826062751143</v>
      </c>
      <c r="Q143" s="5">
        <v>0.1129554633393</v>
      </c>
      <c r="R143" s="5">
        <v>0.11538344787103701</v>
      </c>
      <c r="S143" s="5">
        <v>-6.8871825639428896E-2</v>
      </c>
      <c r="T143" s="5">
        <v>0.18488750013872901</v>
      </c>
      <c r="U143" s="5">
        <v>-9.1336223394410301E-3</v>
      </c>
      <c r="V143" s="5">
        <v>0.13901536475046</v>
      </c>
      <c r="W143" s="5">
        <v>3.4787739292654003E-2</v>
      </c>
      <c r="X143" s="5">
        <v>0.152959803051053</v>
      </c>
      <c r="Y143" s="4">
        <f t="shared" si="9"/>
        <v>9.0867770357278443E-2</v>
      </c>
      <c r="Z143" s="5"/>
      <c r="AA143" s="5">
        <v>0.153820457668359</v>
      </c>
      <c r="AB143" s="5">
        <v>0.13741953457773801</v>
      </c>
      <c r="AC143" s="5">
        <v>0.187091015867728</v>
      </c>
      <c r="AD143" s="5">
        <v>-4.20494976547575E-3</v>
      </c>
      <c r="AE143" s="5">
        <v>-9.3832881368432999E-2</v>
      </c>
      <c r="AF143" s="5">
        <v>-1.8992364213734202E-2</v>
      </c>
      <c r="AG143" s="5">
        <v>0.26969576259351002</v>
      </c>
      <c r="AH143" s="5">
        <v>0.33672308026478398</v>
      </c>
      <c r="AI143" s="5">
        <v>0.35773816836115702</v>
      </c>
      <c r="AJ143" s="3">
        <f t="shared" si="10"/>
        <v>0.14727309155395923</v>
      </c>
      <c r="AK143" s="5"/>
      <c r="AL143" s="5">
        <v>0.59805286349649001</v>
      </c>
      <c r="AM143" s="5">
        <v>0.59439970648598195</v>
      </c>
      <c r="AN143" s="5">
        <v>0.652300020658236</v>
      </c>
      <c r="AO143" s="5">
        <v>0.123308468884952</v>
      </c>
      <c r="AP143" s="5">
        <v>0.48639927511273201</v>
      </c>
      <c r="AQ143" s="5">
        <v>0.170870579609154</v>
      </c>
      <c r="AR143" s="5">
        <v>0.48024629322637302</v>
      </c>
      <c r="AS143" s="5">
        <v>0.42231951098267001</v>
      </c>
      <c r="AT143" s="5">
        <v>0.48140018851148603</v>
      </c>
      <c r="AU143" s="3">
        <f t="shared" si="11"/>
        <v>0.44547743410756385</v>
      </c>
      <c r="AW143" s="5"/>
      <c r="AX143" s="5"/>
      <c r="AY143" s="5"/>
    </row>
    <row r="144" spans="1:51" ht="15.6" x14ac:dyDescent="0.3">
      <c r="A144" s="7">
        <v>91</v>
      </c>
      <c r="B144" s="2">
        <v>-2.9091048583421299E-2</v>
      </c>
      <c r="C144" s="2">
        <v>2.2357050356320698E-2</v>
      </c>
      <c r="D144" s="2">
        <v>-7.8707397957375802E-2</v>
      </c>
      <c r="E144" s="2">
        <v>-0.145715169567014</v>
      </c>
      <c r="F144" s="2">
        <v>-3.7645149591854103E-2</v>
      </c>
      <c r="G144" s="2">
        <v>-2.33687800239776E-2</v>
      </c>
      <c r="H144" s="2">
        <v>0.15947544485016499</v>
      </c>
      <c r="I144" s="2">
        <v>0.20603300353624701</v>
      </c>
      <c r="J144" s="2">
        <v>1.05216989145998E-2</v>
      </c>
      <c r="K144" s="2">
        <v>0.239016204128076</v>
      </c>
      <c r="L144" s="2">
        <v>0.30989335797439599</v>
      </c>
      <c r="M144" s="2">
        <v>0.31232316067848398</v>
      </c>
      <c r="N144" s="6">
        <f t="shared" si="8"/>
        <v>7.8757697892887141E-2</v>
      </c>
      <c r="P144" s="5">
        <v>0.145772689299417</v>
      </c>
      <c r="Q144" s="5">
        <v>0.103125720041814</v>
      </c>
      <c r="R144" s="5">
        <v>0.106671356170295</v>
      </c>
      <c r="S144" s="5">
        <v>-7.4006833221250998E-2</v>
      </c>
      <c r="T144" s="5">
        <v>0.179573288928845</v>
      </c>
      <c r="U144" s="5">
        <v>-1.41528214485322E-2</v>
      </c>
      <c r="V144" s="5">
        <v>0.12948812117053801</v>
      </c>
      <c r="W144" s="5">
        <v>2.4196255782291301E-2</v>
      </c>
      <c r="X144" s="5">
        <v>0.14125516051400999</v>
      </c>
      <c r="Y144" s="4">
        <f t="shared" si="9"/>
        <v>8.2435881915269682E-2</v>
      </c>
      <c r="Z144" s="5"/>
      <c r="AA144" s="5">
        <v>0.144991882043318</v>
      </c>
      <c r="AB144" s="5">
        <v>0.12869339601422899</v>
      </c>
      <c r="AC144" s="5">
        <v>0.174904003703413</v>
      </c>
      <c r="AD144" s="5">
        <v>-9.73455231622853E-3</v>
      </c>
      <c r="AE144" s="5">
        <v>-9.9683786507305597E-2</v>
      </c>
      <c r="AF144" s="5">
        <v>-2.4767316019178701E-2</v>
      </c>
      <c r="AG144" s="5">
        <v>0.26070828459985002</v>
      </c>
      <c r="AH144" s="5">
        <v>0.32851662240367702</v>
      </c>
      <c r="AI144" s="5">
        <v>0.34886212190272398</v>
      </c>
      <c r="AJ144" s="3">
        <f t="shared" si="10"/>
        <v>0.13916562842494423</v>
      </c>
      <c r="AK144" s="5"/>
      <c r="AL144" s="5">
        <v>0.58477828093880602</v>
      </c>
      <c r="AM144" s="5">
        <v>0.58267885603743697</v>
      </c>
      <c r="AN144" s="5">
        <v>0.63979244902213395</v>
      </c>
      <c r="AO144" s="5">
        <v>0.117449507851866</v>
      </c>
      <c r="AP144" s="5">
        <v>0.47974508932019899</v>
      </c>
      <c r="AQ144" s="5">
        <v>0.16684574329743801</v>
      </c>
      <c r="AR144" s="5">
        <v>0.47251367430988001</v>
      </c>
      <c r="AS144" s="5">
        <v>0.41536685544825702</v>
      </c>
      <c r="AT144" s="5">
        <v>0.47293434770079301</v>
      </c>
      <c r="AU144" s="3">
        <f t="shared" si="11"/>
        <v>0.4369005337696456</v>
      </c>
      <c r="AW144" s="5"/>
      <c r="AX144" s="5"/>
      <c r="AY144" s="5"/>
    </row>
    <row r="145" spans="1:51" ht="15.6" x14ac:dyDescent="0.3">
      <c r="A145" s="7">
        <v>91.5</v>
      </c>
      <c r="B145" s="2">
        <v>-3.7851772175338902E-2</v>
      </c>
      <c r="C145" s="2">
        <v>1.3593615343683399E-2</v>
      </c>
      <c r="D145" s="2">
        <v>-8.6545067663812106E-2</v>
      </c>
      <c r="E145" s="2">
        <v>-0.15391099330124999</v>
      </c>
      <c r="F145" s="2">
        <v>-4.6330877751591303E-2</v>
      </c>
      <c r="G145" s="2">
        <v>-3.17901446635388E-2</v>
      </c>
      <c r="H145" s="2">
        <v>0.150211013236355</v>
      </c>
      <c r="I145" s="2">
        <v>0.19940850973230601</v>
      </c>
      <c r="J145" s="2">
        <v>3.1213690456199702E-3</v>
      </c>
      <c r="K145" s="2">
        <v>0.22573147506525101</v>
      </c>
      <c r="L145" s="2">
        <v>0.29795078216784898</v>
      </c>
      <c r="M145" s="2">
        <v>0.29895154290622999</v>
      </c>
      <c r="N145" s="6">
        <f t="shared" si="8"/>
        <v>6.9378287661813601E-2</v>
      </c>
      <c r="P145" s="5">
        <v>0.13571132905646999</v>
      </c>
      <c r="Q145" s="5">
        <v>9.3025923366105906E-2</v>
      </c>
      <c r="R145" s="5">
        <v>9.7919330513437694E-2</v>
      </c>
      <c r="S145" s="5">
        <v>-7.9120376301661702E-2</v>
      </c>
      <c r="T145" s="5">
        <v>0.173757906569729</v>
      </c>
      <c r="U145" s="5">
        <v>-1.9259875261074401E-2</v>
      </c>
      <c r="V145" s="5">
        <v>0.119918946936696</v>
      </c>
      <c r="W145" s="5">
        <v>1.34575158087578E-2</v>
      </c>
      <c r="X145" s="5">
        <v>0.12955051797696601</v>
      </c>
      <c r="Y145" s="4">
        <f t="shared" si="9"/>
        <v>7.3884579851714025E-2</v>
      </c>
      <c r="Z145" s="5"/>
      <c r="AA145" s="5">
        <v>0.136071862602374</v>
      </c>
      <c r="AB145" s="5">
        <v>0.11966594258192299</v>
      </c>
      <c r="AC145" s="5">
        <v>0.16244515855630301</v>
      </c>
      <c r="AD145" s="5">
        <v>-1.5394574735565001E-2</v>
      </c>
      <c r="AE145" s="5">
        <v>-0.10570773532621899</v>
      </c>
      <c r="AF145" s="5">
        <v>-3.0619720237000599E-2</v>
      </c>
      <c r="AG145" s="5">
        <v>0.25172830200093599</v>
      </c>
      <c r="AH145" s="5">
        <v>0.32030117006887399</v>
      </c>
      <c r="AI145" s="5">
        <v>0.33990912272489698</v>
      </c>
      <c r="AJ145" s="3">
        <f t="shared" si="10"/>
        <v>0.13093328091516918</v>
      </c>
      <c r="AK145" s="5"/>
      <c r="AL145" s="5">
        <v>0.57144625703456997</v>
      </c>
      <c r="AM145" s="5">
        <v>0.57084593864807398</v>
      </c>
      <c r="AN145" s="5">
        <v>0.62717506304703996</v>
      </c>
      <c r="AO145" s="5">
        <v>0.111551464177108</v>
      </c>
      <c r="AP145" s="5">
        <v>0.47277666557300702</v>
      </c>
      <c r="AQ145" s="5">
        <v>0.16286624059745999</v>
      </c>
      <c r="AR145" s="5">
        <v>0.46487003316549502</v>
      </c>
      <c r="AS145" s="5">
        <v>0.40828185955659602</v>
      </c>
      <c r="AT145" s="5">
        <v>0.46444541772138698</v>
      </c>
      <c r="AU145" s="3">
        <f t="shared" si="11"/>
        <v>0.42825099328008193</v>
      </c>
      <c r="AW145" s="5"/>
      <c r="AX145" s="5"/>
      <c r="AY145" s="5"/>
    </row>
    <row r="146" spans="1:51" ht="15.6" x14ac:dyDescent="0.3">
      <c r="A146" s="7">
        <v>92</v>
      </c>
      <c r="B146" s="2">
        <v>-4.5918865048585202E-2</v>
      </c>
      <c r="C146" s="2">
        <v>4.5670492748336802E-3</v>
      </c>
      <c r="D146" s="2">
        <v>-9.4559842441806805E-2</v>
      </c>
      <c r="E146" s="2">
        <v>-0.16207834711792901</v>
      </c>
      <c r="F146" s="2">
        <v>-5.5127897407234699E-2</v>
      </c>
      <c r="G146" s="2">
        <v>-4.04059921165442E-2</v>
      </c>
      <c r="H146" s="2">
        <v>0.14101190221261201</v>
      </c>
      <c r="I146" s="2">
        <v>0.19252704719197</v>
      </c>
      <c r="J146" s="2">
        <v>-4.4959977273363897E-3</v>
      </c>
      <c r="K146" s="2">
        <v>0.21248926600916801</v>
      </c>
      <c r="L146" s="2">
        <v>0.28585538082982398</v>
      </c>
      <c r="M146" s="2">
        <v>0.28546345728942402</v>
      </c>
      <c r="N146" s="6">
        <f t="shared" si="8"/>
        <v>5.9943930079032946E-2</v>
      </c>
      <c r="P146" s="5">
        <v>0.12570787304988701</v>
      </c>
      <c r="Q146" s="5">
        <v>8.2534773920479906E-2</v>
      </c>
      <c r="R146" s="5">
        <v>8.9074957583066994E-2</v>
      </c>
      <c r="S146" s="5">
        <v>-8.4220441671884E-2</v>
      </c>
      <c r="T146" s="5">
        <v>0.16731056935510699</v>
      </c>
      <c r="U146" s="5">
        <v>-2.4491722686473202E-2</v>
      </c>
      <c r="V146" s="5">
        <v>0.110236460102381</v>
      </c>
      <c r="W146" s="5">
        <v>2.50512917001397E-3</v>
      </c>
      <c r="X146" s="5">
        <v>0.11777249679556299</v>
      </c>
      <c r="Y146" s="4">
        <f t="shared" si="9"/>
        <v>6.5158899513126867E-2</v>
      </c>
      <c r="Z146" s="5"/>
      <c r="AA146" s="5">
        <v>0.127103372942071</v>
      </c>
      <c r="AB146" s="5">
        <v>0.110309691166751</v>
      </c>
      <c r="AC146" s="5">
        <v>0.149654017575446</v>
      </c>
      <c r="AD146" s="5">
        <v>-2.12534749621669E-2</v>
      </c>
      <c r="AE146" s="5">
        <v>-0.11189858160148</v>
      </c>
      <c r="AF146" s="5">
        <v>-3.6557571954929001E-2</v>
      </c>
      <c r="AG146" s="5">
        <v>0.242666869445781</v>
      </c>
      <c r="AH146" s="5">
        <v>0.31199977054098199</v>
      </c>
      <c r="AI146" s="5">
        <v>0.33074525310821001</v>
      </c>
      <c r="AJ146" s="3">
        <f t="shared" si="10"/>
        <v>0.12252992736229612</v>
      </c>
      <c r="AK146" s="5"/>
      <c r="AL146" s="5">
        <v>0.55822235801795905</v>
      </c>
      <c r="AM146" s="5">
        <v>0.55886040748503296</v>
      </c>
      <c r="AN146" s="5">
        <v>0.61435381660673705</v>
      </c>
      <c r="AO146" s="5">
        <v>0.105620081995332</v>
      </c>
      <c r="AP146" s="5">
        <v>0.46549118811887702</v>
      </c>
      <c r="AQ146" s="5">
        <v>0.15897532146426999</v>
      </c>
      <c r="AR146" s="5">
        <v>0.45733958526284102</v>
      </c>
      <c r="AS146" s="5">
        <v>0.40103467633349899</v>
      </c>
      <c r="AT146" s="5">
        <v>0.455944098431942</v>
      </c>
      <c r="AU146" s="3">
        <f t="shared" si="11"/>
        <v>0.41953794819072115</v>
      </c>
      <c r="AW146" s="5"/>
      <c r="AX146" s="5"/>
      <c r="AY146" s="5"/>
    </row>
    <row r="147" spans="1:51" ht="15.6" x14ac:dyDescent="0.3">
      <c r="A147" s="7">
        <v>92.5</v>
      </c>
      <c r="B147" s="2">
        <v>-5.3973386789403603E-2</v>
      </c>
      <c r="C147" s="2">
        <v>-4.6861669169082102E-3</v>
      </c>
      <c r="D147" s="2">
        <v>-0.102799233777154</v>
      </c>
      <c r="E147" s="2">
        <v>-0.170192027128997</v>
      </c>
      <c r="F147" s="2">
        <v>-6.4084213030163595E-2</v>
      </c>
      <c r="G147" s="2">
        <v>-4.9291071322381398E-2</v>
      </c>
      <c r="H147" s="2">
        <v>0.13199581208745201</v>
      </c>
      <c r="I147" s="2">
        <v>0.18520682748061901</v>
      </c>
      <c r="J147" s="2">
        <v>-1.24659724402571E-2</v>
      </c>
      <c r="K147" s="2">
        <v>0.19926307898460999</v>
      </c>
      <c r="L147" s="2">
        <v>0.27363118700761102</v>
      </c>
      <c r="M147" s="2">
        <v>0.271779409902417</v>
      </c>
      <c r="N147" s="6">
        <f t="shared" si="8"/>
        <v>5.0365353671453672E-2</v>
      </c>
      <c r="P147" s="5">
        <v>0.115661488040482</v>
      </c>
      <c r="Q147" s="5">
        <v>7.1479058170290793E-2</v>
      </c>
      <c r="R147" s="5">
        <v>8.0127754715702507E-2</v>
      </c>
      <c r="S147" s="5">
        <v>-8.9409360094460197E-2</v>
      </c>
      <c r="T147" s="5">
        <v>0.16010748202102601</v>
      </c>
      <c r="U147" s="5">
        <v>-2.99831408266137E-2</v>
      </c>
      <c r="V147" s="5">
        <v>0.10042019451508299</v>
      </c>
      <c r="W147" s="5">
        <v>-8.6663950529060098E-3</v>
      </c>
      <c r="X147" s="5">
        <v>0.10597001606604101</v>
      </c>
      <c r="Y147" s="4">
        <f t="shared" si="9"/>
        <v>5.6189677506071706E-2</v>
      </c>
      <c r="Z147" s="5"/>
      <c r="AA147" s="5">
        <v>0.117981477535963</v>
      </c>
      <c r="AB147" s="5">
        <v>0.100559181987929</v>
      </c>
      <c r="AC147" s="5">
        <v>0.13643863725195399</v>
      </c>
      <c r="AD147" s="5">
        <v>-2.756859488232E-2</v>
      </c>
      <c r="AE147" s="5">
        <v>-0.11839364096483999</v>
      </c>
      <c r="AF147" s="5">
        <v>-4.2773252971449301E-2</v>
      </c>
      <c r="AG147" s="5">
        <v>0.23345103175885401</v>
      </c>
      <c r="AH147" s="5">
        <v>0.30352547724094397</v>
      </c>
      <c r="AI147" s="5">
        <v>0.32125558366655599</v>
      </c>
      <c r="AJ147" s="3">
        <f t="shared" si="10"/>
        <v>0.1138306556248434</v>
      </c>
      <c r="AK147" s="5"/>
      <c r="AL147" s="5">
        <v>0.544981564487657</v>
      </c>
      <c r="AM147" s="5">
        <v>0.54657640658011297</v>
      </c>
      <c r="AN147" s="5">
        <v>0.60135123571948201</v>
      </c>
      <c r="AO147" s="5">
        <v>9.9586882211043698E-2</v>
      </c>
      <c r="AP147" s="5">
        <v>0.45787570449731002</v>
      </c>
      <c r="AQ147" s="5">
        <v>0.15506660677665801</v>
      </c>
      <c r="AR147" s="5">
        <v>0.449961751133864</v>
      </c>
      <c r="AS147" s="5">
        <v>0.39361179016801201</v>
      </c>
      <c r="AT147" s="5">
        <v>0.447483889125812</v>
      </c>
      <c r="AU147" s="3">
        <f t="shared" si="11"/>
        <v>0.4107217589666613</v>
      </c>
      <c r="AW147" s="5"/>
      <c r="AX147" s="5"/>
      <c r="AY147" s="5"/>
    </row>
    <row r="148" spans="1:51" ht="15.6" x14ac:dyDescent="0.3">
      <c r="A148" s="7">
        <v>93</v>
      </c>
      <c r="B148" s="2">
        <v>-6.1966901564027503E-2</v>
      </c>
      <c r="C148" s="2">
        <v>-1.4131709110157899E-2</v>
      </c>
      <c r="D148" s="2">
        <v>-0.111261084857917</v>
      </c>
      <c r="E148" s="2">
        <v>-0.17818603488920601</v>
      </c>
      <c r="F148" s="2">
        <v>-7.3240557554372407E-2</v>
      </c>
      <c r="G148" s="2">
        <v>-5.8447292600193899E-2</v>
      </c>
      <c r="H148" s="2">
        <v>0.123154731845113</v>
      </c>
      <c r="I148" s="2">
        <v>0.17749838162075801</v>
      </c>
      <c r="J148" s="2">
        <v>-2.0783317121296899E-2</v>
      </c>
      <c r="K148" s="2">
        <v>0.18597095513800399</v>
      </c>
      <c r="L148" s="2">
        <v>0.26112660763369699</v>
      </c>
      <c r="M148" s="2">
        <v>0.25778170043669302</v>
      </c>
      <c r="N148" s="6">
        <f t="shared" si="8"/>
        <v>4.0626289914757779E-2</v>
      </c>
      <c r="P148" s="5">
        <v>0.105663522952865</v>
      </c>
      <c r="Q148" s="5">
        <v>5.9926663840932599E-2</v>
      </c>
      <c r="R148" s="5">
        <v>7.1085708702567002E-2</v>
      </c>
      <c r="S148" s="5">
        <v>-9.46931216628073E-2</v>
      </c>
      <c r="T148" s="5">
        <v>0.15209573207563401</v>
      </c>
      <c r="U148" s="5">
        <v>-3.5731633809238598E-2</v>
      </c>
      <c r="V148" s="5">
        <v>9.0381796296901004E-2</v>
      </c>
      <c r="W148" s="5">
        <v>-2.0058554383356401E-2</v>
      </c>
      <c r="X148" s="5">
        <v>9.4054222736044094E-2</v>
      </c>
      <c r="Y148" s="4">
        <f t="shared" si="9"/>
        <v>4.6969370749949044E-2</v>
      </c>
      <c r="Z148" s="5"/>
      <c r="AA148" s="5">
        <v>0.108761642305172</v>
      </c>
      <c r="AB148" s="5">
        <v>9.0520349957870894E-2</v>
      </c>
      <c r="AC148" s="5">
        <v>0.122839492717458</v>
      </c>
      <c r="AD148" s="5">
        <v>-3.4354925285516598E-2</v>
      </c>
      <c r="AE148" s="5">
        <v>-0.12513140121008101</v>
      </c>
      <c r="AF148" s="5">
        <v>-4.9294246400630903E-2</v>
      </c>
      <c r="AG148" s="5">
        <v>0.22401632854533801</v>
      </c>
      <c r="AH148" s="5">
        <v>0.29472988135278699</v>
      </c>
      <c r="AI148" s="5">
        <v>0.31131968839101198</v>
      </c>
      <c r="AJ148" s="3">
        <f t="shared" si="10"/>
        <v>0.10482297893037881</v>
      </c>
      <c r="AK148" s="5"/>
      <c r="AL148" s="5">
        <v>0.53183988543767702</v>
      </c>
      <c r="AM148" s="5">
        <v>0.53394156294087003</v>
      </c>
      <c r="AN148" s="5">
        <v>0.58824165624551505</v>
      </c>
      <c r="AO148" s="5">
        <v>9.3542025212308394E-2</v>
      </c>
      <c r="AP148" s="5">
        <v>0.44996287743477698</v>
      </c>
      <c r="AQ148" s="5">
        <v>0.151182276503808</v>
      </c>
      <c r="AR148" s="5">
        <v>0.442700489149358</v>
      </c>
      <c r="AS148" s="5">
        <v>0.38595857546586798</v>
      </c>
      <c r="AT148" s="5">
        <v>0.43902367981968199</v>
      </c>
      <c r="AU148" s="3">
        <f t="shared" si="11"/>
        <v>0.40182144757887367</v>
      </c>
      <c r="AW148" s="5"/>
      <c r="AX148" s="5"/>
      <c r="AY148" s="5"/>
    </row>
    <row r="149" spans="1:51" ht="15.6" x14ac:dyDescent="0.3">
      <c r="A149" s="7">
        <v>93.5</v>
      </c>
      <c r="B149" s="2">
        <v>-6.9881846760976904E-2</v>
      </c>
      <c r="C149" s="2">
        <v>-2.35369497318004E-2</v>
      </c>
      <c r="D149" s="2">
        <v>-0.11996764165863801</v>
      </c>
      <c r="E149" s="2">
        <v>-0.186133085772405</v>
      </c>
      <c r="F149" s="2">
        <v>-8.2617636374448397E-2</v>
      </c>
      <c r="G149" s="2">
        <v>-6.7884638908086103E-2</v>
      </c>
      <c r="H149" s="2">
        <v>0.11434877682573399</v>
      </c>
      <c r="I149" s="2">
        <v>0.16931420467097699</v>
      </c>
      <c r="J149" s="2">
        <v>-2.9485067312559999E-2</v>
      </c>
      <c r="K149" s="2">
        <v>0.17258947765404201</v>
      </c>
      <c r="L149" s="2">
        <v>0.24827385719008699</v>
      </c>
      <c r="M149" s="2">
        <v>0.24347710744405199</v>
      </c>
      <c r="N149" s="6">
        <f t="shared" si="8"/>
        <v>3.0708046438831432E-2</v>
      </c>
      <c r="P149" s="5">
        <v>9.5562228753802894E-2</v>
      </c>
      <c r="Q149" s="5">
        <v>4.7816192474879803E-2</v>
      </c>
      <c r="R149" s="5">
        <v>6.1982264231905997E-2</v>
      </c>
      <c r="S149" s="5">
        <v>-0.100112658681942</v>
      </c>
      <c r="T149" s="5">
        <v>0.14331375595169199</v>
      </c>
      <c r="U149" s="5">
        <v>-4.1770646322593703E-2</v>
      </c>
      <c r="V149" s="5">
        <v>8.00908158062969E-2</v>
      </c>
      <c r="W149" s="5">
        <v>-3.1642895877605999E-2</v>
      </c>
      <c r="X149" s="5">
        <v>8.1972703488173995E-2</v>
      </c>
      <c r="Y149" s="4">
        <f t="shared" si="9"/>
        <v>3.7467973313845541E-2</v>
      </c>
      <c r="Z149" s="5"/>
      <c r="AA149" s="5">
        <v>9.9361917600471597E-2</v>
      </c>
      <c r="AB149" s="5">
        <v>8.0258155164376399E-2</v>
      </c>
      <c r="AC149" s="5">
        <v>0.10886707752460099</v>
      </c>
      <c r="AD149" s="5">
        <v>-4.1670930250776901E-2</v>
      </c>
      <c r="AE149" s="5">
        <v>-0.13208312999067701</v>
      </c>
      <c r="AF149" s="5">
        <v>-5.6161027374103299E-2</v>
      </c>
      <c r="AG149" s="5">
        <v>0.214296800331467</v>
      </c>
      <c r="AH149" s="5">
        <v>0.28557000927996501</v>
      </c>
      <c r="AI149" s="5">
        <v>0.30088909706222</v>
      </c>
      <c r="AJ149" s="3">
        <f t="shared" si="10"/>
        <v>9.5480885483060413E-2</v>
      </c>
      <c r="AK149" s="5"/>
      <c r="AL149" s="5">
        <v>0.518606412863307</v>
      </c>
      <c r="AM149" s="5">
        <v>0.52098234463875603</v>
      </c>
      <c r="AN149" s="5">
        <v>0.57506562501769598</v>
      </c>
      <c r="AO149" s="5">
        <v>8.7420354491323501E-2</v>
      </c>
      <c r="AP149" s="5">
        <v>0.44172849146165299</v>
      </c>
      <c r="AQ149" s="5">
        <v>0.14728302274386401</v>
      </c>
      <c r="AR149" s="5">
        <v>0.43546513208584398</v>
      </c>
      <c r="AS149" s="5">
        <v>0.378033359093295</v>
      </c>
      <c r="AT149" s="5">
        <v>0.43051785532658499</v>
      </c>
      <c r="AU149" s="3">
        <f t="shared" si="11"/>
        <v>0.3927891775247026</v>
      </c>
      <c r="AW149" s="5"/>
      <c r="AX149" s="5"/>
      <c r="AY149" s="5"/>
    </row>
    <row r="150" spans="1:51" ht="15.6" x14ac:dyDescent="0.3">
      <c r="A150" s="7">
        <v>94</v>
      </c>
      <c r="B150" s="2">
        <v>-7.7821872599583897E-2</v>
      </c>
      <c r="C150" s="2">
        <v>-3.3030927758816601E-2</v>
      </c>
      <c r="D150" s="2">
        <v>-0.12886886614239701</v>
      </c>
      <c r="E150" s="2">
        <v>-0.19389539030747199</v>
      </c>
      <c r="F150" s="2">
        <v>-9.23032625477926E-2</v>
      </c>
      <c r="G150" s="2">
        <v>-7.7603849724436402E-2</v>
      </c>
      <c r="H150" s="2">
        <v>0.105815812574275</v>
      </c>
      <c r="I150" s="2">
        <v>0.16068757315829099</v>
      </c>
      <c r="J150" s="2">
        <v>-3.8485751638175698E-2</v>
      </c>
      <c r="K150" s="2">
        <v>0.15898245926475499</v>
      </c>
      <c r="L150" s="2">
        <v>0.23499282551915199</v>
      </c>
      <c r="M150" s="2">
        <v>0.22875655786372101</v>
      </c>
      <c r="N150" s="6">
        <f t="shared" si="8"/>
        <v>2.0602108971793317E-2</v>
      </c>
      <c r="P150" s="5">
        <v>8.5544795862580403E-2</v>
      </c>
      <c r="Q150" s="5">
        <v>3.56013936484788E-2</v>
      </c>
      <c r="R150" s="5">
        <v>5.2798452674565399E-2</v>
      </c>
      <c r="S150" s="5">
        <v>-0.105728870434939</v>
      </c>
      <c r="T150" s="5">
        <v>0.133682684085873</v>
      </c>
      <c r="U150" s="5">
        <v>-4.8148598288467202E-2</v>
      </c>
      <c r="V150" s="5">
        <v>6.9467385131043002E-2</v>
      </c>
      <c r="W150" s="5">
        <v>-4.3341548321232097E-2</v>
      </c>
      <c r="X150" s="5">
        <v>6.9675041702836296E-2</v>
      </c>
      <c r="Y150" s="4">
        <f t="shared" si="9"/>
        <v>2.7727859562304287E-2</v>
      </c>
      <c r="Z150" s="5"/>
      <c r="AA150" s="5">
        <v>8.9868250614952697E-2</v>
      </c>
      <c r="AB150" s="5">
        <v>7.0006453923526599E-2</v>
      </c>
      <c r="AC150" s="5">
        <v>9.4677795577088594E-2</v>
      </c>
      <c r="AD150" s="5">
        <v>-4.9539595655322802E-2</v>
      </c>
      <c r="AE150" s="5">
        <v>-0.139201056657445</v>
      </c>
      <c r="AF150" s="5">
        <v>-6.3429561505971205E-2</v>
      </c>
      <c r="AG150" s="5">
        <v>0.20424097873998501</v>
      </c>
      <c r="AH150" s="5">
        <v>0.27589695251352098</v>
      </c>
      <c r="AI150" s="5">
        <v>0.28969447516230001</v>
      </c>
      <c r="AJ150" s="3">
        <f t="shared" si="10"/>
        <v>8.5801632523626103E-2</v>
      </c>
      <c r="AK150" s="5"/>
      <c r="AL150" s="5">
        <v>0.50547036531789102</v>
      </c>
      <c r="AM150" s="5">
        <v>0.50746053903072197</v>
      </c>
      <c r="AN150" s="5">
        <v>0.56188339913485696</v>
      </c>
      <c r="AO150" s="5">
        <v>8.12838729133359E-2</v>
      </c>
      <c r="AP150" s="5">
        <v>0.43307005319487901</v>
      </c>
      <c r="AQ150" s="5">
        <v>0.14335183835304299</v>
      </c>
      <c r="AR150" s="5">
        <v>0.42832551059991503</v>
      </c>
      <c r="AS150" s="5">
        <v>0.36978827326149999</v>
      </c>
      <c r="AT150" s="5">
        <v>0.42197261030154198</v>
      </c>
      <c r="AU150" s="3">
        <f t="shared" si="11"/>
        <v>0.38362294023418714</v>
      </c>
      <c r="AW150" s="5"/>
      <c r="AX150" s="5"/>
      <c r="AY150" s="5"/>
    </row>
    <row r="151" spans="1:51" ht="15.6" x14ac:dyDescent="0.3">
      <c r="A151" s="7">
        <v>94.5</v>
      </c>
      <c r="B151" s="2">
        <v>-8.5808485576012006E-2</v>
      </c>
      <c r="C151" s="2">
        <v>-4.2496867230662698E-2</v>
      </c>
      <c r="D151" s="2">
        <v>-0.137851802986938</v>
      </c>
      <c r="E151" s="2">
        <v>-0.201648636232407</v>
      </c>
      <c r="F151" s="2">
        <v>-0.102064623631695</v>
      </c>
      <c r="G151" s="2">
        <v>-8.7432626587143902E-2</v>
      </c>
      <c r="H151" s="2">
        <v>9.7268058755254599E-2</v>
      </c>
      <c r="I151" s="2">
        <v>0.15189394277854701</v>
      </c>
      <c r="J151" s="2">
        <v>-4.7629401783560101E-2</v>
      </c>
      <c r="K151" s="2">
        <v>0.14533846695656299</v>
      </c>
      <c r="L151" s="2">
        <v>0.221613812963118</v>
      </c>
      <c r="M151" s="2">
        <v>0.21389735608749399</v>
      </c>
      <c r="N151" s="6">
        <f t="shared" si="8"/>
        <v>1.0423266126046488E-2</v>
      </c>
      <c r="P151" s="5">
        <v>7.54979116787238E-2</v>
      </c>
      <c r="Q151" s="5">
        <v>2.3156974574421799E-2</v>
      </c>
      <c r="R151" s="5">
        <v>4.3609649372710502E-2</v>
      </c>
      <c r="S151" s="5">
        <v>-0.11139899302869</v>
      </c>
      <c r="T151" s="5">
        <v>0.123789046458604</v>
      </c>
      <c r="U151" s="5">
        <v>-5.4642857901522901E-2</v>
      </c>
      <c r="V151" s="5">
        <v>5.8760592322400801E-2</v>
      </c>
      <c r="W151" s="5">
        <v>-5.5105093443543703E-2</v>
      </c>
      <c r="X151" s="5">
        <v>5.7353918718281598E-2</v>
      </c>
      <c r="Y151" s="4">
        <f t="shared" si="9"/>
        <v>1.7891238750153991E-2</v>
      </c>
      <c r="Z151" s="5"/>
      <c r="AA151" s="5">
        <v>8.0311122620582695E-2</v>
      </c>
      <c r="AB151" s="5">
        <v>5.96962886036565E-2</v>
      </c>
      <c r="AC151" s="5">
        <v>8.03416038925506E-2</v>
      </c>
      <c r="AD151" s="5">
        <v>-5.7651611542628101E-2</v>
      </c>
      <c r="AE151" s="5">
        <v>-0.146417123026089</v>
      </c>
      <c r="AF151" s="5">
        <v>-7.0865492787170595E-2</v>
      </c>
      <c r="AG151" s="5">
        <v>0.19407922223608901</v>
      </c>
      <c r="AH151" s="5">
        <v>0.26608598048374599</v>
      </c>
      <c r="AI151" s="5">
        <v>0.27831496685863999</v>
      </c>
      <c r="AJ151" s="3">
        <f t="shared" si="10"/>
        <v>7.5988328593264126E-2</v>
      </c>
      <c r="AK151" s="5"/>
      <c r="AL151" s="5">
        <v>0.492328123117454</v>
      </c>
      <c r="AM151" s="5">
        <v>0.49382610333141302</v>
      </c>
      <c r="AN151" s="5">
        <v>0.54873665173076902</v>
      </c>
      <c r="AO151" s="5">
        <v>7.5124414796728198E-2</v>
      </c>
      <c r="AP151" s="5">
        <v>0.42433784221831999</v>
      </c>
      <c r="AQ151" s="5">
        <v>0.139387934920706</v>
      </c>
      <c r="AR151" s="5">
        <v>0.42121010458361002</v>
      </c>
      <c r="AS151" s="5">
        <v>0.36146828841900802</v>
      </c>
      <c r="AT151" s="5">
        <v>0.41342173377193597</v>
      </c>
      <c r="AU151" s="3">
        <f t="shared" si="11"/>
        <v>0.37442679965443826</v>
      </c>
      <c r="AW151" s="5"/>
      <c r="AX151" s="5"/>
      <c r="AY151" s="5"/>
    </row>
    <row r="152" spans="1:51" ht="15.6" x14ac:dyDescent="0.3">
      <c r="A152" s="7">
        <v>95</v>
      </c>
      <c r="B152" s="2">
        <v>-9.3857830968183606E-2</v>
      </c>
      <c r="C152" s="2">
        <v>-5.2213489872689499E-2</v>
      </c>
      <c r="D152" s="2">
        <v>-0.147061328331173</v>
      </c>
      <c r="E152" s="2">
        <v>-0.209128028664647</v>
      </c>
      <c r="F152" s="2">
        <v>-0.11229931250079001</v>
      </c>
      <c r="G152" s="2">
        <v>-9.7535688304933796E-2</v>
      </c>
      <c r="H152" s="2">
        <v>8.9205895737862403E-2</v>
      </c>
      <c r="I152" s="2">
        <v>0.142578980142232</v>
      </c>
      <c r="J152" s="2">
        <v>-5.7078456499105999E-2</v>
      </c>
      <c r="K152" s="2">
        <v>0.13130193487598801</v>
      </c>
      <c r="L152" s="2">
        <v>0.20760624378568601</v>
      </c>
      <c r="M152" s="2">
        <v>0.198481080599754</v>
      </c>
      <c r="N152" s="6">
        <f t="shared" si="8"/>
        <v>-2.544261098099317E-17</v>
      </c>
      <c r="P152" s="5">
        <v>6.5550862385152397E-2</v>
      </c>
      <c r="Q152" s="5">
        <v>1.11213793760829E-2</v>
      </c>
      <c r="R152" s="5">
        <v>3.4277583003296301E-2</v>
      </c>
      <c r="S152" s="5">
        <v>-0.117404061679348</v>
      </c>
      <c r="T152" s="5">
        <v>0.112769271268918</v>
      </c>
      <c r="U152" s="5">
        <v>-6.1588870393119603E-2</v>
      </c>
      <c r="V152" s="5">
        <v>4.7575091214840902E-2</v>
      </c>
      <c r="W152" s="5">
        <v>-6.6885111322752294E-2</v>
      </c>
      <c r="X152" s="5">
        <v>4.4657915720705703E-2</v>
      </c>
      <c r="Y152" s="4">
        <f t="shared" si="9"/>
        <v>7.7860066193084811E-3</v>
      </c>
      <c r="Z152" s="5"/>
      <c r="AA152" s="5">
        <v>7.0597091029525993E-2</v>
      </c>
      <c r="AB152" s="5">
        <v>4.9628474380579803E-2</v>
      </c>
      <c r="AC152" s="5">
        <v>6.5948447207941505E-2</v>
      </c>
      <c r="AD152" s="5">
        <v>-6.6399736597392997E-2</v>
      </c>
      <c r="AE152" s="5">
        <v>-0.153725782504498</v>
      </c>
      <c r="AF152" s="5">
        <v>-7.8799617972499805E-2</v>
      </c>
      <c r="AG152" s="5">
        <v>0.18347123989830399</v>
      </c>
      <c r="AH152" s="5">
        <v>0.25546800428630001</v>
      </c>
      <c r="AI152" s="5">
        <v>0.26579066193074702</v>
      </c>
      <c r="AJ152" s="3">
        <f t="shared" si="10"/>
        <v>6.577542018433416E-2</v>
      </c>
      <c r="AK152" s="5"/>
      <c r="AL152" s="5">
        <v>0.47919151242158098</v>
      </c>
      <c r="AM152" s="5">
        <v>0.47922304884713901</v>
      </c>
      <c r="AN152" s="5">
        <v>0.53556005735249401</v>
      </c>
      <c r="AO152" s="5">
        <v>6.8982526974359304E-2</v>
      </c>
      <c r="AP152" s="5">
        <v>0.41488817756033802</v>
      </c>
      <c r="AQ152" s="5">
        <v>0.135360958637256</v>
      </c>
      <c r="AR152" s="5">
        <v>0.414186492091694</v>
      </c>
      <c r="AS152" s="5">
        <v>0.35265385747581801</v>
      </c>
      <c r="AT152" s="5">
        <v>0.40476554810698701</v>
      </c>
      <c r="AU152" s="3">
        <f t="shared" si="11"/>
        <v>0.36497913105196295</v>
      </c>
      <c r="AW152" s="5"/>
      <c r="AX152" s="5"/>
      <c r="AY152" s="5"/>
    </row>
  </sheetData>
  <mergeCells count="4">
    <mergeCell ref="B1:M1"/>
    <mergeCell ref="P1:X1"/>
    <mergeCell ref="AA1:AI1"/>
    <mergeCell ref="AL1:A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89101-211E-4A1F-95CB-220EC5B0CEFF}">
  <dimension ref="A1:BK152"/>
  <sheetViews>
    <sheetView tabSelected="1" topLeftCell="AX1" zoomScale="50" workbookViewId="0">
      <selection activeCell="BH14" sqref="BH14"/>
    </sheetView>
  </sheetViews>
  <sheetFormatPr defaultColWidth="12.44140625" defaultRowHeight="14.4" x14ac:dyDescent="0.3"/>
  <cols>
    <col min="1" max="1" width="21.21875" style="18" bestFit="1" customWidth="1"/>
    <col min="2" max="13" width="12.44140625" style="16"/>
    <col min="14" max="14" width="18.77734375" style="15" bestFit="1" customWidth="1"/>
    <col min="15" max="24" width="12.44140625" style="16"/>
    <col min="25" max="25" width="23.21875" style="15" bestFit="1" customWidth="1"/>
    <col min="26" max="35" width="12.44140625" style="16"/>
    <col min="36" max="36" width="26.33203125" style="15" bestFit="1" customWidth="1"/>
    <col min="37" max="46" width="12.44140625" style="16"/>
    <col min="47" max="47" width="27.21875" style="15" bestFit="1" customWidth="1"/>
    <col min="48" max="57" width="12.44140625" style="16"/>
    <col min="58" max="58" width="26.109375" style="15" bestFit="1" customWidth="1"/>
    <col min="59" max="16384" width="12.44140625" style="16"/>
  </cols>
  <sheetData>
    <row r="1" spans="1:63" x14ac:dyDescent="0.3">
      <c r="A1" s="19" t="s">
        <v>0</v>
      </c>
      <c r="B1" s="21" t="s">
        <v>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11" t="s">
        <v>2</v>
      </c>
      <c r="P1" s="21" t="s">
        <v>23</v>
      </c>
      <c r="Q1" s="21"/>
      <c r="R1" s="21"/>
      <c r="S1" s="21"/>
      <c r="T1" s="21"/>
      <c r="U1" s="21"/>
      <c r="V1" s="21"/>
      <c r="W1" s="21"/>
      <c r="X1" s="21"/>
      <c r="Y1" s="25" t="s">
        <v>24</v>
      </c>
      <c r="Z1" s="1"/>
      <c r="AA1" s="21" t="s">
        <v>25</v>
      </c>
      <c r="AB1" s="21"/>
      <c r="AC1" s="21"/>
      <c r="AD1" s="21"/>
      <c r="AE1" s="21"/>
      <c r="AF1" s="21"/>
      <c r="AG1" s="21"/>
      <c r="AH1" s="21"/>
      <c r="AI1" s="21"/>
      <c r="AJ1" s="25" t="s">
        <v>26</v>
      </c>
      <c r="AK1" s="1"/>
      <c r="AL1" s="21" t="s">
        <v>27</v>
      </c>
      <c r="AM1" s="21"/>
      <c r="AN1" s="21"/>
      <c r="AO1" s="21"/>
      <c r="AP1" s="21"/>
      <c r="AQ1" s="21"/>
      <c r="AR1" s="21"/>
      <c r="AS1" s="21"/>
      <c r="AT1" s="21"/>
      <c r="AU1" s="25" t="s">
        <v>28</v>
      </c>
      <c r="AV1" s="1"/>
      <c r="AW1" s="21" t="s">
        <v>29</v>
      </c>
      <c r="AX1" s="21"/>
      <c r="AY1" s="21"/>
      <c r="AZ1" s="21"/>
      <c r="BA1" s="21"/>
      <c r="BB1" s="21"/>
      <c r="BC1" s="21"/>
      <c r="BD1" s="21"/>
      <c r="BE1" s="21"/>
      <c r="BF1" s="11" t="s">
        <v>30</v>
      </c>
      <c r="BI1" s="1"/>
      <c r="BJ1" s="1"/>
      <c r="BK1" s="1"/>
    </row>
    <row r="2" spans="1:63" x14ac:dyDescent="0.3">
      <c r="A2" s="17">
        <v>20</v>
      </c>
      <c r="B2" s="1">
        <v>0.19752715349198599</v>
      </c>
      <c r="C2" s="1">
        <v>0.214586303443104</v>
      </c>
      <c r="D2" s="1">
        <v>0.180155573926116</v>
      </c>
      <c r="E2" s="1">
        <v>5.6462409386938597E-2</v>
      </c>
      <c r="F2" s="1">
        <v>9.74763451650901E-2</v>
      </c>
      <c r="G2" s="1">
        <v>0.109584687374732</v>
      </c>
      <c r="H2" s="1">
        <v>-2.29784586867295E-2</v>
      </c>
      <c r="I2" s="1">
        <v>-2.88894174789887E-2</v>
      </c>
      <c r="J2" s="1">
        <v>-1.7318306311047402E-2</v>
      </c>
      <c r="K2" s="1">
        <v>0.42719619686270099</v>
      </c>
      <c r="L2" s="1">
        <v>0.40096813125494701</v>
      </c>
      <c r="M2" s="1">
        <v>0.47121364731996102</v>
      </c>
      <c r="N2" s="15">
        <f>AVERAGE(B2:M2)</f>
        <v>0.17383202214573415</v>
      </c>
      <c r="P2" s="1">
        <v>0.33686136517467902</v>
      </c>
      <c r="Q2" s="1">
        <v>0.40184074824948701</v>
      </c>
      <c r="R2" s="1">
        <v>0.37147215062828298</v>
      </c>
      <c r="S2" s="1">
        <v>0.23877469281121</v>
      </c>
      <c r="T2" s="1">
        <v>0.232840258213072</v>
      </c>
      <c r="U2" s="1">
        <v>0.25970359084558797</v>
      </c>
      <c r="V2" s="1">
        <v>0.14880574264663099</v>
      </c>
      <c r="W2" s="1">
        <v>0.10141270865268</v>
      </c>
      <c r="X2" s="1">
        <v>0.13306206226624401</v>
      </c>
      <c r="Y2" s="23">
        <f>AVERAGE(P2:X2)</f>
        <v>0.24719703549865266</v>
      </c>
      <c r="Z2" s="1"/>
      <c r="AA2" s="1">
        <v>0.40378153624485102</v>
      </c>
      <c r="AB2" s="1">
        <v>0.38050952097319002</v>
      </c>
      <c r="AC2" s="1">
        <v>0.5142396602964</v>
      </c>
      <c r="AD2" s="1">
        <v>0.13494112084981499</v>
      </c>
      <c r="AE2" s="1">
        <v>0.192545119046996</v>
      </c>
      <c r="AF2" s="1">
        <v>0.197602474847761</v>
      </c>
      <c r="AG2" s="1">
        <v>2.0884496656962799E-2</v>
      </c>
      <c r="AH2" s="1">
        <v>4.7017366331921003E-2</v>
      </c>
      <c r="AI2" s="1">
        <v>4.4102171501655497E-2</v>
      </c>
      <c r="AJ2" s="23">
        <f>AVERAGE(AA2:AI2)</f>
        <v>0.21506927408328361</v>
      </c>
      <c r="AK2" s="1"/>
      <c r="AL2" s="1">
        <v>0.48884449673816199</v>
      </c>
      <c r="AM2" s="1">
        <v>0.527791497590961</v>
      </c>
      <c r="AN2" s="1">
        <v>0.56290555534088704</v>
      </c>
      <c r="AO2" s="1">
        <v>0.270438923360316</v>
      </c>
      <c r="AP2" s="1">
        <v>0.255721512617959</v>
      </c>
      <c r="AQ2" s="1">
        <v>0.32250487176149201</v>
      </c>
      <c r="AR2" s="1">
        <v>0.19959243599766599</v>
      </c>
      <c r="AS2" s="1">
        <v>9.3466189682944498E-2</v>
      </c>
      <c r="AT2" s="1">
        <v>9.4736458627562803E-2</v>
      </c>
      <c r="AU2" s="23">
        <f>AVERAGE(AL2:AT2)</f>
        <v>0.31288910463532782</v>
      </c>
      <c r="AV2" s="1"/>
      <c r="AW2" s="1">
        <v>0.40146361899507799</v>
      </c>
      <c r="AX2" s="1">
        <v>0.61164070979821095</v>
      </c>
      <c r="AY2" s="1">
        <v>0.63301023273686596</v>
      </c>
      <c r="AZ2" s="1">
        <v>0.21668281704603101</v>
      </c>
      <c r="BA2" s="1">
        <v>0.19548948006408101</v>
      </c>
      <c r="BB2" s="1">
        <v>0.24227283073033901</v>
      </c>
      <c r="BC2" s="1">
        <v>0.14779410797488601</v>
      </c>
      <c r="BD2" s="1">
        <v>0.25977742372284102</v>
      </c>
      <c r="BE2" s="1">
        <v>0.20554084903295</v>
      </c>
      <c r="BF2" s="15">
        <f>AVERAGE(AW2:BE2)</f>
        <v>0.3237413411223648</v>
      </c>
      <c r="BI2" s="1"/>
      <c r="BJ2" s="1"/>
      <c r="BK2" s="1"/>
    </row>
    <row r="3" spans="1:63" x14ac:dyDescent="0.3">
      <c r="A3" s="17">
        <v>20.5</v>
      </c>
      <c r="B3" s="1">
        <v>0.19676302583460201</v>
      </c>
      <c r="C3" s="1">
        <v>0.212578619646523</v>
      </c>
      <c r="D3" s="1">
        <v>0.17688831195881399</v>
      </c>
      <c r="E3" s="1">
        <v>5.27163351698074E-2</v>
      </c>
      <c r="F3" s="1">
        <v>9.3883712711417697E-2</v>
      </c>
      <c r="G3" s="1">
        <v>0.105714134297284</v>
      </c>
      <c r="H3" s="1">
        <v>-2.3027942114864901E-2</v>
      </c>
      <c r="I3" s="1">
        <v>-2.92964387029425E-2</v>
      </c>
      <c r="J3" s="1">
        <v>-1.8825979477626199E-2</v>
      </c>
      <c r="K3" s="1">
        <v>0.42759859634679198</v>
      </c>
      <c r="L3" s="1">
        <v>0.40234972335805802</v>
      </c>
      <c r="M3" s="1">
        <v>0.473379702735854</v>
      </c>
      <c r="N3" s="15">
        <f t="shared" ref="N3:N66" si="0">AVERAGE(B3:M3)</f>
        <v>0.17256015014697654</v>
      </c>
      <c r="P3" s="1">
        <v>0.33584457075047902</v>
      </c>
      <c r="Q3" s="1">
        <v>0.39875348267558403</v>
      </c>
      <c r="R3" s="1">
        <v>0.36677508107979301</v>
      </c>
      <c r="S3" s="1">
        <v>0.234806591100269</v>
      </c>
      <c r="T3" s="1">
        <v>0.228558295349853</v>
      </c>
      <c r="U3" s="1">
        <v>0.25363319796028799</v>
      </c>
      <c r="V3" s="1">
        <v>0.14828577451647501</v>
      </c>
      <c r="W3" s="1">
        <v>0.100599851659223</v>
      </c>
      <c r="X3" s="1">
        <v>0.131215054471503</v>
      </c>
      <c r="Y3" s="23">
        <f t="shared" ref="Y3:Y66" si="1">AVERAGE(P3:X3)</f>
        <v>0.24427465550705188</v>
      </c>
      <c r="Z3" s="1"/>
      <c r="AA3" s="1">
        <v>0.39754850839896899</v>
      </c>
      <c r="AB3" s="1">
        <v>0.37543250510477999</v>
      </c>
      <c r="AC3" s="1">
        <v>0.510209346429362</v>
      </c>
      <c r="AD3" s="1">
        <v>0.12955504871804099</v>
      </c>
      <c r="AE3" s="1">
        <v>0.18693649494949</v>
      </c>
      <c r="AF3" s="1">
        <v>0.19112330295497501</v>
      </c>
      <c r="AG3" s="1">
        <v>1.93394512609492E-2</v>
      </c>
      <c r="AH3" s="1">
        <v>4.7773099332159702E-2</v>
      </c>
      <c r="AI3" s="1">
        <v>4.2199076953707698E-2</v>
      </c>
      <c r="AJ3" s="23">
        <f t="shared" ref="AJ3:AJ66" si="2">AVERAGE(AA3:AI3)</f>
        <v>0.21112409267804819</v>
      </c>
      <c r="AK3" s="1"/>
      <c r="AL3" s="1">
        <v>0.48424239849077</v>
      </c>
      <c r="AM3" s="1">
        <v>0.52360806356196199</v>
      </c>
      <c r="AN3" s="1">
        <v>0.55712686627283803</v>
      </c>
      <c r="AO3" s="1">
        <v>0.26507328423953302</v>
      </c>
      <c r="AP3" s="1">
        <v>0.25075769490218502</v>
      </c>
      <c r="AQ3" s="1">
        <v>0.31700288605617499</v>
      </c>
      <c r="AR3" s="1">
        <v>0.19787366699380299</v>
      </c>
      <c r="AS3" s="1">
        <v>9.1308946103995398E-2</v>
      </c>
      <c r="AT3" s="1">
        <v>9.3544388459368494E-2</v>
      </c>
      <c r="AU3" s="23">
        <f t="shared" ref="AU3:AU66" si="3">AVERAGE(AL3:AT3)</f>
        <v>0.30894868834229222</v>
      </c>
      <c r="AV3" s="1"/>
      <c r="AW3" s="1">
        <v>0.39747830859887101</v>
      </c>
      <c r="AX3" s="1">
        <v>0.60925143689214301</v>
      </c>
      <c r="AY3" s="1">
        <v>0.62809297037963296</v>
      </c>
      <c r="AZ3" s="1">
        <v>0.21249341793979601</v>
      </c>
      <c r="BA3" s="1">
        <v>0.19075876754335799</v>
      </c>
      <c r="BB3" s="1">
        <v>0.23747196271554399</v>
      </c>
      <c r="BC3" s="1">
        <v>0.14551724330363799</v>
      </c>
      <c r="BD3" s="1">
        <v>0.25946969621475202</v>
      </c>
      <c r="BE3" s="1">
        <v>0.205305668683504</v>
      </c>
      <c r="BF3" s="15">
        <f t="shared" ref="BF3:BF66" si="4">AVERAGE(AW3:BE3)</f>
        <v>0.32064883025235985</v>
      </c>
      <c r="BI3" s="1"/>
      <c r="BJ3" s="1"/>
      <c r="BK3" s="1"/>
    </row>
    <row r="4" spans="1:63" x14ac:dyDescent="0.3">
      <c r="A4" s="17">
        <v>21</v>
      </c>
      <c r="B4" s="1">
        <v>0.195998898177217</v>
      </c>
      <c r="C4" s="1">
        <v>0.21057031961796099</v>
      </c>
      <c r="D4" s="1">
        <v>0.17362104999151101</v>
      </c>
      <c r="E4" s="1">
        <v>4.8970877184658E-2</v>
      </c>
      <c r="F4" s="1">
        <v>9.0291080257745293E-2</v>
      </c>
      <c r="G4" s="1">
        <v>0.101842964987856</v>
      </c>
      <c r="H4" s="1">
        <v>-2.30774255430004E-2</v>
      </c>
      <c r="I4" s="1">
        <v>-2.9703521550094598E-2</v>
      </c>
      <c r="J4" s="1">
        <v>-2.03337142674033E-2</v>
      </c>
      <c r="K4" s="1">
        <v>0.42800161206286402</v>
      </c>
      <c r="L4" s="1">
        <v>0.40373131546116803</v>
      </c>
      <c r="M4" s="1">
        <v>0.47554514191976599</v>
      </c>
      <c r="N4" s="15">
        <f t="shared" si="0"/>
        <v>0.17128821652502069</v>
      </c>
      <c r="P4" s="1">
        <v>0.33482705314390099</v>
      </c>
      <c r="Q4" s="1">
        <v>0.39566621710167998</v>
      </c>
      <c r="R4" s="1">
        <v>0.362077288348925</v>
      </c>
      <c r="S4" s="1">
        <v>0.230839212571706</v>
      </c>
      <c r="T4" s="1">
        <v>0.224275609304256</v>
      </c>
      <c r="U4" s="1">
        <v>0.24756208189261</v>
      </c>
      <c r="V4" s="1">
        <v>0.147765806386319</v>
      </c>
      <c r="W4" s="1">
        <v>9.9786994665766598E-2</v>
      </c>
      <c r="X4" s="1">
        <v>0.12936804667676199</v>
      </c>
      <c r="Y4" s="23">
        <f t="shared" si="1"/>
        <v>0.24135203445465839</v>
      </c>
      <c r="Z4" s="1"/>
      <c r="AA4" s="1">
        <v>0.39131626695579302</v>
      </c>
      <c r="AB4" s="1">
        <v>0.37035627563907603</v>
      </c>
      <c r="AC4" s="1">
        <v>0.50617981896502895</v>
      </c>
      <c r="AD4" s="1">
        <v>0.12416819018356</v>
      </c>
      <c r="AE4" s="1">
        <v>0.18132787085198501</v>
      </c>
      <c r="AF4" s="1">
        <v>0.18464413106218999</v>
      </c>
      <c r="AG4" s="1">
        <v>1.77943272246649E-2</v>
      </c>
      <c r="AH4" s="1">
        <v>4.8528832332398499E-2</v>
      </c>
      <c r="AI4" s="1">
        <v>4.0295982405759802E-2</v>
      </c>
      <c r="AJ4" s="23">
        <f t="shared" si="2"/>
        <v>0.20717907729116181</v>
      </c>
      <c r="AK4" s="1"/>
      <c r="AL4" s="1">
        <v>0.47964110228210999</v>
      </c>
      <c r="AM4" s="1">
        <v>0.51942462953296298</v>
      </c>
      <c r="AN4" s="1">
        <v>0.55134817720479001</v>
      </c>
      <c r="AO4" s="1">
        <v>0.25970764511875</v>
      </c>
      <c r="AP4" s="1">
        <v>0.24579387718641099</v>
      </c>
      <c r="AQ4" s="1">
        <v>0.31150090035085798</v>
      </c>
      <c r="AR4" s="1">
        <v>0.19615489798994101</v>
      </c>
      <c r="AS4" s="1">
        <v>8.9151702525046103E-2</v>
      </c>
      <c r="AT4" s="1">
        <v>9.2352318291174296E-2</v>
      </c>
      <c r="AU4" s="23">
        <f t="shared" si="3"/>
        <v>0.30500836116467145</v>
      </c>
      <c r="AV4" s="1"/>
      <c r="AW4" s="1">
        <v>0.39349220098114002</v>
      </c>
      <c r="AX4" s="1">
        <v>0.60686296120759897</v>
      </c>
      <c r="AY4" s="1">
        <v>0.62317570802239997</v>
      </c>
      <c r="AZ4" s="1">
        <v>0.20830401883356101</v>
      </c>
      <c r="BA4" s="1">
        <v>0.18602885224415899</v>
      </c>
      <c r="BB4" s="1">
        <v>0.23267109470074901</v>
      </c>
      <c r="BC4" s="1">
        <v>0.14324117585391399</v>
      </c>
      <c r="BD4" s="1">
        <v>0.25916196870666403</v>
      </c>
      <c r="BE4" s="1">
        <v>0.205070488334058</v>
      </c>
      <c r="BF4" s="15">
        <f t="shared" si="4"/>
        <v>0.31755649654269374</v>
      </c>
      <c r="BI4" s="1"/>
      <c r="BJ4" s="1"/>
      <c r="BK4" s="1"/>
    </row>
    <row r="5" spans="1:63" x14ac:dyDescent="0.3">
      <c r="A5" s="17">
        <v>21.5</v>
      </c>
      <c r="B5" s="1">
        <v>0.19523415428784999</v>
      </c>
      <c r="C5" s="1">
        <v>0.20856201958939799</v>
      </c>
      <c r="D5" s="1">
        <v>0.170353171792228</v>
      </c>
      <c r="E5" s="1">
        <v>4.5224802967526699E-2</v>
      </c>
      <c r="F5" s="1">
        <v>8.6698447804072806E-2</v>
      </c>
      <c r="G5" s="1">
        <v>9.7971795678426801E-2</v>
      </c>
      <c r="H5" s="1">
        <v>-2.3126908971136E-2</v>
      </c>
      <c r="I5" s="1">
        <v>-3.0110542774048399E-2</v>
      </c>
      <c r="J5" s="1">
        <v>-2.1841449057180402E-2</v>
      </c>
      <c r="K5" s="1">
        <v>0.42840401154695501</v>
      </c>
      <c r="L5" s="1">
        <v>0.40511352379625998</v>
      </c>
      <c r="M5" s="1">
        <v>0.47771119733565898</v>
      </c>
      <c r="N5" s="15">
        <f t="shared" si="0"/>
        <v>0.17001618533300097</v>
      </c>
      <c r="P5" s="1">
        <v>0.33381025871970099</v>
      </c>
      <c r="Q5" s="1">
        <v>0.392578951527777</v>
      </c>
      <c r="R5" s="1">
        <v>0.35738021880043602</v>
      </c>
      <c r="S5" s="1">
        <v>0.226871110860765</v>
      </c>
      <c r="T5" s="1">
        <v>0.219993646441037</v>
      </c>
      <c r="U5" s="1">
        <v>0.24149168900731</v>
      </c>
      <c r="V5" s="1">
        <v>0.147245838256163</v>
      </c>
      <c r="W5" s="1">
        <v>9.8974137672309698E-2</v>
      </c>
      <c r="X5" s="1">
        <v>0.1275217620644</v>
      </c>
      <c r="Y5" s="23">
        <f t="shared" si="1"/>
        <v>0.23842973481665541</v>
      </c>
      <c r="Z5" s="1"/>
      <c r="AA5" s="1">
        <v>0.38508323910991099</v>
      </c>
      <c r="AB5" s="1">
        <v>0.365279259770667</v>
      </c>
      <c r="AC5" s="1">
        <v>0.50214950509799094</v>
      </c>
      <c r="AD5" s="1">
        <v>0.118782118051786</v>
      </c>
      <c r="AE5" s="1">
        <v>0.175719246754479</v>
      </c>
      <c r="AF5" s="1">
        <v>0.178164959169404</v>
      </c>
      <c r="AG5" s="1">
        <v>1.6249281828651301E-2</v>
      </c>
      <c r="AH5" s="1">
        <v>4.9284565332637302E-2</v>
      </c>
      <c r="AI5" s="1">
        <v>3.83928878578121E-2</v>
      </c>
      <c r="AJ5" s="23">
        <f t="shared" si="2"/>
        <v>0.20323389588592652</v>
      </c>
      <c r="AK5" s="1"/>
      <c r="AL5" s="1">
        <v>0.47503980607345098</v>
      </c>
      <c r="AM5" s="1">
        <v>0.51524119550396297</v>
      </c>
      <c r="AN5" s="1">
        <v>0.54557029017547498</v>
      </c>
      <c r="AO5" s="1">
        <v>0.25434200599796702</v>
      </c>
      <c r="AP5" s="1">
        <v>0.24083005947063699</v>
      </c>
      <c r="AQ5" s="1">
        <v>0.30599891464554102</v>
      </c>
      <c r="AR5" s="1">
        <v>0.19443612898607901</v>
      </c>
      <c r="AS5" s="1">
        <v>8.6994458946097003E-2</v>
      </c>
      <c r="AT5" s="1">
        <v>9.1160248122979903E-2</v>
      </c>
      <c r="AU5" s="23">
        <f t="shared" si="3"/>
        <v>0.30106812310246556</v>
      </c>
      <c r="AV5" s="1"/>
      <c r="AW5" s="1">
        <v>0.38950689058493299</v>
      </c>
      <c r="AX5" s="1">
        <v>0.60447368830153103</v>
      </c>
      <c r="AY5" s="1">
        <v>0.61825844566516797</v>
      </c>
      <c r="AZ5" s="1">
        <v>0.204114619727326</v>
      </c>
      <c r="BA5" s="1">
        <v>0.18129893694495899</v>
      </c>
      <c r="BB5" s="1">
        <v>0.22787102390747799</v>
      </c>
      <c r="BC5" s="1">
        <v>0.14096510840418999</v>
      </c>
      <c r="BD5" s="1">
        <v>0.25885424119857497</v>
      </c>
      <c r="BE5" s="1">
        <v>0.204835307984612</v>
      </c>
      <c r="BF5" s="15">
        <f t="shared" si="4"/>
        <v>0.31446425141319689</v>
      </c>
      <c r="BI5" s="1"/>
      <c r="BJ5" s="1"/>
      <c r="BK5" s="1"/>
    </row>
    <row r="6" spans="1:63" x14ac:dyDescent="0.3">
      <c r="A6" s="17">
        <v>22</v>
      </c>
      <c r="B6" s="1">
        <v>0.194470026630465</v>
      </c>
      <c r="C6" s="1">
        <v>0.20655371956083601</v>
      </c>
      <c r="D6" s="1">
        <v>0.16708590982492499</v>
      </c>
      <c r="E6" s="1">
        <v>4.1479344982377403E-2</v>
      </c>
      <c r="F6" s="1">
        <v>8.3105815350400306E-2</v>
      </c>
      <c r="G6" s="1">
        <v>9.4101242600979698E-2</v>
      </c>
      <c r="H6" s="1">
        <v>-2.3176392399271498E-2</v>
      </c>
      <c r="I6" s="1">
        <v>-3.0517563998002099E-2</v>
      </c>
      <c r="J6" s="1">
        <v>-2.33491838469576E-2</v>
      </c>
      <c r="K6" s="1">
        <v>0.428807027263027</v>
      </c>
      <c r="L6" s="1">
        <v>0.40649511589936999</v>
      </c>
      <c r="M6" s="1">
        <v>0.47987725275155302</v>
      </c>
      <c r="N6" s="15">
        <f t="shared" si="0"/>
        <v>0.16874435955164183</v>
      </c>
      <c r="P6" s="1">
        <v>0.33279274111312301</v>
      </c>
      <c r="Q6" s="1">
        <v>0.38949096277149498</v>
      </c>
      <c r="R6" s="1">
        <v>0.35268242606956801</v>
      </c>
      <c r="S6" s="1">
        <v>0.222903009149824</v>
      </c>
      <c r="T6" s="1">
        <v>0.21571096039543899</v>
      </c>
      <c r="U6" s="1">
        <v>0.23542129612201099</v>
      </c>
      <c r="V6" s="1">
        <v>0.14672587012600699</v>
      </c>
      <c r="W6" s="1">
        <v>9.8161280678852797E-2</v>
      </c>
      <c r="X6" s="1">
        <v>0.12567475426965899</v>
      </c>
      <c r="Y6" s="23">
        <f t="shared" si="1"/>
        <v>0.23550703341066428</v>
      </c>
      <c r="Z6" s="1"/>
      <c r="AA6" s="1">
        <v>0.37885099766673402</v>
      </c>
      <c r="AB6" s="1">
        <v>0.36020224390225702</v>
      </c>
      <c r="AC6" s="1">
        <v>0.49811997763365801</v>
      </c>
      <c r="AD6" s="1">
        <v>0.113395259517306</v>
      </c>
      <c r="AE6" s="1">
        <v>0.17011062265697299</v>
      </c>
      <c r="AF6" s="1">
        <v>0.17168578727661801</v>
      </c>
      <c r="AG6" s="1">
        <v>1.4704236432637499E-2</v>
      </c>
      <c r="AH6" s="1">
        <v>5.0040298332876203E-2</v>
      </c>
      <c r="AI6" s="1">
        <v>3.6489793309864203E-2</v>
      </c>
      <c r="AJ6" s="23">
        <f t="shared" si="2"/>
        <v>0.19928880185876935</v>
      </c>
      <c r="AK6" s="1"/>
      <c r="AL6" s="1">
        <v>0.47043850986479102</v>
      </c>
      <c r="AM6" s="1">
        <v>0.51105776147496396</v>
      </c>
      <c r="AN6" s="1">
        <v>0.53979160110742697</v>
      </c>
      <c r="AO6" s="1">
        <v>0.248976366877183</v>
      </c>
      <c r="AP6" s="1">
        <v>0.23586624175486401</v>
      </c>
      <c r="AQ6" s="1">
        <v>0.30049773097895599</v>
      </c>
      <c r="AR6" s="1">
        <v>0.19271816202094999</v>
      </c>
      <c r="AS6" s="1">
        <v>8.4837215367147806E-2</v>
      </c>
      <c r="AT6" s="1">
        <v>8.9968097750912399E-2</v>
      </c>
      <c r="AU6" s="23">
        <f t="shared" si="3"/>
        <v>0.29712796524413287</v>
      </c>
      <c r="AV6" s="1"/>
      <c r="AW6" s="1">
        <v>0.38552078296720299</v>
      </c>
      <c r="AX6" s="1">
        <v>0.60208441539546398</v>
      </c>
      <c r="AY6" s="1">
        <v>0.61334118330793497</v>
      </c>
      <c r="AZ6" s="1">
        <v>0.199925220621091</v>
      </c>
      <c r="BA6" s="1">
        <v>0.17656902164575999</v>
      </c>
      <c r="BB6" s="1">
        <v>0.223070155892683</v>
      </c>
      <c r="BC6" s="1">
        <v>0.138688243732942</v>
      </c>
      <c r="BD6" s="1">
        <v>0.25854651369048598</v>
      </c>
      <c r="BE6" s="1">
        <v>0.204600127635166</v>
      </c>
      <c r="BF6" s="15">
        <f t="shared" si="4"/>
        <v>0.31137174054319222</v>
      </c>
      <c r="BI6" s="1"/>
      <c r="BJ6" s="1"/>
      <c r="BK6" s="1"/>
    </row>
    <row r="7" spans="1:63" x14ac:dyDescent="0.3">
      <c r="A7" s="17">
        <v>22.5</v>
      </c>
      <c r="B7" s="1">
        <v>0.19370589897307999</v>
      </c>
      <c r="C7" s="1">
        <v>0.20454603576425601</v>
      </c>
      <c r="D7" s="1">
        <v>0.16381864785762301</v>
      </c>
      <c r="E7" s="1">
        <v>3.7733270765246102E-2</v>
      </c>
      <c r="F7" s="1">
        <v>7.9513182896727805E-2</v>
      </c>
      <c r="G7" s="1">
        <v>9.0230073291550694E-2</v>
      </c>
      <c r="H7" s="1">
        <v>-2.3225875827407001E-2</v>
      </c>
      <c r="I7" s="1">
        <v>-3.0924585221955899E-2</v>
      </c>
      <c r="J7" s="1">
        <v>-2.4856918636734601E-2</v>
      </c>
      <c r="K7" s="1">
        <v>0.42920942674711798</v>
      </c>
      <c r="L7" s="1">
        <v>0.40787670800248099</v>
      </c>
      <c r="M7" s="1">
        <v>0.48204269193546501</v>
      </c>
      <c r="N7" s="15">
        <f t="shared" si="0"/>
        <v>0.16747237971228754</v>
      </c>
      <c r="P7" s="1">
        <v>0.33177594668892402</v>
      </c>
      <c r="Q7" s="1">
        <v>0.38640369719759199</v>
      </c>
      <c r="R7" s="1">
        <v>0.34798535652107798</v>
      </c>
      <c r="S7" s="1">
        <v>0.218934907438883</v>
      </c>
      <c r="T7" s="1">
        <v>0.21142899753222</v>
      </c>
      <c r="U7" s="1">
        <v>0.229350180054333</v>
      </c>
      <c r="V7" s="1">
        <v>0.146205178813472</v>
      </c>
      <c r="W7" s="1">
        <v>9.7348423685395993E-2</v>
      </c>
      <c r="X7" s="1">
        <v>0.123827746474918</v>
      </c>
      <c r="Y7" s="23">
        <f t="shared" si="1"/>
        <v>0.23258449271186843</v>
      </c>
      <c r="Z7" s="1"/>
      <c r="AA7" s="1">
        <v>0.37261796982085199</v>
      </c>
      <c r="AB7" s="1">
        <v>0.35512522803384799</v>
      </c>
      <c r="AC7" s="1">
        <v>0.49408966376662</v>
      </c>
      <c r="AD7" s="1">
        <v>0.108009187385531</v>
      </c>
      <c r="AE7" s="1">
        <v>0.16450199855946701</v>
      </c>
      <c r="AF7" s="1">
        <v>0.165206615383832</v>
      </c>
      <c r="AG7" s="1">
        <v>1.31591123963534E-2</v>
      </c>
      <c r="AH7" s="1">
        <v>5.0796031333114798E-2</v>
      </c>
      <c r="AI7" s="1">
        <v>3.4586698761916501E-2</v>
      </c>
      <c r="AJ7" s="23">
        <f t="shared" si="2"/>
        <v>0.19534361171572615</v>
      </c>
      <c r="AK7" s="1"/>
      <c r="AL7" s="1">
        <v>0.46583641161739903</v>
      </c>
      <c r="AM7" s="1">
        <v>0.50687432744596495</v>
      </c>
      <c r="AN7" s="1">
        <v>0.53401371407811105</v>
      </c>
      <c r="AO7" s="1">
        <v>0.2436107277564</v>
      </c>
      <c r="AP7" s="1">
        <v>0.23090242403909</v>
      </c>
      <c r="AQ7" s="1">
        <v>0.29499574527363898</v>
      </c>
      <c r="AR7" s="1">
        <v>0.19099939301708699</v>
      </c>
      <c r="AS7" s="1">
        <v>8.2680051992071901E-2</v>
      </c>
      <c r="AT7" s="1">
        <v>8.8776027582718103E-2</v>
      </c>
      <c r="AU7" s="23">
        <f t="shared" si="3"/>
        <v>0.29318764697805344</v>
      </c>
      <c r="AV7" s="1"/>
      <c r="AW7" s="1">
        <v>0.38153547257099601</v>
      </c>
      <c r="AX7" s="1">
        <v>0.59969593971091995</v>
      </c>
      <c r="AY7" s="1">
        <v>0.60842392095070297</v>
      </c>
      <c r="AZ7" s="1">
        <v>0.195735821514856</v>
      </c>
      <c r="BA7" s="1">
        <v>0.171838309125037</v>
      </c>
      <c r="BB7" s="1">
        <v>0.21827008509941201</v>
      </c>
      <c r="BC7" s="1">
        <v>0.136412176283218</v>
      </c>
      <c r="BD7" s="1">
        <v>0.25823878618239698</v>
      </c>
      <c r="BE7" s="1">
        <v>0.20436494728571999</v>
      </c>
      <c r="BF7" s="15">
        <f t="shared" si="4"/>
        <v>0.30827949541369537</v>
      </c>
      <c r="BI7" s="1"/>
      <c r="BJ7" s="1"/>
      <c r="BK7" s="1"/>
    </row>
    <row r="8" spans="1:63" x14ac:dyDescent="0.3">
      <c r="A8" s="17">
        <v>23</v>
      </c>
      <c r="B8" s="1">
        <v>0.19294177131569501</v>
      </c>
      <c r="C8" s="1">
        <v>0.202537735735693</v>
      </c>
      <c r="D8" s="1">
        <v>0.160551385890321</v>
      </c>
      <c r="E8" s="1">
        <v>3.3987196548115002E-2</v>
      </c>
      <c r="F8" s="1">
        <v>7.5920550443055401E-2</v>
      </c>
      <c r="G8" s="1">
        <v>8.6358903982121898E-2</v>
      </c>
      <c r="H8" s="1">
        <v>-2.3275420878740599E-2</v>
      </c>
      <c r="I8" s="1">
        <v>-3.13316680691079E-2</v>
      </c>
      <c r="J8" s="1">
        <v>-2.6364591803313499E-2</v>
      </c>
      <c r="K8" s="1">
        <v>0.42961244246319003</v>
      </c>
      <c r="L8" s="1">
        <v>0.409258300105591</v>
      </c>
      <c r="M8" s="1">
        <v>0.48420874735135799</v>
      </c>
      <c r="N8" s="15">
        <f t="shared" si="0"/>
        <v>0.16620044609033155</v>
      </c>
      <c r="P8" s="1">
        <v>0.33075915226472402</v>
      </c>
      <c r="Q8" s="1">
        <v>0.383316431623689</v>
      </c>
      <c r="R8" s="1">
        <v>0.34328756379021003</v>
      </c>
      <c r="S8" s="1">
        <v>0.214966805727942</v>
      </c>
      <c r="T8" s="1">
        <v>0.20714631148662299</v>
      </c>
      <c r="U8" s="1">
        <v>0.22327978716903299</v>
      </c>
      <c r="V8" s="1">
        <v>0.145685210683316</v>
      </c>
      <c r="W8" s="1">
        <v>9.6536289874317699E-2</v>
      </c>
      <c r="X8" s="1">
        <v>0.121981461862555</v>
      </c>
      <c r="Y8" s="23">
        <f t="shared" si="1"/>
        <v>0.22966211272026774</v>
      </c>
      <c r="Z8" s="1"/>
      <c r="AA8" s="1">
        <v>0.36638572837767602</v>
      </c>
      <c r="AB8" s="1">
        <v>0.35004899856814398</v>
      </c>
      <c r="AC8" s="1">
        <v>0.49006013630228801</v>
      </c>
      <c r="AD8" s="1">
        <v>0.10262232885105101</v>
      </c>
      <c r="AE8" s="1">
        <v>0.158893374461962</v>
      </c>
      <c r="AF8" s="1">
        <v>0.15872822989375099</v>
      </c>
      <c r="AG8" s="1">
        <v>1.16140670003396E-2</v>
      </c>
      <c r="AH8" s="1">
        <v>5.1551764333353699E-2</v>
      </c>
      <c r="AI8" s="1">
        <v>3.26843906166744E-2</v>
      </c>
      <c r="AJ8" s="23">
        <f t="shared" si="2"/>
        <v>0.1913987798228044</v>
      </c>
      <c r="AK8" s="1"/>
      <c r="AL8" s="1">
        <v>0.46123511540874002</v>
      </c>
      <c r="AM8" s="1">
        <v>0.50269089341696604</v>
      </c>
      <c r="AN8" s="1">
        <v>0.52823502501006303</v>
      </c>
      <c r="AO8" s="1">
        <v>0.238245088635617</v>
      </c>
      <c r="AP8" s="1">
        <v>0.225938606323316</v>
      </c>
      <c r="AQ8" s="1">
        <v>0.28949375956832202</v>
      </c>
      <c r="AR8" s="1">
        <v>0.18928062401322501</v>
      </c>
      <c r="AS8" s="1">
        <v>8.0522808413122607E-2</v>
      </c>
      <c r="AT8" s="1">
        <v>8.7583957414523905E-2</v>
      </c>
      <c r="AU8" s="23">
        <f t="shared" si="3"/>
        <v>0.28924731980043289</v>
      </c>
      <c r="AV8" s="1"/>
      <c r="AW8" s="1">
        <v>0.37755016217478798</v>
      </c>
      <c r="AX8" s="1">
        <v>0.597306666804852</v>
      </c>
      <c r="AY8" s="1">
        <v>0.60350665859346997</v>
      </c>
      <c r="AZ8" s="1">
        <v>0.19154642240862199</v>
      </c>
      <c r="BA8" s="1">
        <v>0.167108393825838</v>
      </c>
      <c r="BB8" s="1">
        <v>0.213469217084617</v>
      </c>
      <c r="BC8" s="1">
        <v>0.134136108833494</v>
      </c>
      <c r="BD8" s="1">
        <v>0.25793105867430799</v>
      </c>
      <c r="BE8" s="1">
        <v>0.20413056415779701</v>
      </c>
      <c r="BF8" s="15">
        <f t="shared" si="4"/>
        <v>0.30518725028419841</v>
      </c>
      <c r="BI8" s="1"/>
      <c r="BJ8" s="1"/>
      <c r="BK8" s="1"/>
    </row>
    <row r="9" spans="1:63" x14ac:dyDescent="0.3">
      <c r="A9" s="17">
        <v>23.5</v>
      </c>
      <c r="B9" s="1">
        <v>0.19261886575725201</v>
      </c>
      <c r="C9" s="1">
        <v>0.20077839342776299</v>
      </c>
      <c r="D9" s="1">
        <v>0.15757005556255699</v>
      </c>
      <c r="E9" s="1">
        <v>3.0596071952478699E-2</v>
      </c>
      <c r="F9" s="1">
        <v>7.2624325572610504E-2</v>
      </c>
      <c r="G9" s="1">
        <v>8.2763190368540601E-2</v>
      </c>
      <c r="H9" s="1">
        <v>-2.2999102458118498E-2</v>
      </c>
      <c r="I9" s="1">
        <v>-3.1468163453068201E-2</v>
      </c>
      <c r="J9" s="1">
        <v>-2.7564025732614999E-2</v>
      </c>
      <c r="K9" s="1">
        <v>0.43065449074435003</v>
      </c>
      <c r="L9" s="1">
        <v>0.41114088880987398</v>
      </c>
      <c r="M9" s="1">
        <v>0.48700767301252101</v>
      </c>
      <c r="N9" s="15">
        <f t="shared" si="0"/>
        <v>0.16531022196367876</v>
      </c>
      <c r="P9" s="1">
        <v>0.33032813556712598</v>
      </c>
      <c r="Q9" s="1">
        <v>0.38096174979922598</v>
      </c>
      <c r="R9" s="1">
        <v>0.33902006457456202</v>
      </c>
      <c r="S9" s="1">
        <v>0.21139356159567299</v>
      </c>
      <c r="T9" s="1">
        <v>0.20335249672890601</v>
      </c>
      <c r="U9" s="1">
        <v>0.21755507546066599</v>
      </c>
      <c r="V9" s="1">
        <v>0.145761868015439</v>
      </c>
      <c r="W9" s="1">
        <v>9.6125522283318193E-2</v>
      </c>
      <c r="X9" s="1">
        <v>0.120497491621832</v>
      </c>
      <c r="Y9" s="23">
        <f t="shared" si="1"/>
        <v>0.22722177396074977</v>
      </c>
      <c r="Z9" s="1"/>
      <c r="AA9" s="1">
        <v>0.36063240618231002</v>
      </c>
      <c r="AB9" s="1">
        <v>0.345470562015189</v>
      </c>
      <c r="AC9" s="1">
        <v>0.48667624545938698</v>
      </c>
      <c r="AD9" s="1">
        <v>9.7491051195943396E-2</v>
      </c>
      <c r="AE9" s="1">
        <v>0.15353639923030099</v>
      </c>
      <c r="AF9" s="1">
        <v>0.152532949377746</v>
      </c>
      <c r="AG9" s="1">
        <v>1.0375561379032601E-2</v>
      </c>
      <c r="AH9" s="1">
        <v>5.2953133955024302E-2</v>
      </c>
      <c r="AI9" s="1">
        <v>3.10894872891153E-2</v>
      </c>
      <c r="AJ9" s="23">
        <f t="shared" si="2"/>
        <v>0.18786197734267207</v>
      </c>
      <c r="AK9" s="1"/>
      <c r="AL9" s="1">
        <v>0.45687042062618299</v>
      </c>
      <c r="AM9" s="1">
        <v>0.49900632747961499</v>
      </c>
      <c r="AN9" s="1">
        <v>0.52306107314635997</v>
      </c>
      <c r="AO9" s="1">
        <v>0.23321229558884399</v>
      </c>
      <c r="AP9" s="1">
        <v>0.221279563325913</v>
      </c>
      <c r="AQ9" s="1">
        <v>0.28432542197574701</v>
      </c>
      <c r="AR9" s="1">
        <v>0.18799335184747701</v>
      </c>
      <c r="AS9" s="1">
        <v>7.8826897513138205E-2</v>
      </c>
      <c r="AT9" s="1">
        <v>8.6724091689353106E-2</v>
      </c>
      <c r="AU9" s="23">
        <f t="shared" si="3"/>
        <v>0.28569993813251454</v>
      </c>
      <c r="AV9" s="1"/>
      <c r="AW9" s="1">
        <v>0.37413805405401102</v>
      </c>
      <c r="AX9" s="1">
        <v>0.59572179041604201</v>
      </c>
      <c r="AY9" s="1">
        <v>0.59934197335446504</v>
      </c>
      <c r="AZ9" s="1">
        <v>0.18767670913332901</v>
      </c>
      <c r="BA9" s="1">
        <v>0.16273802543375801</v>
      </c>
      <c r="BB9" s="1">
        <v>0.20894897104610999</v>
      </c>
      <c r="BC9" s="1">
        <v>0.13232003820285501</v>
      </c>
      <c r="BD9" s="1">
        <v>0.25822682785954398</v>
      </c>
      <c r="BE9" s="1">
        <v>0.204415172241703</v>
      </c>
      <c r="BF9" s="15">
        <f t="shared" si="4"/>
        <v>0.30261417352686859</v>
      </c>
      <c r="BI9" s="1"/>
      <c r="BJ9" s="1"/>
      <c r="BK9" s="1"/>
    </row>
    <row r="10" spans="1:63" x14ac:dyDescent="0.3">
      <c r="A10" s="17">
        <v>24</v>
      </c>
      <c r="B10" s="1">
        <v>0.19279572433601799</v>
      </c>
      <c r="C10" s="1">
        <v>0.19924520825713901</v>
      </c>
      <c r="D10" s="1">
        <v>0.15490546847341799</v>
      </c>
      <c r="E10" s="1">
        <v>2.7551269730592701E-2</v>
      </c>
      <c r="F10" s="1">
        <v>6.9626973213320204E-2</v>
      </c>
      <c r="G10" s="1">
        <v>7.9462035642241594E-2</v>
      </c>
      <c r="H10" s="1">
        <v>-2.24682802290288E-2</v>
      </c>
      <c r="I10" s="1">
        <v>-3.13468889990575E-2</v>
      </c>
      <c r="J10" s="1">
        <v>-2.8465018513149299E-2</v>
      </c>
      <c r="K10" s="1">
        <v>0.432351593622122</v>
      </c>
      <c r="L10" s="1">
        <v>0.41360396804097699</v>
      </c>
      <c r="M10" s="1">
        <v>0.490463501966242</v>
      </c>
      <c r="N10" s="15">
        <f t="shared" si="0"/>
        <v>0.16481046296173626</v>
      </c>
      <c r="P10" s="1">
        <v>0.33045179975385303</v>
      </c>
      <c r="Q10" s="1">
        <v>0.37939605994973002</v>
      </c>
      <c r="R10" s="1">
        <v>0.33521106298689501</v>
      </c>
      <c r="S10" s="1">
        <v>0.208144303168981</v>
      </c>
      <c r="T10" s="1">
        <v>0.20008732828988601</v>
      </c>
      <c r="U10" s="1">
        <v>0.21220063313010201</v>
      </c>
      <c r="V10" s="1">
        <v>0.14634113710063401</v>
      </c>
      <c r="W10" s="1">
        <v>9.6101657264827001E-2</v>
      </c>
      <c r="X10" s="1">
        <v>0.119336060721928</v>
      </c>
      <c r="Y10" s="23">
        <f t="shared" si="1"/>
        <v>0.22525222692964844</v>
      </c>
      <c r="Z10" s="1"/>
      <c r="AA10" s="1">
        <v>0.355420129048509</v>
      </c>
      <c r="AB10" s="1">
        <v>0.34144811217520799</v>
      </c>
      <c r="AC10" s="1">
        <v>0.48397495216508901</v>
      </c>
      <c r="AD10" s="1">
        <v>9.2614568017503507E-2</v>
      </c>
      <c r="AE10" s="1">
        <v>0.14849791709447299</v>
      </c>
      <c r="AF10" s="1">
        <v>0.14664436591698901</v>
      </c>
      <c r="AG10" s="1">
        <v>9.5003738077884502E-3</v>
      </c>
      <c r="AH10" s="1">
        <v>5.5043392346943797E-2</v>
      </c>
      <c r="AI10" s="1">
        <v>2.9947866481158301E-2</v>
      </c>
      <c r="AJ10" s="23">
        <f t="shared" si="2"/>
        <v>0.18478796411707354</v>
      </c>
      <c r="AK10" s="1"/>
      <c r="AL10" s="1">
        <v>0.45278162716762599</v>
      </c>
      <c r="AM10" s="1">
        <v>0.49592168651421398</v>
      </c>
      <c r="AN10" s="1">
        <v>0.51849907683559604</v>
      </c>
      <c r="AO10" s="1">
        <v>0.22852598327453399</v>
      </c>
      <c r="AP10" s="1">
        <v>0.21697582348703101</v>
      </c>
      <c r="AQ10" s="1">
        <v>0.27954286501353098</v>
      </c>
      <c r="AR10" s="1">
        <v>0.18718409476632999</v>
      </c>
      <c r="AS10" s="1">
        <v>7.7730269954117803E-2</v>
      </c>
      <c r="AT10" s="1">
        <v>8.6324756604414798E-2</v>
      </c>
      <c r="AU10" s="23">
        <f t="shared" si="3"/>
        <v>0.28260957595748831</v>
      </c>
      <c r="AV10" s="1"/>
      <c r="AW10" s="1">
        <v>0.37129037877190402</v>
      </c>
      <c r="AX10" s="1">
        <v>0.59499871049418596</v>
      </c>
      <c r="AY10" s="1">
        <v>0.59600480405690104</v>
      </c>
      <c r="AZ10" s="1">
        <v>0.18416893442972601</v>
      </c>
      <c r="BA10" s="1">
        <v>0.158727203948798</v>
      </c>
      <c r="BB10" s="1">
        <v>0.20474442473092799</v>
      </c>
      <c r="BC10" s="1">
        <v>0.13105883375260499</v>
      </c>
      <c r="BD10" s="1">
        <v>0.25910616320001501</v>
      </c>
      <c r="BE10" s="1">
        <v>0.20530487146198101</v>
      </c>
      <c r="BF10" s="15">
        <f t="shared" si="4"/>
        <v>0.30060048053856048</v>
      </c>
      <c r="BI10" s="1"/>
      <c r="BJ10" s="1"/>
      <c r="BK10" s="1"/>
    </row>
    <row r="11" spans="1:63" x14ac:dyDescent="0.3">
      <c r="A11" s="17">
        <v>24.5</v>
      </c>
      <c r="B11" s="1">
        <v>0.19346002241235699</v>
      </c>
      <c r="C11" s="1">
        <v>0.19804910198053899</v>
      </c>
      <c r="D11" s="1">
        <v>0.152569333030558</v>
      </c>
      <c r="E11" s="1">
        <v>2.4813351035624098E-2</v>
      </c>
      <c r="F11" s="1">
        <v>6.68317449440477E-2</v>
      </c>
      <c r="G11" s="1">
        <v>7.6449277483407199E-2</v>
      </c>
      <c r="H11" s="1">
        <v>-2.16668089135491E-2</v>
      </c>
      <c r="I11" s="1">
        <v>-3.0896053681200301E-2</v>
      </c>
      <c r="J11" s="1">
        <v>-2.9035710951459001E-2</v>
      </c>
      <c r="K11" s="1">
        <v>0.43476722299062898</v>
      </c>
      <c r="L11" s="1">
        <v>0.41675291346778098</v>
      </c>
      <c r="M11" s="1">
        <v>0.49467914495347598</v>
      </c>
      <c r="N11" s="15">
        <f t="shared" si="0"/>
        <v>0.1647311282293509</v>
      </c>
      <c r="P11" s="1">
        <v>0.33120680215702802</v>
      </c>
      <c r="Q11" s="1">
        <v>0.37873651762052002</v>
      </c>
      <c r="R11" s="1">
        <v>0.33191479770560001</v>
      </c>
      <c r="S11" s="1">
        <v>0.205313767339453</v>
      </c>
      <c r="T11" s="1">
        <v>0.197164225115907</v>
      </c>
      <c r="U11" s="1">
        <v>0.20728516250329901</v>
      </c>
      <c r="V11" s="1">
        <v>0.147475087070154</v>
      </c>
      <c r="W11" s="1">
        <v>9.6487113472578295E-2</v>
      </c>
      <c r="X11" s="1">
        <v>0.118617940620057</v>
      </c>
      <c r="Y11" s="23">
        <f t="shared" si="1"/>
        <v>0.22380015706717737</v>
      </c>
      <c r="Z11" s="1"/>
      <c r="AA11" s="1">
        <v>0.35088179903354799</v>
      </c>
      <c r="AB11" s="1">
        <v>0.33809253182971499</v>
      </c>
      <c r="AC11" s="1">
        <v>0.48206242078467199</v>
      </c>
      <c r="AD11" s="1">
        <v>8.8167460716410698E-2</v>
      </c>
      <c r="AE11" s="1">
        <v>0.14387229637917201</v>
      </c>
      <c r="AF11" s="1">
        <v>0.14116313905781699</v>
      </c>
      <c r="AG11" s="1">
        <v>9.0894783940269602E-3</v>
      </c>
      <c r="AH11" s="1">
        <v>5.7936567901448001E-2</v>
      </c>
      <c r="AI11" s="1">
        <v>2.9409809749875001E-2</v>
      </c>
      <c r="AJ11" s="23">
        <f t="shared" si="2"/>
        <v>0.18229727820518718</v>
      </c>
      <c r="AK11" s="1"/>
      <c r="AL11" s="1">
        <v>0.44901284716335699</v>
      </c>
      <c r="AM11" s="1">
        <v>0.49353321516866999</v>
      </c>
      <c r="AN11" s="1">
        <v>0.51467816431371105</v>
      </c>
      <c r="AO11" s="1">
        <v>0.22426475148847699</v>
      </c>
      <c r="AP11" s="1">
        <v>0.213096362137669</v>
      </c>
      <c r="AQ11" s="1">
        <v>0.27519902323802098</v>
      </c>
      <c r="AR11" s="1">
        <v>0.18699080343178501</v>
      </c>
      <c r="AS11" s="1">
        <v>7.7329330791714196E-2</v>
      </c>
      <c r="AT11" s="1">
        <v>8.6556385390376203E-2</v>
      </c>
      <c r="AU11" s="23">
        <f t="shared" si="3"/>
        <v>0.2800734314581978</v>
      </c>
      <c r="AV11" s="1"/>
      <c r="AW11" s="1">
        <v>0.36902308075893903</v>
      </c>
      <c r="AX11" s="1">
        <v>0.59535586573673405</v>
      </c>
      <c r="AY11" s="1">
        <v>0.59345449240307702</v>
      </c>
      <c r="AZ11" s="1">
        <v>0.181106009336261</v>
      </c>
      <c r="BA11" s="1">
        <v>0.15516043485245201</v>
      </c>
      <c r="BB11" s="1">
        <v>0.200931314183807</v>
      </c>
      <c r="BC11" s="1">
        <v>0.13042823152748001</v>
      </c>
      <c r="BD11" s="1">
        <v>0.260664731278548</v>
      </c>
      <c r="BE11" s="1">
        <v>0.206993386648852</v>
      </c>
      <c r="BF11" s="15">
        <f t="shared" si="4"/>
        <v>0.2992352829695723</v>
      </c>
      <c r="BI11" s="1"/>
      <c r="BJ11" s="1"/>
      <c r="BK11" s="1"/>
    </row>
    <row r="12" spans="1:63" x14ac:dyDescent="0.3">
      <c r="A12" s="17">
        <v>25</v>
      </c>
      <c r="B12" s="1">
        <v>0.19472391420695101</v>
      </c>
      <c r="C12" s="1">
        <v>0.19731701838620599</v>
      </c>
      <c r="D12" s="1">
        <v>0.15059061213711999</v>
      </c>
      <c r="E12" s="1">
        <v>2.2373072387846499E-2</v>
      </c>
      <c r="F12" s="1">
        <v>6.4257743956227797E-2</v>
      </c>
      <c r="G12" s="1">
        <v>7.3768052130760806E-2</v>
      </c>
      <c r="H12" s="1">
        <v>-2.05283203272437E-2</v>
      </c>
      <c r="I12" s="1">
        <v>-3.0081210131716499E-2</v>
      </c>
      <c r="J12" s="1">
        <v>-2.92454146948526E-2</v>
      </c>
      <c r="K12" s="1">
        <v>0.43803078756604102</v>
      </c>
      <c r="L12" s="1">
        <v>0.42067892742358698</v>
      </c>
      <c r="M12" s="1">
        <v>0.49978709185030101</v>
      </c>
      <c r="N12" s="15">
        <f t="shared" si="0"/>
        <v>0.16513935624093568</v>
      </c>
      <c r="P12" s="1">
        <v>0.33279708020739401</v>
      </c>
      <c r="Q12" s="1">
        <v>0.379057610596582</v>
      </c>
      <c r="R12" s="1">
        <v>0.32917321330862898</v>
      </c>
      <c r="S12" s="1">
        <v>0.20299452145153801</v>
      </c>
      <c r="T12" s="1">
        <v>0.19454630490566299</v>
      </c>
      <c r="U12" s="1">
        <v>0.202836144510642</v>
      </c>
      <c r="V12" s="1">
        <v>0.14924688389752899</v>
      </c>
      <c r="W12" s="1">
        <v>9.7359994603452293E-2</v>
      </c>
      <c r="X12" s="1">
        <v>0.118448715943484</v>
      </c>
      <c r="Y12" s="23">
        <f t="shared" si="1"/>
        <v>0.22294005215832369</v>
      </c>
      <c r="Z12" s="1"/>
      <c r="AA12" s="1">
        <v>0.34701269772119098</v>
      </c>
      <c r="AB12" s="1">
        <v>0.33538652011918302</v>
      </c>
      <c r="AC12" s="1">
        <v>0.48104638848882603</v>
      </c>
      <c r="AD12" s="1">
        <v>8.4203204676656498E-2</v>
      </c>
      <c r="AE12" s="1">
        <v>0.139767274255086</v>
      </c>
      <c r="AF12" s="1">
        <v>0.13616004504374901</v>
      </c>
      <c r="AG12" s="1">
        <v>9.0731998580176297E-3</v>
      </c>
      <c r="AH12" s="1">
        <v>6.1598845302188898E-2</v>
      </c>
      <c r="AI12" s="1">
        <v>2.94655657017136E-2</v>
      </c>
      <c r="AJ12" s="23">
        <f t="shared" si="2"/>
        <v>0.18041263790740128</v>
      </c>
      <c r="AK12" s="1"/>
      <c r="AL12" s="1">
        <v>0.44559134993028299</v>
      </c>
      <c r="AM12" s="1">
        <v>0.49187058887608598</v>
      </c>
      <c r="AN12" s="1">
        <v>0.51153657859829904</v>
      </c>
      <c r="AO12" s="1">
        <v>0.220502387794069</v>
      </c>
      <c r="AP12" s="1">
        <v>0.209696519950375</v>
      </c>
      <c r="AQ12" s="1">
        <v>0.27141741061403102</v>
      </c>
      <c r="AR12" s="1">
        <v>0.18744876754807299</v>
      </c>
      <c r="AS12" s="1">
        <v>7.7478830811462299E-2</v>
      </c>
      <c r="AT12" s="1">
        <v>8.7396761574345797E-2</v>
      </c>
      <c r="AU12" s="23">
        <f t="shared" si="3"/>
        <v>0.27810435507744713</v>
      </c>
      <c r="AV12" s="1"/>
      <c r="AW12" s="1">
        <v>0.36747009323107099</v>
      </c>
      <c r="AX12" s="1">
        <v>0.59682115889701204</v>
      </c>
      <c r="AY12" s="1">
        <v>0.59187599378645495</v>
      </c>
      <c r="AZ12" s="1">
        <v>0.17847119220094099</v>
      </c>
      <c r="BA12" s="1">
        <v>0.15201061261292201</v>
      </c>
      <c r="BB12" s="1">
        <v>0.197550297702447</v>
      </c>
      <c r="BC12" s="1">
        <v>0.13049280647088801</v>
      </c>
      <c r="BD12" s="1">
        <v>0.26304603196937998</v>
      </c>
      <c r="BE12" s="1">
        <v>0.209382659554919</v>
      </c>
      <c r="BF12" s="15">
        <f t="shared" si="4"/>
        <v>0.29856898293622608</v>
      </c>
      <c r="BI12" s="1"/>
      <c r="BJ12" s="1"/>
      <c r="BK12" s="1"/>
    </row>
    <row r="13" spans="1:63" x14ac:dyDescent="0.3">
      <c r="A13" s="17">
        <v>25.5</v>
      </c>
      <c r="B13" s="1">
        <v>0.196747003803076</v>
      </c>
      <c r="C13" s="1">
        <v>0.19733735404160399</v>
      </c>
      <c r="D13" s="1">
        <v>0.149024150439481</v>
      </c>
      <c r="E13" s="1">
        <v>2.0361074967393599E-2</v>
      </c>
      <c r="F13" s="1">
        <v>6.2004799830906003E-2</v>
      </c>
      <c r="G13" s="1">
        <v>7.1499085973913107E-2</v>
      </c>
      <c r="H13" s="1">
        <v>-1.89764633275726E-2</v>
      </c>
      <c r="I13" s="1">
        <v>-2.88035147407311E-2</v>
      </c>
      <c r="J13" s="1">
        <v>-2.90034820188129E-2</v>
      </c>
      <c r="K13" s="1">
        <v>0.44222547866589501</v>
      </c>
      <c r="L13" s="1">
        <v>0.42548368818538501</v>
      </c>
      <c r="M13" s="1">
        <v>0.50586806904632897</v>
      </c>
      <c r="N13" s="15">
        <f t="shared" si="0"/>
        <v>0.16614727040557217</v>
      </c>
      <c r="P13" s="1">
        <v>0.33525590029436297</v>
      </c>
      <c r="Q13" s="1">
        <v>0.380472155328968</v>
      </c>
      <c r="R13" s="1">
        <v>0.32708755532897599</v>
      </c>
      <c r="S13" s="1">
        <v>0.20126611556687399</v>
      </c>
      <c r="T13" s="1">
        <v>0.19232902773311999</v>
      </c>
      <c r="U13" s="1">
        <v>0.198903478736248</v>
      </c>
      <c r="V13" s="1">
        <v>0.15174837174483</v>
      </c>
      <c r="W13" s="1">
        <v>9.8821546190442006E-2</v>
      </c>
      <c r="X13" s="1">
        <v>0.119017860475379</v>
      </c>
      <c r="Y13" s="23">
        <f t="shared" si="1"/>
        <v>0.22276689015546669</v>
      </c>
      <c r="Z13" s="1"/>
      <c r="AA13" s="1">
        <v>0.34401335780140901</v>
      </c>
      <c r="AB13" s="1">
        <v>0.33341107652230501</v>
      </c>
      <c r="AC13" s="1">
        <v>0.48096381620472101</v>
      </c>
      <c r="AD13" s="1">
        <v>8.0716295079301004E-2</v>
      </c>
      <c r="AE13" s="1">
        <v>0.13615532662751401</v>
      </c>
      <c r="AF13" s="1">
        <v>0.13165474394243001</v>
      </c>
      <c r="AG13" s="1">
        <v>9.69839000909971E-3</v>
      </c>
      <c r="AH13" s="1">
        <v>6.6192223506553793E-2</v>
      </c>
      <c r="AI13" s="1">
        <v>3.0213513315165301E-2</v>
      </c>
      <c r="AJ13" s="23">
        <f t="shared" si="2"/>
        <v>0.17922430477872209</v>
      </c>
      <c r="AK13" s="1"/>
      <c r="AL13" s="1">
        <v>0.44282672241917098</v>
      </c>
      <c r="AM13" s="1">
        <v>0.49098433607661501</v>
      </c>
      <c r="AN13" s="1">
        <v>0.50923071724220703</v>
      </c>
      <c r="AO13" s="1">
        <v>0.21724851665609901</v>
      </c>
      <c r="AP13" s="1">
        <v>0.206787525467403</v>
      </c>
      <c r="AQ13" s="1">
        <v>0.26818038228944502</v>
      </c>
      <c r="AR13" s="1">
        <v>0.18877052737932101</v>
      </c>
      <c r="AS13" s="1">
        <v>7.8265951623590305E-2</v>
      </c>
      <c r="AT13" s="1">
        <v>8.8901466440489504E-2</v>
      </c>
      <c r="AU13" s="23">
        <f t="shared" si="3"/>
        <v>0.27679957173270453</v>
      </c>
      <c r="AV13" s="1"/>
      <c r="AW13" s="1">
        <v>0.36665294116943598</v>
      </c>
      <c r="AX13" s="1">
        <v>0.59943285660814905</v>
      </c>
      <c r="AY13" s="1">
        <v>0.59135461091005603</v>
      </c>
      <c r="AZ13" s="1">
        <v>0.17637210792944399</v>
      </c>
      <c r="BA13" s="1">
        <v>0.149408481560067</v>
      </c>
      <c r="BB13" s="1">
        <v>0.19462688637560399</v>
      </c>
      <c r="BC13" s="1">
        <v>0.131389680684877</v>
      </c>
      <c r="BD13" s="1">
        <v>0.26642067067855102</v>
      </c>
      <c r="BE13" s="1">
        <v>0.21257234287062701</v>
      </c>
      <c r="BF13" s="15">
        <f t="shared" si="4"/>
        <v>0.29869228653186786</v>
      </c>
      <c r="BI13" s="1"/>
      <c r="BJ13" s="1"/>
      <c r="BK13" s="1"/>
    </row>
    <row r="14" spans="1:63" x14ac:dyDescent="0.3">
      <c r="A14" s="17">
        <v>26</v>
      </c>
      <c r="B14" s="1">
        <v>0.19944609988319301</v>
      </c>
      <c r="C14" s="1">
        <v>0.197930169208059</v>
      </c>
      <c r="D14" s="1">
        <v>0.14789829460880199</v>
      </c>
      <c r="E14" s="1">
        <v>1.8916627202143502E-2</v>
      </c>
      <c r="F14" s="1">
        <v>6.0124676054550102E-2</v>
      </c>
      <c r="G14" s="1">
        <v>6.9708932066894505E-2</v>
      </c>
      <c r="H14" s="1">
        <v>-1.6965390255092298E-2</v>
      </c>
      <c r="I14" s="1">
        <v>-2.7035175445866901E-2</v>
      </c>
      <c r="J14" s="1">
        <v>-2.8329262607567102E-2</v>
      </c>
      <c r="K14" s="1">
        <v>0.44739628122486003</v>
      </c>
      <c r="L14" s="1">
        <v>0.43131077780492599</v>
      </c>
      <c r="M14" s="1">
        <v>0.51303792815412996</v>
      </c>
      <c r="N14" s="15">
        <f t="shared" si="0"/>
        <v>0.16778666315825266</v>
      </c>
      <c r="P14" s="1">
        <v>0.338588324694585</v>
      </c>
      <c r="Q14" s="1">
        <v>0.38268653977199701</v>
      </c>
      <c r="R14" s="1">
        <v>0.32568675106178202</v>
      </c>
      <c r="S14" s="1">
        <v>0.20009239056653599</v>
      </c>
      <c r="T14" s="1">
        <v>0.19046394037891601</v>
      </c>
      <c r="U14" s="1">
        <v>0.19556092978272699</v>
      </c>
      <c r="V14" s="1">
        <v>0.15488842963236599</v>
      </c>
      <c r="W14" s="1">
        <v>0.100892017340146</v>
      </c>
      <c r="X14" s="1">
        <v>0.120279090543519</v>
      </c>
      <c r="Y14" s="23">
        <f t="shared" si="1"/>
        <v>0.22323760153028602</v>
      </c>
      <c r="Z14" s="1"/>
      <c r="AA14" s="1">
        <v>0.34191130336890302</v>
      </c>
      <c r="AB14" s="1">
        <v>0.332250346128598</v>
      </c>
      <c r="AC14" s="1">
        <v>0.48199793576279998</v>
      </c>
      <c r="AD14" s="1">
        <v>7.77295376028109E-2</v>
      </c>
      <c r="AE14" s="1">
        <v>0.133152841096909</v>
      </c>
      <c r="AF14" s="1">
        <v>0.12764802215656401</v>
      </c>
      <c r="AG14" s="1">
        <v>1.1003818500667201E-2</v>
      </c>
      <c r="AH14" s="1">
        <v>7.1575150027505294E-2</v>
      </c>
      <c r="AI14" s="1">
        <v>3.1736303514605803E-2</v>
      </c>
      <c r="AJ14" s="23">
        <f t="shared" si="2"/>
        <v>0.17877836201770703</v>
      </c>
      <c r="AK14" s="1"/>
      <c r="AL14" s="1">
        <v>0.44083606228497402</v>
      </c>
      <c r="AM14" s="1">
        <v>0.49099556461887101</v>
      </c>
      <c r="AN14" s="1">
        <v>0.50785281469968002</v>
      </c>
      <c r="AO14" s="1">
        <v>0.214532813507673</v>
      </c>
      <c r="AP14" s="1">
        <v>0.20443594790355599</v>
      </c>
      <c r="AQ14" s="1">
        <v>0.26561546242273898</v>
      </c>
      <c r="AR14" s="1">
        <v>0.19097533185511101</v>
      </c>
      <c r="AS14" s="1">
        <v>7.9662942687952001E-2</v>
      </c>
      <c r="AT14" s="1">
        <v>9.1143726125089294E-2</v>
      </c>
      <c r="AU14" s="23">
        <f t="shared" si="3"/>
        <v>0.27622785178951609</v>
      </c>
      <c r="AV14" s="1"/>
      <c r="AW14" s="1">
        <v>0.36660749954259397</v>
      </c>
      <c r="AX14" s="1">
        <v>0.60326111436421803</v>
      </c>
      <c r="AY14" s="1">
        <v>0.59188157433711996</v>
      </c>
      <c r="AZ14" s="1">
        <v>0.174835064832047</v>
      </c>
      <c r="BA14" s="1">
        <v>0.14735404169388899</v>
      </c>
      <c r="BB14" s="1">
        <v>0.19222884403277701</v>
      </c>
      <c r="BC14" s="1">
        <v>0.133003257048534</v>
      </c>
      <c r="BD14" s="1">
        <v>0.27055506149966102</v>
      </c>
      <c r="BE14" s="1">
        <v>0.216724272565256</v>
      </c>
      <c r="BF14" s="15">
        <f t="shared" si="4"/>
        <v>0.29960563665734402</v>
      </c>
      <c r="BI14" s="1"/>
      <c r="BJ14" s="1"/>
      <c r="BK14" s="1"/>
    </row>
    <row r="15" spans="1:63" x14ac:dyDescent="0.3">
      <c r="A15" s="17">
        <v>26.5</v>
      </c>
      <c r="B15" s="1">
        <v>0.202917334636459</v>
      </c>
      <c r="C15" s="1">
        <v>0.19923349984948499</v>
      </c>
      <c r="D15" s="1">
        <v>0.14729377103469399</v>
      </c>
      <c r="E15" s="1">
        <v>1.7997209085354599E-2</v>
      </c>
      <c r="F15" s="1">
        <v>5.86142914672515E-2</v>
      </c>
      <c r="G15" s="1">
        <v>6.8408682585376704E-2</v>
      </c>
      <c r="H15" s="1">
        <v>-1.4329026590718099E-2</v>
      </c>
      <c r="I15" s="1">
        <v>-2.4675992926889299E-2</v>
      </c>
      <c r="J15" s="1">
        <v>-2.7097907861610201E-2</v>
      </c>
      <c r="K15" s="1">
        <v>0.453603585977148</v>
      </c>
      <c r="L15" s="1">
        <v>0.43826372325514701</v>
      </c>
      <c r="M15" s="1">
        <v>0.52139280136285904</v>
      </c>
      <c r="N15" s="15">
        <f t="shared" si="0"/>
        <v>0.17013516432287976</v>
      </c>
      <c r="P15" s="1">
        <v>0.342886197570131</v>
      </c>
      <c r="Q15" s="1">
        <v>0.38569280891950602</v>
      </c>
      <c r="R15" s="1">
        <v>0.32506119830436198</v>
      </c>
      <c r="S15" s="1">
        <v>0.19954421832361699</v>
      </c>
      <c r="T15" s="1">
        <v>0.18895682830207999</v>
      </c>
      <c r="U15" s="1">
        <v>0.192800542643915</v>
      </c>
      <c r="V15" s="1">
        <v>0.15892451048688799</v>
      </c>
      <c r="W15" s="1">
        <v>0.103713151798753</v>
      </c>
      <c r="X15" s="1">
        <v>0.122358239881764</v>
      </c>
      <c r="Y15" s="23">
        <f t="shared" si="1"/>
        <v>0.22443752180344623</v>
      </c>
      <c r="Z15" s="1"/>
      <c r="AA15" s="1">
        <v>0.34074270894813802</v>
      </c>
      <c r="AB15" s="1">
        <v>0.33198768762487302</v>
      </c>
      <c r="AC15" s="1">
        <v>0.48431153252315601</v>
      </c>
      <c r="AD15" s="1">
        <v>7.5371115888225995E-2</v>
      </c>
      <c r="AE15" s="1">
        <v>0.130749594428096</v>
      </c>
      <c r="AF15" s="1">
        <v>0.12422638398378701</v>
      </c>
      <c r="AG15" s="1">
        <v>1.3046814089970301E-2</v>
      </c>
      <c r="AH15" s="1">
        <v>7.7965458414539904E-2</v>
      </c>
      <c r="AI15" s="1">
        <v>3.4060595351760599E-2</v>
      </c>
      <c r="AJ15" s="23">
        <f t="shared" si="2"/>
        <v>0.17916243236139409</v>
      </c>
      <c r="AK15" s="1"/>
      <c r="AL15" s="1">
        <v>0.43970999990446802</v>
      </c>
      <c r="AM15" s="1">
        <v>0.491970041678923</v>
      </c>
      <c r="AN15" s="1">
        <v>0.50746783610805501</v>
      </c>
      <c r="AO15" s="1">
        <v>0.212443502609371</v>
      </c>
      <c r="AP15" s="1">
        <v>0.20268990958278699</v>
      </c>
      <c r="AQ15" s="1">
        <v>0.26376034683434302</v>
      </c>
      <c r="AR15" s="1">
        <v>0.194170654165604</v>
      </c>
      <c r="AS15" s="1">
        <v>8.17186481633599E-2</v>
      </c>
      <c r="AT15" s="1">
        <v>9.4196927172174094E-2</v>
      </c>
      <c r="AU15" s="23">
        <f t="shared" si="3"/>
        <v>0.27645865180212048</v>
      </c>
      <c r="AV15" s="1"/>
      <c r="AW15" s="1">
        <v>0.36746849878802401</v>
      </c>
      <c r="AX15" s="1">
        <v>0.60843109594441402</v>
      </c>
      <c r="AY15" s="1">
        <v>0.593616328372357</v>
      </c>
      <c r="AZ15" s="1">
        <v>0.17389035732664501</v>
      </c>
      <c r="BA15" s="1">
        <v>0.145936581825023</v>
      </c>
      <c r="BB15" s="1">
        <v>0.190378492876626</v>
      </c>
      <c r="BC15" s="1">
        <v>0.13533752166947699</v>
      </c>
      <c r="BD15" s="1">
        <v>0.27558393487019001</v>
      </c>
      <c r="BE15" s="1">
        <v>0.22195803186733601</v>
      </c>
      <c r="BF15" s="15">
        <f t="shared" si="4"/>
        <v>0.30140009372667698</v>
      </c>
      <c r="BI15" s="1"/>
      <c r="BJ15" s="1"/>
      <c r="BK15" s="1"/>
    </row>
    <row r="16" spans="1:63" x14ac:dyDescent="0.3">
      <c r="A16" s="17">
        <v>27</v>
      </c>
      <c r="B16" s="1">
        <v>0.20730244141867701</v>
      </c>
      <c r="C16" s="1">
        <v>0.20130465554018701</v>
      </c>
      <c r="D16" s="1">
        <v>0.14726788929146001</v>
      </c>
      <c r="E16" s="1">
        <v>1.77618084683215E-2</v>
      </c>
      <c r="F16" s="1">
        <v>5.7637563776158703E-2</v>
      </c>
      <c r="G16" s="1">
        <v>6.7705561894186306E-2</v>
      </c>
      <c r="H16" s="1">
        <v>-1.10522130276986E-2</v>
      </c>
      <c r="I16" s="1">
        <v>-2.1670383059043299E-2</v>
      </c>
      <c r="J16" s="1">
        <v>-2.5355450309980002E-2</v>
      </c>
      <c r="K16" s="1">
        <v>0.461075398756013</v>
      </c>
      <c r="L16" s="1">
        <v>0.44648918774770602</v>
      </c>
      <c r="M16" s="1">
        <v>0.53103559941347001</v>
      </c>
      <c r="N16" s="15">
        <f t="shared" si="0"/>
        <v>0.17329183832578812</v>
      </c>
      <c r="P16" s="1">
        <v>0.34825365718350898</v>
      </c>
      <c r="Q16" s="1">
        <v>0.38957268238026799</v>
      </c>
      <c r="R16" s="1">
        <v>0.32528249211219001</v>
      </c>
      <c r="S16" s="1">
        <v>0.19976406576668801</v>
      </c>
      <c r="T16" s="1">
        <v>0.18801162893335399</v>
      </c>
      <c r="U16" s="1">
        <v>0.19066570826252299</v>
      </c>
      <c r="V16" s="1">
        <v>0.163857337490775</v>
      </c>
      <c r="W16" s="1">
        <v>0.107353651892225</v>
      </c>
      <c r="X16" s="1">
        <v>0.12527700396147301</v>
      </c>
      <c r="Y16" s="23">
        <f t="shared" si="1"/>
        <v>0.22644869199811163</v>
      </c>
      <c r="Z16" s="1"/>
      <c r="AA16" s="1">
        <v>0.340545321868992</v>
      </c>
      <c r="AB16" s="1">
        <v>0.33268915883841399</v>
      </c>
      <c r="AC16" s="1">
        <v>0.48800605243483303</v>
      </c>
      <c r="AD16" s="1">
        <v>7.3622942673313596E-2</v>
      </c>
      <c r="AE16" s="1">
        <v>0.12903602293223701</v>
      </c>
      <c r="AF16" s="1">
        <v>0.12144330480809</v>
      </c>
      <c r="AG16" s="1">
        <v>1.58914685975289E-2</v>
      </c>
      <c r="AH16" s="1">
        <v>8.5359216654128905E-2</v>
      </c>
      <c r="AI16" s="1">
        <v>3.7225079839753199E-2</v>
      </c>
      <c r="AJ16" s="23">
        <f t="shared" si="2"/>
        <v>0.18042428540525449</v>
      </c>
      <c r="AK16" s="1"/>
      <c r="AL16" s="1">
        <v>0.43951991672485302</v>
      </c>
      <c r="AM16" s="1">
        <v>0.49402807306665503</v>
      </c>
      <c r="AN16" s="1">
        <v>0.50815839145678299</v>
      </c>
      <c r="AO16" s="1">
        <v>0.21101426958795999</v>
      </c>
      <c r="AP16" s="1">
        <v>0.20166731019878201</v>
      </c>
      <c r="AQ16" s="1">
        <v>0.26268561493272102</v>
      </c>
      <c r="AR16" s="1">
        <v>0.19847198788828799</v>
      </c>
      <c r="AS16" s="1">
        <v>8.4467956734680202E-2</v>
      </c>
      <c r="AT16" s="1">
        <v>9.8088820121890005E-2</v>
      </c>
      <c r="AU16" s="23">
        <f t="shared" si="3"/>
        <v>0.27756692674584582</v>
      </c>
      <c r="AV16" s="1"/>
      <c r="AW16" s="1">
        <v>0.36933399715312198</v>
      </c>
      <c r="AX16" s="1">
        <v>0.61492446525369804</v>
      </c>
      <c r="AY16" s="1">
        <v>0.59676455616884005</v>
      </c>
      <c r="AZ16" s="1">
        <v>0.173584224261603</v>
      </c>
      <c r="BA16" s="1">
        <v>0.145144940852142</v>
      </c>
      <c r="BB16" s="1">
        <v>0.18910931621114099</v>
      </c>
      <c r="BC16" s="1">
        <v>0.13844269950369001</v>
      </c>
      <c r="BD16" s="1">
        <v>0.281570271290498</v>
      </c>
      <c r="BE16" s="1">
        <v>0.228259270789445</v>
      </c>
      <c r="BF16" s="15">
        <f t="shared" si="4"/>
        <v>0.30412597127601987</v>
      </c>
      <c r="BI16" s="1"/>
      <c r="BJ16" s="1"/>
      <c r="BK16" s="1"/>
    </row>
    <row r="17" spans="1:63" x14ac:dyDescent="0.3">
      <c r="A17" s="17">
        <v>27.5</v>
      </c>
      <c r="B17" s="1">
        <v>0.212673519371715</v>
      </c>
      <c r="C17" s="1">
        <v>0.20422066527788499</v>
      </c>
      <c r="D17" s="1">
        <v>0.14789952707276599</v>
      </c>
      <c r="E17" s="1">
        <v>1.82307610064424E-2</v>
      </c>
      <c r="F17" s="1">
        <v>5.7272138210973801E-2</v>
      </c>
      <c r="G17" s="1">
        <v>6.7653798407718194E-2</v>
      </c>
      <c r="H17" s="1">
        <v>-7.0094847345472597E-3</v>
      </c>
      <c r="I17" s="1">
        <v>-1.79249866970921E-2</v>
      </c>
      <c r="J17" s="1">
        <v>-2.30379866961677E-2</v>
      </c>
      <c r="K17" s="1">
        <v>0.46980617347361597</v>
      </c>
      <c r="L17" s="1">
        <v>0.45604263216096202</v>
      </c>
      <c r="M17" s="1">
        <v>0.541995285209108</v>
      </c>
      <c r="N17" s="15">
        <f t="shared" si="0"/>
        <v>0.17731850350528164</v>
      </c>
      <c r="P17" s="1">
        <v>0.35476012904305698</v>
      </c>
      <c r="Q17" s="1">
        <v>0.39440571021591903</v>
      </c>
      <c r="R17" s="1">
        <v>0.32641933481122398</v>
      </c>
      <c r="S17" s="1">
        <v>0.200747593801475</v>
      </c>
      <c r="T17" s="1">
        <v>0.18771150824626801</v>
      </c>
      <c r="U17" s="1">
        <v>0.18917667574515001</v>
      </c>
      <c r="V17" s="1">
        <v>0.16973030158673899</v>
      </c>
      <c r="W17" s="1">
        <v>0.11186197083992</v>
      </c>
      <c r="X17" s="1">
        <v>0.12911420966190101</v>
      </c>
      <c r="Y17" s="23">
        <f t="shared" si="1"/>
        <v>0.22932527043907255</v>
      </c>
      <c r="Z17" s="1"/>
      <c r="AA17" s="1">
        <v>0.34146777224285202</v>
      </c>
      <c r="AB17" s="1">
        <v>0.33447036096696803</v>
      </c>
      <c r="AC17" s="1">
        <v>0.49315620375487901</v>
      </c>
      <c r="AD17" s="1">
        <v>7.2517260469010095E-2</v>
      </c>
      <c r="AE17" s="1">
        <v>0.12802392264991899</v>
      </c>
      <c r="AF17" s="1">
        <v>0.11931687189170501</v>
      </c>
      <c r="AG17" s="1">
        <v>1.9641193979150599E-2</v>
      </c>
      <c r="AH17" s="1">
        <v>9.3985267933649405E-2</v>
      </c>
      <c r="AI17" s="1">
        <v>4.1321451534075501E-2</v>
      </c>
      <c r="AJ17" s="23">
        <f t="shared" si="2"/>
        <v>0.18265558949135652</v>
      </c>
      <c r="AK17" s="1"/>
      <c r="AL17" s="1">
        <v>0.44044145922855699</v>
      </c>
      <c r="AM17" s="1">
        <v>0.49732846245111301</v>
      </c>
      <c r="AN17" s="1">
        <v>0.51013381285506298</v>
      </c>
      <c r="AO17" s="1">
        <v>0.21027960210894101</v>
      </c>
      <c r="AP17" s="1">
        <v>0.20137777421632999</v>
      </c>
      <c r="AQ17" s="1">
        <v>0.26241452584111802</v>
      </c>
      <c r="AR17" s="1">
        <v>0.203979587864733</v>
      </c>
      <c r="AS17" s="1">
        <v>8.8099989135048795E-2</v>
      </c>
      <c r="AT17" s="1">
        <v>0.102945164647502</v>
      </c>
      <c r="AU17" s="23">
        <f t="shared" si="3"/>
        <v>0.27966670870537835</v>
      </c>
      <c r="AV17" s="1"/>
      <c r="AW17" s="1">
        <v>0.37227175846738902</v>
      </c>
      <c r="AX17" s="1">
        <v>0.62282652499508695</v>
      </c>
      <c r="AY17" s="1">
        <v>0.60139561599911995</v>
      </c>
      <c r="AZ17" s="1">
        <v>0.173987618352518</v>
      </c>
      <c r="BA17" s="1">
        <v>0.14506123259216999</v>
      </c>
      <c r="BB17" s="1">
        <v>0.18853133060657001</v>
      </c>
      <c r="BC17" s="1">
        <v>0.14232915443097699</v>
      </c>
      <c r="BD17" s="1">
        <v>0.28849015411487899</v>
      </c>
      <c r="BE17" s="1">
        <v>0.23578743363629101</v>
      </c>
      <c r="BF17" s="15">
        <f t="shared" si="4"/>
        <v>0.30785342479944455</v>
      </c>
      <c r="BI17" s="1"/>
      <c r="BJ17" s="1"/>
      <c r="BK17" s="1"/>
    </row>
    <row r="18" spans="1:63" x14ac:dyDescent="0.3">
      <c r="A18" s="17">
        <v>28</v>
      </c>
      <c r="B18" s="1">
        <v>0.21906507748654999</v>
      </c>
      <c r="C18" s="1">
        <v>0.20791004615269401</v>
      </c>
      <c r="D18" s="1">
        <v>0.14928543279974801</v>
      </c>
      <c r="E18" s="1">
        <v>1.9423169891151899E-2</v>
      </c>
      <c r="F18" s="1">
        <v>5.7508155059988603E-2</v>
      </c>
      <c r="G18" s="1">
        <v>6.8339664603419295E-2</v>
      </c>
      <c r="H18" s="1">
        <v>-2.18685324527785E-3</v>
      </c>
      <c r="I18" s="1">
        <v>-1.3398269805464699E-2</v>
      </c>
      <c r="J18" s="1">
        <v>-2.0105277071764099E-2</v>
      </c>
      <c r="K18" s="1">
        <v>0.47995181682134602</v>
      </c>
      <c r="L18" s="1">
        <v>0.467009712740381</v>
      </c>
      <c r="M18" s="1">
        <v>0.55440496485783097</v>
      </c>
      <c r="N18" s="15">
        <f t="shared" si="0"/>
        <v>0.18226730335755026</v>
      </c>
      <c r="P18" s="1">
        <v>0.362542294618314</v>
      </c>
      <c r="Q18" s="1">
        <v>0.40020418652689499</v>
      </c>
      <c r="R18" s="1">
        <v>0.32857369511683598</v>
      </c>
      <c r="S18" s="1">
        <v>0.202537470188313</v>
      </c>
      <c r="T18" s="1">
        <v>0.18804200259325199</v>
      </c>
      <c r="U18" s="1">
        <v>0.188387683770184</v>
      </c>
      <c r="V18" s="1">
        <v>0.17667212923815501</v>
      </c>
      <c r="W18" s="1">
        <v>0.117286561861201</v>
      </c>
      <c r="X18" s="1">
        <v>0.13386190197688699</v>
      </c>
      <c r="Y18" s="23">
        <f t="shared" si="1"/>
        <v>0.23312310287667076</v>
      </c>
      <c r="Z18" s="1"/>
      <c r="AA18" s="1">
        <v>0.34348725439125299</v>
      </c>
      <c r="AB18" s="1">
        <v>0.33740600226758299</v>
      </c>
      <c r="AC18" s="1">
        <v>0.49988545170809801</v>
      </c>
      <c r="AD18" s="1">
        <v>7.2206631400233506E-2</v>
      </c>
      <c r="AE18" s="1">
        <v>0.127862710095238</v>
      </c>
      <c r="AF18" s="1">
        <v>0.117926511907915</v>
      </c>
      <c r="AG18" s="1">
        <v>2.4297877601329499E-2</v>
      </c>
      <c r="AH18" s="1">
        <v>0.104000106391548</v>
      </c>
      <c r="AI18" s="1">
        <v>4.6435428329655998E-2</v>
      </c>
      <c r="AJ18" s="23">
        <f t="shared" si="2"/>
        <v>0.18594533045476153</v>
      </c>
      <c r="AK18" s="1"/>
      <c r="AL18" s="1">
        <v>0.44256044555996399</v>
      </c>
      <c r="AM18" s="1">
        <v>0.50197467282879604</v>
      </c>
      <c r="AN18" s="1">
        <v>0.51343420223951997</v>
      </c>
      <c r="AO18" s="1">
        <v>0.210328526471627</v>
      </c>
      <c r="AP18" s="1">
        <v>0.20195363802630301</v>
      </c>
      <c r="AQ18" s="1">
        <v>0.26303289770391602</v>
      </c>
      <c r="AR18" s="1">
        <v>0.21073756622522899</v>
      </c>
      <c r="AS18" s="1">
        <v>9.2713075313076806E-2</v>
      </c>
      <c r="AT18" s="1">
        <v>0.108809671859933</v>
      </c>
      <c r="AU18" s="23">
        <f t="shared" si="3"/>
        <v>0.28283829958092943</v>
      </c>
      <c r="AV18" s="1"/>
      <c r="AW18" s="1">
        <v>0.376328818800716</v>
      </c>
      <c r="AX18" s="1">
        <v>0.63225446673254404</v>
      </c>
      <c r="AY18" s="1">
        <v>0.60746167457178202</v>
      </c>
      <c r="AZ18" s="1">
        <v>0.17510213404243499</v>
      </c>
      <c r="BA18" s="1">
        <v>0.14569024037424799</v>
      </c>
      <c r="BB18" s="1">
        <v>0.18868678880366099</v>
      </c>
      <c r="BC18" s="1">
        <v>0.147017614210952</v>
      </c>
      <c r="BD18" s="1">
        <v>0.29628060284297197</v>
      </c>
      <c r="BE18" s="1">
        <v>0.24460550090823499</v>
      </c>
      <c r="BF18" s="15">
        <f t="shared" si="4"/>
        <v>0.31260309347639381</v>
      </c>
      <c r="BI18" s="1"/>
      <c r="BJ18" s="1"/>
      <c r="BK18" s="1"/>
    </row>
    <row r="19" spans="1:63" x14ac:dyDescent="0.3">
      <c r="A19" s="17">
        <v>28.5</v>
      </c>
      <c r="B19" s="1">
        <v>0.22667061260545701</v>
      </c>
      <c r="C19" s="1">
        <v>0.21261189617353801</v>
      </c>
      <c r="D19" s="1">
        <v>0.15147490503094899</v>
      </c>
      <c r="E19" s="1">
        <v>2.11652577035931E-2</v>
      </c>
      <c r="F19" s="1">
        <v>5.84522224560481E-2</v>
      </c>
      <c r="G19" s="1">
        <v>6.9821702519556994E-2</v>
      </c>
      <c r="H19" s="1">
        <v>3.65194478191709E-3</v>
      </c>
      <c r="I19" s="1">
        <v>-7.9896633247378297E-3</v>
      </c>
      <c r="J19" s="1">
        <v>-1.6492247339495399E-2</v>
      </c>
      <c r="K19" s="1">
        <v>0.49167316534644101</v>
      </c>
      <c r="L19" s="1">
        <v>0.47949580515484203</v>
      </c>
      <c r="M19" s="1">
        <v>0.568310855758272</v>
      </c>
      <c r="N19" s="15">
        <f t="shared" si="0"/>
        <v>0.1882372047388651</v>
      </c>
      <c r="P19" s="1">
        <v>0.37171658627222298</v>
      </c>
      <c r="Q19" s="1">
        <v>0.40724075106989799</v>
      </c>
      <c r="R19" s="1">
        <v>0.331802704436929</v>
      </c>
      <c r="S19" s="1">
        <v>0.205326784622266</v>
      </c>
      <c r="T19" s="1">
        <v>0.18915498027379399</v>
      </c>
      <c r="U19" s="1">
        <v>0.18838189831115601</v>
      </c>
      <c r="V19" s="1">
        <v>0.18488531151101001</v>
      </c>
      <c r="W19" s="1">
        <v>0.12374241095425199</v>
      </c>
      <c r="X19" s="1">
        <v>0.13963289735748</v>
      </c>
      <c r="Y19" s="23">
        <f t="shared" si="1"/>
        <v>0.23798714720100092</v>
      </c>
      <c r="Z19" s="1"/>
      <c r="AA19" s="1">
        <v>0.34666353491983198</v>
      </c>
      <c r="AB19" s="1">
        <v>0.34156843178919</v>
      </c>
      <c r="AC19" s="1">
        <v>0.50822997081895505</v>
      </c>
      <c r="AD19" s="1">
        <v>7.2818452705317602E-2</v>
      </c>
      <c r="AE19" s="1">
        <v>0.128557890087133</v>
      </c>
      <c r="AF19" s="1">
        <v>0.11741928216269799</v>
      </c>
      <c r="AG19" s="1">
        <v>2.9993399197821999E-2</v>
      </c>
      <c r="AH19" s="1">
        <v>0.115719079512837</v>
      </c>
      <c r="AI19" s="1">
        <v>5.2707776310826002E-2</v>
      </c>
      <c r="AJ19" s="23">
        <f t="shared" si="2"/>
        <v>0.19040864638940116</v>
      </c>
      <c r="AK19" s="1"/>
      <c r="AL19" s="1">
        <v>0.44591136338457199</v>
      </c>
      <c r="AM19" s="1">
        <v>0.50807738554479498</v>
      </c>
      <c r="AN19" s="1">
        <v>0.518121316592563</v>
      </c>
      <c r="AO19" s="1">
        <v>0.21117547937320399</v>
      </c>
      <c r="AP19" s="1">
        <v>0.20344863822378301</v>
      </c>
      <c r="AQ19" s="1">
        <v>0.26457842634154699</v>
      </c>
      <c r="AR19" s="1">
        <v>0.21890232052262401</v>
      </c>
      <c r="AS19" s="1">
        <v>9.8404823382516105E-2</v>
      </c>
      <c r="AT19" s="1">
        <v>0.115774576213428</v>
      </c>
      <c r="AU19" s="23">
        <f t="shared" si="3"/>
        <v>0.28715492550878136</v>
      </c>
      <c r="AV19" s="1"/>
      <c r="AW19" s="1">
        <v>0.38163353081839202</v>
      </c>
      <c r="AX19" s="1">
        <v>0.64322184323196796</v>
      </c>
      <c r="AY19" s="1">
        <v>0.61521784277436298</v>
      </c>
      <c r="AZ19" s="1">
        <v>0.17702822124332299</v>
      </c>
      <c r="BA19" s="1">
        <v>0.147110889129207</v>
      </c>
      <c r="BB19" s="1">
        <v>0.18964823796105801</v>
      </c>
      <c r="BC19" s="1">
        <v>0.15269462868012401</v>
      </c>
      <c r="BD19" s="1">
        <v>0.30519593114078802</v>
      </c>
      <c r="BE19" s="1">
        <v>0.25485378359341998</v>
      </c>
      <c r="BF19" s="15">
        <f t="shared" si="4"/>
        <v>0.31851165650807145</v>
      </c>
      <c r="BI19" s="1"/>
      <c r="BJ19" s="1"/>
      <c r="BK19" s="1"/>
    </row>
    <row r="20" spans="1:63" x14ac:dyDescent="0.3">
      <c r="A20" s="17">
        <v>29</v>
      </c>
      <c r="B20" s="1">
        <v>0.23562692822838499</v>
      </c>
      <c r="C20" s="1">
        <v>0.218427277385426</v>
      </c>
      <c r="D20" s="1">
        <v>0.15455421624381299</v>
      </c>
      <c r="E20" s="1">
        <v>2.3636347950458599E-2</v>
      </c>
      <c r="F20" s="1">
        <v>6.0251619842793099E-2</v>
      </c>
      <c r="G20" s="1">
        <v>7.2213915072756998E-2</v>
      </c>
      <c r="H20" s="1">
        <v>1.060920385601E-2</v>
      </c>
      <c r="I20" s="1">
        <v>-1.58171343918758E-3</v>
      </c>
      <c r="J20" s="1">
        <v>-1.21418960410484E-2</v>
      </c>
      <c r="K20" s="1">
        <v>0.50526724286411095</v>
      </c>
      <c r="L20" s="1">
        <v>0.493725217845708</v>
      </c>
      <c r="M20" s="1">
        <v>0.58400443563780502</v>
      </c>
      <c r="N20" s="15">
        <f t="shared" si="0"/>
        <v>0.19538273295391925</v>
      </c>
      <c r="P20" s="1">
        <v>0.38241606956243102</v>
      </c>
      <c r="Q20" s="1">
        <v>0.415784427689737</v>
      </c>
      <c r="R20" s="1">
        <v>0.33618808238027598</v>
      </c>
      <c r="S20" s="1">
        <v>0.20924932584336001</v>
      </c>
      <c r="T20" s="1">
        <v>0.19114590136186099</v>
      </c>
      <c r="U20" s="1">
        <v>0.18931335721469</v>
      </c>
      <c r="V20" s="1">
        <v>0.19437563386433299</v>
      </c>
      <c r="W20" s="1">
        <v>0.131306898633575</v>
      </c>
      <c r="X20" s="1">
        <v>0.146554475902298</v>
      </c>
      <c r="Y20" s="23">
        <f t="shared" si="1"/>
        <v>0.24403713027250681</v>
      </c>
      <c r="Z20" s="1"/>
      <c r="AA20" s="1">
        <v>0.35117119522926898</v>
      </c>
      <c r="AB20" s="1">
        <v>0.34712043489188099</v>
      </c>
      <c r="AC20" s="1">
        <v>0.51830929429872596</v>
      </c>
      <c r="AD20" s="1">
        <v>7.4318122665208597E-2</v>
      </c>
      <c r="AE20" s="1">
        <v>0.13028404402628399</v>
      </c>
      <c r="AF20" s="1">
        <v>0.11780619229393299</v>
      </c>
      <c r="AG20" s="1">
        <v>3.6885353870863301E-2</v>
      </c>
      <c r="AH20" s="1">
        <v>0.12925621568985099</v>
      </c>
      <c r="AI20" s="1">
        <v>6.0245446245569698E-2</v>
      </c>
      <c r="AJ20" s="23">
        <f t="shared" si="2"/>
        <v>0.19615514435684284</v>
      </c>
      <c r="AK20" s="1"/>
      <c r="AL20" s="1">
        <v>0.45056639618831301</v>
      </c>
      <c r="AM20" s="1">
        <v>0.51568632700053096</v>
      </c>
      <c r="AN20" s="1">
        <v>0.52436919831915496</v>
      </c>
      <c r="AO20" s="1">
        <v>0.21279880576789201</v>
      </c>
      <c r="AP20" s="1">
        <v>0.20589806451300099</v>
      </c>
      <c r="AQ20" s="1">
        <v>0.26714174213078801</v>
      </c>
      <c r="AR20" s="1">
        <v>0.22857089744355699</v>
      </c>
      <c r="AS20" s="1">
        <v>0.10523899542260499</v>
      </c>
      <c r="AT20" s="1">
        <v>0.123985848757311</v>
      </c>
      <c r="AU20" s="23">
        <f t="shared" si="3"/>
        <v>0.29269514172701705</v>
      </c>
      <c r="AV20" s="1"/>
      <c r="AW20" s="1">
        <v>0.38827757499562499</v>
      </c>
      <c r="AX20" s="1">
        <v>0.65575097669601901</v>
      </c>
      <c r="AY20" s="1">
        <v>0.62479167605062802</v>
      </c>
      <c r="AZ20" s="1">
        <v>0.17981291602506899</v>
      </c>
      <c r="BA20" s="1">
        <v>0.14937818714217199</v>
      </c>
      <c r="BB20" s="1">
        <v>0.19151373632615601</v>
      </c>
      <c r="BC20" s="1">
        <v>0.159463836636554</v>
      </c>
      <c r="BD20" s="1">
        <v>0.315282377856694</v>
      </c>
      <c r="BE20" s="1">
        <v>0.26658649275544899</v>
      </c>
      <c r="BF20" s="15">
        <f t="shared" si="4"/>
        <v>0.32565086383159625</v>
      </c>
      <c r="BI20" s="1"/>
      <c r="BJ20" s="1"/>
      <c r="BK20" s="1"/>
    </row>
    <row r="21" spans="1:63" x14ac:dyDescent="0.3">
      <c r="A21" s="17">
        <v>29.5</v>
      </c>
      <c r="B21" s="1">
        <v>0.24596421972244301</v>
      </c>
      <c r="C21" s="1">
        <v>0.22548683096849201</v>
      </c>
      <c r="D21" s="1">
        <v>0.15862134732344299</v>
      </c>
      <c r="E21" s="1">
        <v>2.6830278311931102E-2</v>
      </c>
      <c r="F21" s="1">
        <v>6.2925450411658507E-2</v>
      </c>
      <c r="G21" s="1">
        <v>7.5592098796776294E-2</v>
      </c>
      <c r="H21" s="1">
        <v>1.8885815603055401E-2</v>
      </c>
      <c r="I21" s="1">
        <v>5.9061213712024701E-3</v>
      </c>
      <c r="J21" s="1">
        <v>-6.90367770327869E-3</v>
      </c>
      <c r="K21" s="1">
        <v>0.52081046214009397</v>
      </c>
      <c r="L21" s="1">
        <v>0.50984584648860198</v>
      </c>
      <c r="M21" s="1">
        <v>0.60163791379592402</v>
      </c>
      <c r="N21" s="15">
        <f t="shared" si="0"/>
        <v>0.20380022560252856</v>
      </c>
      <c r="P21" s="1">
        <v>0.39479912142983398</v>
      </c>
      <c r="Q21" s="1">
        <v>0.42589957961810099</v>
      </c>
      <c r="R21" s="1">
        <v>0.34182673538559899</v>
      </c>
      <c r="S21" s="1">
        <v>0.21431087931062401</v>
      </c>
      <c r="T21" s="1">
        <v>0.19402850632264301</v>
      </c>
      <c r="U21" s="1">
        <v>0.191209541411171</v>
      </c>
      <c r="V21" s="1">
        <v>0.205289902320961</v>
      </c>
      <c r="W21" s="1">
        <v>0.14010658181541</v>
      </c>
      <c r="X21" s="1">
        <v>0.15471992813817101</v>
      </c>
      <c r="Y21" s="23">
        <f t="shared" si="1"/>
        <v>0.25135453063916818</v>
      </c>
      <c r="Z21" s="1"/>
      <c r="AA21" s="1">
        <v>0.35716594305530402</v>
      </c>
      <c r="AB21" s="1">
        <v>0.35421457370057402</v>
      </c>
      <c r="AC21" s="1">
        <v>0.53030508117244402</v>
      </c>
      <c r="AD21" s="1">
        <v>7.6807087228950299E-2</v>
      </c>
      <c r="AE21" s="1">
        <v>0.13308363765880199</v>
      </c>
      <c r="AF21" s="1">
        <v>0.119205202707487</v>
      </c>
      <c r="AG21" s="1">
        <v>4.5106407756915497E-2</v>
      </c>
      <c r="AH21" s="1">
        <v>0.144918211977838</v>
      </c>
      <c r="AI21" s="1">
        <v>6.9144379263990099E-2</v>
      </c>
      <c r="AJ21" s="23">
        <f t="shared" si="2"/>
        <v>0.20332783605803387</v>
      </c>
      <c r="AK21" s="1"/>
      <c r="AL21" s="1">
        <v>0.456647453858534</v>
      </c>
      <c r="AM21" s="1">
        <v>0.52488891941784999</v>
      </c>
      <c r="AN21" s="1">
        <v>0.53226366556367899</v>
      </c>
      <c r="AO21" s="1">
        <v>0.21524743001837801</v>
      </c>
      <c r="AP21" s="1">
        <v>0.20934201883058601</v>
      </c>
      <c r="AQ21" s="1">
        <v>0.27081507952588302</v>
      </c>
      <c r="AR21" s="1">
        <v>0.23982269882255</v>
      </c>
      <c r="AS21" s="1">
        <v>0.11339813544887201</v>
      </c>
      <c r="AT21" s="1">
        <v>0.133543744333151</v>
      </c>
      <c r="AU21" s="23">
        <f t="shared" si="3"/>
        <v>0.29955212731327585</v>
      </c>
      <c r="AV21" s="1"/>
      <c r="AW21" s="1">
        <v>0.39632552627582401</v>
      </c>
      <c r="AX21" s="1">
        <v>0.67007545303109595</v>
      </c>
      <c r="AY21" s="1">
        <v>0.63620151049562101</v>
      </c>
      <c r="AZ21" s="1">
        <v>0.18354391275526499</v>
      </c>
      <c r="BA21" s="1">
        <v>0.152563884350262</v>
      </c>
      <c r="BB21" s="1">
        <v>0.194328725525798</v>
      </c>
      <c r="BC21" s="1">
        <v>0.167461562960769</v>
      </c>
      <c r="BD21" s="1">
        <v>0.32668025397883299</v>
      </c>
      <c r="BE21" s="1">
        <v>0.27996785602817098</v>
      </c>
      <c r="BF21" s="15">
        <f t="shared" si="4"/>
        <v>0.33412763171129328</v>
      </c>
      <c r="BI21" s="1"/>
      <c r="BJ21" s="1"/>
      <c r="BK21" s="1"/>
    </row>
    <row r="22" spans="1:63" x14ac:dyDescent="0.3">
      <c r="A22" s="17">
        <v>30</v>
      </c>
      <c r="B22" s="1">
        <v>0.257845172330814</v>
      </c>
      <c r="C22" s="1">
        <v>0.23390332737539701</v>
      </c>
      <c r="D22" s="1">
        <v>0.16378906872249899</v>
      </c>
      <c r="E22" s="1">
        <v>3.0872760112289802E-2</v>
      </c>
      <c r="F22" s="1">
        <v>6.6546429536491897E-2</v>
      </c>
      <c r="G22" s="1">
        <v>7.9985216594757505E-2</v>
      </c>
      <c r="H22" s="1">
        <v>2.8496569590615601E-2</v>
      </c>
      <c r="I22" s="1">
        <v>1.4512417228490501E-2</v>
      </c>
      <c r="J22" s="1">
        <v>-7.07896489049051E-4</v>
      </c>
      <c r="K22" s="1">
        <v>0.53856903539051104</v>
      </c>
      <c r="L22" s="1">
        <v>0.52812513576360798</v>
      </c>
      <c r="M22" s="1">
        <v>0.62145901548929905</v>
      </c>
      <c r="N22" s="15">
        <f t="shared" si="0"/>
        <v>0.21361635430381035</v>
      </c>
      <c r="P22" s="1">
        <v>0.40898217423737498</v>
      </c>
      <c r="Q22" s="1">
        <v>0.437817625216116</v>
      </c>
      <c r="R22" s="1">
        <v>0.34888137948806502</v>
      </c>
      <c r="S22" s="1">
        <v>0.22062353829272799</v>
      </c>
      <c r="T22" s="1">
        <v>0.197836061545552</v>
      </c>
      <c r="U22" s="1">
        <v>0.194199900546352</v>
      </c>
      <c r="V22" s="1">
        <v>0.21773297832578201</v>
      </c>
      <c r="W22" s="1">
        <v>0.15027452605740599</v>
      </c>
      <c r="X22" s="1">
        <v>0.164197956391058</v>
      </c>
      <c r="Y22" s="23">
        <f t="shared" si="1"/>
        <v>0.26006068223338158</v>
      </c>
      <c r="Z22" s="1"/>
      <c r="AA22" s="1">
        <v>0.36472877787663199</v>
      </c>
      <c r="AB22" s="1">
        <v>0.36302149760241997</v>
      </c>
      <c r="AC22" s="1">
        <v>0.54430619494585797</v>
      </c>
      <c r="AD22" s="1">
        <v>8.0374996304999599E-2</v>
      </c>
      <c r="AE22" s="1">
        <v>0.13709429145819599</v>
      </c>
      <c r="AF22" s="1">
        <v>0.121760225098513</v>
      </c>
      <c r="AG22" s="1">
        <v>5.4825558797447299E-2</v>
      </c>
      <c r="AH22" s="1">
        <v>0.16285133928007001</v>
      </c>
      <c r="AI22" s="1">
        <v>7.9550059866653602E-2</v>
      </c>
      <c r="AJ22" s="23">
        <f t="shared" si="2"/>
        <v>0.21205699347008769</v>
      </c>
      <c r="AK22" s="1"/>
      <c r="AL22" s="1">
        <v>0.46411042426494398</v>
      </c>
      <c r="AM22" s="1">
        <v>0.53574210754676399</v>
      </c>
      <c r="AN22" s="1">
        <v>0.54189935889657703</v>
      </c>
      <c r="AO22" s="1">
        <v>0.21868897821976499</v>
      </c>
      <c r="AP22" s="1">
        <v>0.21387674582444399</v>
      </c>
      <c r="AQ22" s="1">
        <v>0.275683454632483</v>
      </c>
      <c r="AR22" s="1">
        <v>0.25274755299765</v>
      </c>
      <c r="AS22" s="1">
        <v>0.122899086274701</v>
      </c>
      <c r="AT22" s="1">
        <v>0.14457017282829701</v>
      </c>
      <c r="AU22" s="23">
        <f t="shared" si="3"/>
        <v>0.3078019868317361</v>
      </c>
      <c r="AV22" s="1"/>
      <c r="AW22" s="1">
        <v>0.40588660400771198</v>
      </c>
      <c r="AX22" s="1">
        <v>0.68622237776899897</v>
      </c>
      <c r="AY22" s="1">
        <v>0.64958606265443697</v>
      </c>
      <c r="AZ22" s="1">
        <v>0.18823077809219299</v>
      </c>
      <c r="BA22" s="1">
        <v>0.156748500127356</v>
      </c>
      <c r="BB22" s="1">
        <v>0.19808204445865299</v>
      </c>
      <c r="BC22" s="1">
        <v>0.176805796438253</v>
      </c>
      <c r="BD22" s="1">
        <v>0.33948123998241297</v>
      </c>
      <c r="BE22" s="1">
        <v>0.29509274277288799</v>
      </c>
      <c r="BF22" s="15">
        <f t="shared" si="4"/>
        <v>0.3440151273669893</v>
      </c>
      <c r="BI22" s="1"/>
      <c r="BJ22" s="1"/>
      <c r="BK22" s="1"/>
    </row>
    <row r="23" spans="1:63" x14ac:dyDescent="0.3">
      <c r="A23" s="17">
        <v>30.5</v>
      </c>
      <c r="B23" s="1">
        <v>0.27140843824939598</v>
      </c>
      <c r="C23" s="1">
        <v>0.243898610119577</v>
      </c>
      <c r="D23" s="1">
        <v>0.17012270103104901</v>
      </c>
      <c r="E23" s="1">
        <v>3.5845752205109202E-2</v>
      </c>
      <c r="F23" s="1">
        <v>7.1279707388405805E-2</v>
      </c>
      <c r="G23" s="1">
        <v>8.5489400655855793E-2</v>
      </c>
      <c r="H23" s="1">
        <v>3.9726164994264401E-2</v>
      </c>
      <c r="I23" s="1">
        <v>2.44343683668405E-2</v>
      </c>
      <c r="J23" s="1">
        <v>6.5587110398884398E-3</v>
      </c>
      <c r="K23" s="1">
        <v>0.55868777713107598</v>
      </c>
      <c r="L23" s="1">
        <v>0.54891187297240396</v>
      </c>
      <c r="M23" s="1">
        <v>0.643658156400293</v>
      </c>
      <c r="N23" s="15">
        <f t="shared" si="0"/>
        <v>0.22500180504617995</v>
      </c>
      <c r="P23" s="1">
        <v>0.42512360492594897</v>
      </c>
      <c r="Q23" s="1">
        <v>0.45173165417884698</v>
      </c>
      <c r="R23" s="1">
        <v>0.35739902154227698</v>
      </c>
      <c r="S23" s="1">
        <v>0.22836303610765199</v>
      </c>
      <c r="T23" s="1">
        <v>0.20272477442435</v>
      </c>
      <c r="U23" s="1">
        <v>0.198390742429878</v>
      </c>
      <c r="V23" s="1">
        <v>0.23189361247958901</v>
      </c>
      <c r="W23" s="1">
        <v>0.161974170577108</v>
      </c>
      <c r="X23" s="1">
        <v>0.175144044872342</v>
      </c>
      <c r="Y23" s="23">
        <f t="shared" si="1"/>
        <v>0.27030496239311019</v>
      </c>
      <c r="Z23" s="1"/>
      <c r="AA23" s="1">
        <v>0.374051581953459</v>
      </c>
      <c r="AB23" s="1">
        <v>0.37372050641433302</v>
      </c>
      <c r="AC23" s="1">
        <v>0.56046362493847601</v>
      </c>
      <c r="AD23" s="1">
        <v>8.5069034055702195E-2</v>
      </c>
      <c r="AE23" s="1">
        <v>0.14234824793540199</v>
      </c>
      <c r="AF23" s="1">
        <v>0.12555855016735001</v>
      </c>
      <c r="AG23" s="1">
        <v>6.6152903371265601E-2</v>
      </c>
      <c r="AH23" s="1">
        <v>0.18330488725427399</v>
      </c>
      <c r="AI23" s="1">
        <v>9.1647292689414406E-2</v>
      </c>
      <c r="AJ23" s="23">
        <f t="shared" si="2"/>
        <v>0.22247962541996399</v>
      </c>
      <c r="AK23" s="1"/>
      <c r="AL23" s="1">
        <v>0.47311972534771801</v>
      </c>
      <c r="AM23" s="1">
        <v>0.54839346651406295</v>
      </c>
      <c r="AN23" s="1">
        <v>0.553475985962255</v>
      </c>
      <c r="AO23" s="1">
        <v>0.22324215210447099</v>
      </c>
      <c r="AP23" s="1">
        <v>0.21953994131500401</v>
      </c>
      <c r="AQ23" s="1">
        <v>0.28190968131329602</v>
      </c>
      <c r="AR23" s="1">
        <v>0.26733663754279902</v>
      </c>
      <c r="AS23" s="1">
        <v>0.133771523333196</v>
      </c>
      <c r="AT23" s="1">
        <v>0.157342639644211</v>
      </c>
      <c r="AU23" s="23">
        <f t="shared" si="3"/>
        <v>0.3175701947863348</v>
      </c>
      <c r="AV23" s="1"/>
      <c r="AW23" s="1">
        <v>0.41710988861619502</v>
      </c>
      <c r="AX23" s="1">
        <v>0.704284228606461</v>
      </c>
      <c r="AY23" s="1">
        <v>0.66528415167458399</v>
      </c>
      <c r="AZ23" s="1">
        <v>0.19398671749219601</v>
      </c>
      <c r="BA23" s="1">
        <v>0.161991826087719</v>
      </c>
      <c r="BB23" s="1">
        <v>0.20290603189763001</v>
      </c>
      <c r="BC23" s="1">
        <v>0.18755632868327299</v>
      </c>
      <c r="BD23" s="1">
        <v>0.35387587181156199</v>
      </c>
      <c r="BE23" s="1">
        <v>0.31214690560458702</v>
      </c>
      <c r="BF23" s="15">
        <f t="shared" si="4"/>
        <v>0.35546021671935635</v>
      </c>
      <c r="BI23" s="1"/>
      <c r="BJ23" s="1"/>
      <c r="BK23" s="1"/>
    </row>
    <row r="24" spans="1:63" x14ac:dyDescent="0.3">
      <c r="A24" s="17">
        <v>31</v>
      </c>
      <c r="B24" s="1">
        <v>0.28679143721012101</v>
      </c>
      <c r="C24" s="1">
        <v>0.255607634005036</v>
      </c>
      <c r="D24" s="1">
        <v>0.17787674805756001</v>
      </c>
      <c r="E24" s="1">
        <v>4.19809578155316E-2</v>
      </c>
      <c r="F24" s="1">
        <v>7.7197999341248005E-2</v>
      </c>
      <c r="G24" s="1">
        <v>9.2227281144441495E-2</v>
      </c>
      <c r="H24" s="1">
        <v>5.2599867325254297E-2</v>
      </c>
      <c r="I24" s="1">
        <v>3.5773653063242997E-2</v>
      </c>
      <c r="J24" s="1">
        <v>1.50454578927146E-2</v>
      </c>
      <c r="K24" s="1">
        <v>0.58140208797882398</v>
      </c>
      <c r="L24" s="1">
        <v>0.57246857293922004</v>
      </c>
      <c r="M24" s="1">
        <v>0.66857857774274798</v>
      </c>
      <c r="N24" s="15">
        <f t="shared" si="0"/>
        <v>0.2381291895429952</v>
      </c>
      <c r="P24" s="1">
        <v>0.44353438191831901</v>
      </c>
      <c r="Q24" s="1">
        <v>0.46791358308061798</v>
      </c>
      <c r="R24" s="1">
        <v>0.367653747669696</v>
      </c>
      <c r="S24" s="1">
        <v>0.23756842460383801</v>
      </c>
      <c r="T24" s="1">
        <v>0.20872863453082599</v>
      </c>
      <c r="U24" s="1">
        <v>0.20386957212954801</v>
      </c>
      <c r="V24" s="1">
        <v>0.24780941026606401</v>
      </c>
      <c r="W24" s="1">
        <v>0.17527855679474599</v>
      </c>
      <c r="X24" s="1">
        <v>0.18769632141631901</v>
      </c>
      <c r="Y24" s="23">
        <f t="shared" si="1"/>
        <v>0.28222807026777491</v>
      </c>
      <c r="Z24" s="1"/>
      <c r="AA24" s="1">
        <v>0.38541038263550798</v>
      </c>
      <c r="AB24" s="1">
        <v>0.38657583144544999</v>
      </c>
      <c r="AC24" s="1">
        <v>0.57901250555932104</v>
      </c>
      <c r="AD24" s="1">
        <v>9.0959976724576896E-2</v>
      </c>
      <c r="AE24" s="1">
        <v>0.14903503014250999</v>
      </c>
      <c r="AF24" s="1">
        <v>0.130704769473867</v>
      </c>
      <c r="AG24" s="1">
        <v>7.9297624598103494E-2</v>
      </c>
      <c r="AH24" s="1">
        <v>0.20653994159876399</v>
      </c>
      <c r="AI24" s="1">
        <v>0.10548798031085301</v>
      </c>
      <c r="AJ24" s="23">
        <f t="shared" si="2"/>
        <v>0.23478044916543928</v>
      </c>
      <c r="AK24" s="1"/>
      <c r="AL24" s="1">
        <v>0.48382774446603999</v>
      </c>
      <c r="AM24" s="1">
        <v>0.56293924096765402</v>
      </c>
      <c r="AN24" s="1">
        <v>0.56713550761637399</v>
      </c>
      <c r="AO24" s="1">
        <v>0.22918124891903</v>
      </c>
      <c r="AP24" s="1">
        <v>0.226443088686092</v>
      </c>
      <c r="AQ24" s="1">
        <v>0.289657375469763</v>
      </c>
      <c r="AR24" s="1">
        <v>0.28370384195801801</v>
      </c>
      <c r="AS24" s="1">
        <v>0.14628092144483301</v>
      </c>
      <c r="AT24" s="1">
        <v>0.17193172418936001</v>
      </c>
      <c r="AU24" s="23">
        <f t="shared" si="3"/>
        <v>0.329011188190796</v>
      </c>
      <c r="AV24" s="1"/>
      <c r="AW24" s="1">
        <v>0.43013887997550898</v>
      </c>
      <c r="AX24" s="1">
        <v>0.72449299700683201</v>
      </c>
      <c r="AY24" s="1">
        <v>0.68339861913259903</v>
      </c>
      <c r="AZ24" s="1">
        <v>0.2008802920063</v>
      </c>
      <c r="BA24" s="1">
        <v>0.168419823232072</v>
      </c>
      <c r="BB24" s="1">
        <v>0.20886924889375499</v>
      </c>
      <c r="BC24" s="1">
        <v>0.19986941511444301</v>
      </c>
      <c r="BD24" s="1">
        <v>0.36987291890303903</v>
      </c>
      <c r="BE24" s="1">
        <v>0.331077727902713</v>
      </c>
      <c r="BF24" s="15">
        <f t="shared" si="4"/>
        <v>0.36855776912969573</v>
      </c>
      <c r="BI24" s="1"/>
      <c r="BJ24" s="1"/>
      <c r="BK24" s="1"/>
    </row>
    <row r="25" spans="1:63" x14ac:dyDescent="0.3">
      <c r="A25" s="17">
        <v>31.5</v>
      </c>
      <c r="B25" s="1">
        <v>0.30392515123103098</v>
      </c>
      <c r="C25" s="1">
        <v>0.26904457236735702</v>
      </c>
      <c r="D25" s="1">
        <v>0.18703580400248801</v>
      </c>
      <c r="E25" s="1">
        <v>4.9290085351210697E-2</v>
      </c>
      <c r="F25" s="1">
        <v>8.4349987721577702E-2</v>
      </c>
      <c r="G25" s="1">
        <v>0.100316558369031</v>
      </c>
      <c r="H25" s="1">
        <v>6.73216493695485E-2</v>
      </c>
      <c r="I25" s="1">
        <v>4.8609765243345399E-2</v>
      </c>
      <c r="J25" s="1">
        <v>2.4800410164007101E-2</v>
      </c>
      <c r="K25" s="1">
        <v>0.60680686765894398</v>
      </c>
      <c r="L25" s="1">
        <v>0.59895976960318698</v>
      </c>
      <c r="M25" s="1">
        <v>0.69632688764950901</v>
      </c>
      <c r="N25" s="15">
        <f t="shared" si="0"/>
        <v>0.25306562572760305</v>
      </c>
      <c r="P25" s="1">
        <v>0.46410747422246601</v>
      </c>
      <c r="Q25" s="1">
        <v>0.486262166388436</v>
      </c>
      <c r="R25" s="1">
        <v>0.37961663057517903</v>
      </c>
      <c r="S25" s="1">
        <v>0.24831129883675701</v>
      </c>
      <c r="T25" s="1">
        <v>0.21592863829137399</v>
      </c>
      <c r="U25" s="1">
        <v>0.21069062832375099</v>
      </c>
      <c r="V25" s="1">
        <v>0.26565031954416002</v>
      </c>
      <c r="W25" s="1">
        <v>0.19030917934991301</v>
      </c>
      <c r="X25" s="1">
        <v>0.20186852648818199</v>
      </c>
      <c r="Y25" s="23">
        <f t="shared" si="1"/>
        <v>0.29586054022446873</v>
      </c>
      <c r="Z25" s="1"/>
      <c r="AA25" s="1">
        <v>0.39876821899560799</v>
      </c>
      <c r="AB25" s="1">
        <v>0.40159690952824001</v>
      </c>
      <c r="AC25" s="1">
        <v>0.59982701237547098</v>
      </c>
      <c r="AD25" s="1">
        <v>9.81532022741963E-2</v>
      </c>
      <c r="AE25" s="1">
        <v>0.15714598764975499</v>
      </c>
      <c r="AF25" s="1">
        <v>0.13735616355921501</v>
      </c>
      <c r="AG25" s="1">
        <v>9.4219615939966903E-2</v>
      </c>
      <c r="AH25" s="1">
        <v>0.23271535566010401</v>
      </c>
      <c r="AI25" s="1">
        <v>0.121179073498953</v>
      </c>
      <c r="AJ25" s="23">
        <f t="shared" si="2"/>
        <v>0.24899572660905653</v>
      </c>
      <c r="AK25" s="1"/>
      <c r="AL25" s="1">
        <v>0.49629623860231697</v>
      </c>
      <c r="AM25" s="1">
        <v>0.57947647759417498</v>
      </c>
      <c r="AN25" s="1">
        <v>0.58295491957725898</v>
      </c>
      <c r="AO25" s="1">
        <v>0.23683430250505599</v>
      </c>
      <c r="AP25" s="1">
        <v>0.23469927539899799</v>
      </c>
      <c r="AQ25" s="1">
        <v>0.29908774688712703</v>
      </c>
      <c r="AR25" s="1">
        <v>0.301856384591902</v>
      </c>
      <c r="AS25" s="1">
        <v>0.16042407245468199</v>
      </c>
      <c r="AT25" s="1">
        <v>0.18823877569963801</v>
      </c>
      <c r="AU25" s="23">
        <f t="shared" si="3"/>
        <v>0.34220757703457266</v>
      </c>
      <c r="AV25" s="1"/>
      <c r="AW25" s="1">
        <v>0.44496879475651502</v>
      </c>
      <c r="AX25" s="1">
        <v>0.74674903027966899</v>
      </c>
      <c r="AY25" s="1">
        <v>0.70397889276294201</v>
      </c>
      <c r="AZ25" s="1">
        <v>0.20899760155904601</v>
      </c>
      <c r="BA25" s="1">
        <v>0.17608510818096801</v>
      </c>
      <c r="BB25" s="1">
        <v>0.21604583704871799</v>
      </c>
      <c r="BC25" s="1">
        <v>0.21368606133902099</v>
      </c>
      <c r="BD25" s="1">
        <v>0.38755210340919799</v>
      </c>
      <c r="BE25" s="1">
        <v>0.35204704563654798</v>
      </c>
      <c r="BF25" s="15">
        <f t="shared" si="4"/>
        <v>0.38334560833029169</v>
      </c>
      <c r="BI25" s="1"/>
      <c r="BJ25" s="1"/>
      <c r="BK25" s="1"/>
    </row>
    <row r="26" spans="1:63" x14ac:dyDescent="0.3">
      <c r="A26" s="17">
        <v>32</v>
      </c>
      <c r="B26" s="1">
        <v>0.323103522967428</v>
      </c>
      <c r="C26" s="1">
        <v>0.28444297712762601</v>
      </c>
      <c r="D26" s="1">
        <v>0.19780322541981599</v>
      </c>
      <c r="E26" s="1">
        <v>5.7875429321118797E-2</v>
      </c>
      <c r="F26" s="1">
        <v>9.2846594286112194E-2</v>
      </c>
      <c r="G26" s="1">
        <v>0.109778184217005</v>
      </c>
      <c r="H26" s="1">
        <v>8.3997503028009901E-2</v>
      </c>
      <c r="I26" s="1">
        <v>6.3170710740399705E-2</v>
      </c>
      <c r="J26" s="1">
        <v>3.59283272906653E-2</v>
      </c>
      <c r="K26" s="1">
        <v>0.63515661997990502</v>
      </c>
      <c r="L26" s="1">
        <v>0.62860853894170199</v>
      </c>
      <c r="M26" s="1">
        <v>0.72718655283218703</v>
      </c>
      <c r="N26" s="15">
        <f t="shared" si="0"/>
        <v>0.26999151551266459</v>
      </c>
      <c r="P26" s="1">
        <v>0.48722327576948898</v>
      </c>
      <c r="Q26" s="1">
        <v>0.50710717526690596</v>
      </c>
      <c r="R26" s="1">
        <v>0.39352053498460998</v>
      </c>
      <c r="S26" s="1">
        <v>0.26075437484157798</v>
      </c>
      <c r="T26" s="1">
        <v>0.22438336347865501</v>
      </c>
      <c r="U26" s="1">
        <v>0.218963834734024</v>
      </c>
      <c r="V26" s="1">
        <v>0.28557760998428799</v>
      </c>
      <c r="W26" s="1">
        <v>0.207166560593222</v>
      </c>
      <c r="X26" s="1">
        <v>0.21793474620938899</v>
      </c>
      <c r="Y26" s="23">
        <f t="shared" si="1"/>
        <v>0.31140349731801786</v>
      </c>
      <c r="Z26" s="1"/>
      <c r="AA26" s="1">
        <v>0.41432876933455098</v>
      </c>
      <c r="AB26" s="1">
        <v>0.41903460312584101</v>
      </c>
      <c r="AC26" s="1">
        <v>0.62311868771477597</v>
      </c>
      <c r="AD26" s="1">
        <v>0.106762739096896</v>
      </c>
      <c r="AE26" s="1">
        <v>0.16680694489006101</v>
      </c>
      <c r="AF26" s="1">
        <v>0.145581935861502</v>
      </c>
      <c r="AG26" s="1">
        <v>0.11115873022211401</v>
      </c>
      <c r="AH26" s="1">
        <v>0.26216928260177202</v>
      </c>
      <c r="AI26" s="1">
        <v>0.13897851234120601</v>
      </c>
      <c r="AJ26" s="23">
        <f t="shared" si="2"/>
        <v>0.26532668946541321</v>
      </c>
      <c r="AK26" s="1"/>
      <c r="AL26" s="1">
        <v>0.51066155434108296</v>
      </c>
      <c r="AM26" s="1">
        <v>0.59826022471057805</v>
      </c>
      <c r="AN26" s="1">
        <v>0.601187666084399</v>
      </c>
      <c r="AO26" s="1">
        <v>0.24631520236257101</v>
      </c>
      <c r="AP26" s="1">
        <v>0.244318927957245</v>
      </c>
      <c r="AQ26" s="1">
        <v>0.31031548710414403</v>
      </c>
      <c r="AR26" s="1">
        <v>0.322076583078309</v>
      </c>
      <c r="AS26" s="1">
        <v>0.17631085566910201</v>
      </c>
      <c r="AT26" s="1">
        <v>0.206485156865231</v>
      </c>
      <c r="AU26" s="23">
        <f t="shared" si="3"/>
        <v>0.35732573979696247</v>
      </c>
      <c r="AV26" s="1"/>
      <c r="AW26" s="1">
        <v>0.461837204973227</v>
      </c>
      <c r="AX26" s="1">
        <v>0.77114321167865796</v>
      </c>
      <c r="AY26" s="1">
        <v>0.72733110563065595</v>
      </c>
      <c r="AZ26" s="1">
        <v>0.218352198916337</v>
      </c>
      <c r="BA26" s="1">
        <v>0.18505703920695599</v>
      </c>
      <c r="BB26" s="1">
        <v>0.224537840717531</v>
      </c>
      <c r="BC26" s="1">
        <v>0.229197600522658</v>
      </c>
      <c r="BD26" s="1">
        <v>0.407001916919153</v>
      </c>
      <c r="BE26" s="1">
        <v>0.37517842814223901</v>
      </c>
      <c r="BF26" s="15">
        <f t="shared" si="4"/>
        <v>0.39995961630082388</v>
      </c>
      <c r="BI26" s="1"/>
      <c r="BJ26" s="1"/>
      <c r="BK26" s="1"/>
    </row>
    <row r="27" spans="1:63" x14ac:dyDescent="0.3">
      <c r="A27" s="17">
        <v>32.5</v>
      </c>
      <c r="B27" s="1">
        <v>0.34442083591252098</v>
      </c>
      <c r="C27" s="1">
        <v>0.30196614976100999</v>
      </c>
      <c r="D27" s="1">
        <v>0.21030472363382099</v>
      </c>
      <c r="E27" s="1">
        <v>6.7728978709493196E-2</v>
      </c>
      <c r="F27" s="1">
        <v>0.102768545424462</v>
      </c>
      <c r="G27" s="1">
        <v>0.12078162248334701</v>
      </c>
      <c r="H27" s="1">
        <v>0.10291828979603</v>
      </c>
      <c r="I27" s="1">
        <v>7.9670322052077205E-2</v>
      </c>
      <c r="J27" s="1">
        <v>4.8543212189315101E-2</v>
      </c>
      <c r="K27" s="1">
        <v>0.66687284761723098</v>
      </c>
      <c r="L27" s="1">
        <v>0.66168910418664895</v>
      </c>
      <c r="M27" s="1">
        <v>0.76146075942580704</v>
      </c>
      <c r="N27" s="15">
        <f t="shared" si="0"/>
        <v>0.28909378259931362</v>
      </c>
      <c r="P27" s="1">
        <v>0.51307776898396895</v>
      </c>
      <c r="Q27" s="1">
        <v>0.530536114783829</v>
      </c>
      <c r="R27" s="1">
        <v>0.40941029820545899</v>
      </c>
      <c r="S27" s="1">
        <v>0.27503939636448999</v>
      </c>
      <c r="T27" s="1">
        <v>0.234220090191289</v>
      </c>
      <c r="U27" s="1">
        <v>0.228762955962974</v>
      </c>
      <c r="V27" s="1">
        <v>0.30790441955634601</v>
      </c>
      <c r="W27" s="1">
        <v>0.226004738371298</v>
      </c>
      <c r="X27" s="1">
        <v>0.23606782116840799</v>
      </c>
      <c r="Y27" s="23">
        <f t="shared" si="1"/>
        <v>0.32900262262089575</v>
      </c>
      <c r="Z27" s="1"/>
      <c r="AA27" s="1">
        <v>0.432275265482782</v>
      </c>
      <c r="AB27" s="1">
        <v>0.43901945508741003</v>
      </c>
      <c r="AC27" s="1">
        <v>0.64905660815897503</v>
      </c>
      <c r="AD27" s="1">
        <v>0.116930139679713</v>
      </c>
      <c r="AE27" s="1">
        <v>0.17812092061788101</v>
      </c>
      <c r="AF27" s="1">
        <v>0.15551341563259</v>
      </c>
      <c r="AG27" s="1">
        <v>0.13026910237487399</v>
      </c>
      <c r="AH27" s="1">
        <v>0.29519269142490201</v>
      </c>
      <c r="AI27" s="1">
        <v>0.15902391731111901</v>
      </c>
      <c r="AJ27" s="23">
        <f t="shared" si="2"/>
        <v>0.28393350175224952</v>
      </c>
      <c r="AK27" s="1"/>
      <c r="AL27" s="1">
        <v>0.52717713592182502</v>
      </c>
      <c r="AM27" s="1">
        <v>0.61941239220421196</v>
      </c>
      <c r="AN27" s="1">
        <v>0.62199816507796502</v>
      </c>
      <c r="AO27" s="1">
        <v>0.25768971566764498</v>
      </c>
      <c r="AP27" s="1">
        <v>0.25539909304747199</v>
      </c>
      <c r="AQ27" s="1">
        <v>0.32359564443776501</v>
      </c>
      <c r="AR27" s="1">
        <v>0.34449677380811</v>
      </c>
      <c r="AS27" s="1">
        <v>0.19413616650010401</v>
      </c>
      <c r="AT27" s="1">
        <v>0.226774330682637</v>
      </c>
      <c r="AU27" s="23">
        <f t="shared" si="3"/>
        <v>0.37451993526085947</v>
      </c>
      <c r="AV27" s="1"/>
      <c r="AW27" s="1">
        <v>0.48088840772140901</v>
      </c>
      <c r="AX27" s="1">
        <v>0.79784375494526505</v>
      </c>
      <c r="AY27" s="1">
        <v>0.75362745758482497</v>
      </c>
      <c r="AZ27" s="1">
        <v>0.22908598950936199</v>
      </c>
      <c r="BA27" s="1">
        <v>0.195449618987903</v>
      </c>
      <c r="BB27" s="1">
        <v>0.234477598673105</v>
      </c>
      <c r="BC27" s="1">
        <v>0.24652600755845699</v>
      </c>
      <c r="BD27" s="1">
        <v>0.42834353710448297</v>
      </c>
      <c r="BE27" s="1">
        <v>0.40061138918640798</v>
      </c>
      <c r="BF27" s="15">
        <f t="shared" si="4"/>
        <v>0.41853930680791307</v>
      </c>
      <c r="BI27" s="1"/>
      <c r="BJ27" s="1"/>
      <c r="BK27" s="1"/>
    </row>
    <row r="28" spans="1:63" x14ac:dyDescent="0.3">
      <c r="A28" s="17">
        <v>33</v>
      </c>
      <c r="B28" s="1">
        <v>0.36807181937254602</v>
      </c>
      <c r="C28" s="1">
        <v>0.32174288275169799</v>
      </c>
      <c r="D28" s="1">
        <v>0.22472886563092501</v>
      </c>
      <c r="E28" s="1">
        <v>7.8962271505032697E-2</v>
      </c>
      <c r="F28" s="1">
        <v>0.114191021438403</v>
      </c>
      <c r="G28" s="1">
        <v>0.133485861019352</v>
      </c>
      <c r="H28" s="1">
        <v>0.124100647937117</v>
      </c>
      <c r="I28" s="1">
        <v>9.8141259473411305E-2</v>
      </c>
      <c r="J28" s="1">
        <v>6.2721477625695202E-2</v>
      </c>
      <c r="K28" s="1">
        <v>0.70222669264289905</v>
      </c>
      <c r="L28" s="1">
        <v>0.69829266767133003</v>
      </c>
      <c r="M28" s="1">
        <v>0.79938614051136803</v>
      </c>
      <c r="N28" s="15">
        <f t="shared" si="0"/>
        <v>0.31050430063164813</v>
      </c>
      <c r="P28" s="1">
        <v>0.54185319582529301</v>
      </c>
      <c r="Q28" s="1">
        <v>0.55678184966508804</v>
      </c>
      <c r="R28" s="1">
        <v>0.427476117203275</v>
      </c>
      <c r="S28" s="1">
        <v>0.29131244624595398</v>
      </c>
      <c r="T28" s="1">
        <v>0.24549667301955599</v>
      </c>
      <c r="U28" s="1">
        <v>0.240291929441345</v>
      </c>
      <c r="V28" s="1">
        <v>0.33261122233611501</v>
      </c>
      <c r="W28" s="1">
        <v>0.246909048204806</v>
      </c>
      <c r="X28" s="1">
        <v>0.25637116644536601</v>
      </c>
      <c r="Y28" s="23">
        <f t="shared" si="1"/>
        <v>0.34878929426519972</v>
      </c>
      <c r="Z28" s="1"/>
      <c r="AA28" s="1">
        <v>0.45279487128426998</v>
      </c>
      <c r="AB28" s="1">
        <v>0.46179053183549901</v>
      </c>
      <c r="AC28" s="1">
        <v>0.67768874427311998</v>
      </c>
      <c r="AD28" s="1">
        <v>0.12876078198522001</v>
      </c>
      <c r="AE28" s="1">
        <v>0.191273505871776</v>
      </c>
      <c r="AF28" s="1">
        <v>0.167311815427161</v>
      </c>
      <c r="AG28" s="1">
        <v>0.15171273135563501</v>
      </c>
      <c r="AH28" s="1">
        <v>0.33192792101923402</v>
      </c>
      <c r="AI28" s="1">
        <v>0.18142145277397101</v>
      </c>
      <c r="AJ28" s="23">
        <f t="shared" si="2"/>
        <v>0.30496470620287625</v>
      </c>
      <c r="AK28" s="1"/>
      <c r="AL28" s="1">
        <v>0.545895115862159</v>
      </c>
      <c r="AM28" s="1">
        <v>0.64307814908566896</v>
      </c>
      <c r="AN28" s="1">
        <v>0.64551714887136402</v>
      </c>
      <c r="AO28" s="1">
        <v>0.27109739715974202</v>
      </c>
      <c r="AP28" s="1">
        <v>0.26805526424716702</v>
      </c>
      <c r="AQ28" s="1">
        <v>0.33909023071196698</v>
      </c>
      <c r="AR28" s="1">
        <v>0.36934874597501299</v>
      </c>
      <c r="AS28" s="1">
        <v>0.21406522492659399</v>
      </c>
      <c r="AT28" s="1">
        <v>0.24897957503211399</v>
      </c>
      <c r="AU28" s="23">
        <f t="shared" si="3"/>
        <v>0.39390298354130987</v>
      </c>
      <c r="AV28" s="1"/>
      <c r="AW28" s="1">
        <v>0.50226351121072799</v>
      </c>
      <c r="AX28" s="1">
        <v>0.82690407392156895</v>
      </c>
      <c r="AY28" s="1">
        <v>0.78297876241722297</v>
      </c>
      <c r="AZ28" s="1">
        <v>0.24130739546532401</v>
      </c>
      <c r="BA28" s="1">
        <v>0.20741192794871299</v>
      </c>
      <c r="BB28" s="1">
        <v>0.24594323862474499</v>
      </c>
      <c r="BC28" s="1">
        <v>0.26583710452331499</v>
      </c>
      <c r="BD28" s="1">
        <v>0.45149086404064498</v>
      </c>
      <c r="BE28" s="1">
        <v>0.42838578984523101</v>
      </c>
      <c r="BF28" s="15">
        <f t="shared" si="4"/>
        <v>0.43916918533305471</v>
      </c>
      <c r="BI28" s="1"/>
      <c r="BJ28" s="1"/>
      <c r="BK28" s="1"/>
    </row>
    <row r="29" spans="1:63" x14ac:dyDescent="0.3">
      <c r="A29" s="17">
        <v>33.5</v>
      </c>
      <c r="B29" s="1">
        <v>0.39408728494659301</v>
      </c>
      <c r="C29" s="1">
        <v>0.34393586134287402</v>
      </c>
      <c r="D29" s="1">
        <v>0.24108058126697901</v>
      </c>
      <c r="E29" s="1">
        <v>9.1636314673931699E-2</v>
      </c>
      <c r="F29" s="1">
        <v>0.12720460842925199</v>
      </c>
      <c r="G29" s="1">
        <v>0.147964231430851</v>
      </c>
      <c r="H29" s="1">
        <v>0.14773684182958</v>
      </c>
      <c r="I29" s="1">
        <v>0.11871416418453599</v>
      </c>
      <c r="J29" s="1">
        <v>7.8465588527732402E-2</v>
      </c>
      <c r="K29" s="1">
        <v>0.741379607836129</v>
      </c>
      <c r="L29" s="1">
        <v>0.73859177435063805</v>
      </c>
      <c r="M29" s="1">
        <v>0.84114017089961501</v>
      </c>
      <c r="N29" s="15">
        <f t="shared" si="0"/>
        <v>0.33432808580989254</v>
      </c>
      <c r="P29" s="1">
        <v>0.57360596451898505</v>
      </c>
      <c r="Q29" s="1">
        <v>0.58587041447631105</v>
      </c>
      <c r="R29" s="1">
        <v>0.44768617195340399</v>
      </c>
      <c r="S29" s="1">
        <v>0.30973985643303098</v>
      </c>
      <c r="T29" s="1">
        <v>0.25829121566033802</v>
      </c>
      <c r="U29" s="1">
        <v>0.253574620187628</v>
      </c>
      <c r="V29" s="1">
        <v>0.35991497303714998</v>
      </c>
      <c r="W29" s="1">
        <v>0.27006968705929801</v>
      </c>
      <c r="X29" s="1">
        <v>0.27894385802612098</v>
      </c>
      <c r="Y29" s="23">
        <f t="shared" si="1"/>
        <v>0.37085519570580733</v>
      </c>
      <c r="Z29" s="1"/>
      <c r="AA29" s="1">
        <v>0.47595836298253602</v>
      </c>
      <c r="AB29" s="1">
        <v>0.487428046446097</v>
      </c>
      <c r="AC29" s="1">
        <v>0.70895611585427998</v>
      </c>
      <c r="AD29" s="1">
        <v>0.142293986148705</v>
      </c>
      <c r="AE29" s="1">
        <v>0.20627099187339301</v>
      </c>
      <c r="AF29" s="1">
        <v>0.18103768825355801</v>
      </c>
      <c r="AG29" s="1">
        <v>0.175536014924036</v>
      </c>
      <c r="AH29" s="1">
        <v>0.37252989271780701</v>
      </c>
      <c r="AI29" s="1">
        <v>0.2063401953115</v>
      </c>
      <c r="AJ29" s="23">
        <f t="shared" si="2"/>
        <v>0.3284834771679902</v>
      </c>
      <c r="AK29" s="1"/>
      <c r="AL29" s="1">
        <v>0.56690131230646801</v>
      </c>
      <c r="AM29" s="1">
        <v>0.66938902970708702</v>
      </c>
      <c r="AN29" s="1">
        <v>0.67192106598575896</v>
      </c>
      <c r="AO29" s="1">
        <v>0.28651659179308397</v>
      </c>
      <c r="AP29" s="1">
        <v>0.282304284369712</v>
      </c>
      <c r="AQ29" s="1">
        <v>0.35685859679295701</v>
      </c>
      <c r="AR29" s="1">
        <v>0.39673195238185499</v>
      </c>
      <c r="AS29" s="1">
        <v>0.23600740057179301</v>
      </c>
      <c r="AT29" s="1">
        <v>0.27329257717074101</v>
      </c>
      <c r="AU29" s="23">
        <f t="shared" si="3"/>
        <v>0.41554697900882848</v>
      </c>
      <c r="AV29" s="1"/>
      <c r="AW29" s="1">
        <v>0.52604064315049204</v>
      </c>
      <c r="AX29" s="1">
        <v>0.85820219371446604</v>
      </c>
      <c r="AY29" s="1">
        <v>0.81548068671067597</v>
      </c>
      <c r="AZ29" s="1">
        <v>0.25508577505677199</v>
      </c>
      <c r="BA29" s="1">
        <v>0.22093997998176801</v>
      </c>
      <c r="BB29" s="1">
        <v>0.259008104952619</v>
      </c>
      <c r="BC29" s="1">
        <v>0.28707189702448999</v>
      </c>
      <c r="BD29" s="1">
        <v>0.47654036153198898</v>
      </c>
      <c r="BE29" s="1">
        <v>0.45872086603768503</v>
      </c>
      <c r="BF29" s="15">
        <f t="shared" si="4"/>
        <v>0.46189894535121745</v>
      </c>
      <c r="BI29" s="1"/>
      <c r="BJ29" s="1"/>
      <c r="BK29" s="1"/>
    </row>
    <row r="30" spans="1:63" x14ac:dyDescent="0.3">
      <c r="A30" s="17">
        <v>34</v>
      </c>
      <c r="B30" s="1">
        <v>0.42290352487774702</v>
      </c>
      <c r="C30" s="1">
        <v>0.36888093196459998</v>
      </c>
      <c r="D30" s="1">
        <v>0.25970003059591801</v>
      </c>
      <c r="E30" s="1">
        <v>0.105818893734184</v>
      </c>
      <c r="F30" s="1">
        <v>0.14197815396001501</v>
      </c>
      <c r="G30" s="1">
        <v>0.16429253025159801</v>
      </c>
      <c r="H30" s="1">
        <v>0.173824406545493</v>
      </c>
      <c r="I30" s="1">
        <v>0.14153939678899999</v>
      </c>
      <c r="J30" s="1">
        <v>9.5887082884125993E-2</v>
      </c>
      <c r="K30" s="1">
        <v>0.78451091670361495</v>
      </c>
      <c r="L30" s="1">
        <v>0.78273000627632305</v>
      </c>
      <c r="M30" s="1">
        <v>0.88688245467382698</v>
      </c>
      <c r="N30" s="15">
        <f t="shared" si="0"/>
        <v>0.36074569410470381</v>
      </c>
      <c r="P30" s="1">
        <v>0.60896669009911497</v>
      </c>
      <c r="Q30" s="1">
        <v>0.61823716500936698</v>
      </c>
      <c r="R30" s="1">
        <v>0.47045267641160299</v>
      </c>
      <c r="S30" s="1">
        <v>0.33045324611860999</v>
      </c>
      <c r="T30" s="1">
        <v>0.27269049999905598</v>
      </c>
      <c r="U30" s="1">
        <v>0.26873903148282102</v>
      </c>
      <c r="V30" s="1">
        <v>0.38987424943211102</v>
      </c>
      <c r="W30" s="1">
        <v>0.29558066864398103</v>
      </c>
      <c r="X30" s="1">
        <v>0.30404407201980499</v>
      </c>
      <c r="Y30" s="23">
        <f t="shared" si="1"/>
        <v>0.39544869991294102</v>
      </c>
      <c r="Z30" s="1"/>
      <c r="AA30" s="1">
        <v>0.50214321387634497</v>
      </c>
      <c r="AB30" s="1">
        <v>0.51630396739902895</v>
      </c>
      <c r="AC30" s="1">
        <v>0.74322833217416095</v>
      </c>
      <c r="AD30" s="1">
        <v>0.15773028486013799</v>
      </c>
      <c r="AE30" s="1">
        <v>0.223315484118112</v>
      </c>
      <c r="AF30" s="1">
        <v>0.196826295377173</v>
      </c>
      <c r="AG30" s="1">
        <v>0.20213687284919399</v>
      </c>
      <c r="AH30" s="1">
        <v>0.41734383730844898</v>
      </c>
      <c r="AI30" s="1">
        <v>0.233991687251559</v>
      </c>
      <c r="AJ30" s="23">
        <f t="shared" si="2"/>
        <v>0.35477999724601778</v>
      </c>
      <c r="AK30" s="1"/>
      <c r="AL30" s="1">
        <v>0.59038019416323995</v>
      </c>
      <c r="AM30" s="1">
        <v>0.69858885384316305</v>
      </c>
      <c r="AN30" s="1">
        <v>0.70141764445287902</v>
      </c>
      <c r="AO30" s="1">
        <v>0.303970558690913</v>
      </c>
      <c r="AP30" s="1">
        <v>0.29824400214048102</v>
      </c>
      <c r="AQ30" s="1">
        <v>0.37708280547302703</v>
      </c>
      <c r="AR30" s="1">
        <v>0.427031371620262</v>
      </c>
      <c r="AS30" s="1">
        <v>0.26026987427026999</v>
      </c>
      <c r="AT30" s="1">
        <v>0.30005981783098201</v>
      </c>
      <c r="AU30" s="23">
        <f t="shared" si="3"/>
        <v>0.43967168027613529</v>
      </c>
      <c r="AV30" s="1"/>
      <c r="AW30" s="1">
        <v>0.55260087542895497</v>
      </c>
      <c r="AX30" s="1">
        <v>0.89201634463567603</v>
      </c>
      <c r="AY30" s="1">
        <v>0.8514114607769</v>
      </c>
      <c r="AZ30" s="1">
        <v>0.27048809489168302</v>
      </c>
      <c r="BA30" s="1">
        <v>0.23618365273349301</v>
      </c>
      <c r="BB30" s="1">
        <v>0.27377344479021698</v>
      </c>
      <c r="BC30" s="1">
        <v>0.31059630974128999</v>
      </c>
      <c r="BD30" s="1">
        <v>0.50344738517319398</v>
      </c>
      <c r="BE30" s="1">
        <v>0.49167082882737101</v>
      </c>
      <c r="BF30" s="15">
        <f t="shared" si="4"/>
        <v>0.4869098218887532</v>
      </c>
      <c r="BI30" s="1"/>
      <c r="BJ30" s="1"/>
      <c r="BK30" s="1"/>
    </row>
    <row r="31" spans="1:63" x14ac:dyDescent="0.3">
      <c r="A31" s="17">
        <v>34.5</v>
      </c>
      <c r="B31" s="1">
        <v>0.45434984290706198</v>
      </c>
      <c r="C31" s="1">
        <v>0.39653865577004199</v>
      </c>
      <c r="D31" s="1">
        <v>0.28054161245108999</v>
      </c>
      <c r="E31" s="1">
        <v>0.121603059715036</v>
      </c>
      <c r="F31" s="1">
        <v>0.158607790219844</v>
      </c>
      <c r="G31" s="1">
        <v>0.18272094766619101</v>
      </c>
      <c r="H31" s="1">
        <v>0.20234547135738301</v>
      </c>
      <c r="I31" s="1">
        <v>0.16646967784316299</v>
      </c>
      <c r="J31" s="1">
        <v>0.114920023872827</v>
      </c>
      <c r="K31" s="1">
        <v>0.83163725750886397</v>
      </c>
      <c r="L31" s="1">
        <v>0.83082629622086501</v>
      </c>
      <c r="M31" s="1">
        <v>0.93663579241732697</v>
      </c>
      <c r="N31" s="15">
        <f t="shared" si="0"/>
        <v>0.3897663689958078</v>
      </c>
      <c r="P31" s="1">
        <v>0.64760777094821298</v>
      </c>
      <c r="Q31" s="1">
        <v>0.65369913612248998</v>
      </c>
      <c r="R31" s="1">
        <v>0.49565052002638699</v>
      </c>
      <c r="S31" s="1">
        <v>0.35366016864532701</v>
      </c>
      <c r="T31" s="1">
        <v>0.28885290297660698</v>
      </c>
      <c r="U31" s="1">
        <v>0.28591605933743602</v>
      </c>
      <c r="V31" s="1">
        <v>0.42244783012542397</v>
      </c>
      <c r="W31" s="1">
        <v>0.32338124563906001</v>
      </c>
      <c r="X31" s="1">
        <v>0.33141869459393503</v>
      </c>
      <c r="Y31" s="23">
        <f t="shared" si="1"/>
        <v>0.42251492537943103</v>
      </c>
      <c r="Z31" s="1"/>
      <c r="AA31" s="1">
        <v>0.53131089023311495</v>
      </c>
      <c r="AB31" s="1">
        <v>0.54834673204807105</v>
      </c>
      <c r="AC31" s="1">
        <v>0.78018218172069598</v>
      </c>
      <c r="AD31" s="1">
        <v>0.17515539601444599</v>
      </c>
      <c r="AE31" s="1">
        <v>0.24251157416580099</v>
      </c>
      <c r="AF31" s="1">
        <v>0.21483806294998101</v>
      </c>
      <c r="AG31" s="1">
        <v>0.23132971409254899</v>
      </c>
      <c r="AH31" s="1">
        <v>0.46615428044978102</v>
      </c>
      <c r="AI31" s="1">
        <v>0.26418090072311601</v>
      </c>
      <c r="AJ31" s="23">
        <f t="shared" si="2"/>
        <v>0.38377885915528398</v>
      </c>
      <c r="AK31" s="1"/>
      <c r="AL31" s="1">
        <v>0.61632694920007902</v>
      </c>
      <c r="AM31" s="1">
        <v>0.73054528510302497</v>
      </c>
      <c r="AN31" s="1">
        <v>0.733973198645959</v>
      </c>
      <c r="AO31" s="1">
        <v>0.32356276084973101</v>
      </c>
      <c r="AP31" s="1">
        <v>0.31602600287992499</v>
      </c>
      <c r="AQ31" s="1">
        <v>0.39988396460079101</v>
      </c>
      <c r="AR31" s="1">
        <v>0.45978422734155</v>
      </c>
      <c r="AS31" s="1">
        <v>0.28670587293396599</v>
      </c>
      <c r="AT31" s="1">
        <v>0.32913211780858198</v>
      </c>
      <c r="AU31" s="23">
        <f t="shared" si="3"/>
        <v>0.4662155977070675</v>
      </c>
      <c r="AV31" s="1"/>
      <c r="AW31" s="1">
        <v>0.58182063870996803</v>
      </c>
      <c r="AX31" s="1">
        <v>0.928016476974449</v>
      </c>
      <c r="AY31" s="1">
        <v>0.89058453477938704</v>
      </c>
      <c r="AZ31" s="1">
        <v>0.28767379927476699</v>
      </c>
      <c r="BA31" s="1">
        <v>0.253324712711259</v>
      </c>
      <c r="BB31" s="1">
        <v>0.29037319135349499</v>
      </c>
      <c r="BC31" s="1">
        <v>0.33615682622922599</v>
      </c>
      <c r="BD31" s="1">
        <v>0.53196081018434505</v>
      </c>
      <c r="BE31" s="1">
        <v>0.52709696166919096</v>
      </c>
      <c r="BF31" s="15">
        <f t="shared" si="4"/>
        <v>0.5141119946540097</v>
      </c>
      <c r="BI31" s="1"/>
      <c r="BJ31" s="1"/>
      <c r="BK31" s="1"/>
    </row>
    <row r="32" spans="1:63" x14ac:dyDescent="0.3">
      <c r="A32" s="17">
        <v>35</v>
      </c>
      <c r="B32" s="1">
        <v>0.48839481120346701</v>
      </c>
      <c r="C32" s="1">
        <v>0.426966958565486</v>
      </c>
      <c r="D32" s="1">
        <v>0.30371871351714103</v>
      </c>
      <c r="E32" s="1">
        <v>0.13906769031015301</v>
      </c>
      <c r="F32" s="1">
        <v>0.17715575663889799</v>
      </c>
      <c r="G32" s="1">
        <v>0.20324393758679199</v>
      </c>
      <c r="H32" s="1">
        <v>0.233311128440924</v>
      </c>
      <c r="I32" s="1">
        <v>0.19356539808123899</v>
      </c>
      <c r="J32" s="1">
        <v>0.135582282221307</v>
      </c>
      <c r="K32" s="1">
        <v>0.88240861048623498</v>
      </c>
      <c r="L32" s="1">
        <v>0.88276602503565704</v>
      </c>
      <c r="M32" s="1">
        <v>0.99028802990943499</v>
      </c>
      <c r="N32" s="15">
        <f t="shared" si="0"/>
        <v>0.42137244516639455</v>
      </c>
      <c r="P32" s="1">
        <v>0.68956536618520503</v>
      </c>
      <c r="Q32" s="1">
        <v>0.69230839694693302</v>
      </c>
      <c r="R32" s="1">
        <v>0.52340047425496805</v>
      </c>
      <c r="S32" s="1">
        <v>0.379409800414922</v>
      </c>
      <c r="T32" s="1">
        <v>0.30676179139828402</v>
      </c>
      <c r="U32" s="1">
        <v>0.30523153748533499</v>
      </c>
      <c r="V32" s="1">
        <v>0.45756990552064197</v>
      </c>
      <c r="W32" s="1">
        <v>0.35354228991762798</v>
      </c>
      <c r="X32" s="1">
        <v>0.36115523081631201</v>
      </c>
      <c r="Y32" s="23">
        <f t="shared" si="1"/>
        <v>0.45210497699335878</v>
      </c>
      <c r="Z32" s="1"/>
      <c r="AA32" s="1">
        <v>0.56351329463142696</v>
      </c>
      <c r="AB32" s="1">
        <v>0.58365778634226595</v>
      </c>
      <c r="AC32" s="1">
        <v>0.81971936415566504</v>
      </c>
      <c r="AD32" s="1">
        <v>0.194604707733391</v>
      </c>
      <c r="AE32" s="1">
        <v>0.263915883011273</v>
      </c>
      <c r="AF32" s="1">
        <v>0.23510523348292001</v>
      </c>
      <c r="AG32" s="1">
        <v>0.26318374209220702</v>
      </c>
      <c r="AH32" s="1">
        <v>0.51895729012827596</v>
      </c>
      <c r="AI32" s="1">
        <v>0.29692435018299301</v>
      </c>
      <c r="AJ32" s="23">
        <f t="shared" si="2"/>
        <v>0.41550907241782414</v>
      </c>
      <c r="AK32" s="1"/>
      <c r="AL32" s="1">
        <v>0.64472633868106599</v>
      </c>
      <c r="AM32" s="1">
        <v>0.76530564377189503</v>
      </c>
      <c r="AN32" s="1">
        <v>0.76959494691359098</v>
      </c>
      <c r="AO32" s="1">
        <v>0.34534132059348899</v>
      </c>
      <c r="AP32" s="1">
        <v>0.33566873347889298</v>
      </c>
      <c r="AQ32" s="1">
        <v>0.425218764084691</v>
      </c>
      <c r="AR32" s="1">
        <v>0.49504987041192899</v>
      </c>
      <c r="AS32" s="1">
        <v>0.31534507199598699</v>
      </c>
      <c r="AT32" s="1">
        <v>0.36060652379017999</v>
      </c>
      <c r="AU32" s="23">
        <f t="shared" si="3"/>
        <v>0.49520635708019117</v>
      </c>
      <c r="AV32" s="1"/>
      <c r="AW32" s="1">
        <v>0.61366485524649494</v>
      </c>
      <c r="AX32" s="1">
        <v>0.96603278254626901</v>
      </c>
      <c r="AY32" s="1">
        <v>0.93294649487605796</v>
      </c>
      <c r="AZ32" s="1">
        <v>0.30667876317458398</v>
      </c>
      <c r="BA32" s="1">
        <v>0.27235439047830501</v>
      </c>
      <c r="BB32" s="1">
        <v>0.30888786401633</v>
      </c>
      <c r="BC32" s="1">
        <v>0.36378533534924101</v>
      </c>
      <c r="BD32" s="1">
        <v>0.56189568117197897</v>
      </c>
      <c r="BE32" s="1">
        <v>0.56493229795516697</v>
      </c>
      <c r="BF32" s="15">
        <f t="shared" si="4"/>
        <v>0.54346427386826968</v>
      </c>
      <c r="BI32" s="1"/>
      <c r="BJ32" s="1"/>
      <c r="BK32" s="1"/>
    </row>
    <row r="33" spans="1:63" x14ac:dyDescent="0.3">
      <c r="A33" s="17">
        <v>35.5</v>
      </c>
      <c r="B33" s="1">
        <v>0.52496263323320602</v>
      </c>
      <c r="C33" s="1">
        <v>0.46013810991175202</v>
      </c>
      <c r="D33" s="1">
        <v>0.32931760627151602</v>
      </c>
      <c r="E33" s="1">
        <v>0.15819429856008199</v>
      </c>
      <c r="F33" s="1">
        <v>0.197674432935628</v>
      </c>
      <c r="G33" s="1">
        <v>0.22582822348638801</v>
      </c>
      <c r="H33" s="1">
        <v>0.26678977954609001</v>
      </c>
      <c r="I33" s="1">
        <v>0.22292761954823401</v>
      </c>
      <c r="J33" s="1">
        <v>0.157896658512891</v>
      </c>
      <c r="K33" s="1">
        <v>0.936627165169582</v>
      </c>
      <c r="L33" s="1">
        <v>0.93844381705181701</v>
      </c>
      <c r="M33" s="1">
        <v>1.0477313265533399</v>
      </c>
      <c r="N33" s="15">
        <f t="shared" si="0"/>
        <v>0.45554430589837708</v>
      </c>
      <c r="P33" s="1">
        <v>0.734796808049759</v>
      </c>
      <c r="Q33" s="1">
        <v>0.73397816559727402</v>
      </c>
      <c r="R33" s="1">
        <v>0.55377341097044397</v>
      </c>
      <c r="S33" s="1">
        <v>0.40772239053399301</v>
      </c>
      <c r="T33" s="1">
        <v>0.326431628911658</v>
      </c>
      <c r="U33" s="1">
        <v>0.32656324810454901</v>
      </c>
      <c r="V33" s="1">
        <v>0.49538511209347003</v>
      </c>
      <c r="W33" s="1">
        <v>0.38609055922769298</v>
      </c>
      <c r="X33" s="1">
        <v>0.39332382937765298</v>
      </c>
      <c r="Y33" s="23">
        <f t="shared" si="1"/>
        <v>0.48422946142961032</v>
      </c>
      <c r="Z33" s="1"/>
      <c r="AA33" s="1">
        <v>0.59868830125752504</v>
      </c>
      <c r="AB33" s="1">
        <v>0.62221117899232503</v>
      </c>
      <c r="AC33" s="1">
        <v>0.86172742389214296</v>
      </c>
      <c r="AD33" s="1">
        <v>0.21606406476826701</v>
      </c>
      <c r="AE33" s="1">
        <v>0.28748909051924199</v>
      </c>
      <c r="AF33" s="1">
        <v>0.25764903984904403</v>
      </c>
      <c r="AG33" s="1">
        <v>0.297720976123931</v>
      </c>
      <c r="AH33" s="1">
        <v>0.57575601195475401</v>
      </c>
      <c r="AI33" s="1">
        <v>0.33214496816602501</v>
      </c>
      <c r="AJ33" s="23">
        <f t="shared" si="2"/>
        <v>0.44993900616925064</v>
      </c>
      <c r="AK33" s="1"/>
      <c r="AL33" s="1">
        <v>0.67567300317664403</v>
      </c>
      <c r="AM33" s="1">
        <v>0.80279774636384205</v>
      </c>
      <c r="AN33" s="1">
        <v>0.80831015857268196</v>
      </c>
      <c r="AO33" s="1">
        <v>0.36929821753486203</v>
      </c>
      <c r="AP33" s="1">
        <v>0.35714332054301401</v>
      </c>
      <c r="AQ33" s="1">
        <v>0.45308078761486797</v>
      </c>
      <c r="AR33" s="1">
        <v>0.53276493977152495</v>
      </c>
      <c r="AS33" s="1">
        <v>0.34619067961126299</v>
      </c>
      <c r="AT33" s="1">
        <v>0.39457286411382197</v>
      </c>
      <c r="AU33" s="23">
        <f t="shared" si="3"/>
        <v>0.52664796858916907</v>
      </c>
      <c r="AV33" s="1"/>
      <c r="AW33" s="1">
        <v>0.64815106391205402</v>
      </c>
      <c r="AX33" s="1">
        <v>1.0058412421030201</v>
      </c>
      <c r="AY33" s="1">
        <v>0.97833869398372797</v>
      </c>
      <c r="AZ33" s="1">
        <v>0.32741369778049501</v>
      </c>
      <c r="BA33" s="1">
        <v>0.29326790270549102</v>
      </c>
      <c r="BB33" s="1">
        <v>0.32931028778501198</v>
      </c>
      <c r="BC33" s="1">
        <v>0.39336464553737299</v>
      </c>
      <c r="BD33" s="1">
        <v>0.59327511756027895</v>
      </c>
      <c r="BE33" s="1">
        <v>0.60504290446934295</v>
      </c>
      <c r="BF33" s="15">
        <f t="shared" si="4"/>
        <v>0.5748895062040883</v>
      </c>
      <c r="BI33" s="1"/>
      <c r="BJ33" s="1"/>
      <c r="BK33" s="1"/>
    </row>
    <row r="34" spans="1:63" x14ac:dyDescent="0.3">
      <c r="A34" s="17">
        <v>36</v>
      </c>
      <c r="B34" s="1">
        <v>0.56404961160438805</v>
      </c>
      <c r="C34" s="1">
        <v>0.49602376313768098</v>
      </c>
      <c r="D34" s="1">
        <v>0.35746338580651399</v>
      </c>
      <c r="E34" s="1">
        <v>0.17896501373735099</v>
      </c>
      <c r="F34" s="1">
        <v>0.22015704055823199</v>
      </c>
      <c r="G34" s="1">
        <v>0.25051509290775498</v>
      </c>
      <c r="H34" s="1">
        <v>0.30290528730121502</v>
      </c>
      <c r="I34" s="1">
        <v>0.25455572601216903</v>
      </c>
      <c r="J34" s="1">
        <v>0.18191368377008299</v>
      </c>
      <c r="K34" s="1">
        <v>0.99401746586305895</v>
      </c>
      <c r="L34" s="1">
        <v>0.99754662642261005</v>
      </c>
      <c r="M34" s="1">
        <v>1.10852754141002</v>
      </c>
      <c r="N34" s="15">
        <f t="shared" si="0"/>
        <v>0.49222001987758973</v>
      </c>
      <c r="P34" s="1">
        <v>0.78329848062998197</v>
      </c>
      <c r="Q34" s="1">
        <v>0.77870699570875601</v>
      </c>
      <c r="R34" s="1">
        <v>0.58689299435953901</v>
      </c>
      <c r="S34" s="1">
        <v>0.438620357656274</v>
      </c>
      <c r="T34" s="1">
        <v>0.347939072848853</v>
      </c>
      <c r="U34" s="1">
        <v>0.35010211134300701</v>
      </c>
      <c r="V34" s="1">
        <v>0.53585005890119597</v>
      </c>
      <c r="W34" s="1">
        <v>0.42098917126794799</v>
      </c>
      <c r="X34" s="1">
        <v>0.42795992621450601</v>
      </c>
      <c r="Y34" s="23">
        <f t="shared" si="1"/>
        <v>0.51892879654778457</v>
      </c>
      <c r="Z34" s="1"/>
      <c r="AA34" s="1">
        <v>0.63679658997612099</v>
      </c>
      <c r="AB34" s="1">
        <v>0.66398410431977894</v>
      </c>
      <c r="AC34" s="1">
        <v>0.90613165267308204</v>
      </c>
      <c r="AD34" s="1">
        <v>0.239725349379281</v>
      </c>
      <c r="AE34" s="1">
        <v>0.31338061320380101</v>
      </c>
      <c r="AF34" s="1">
        <v>0.28263619942197499</v>
      </c>
      <c r="AG34" s="1">
        <v>0.33497365869865697</v>
      </c>
      <c r="AH34" s="1">
        <v>0.63645450479911403</v>
      </c>
      <c r="AI34" s="1">
        <v>0.36971142542035001</v>
      </c>
      <c r="AJ34" s="23">
        <f t="shared" si="2"/>
        <v>0.48708823309912891</v>
      </c>
      <c r="AK34" s="1"/>
      <c r="AL34" s="1">
        <v>0.70919661811991597</v>
      </c>
      <c r="AM34" s="1">
        <v>0.84287241367461097</v>
      </c>
      <c r="AN34" s="1">
        <v>0.85008113780280203</v>
      </c>
      <c r="AO34" s="1">
        <v>0.39551926981823499</v>
      </c>
      <c r="AP34" s="1">
        <v>0.38061017181879703</v>
      </c>
      <c r="AQ34" s="1">
        <v>0.48364648371248298</v>
      </c>
      <c r="AR34" s="1">
        <v>0.57282918057877097</v>
      </c>
      <c r="AS34" s="1">
        <v>0.379233071315003</v>
      </c>
      <c r="AT34" s="1">
        <v>0.430919655395682</v>
      </c>
      <c r="AU34" s="23">
        <f t="shared" si="3"/>
        <v>0.56054533358181102</v>
      </c>
      <c r="AV34" s="1"/>
      <c r="AW34" s="1">
        <v>0.68519316478210102</v>
      </c>
      <c r="AX34" s="1">
        <v>1.0473111113148501</v>
      </c>
      <c r="AY34" s="1">
        <v>1.02655226006323</v>
      </c>
      <c r="AZ34" s="1">
        <v>0.34990331695973198</v>
      </c>
      <c r="BA34" s="1">
        <v>0.31622150481143102</v>
      </c>
      <c r="BB34" s="1">
        <v>0.35180150140729499</v>
      </c>
      <c r="BC34" s="1">
        <v>0.42494019842046499</v>
      </c>
      <c r="BD34" s="1">
        <v>0.62587430287960399</v>
      </c>
      <c r="BE34" s="1">
        <v>0.64726056747025296</v>
      </c>
      <c r="BF34" s="15">
        <f t="shared" si="4"/>
        <v>0.60833976978988458</v>
      </c>
      <c r="BI34" s="1"/>
      <c r="BJ34" s="1"/>
      <c r="BK34" s="1"/>
    </row>
    <row r="35" spans="1:63" x14ac:dyDescent="0.3">
      <c r="A35" s="17">
        <v>36.5</v>
      </c>
      <c r="B35" s="1">
        <v>0.60526813640048405</v>
      </c>
      <c r="C35" s="1">
        <v>0.53444089734468703</v>
      </c>
      <c r="D35" s="1">
        <v>0.388041432973526</v>
      </c>
      <c r="E35" s="1">
        <v>0.20143344802437599</v>
      </c>
      <c r="F35" s="1">
        <v>0.244583860083296</v>
      </c>
      <c r="G35" s="1">
        <v>0.277335973681965</v>
      </c>
      <c r="H35" s="1">
        <v>0.34156953053290801</v>
      </c>
      <c r="I35" s="1">
        <v>0.288311681509128</v>
      </c>
      <c r="J35" s="1">
        <v>0.20756064261903501</v>
      </c>
      <c r="K35" s="1">
        <v>1.05417033453077</v>
      </c>
      <c r="L35" s="1">
        <v>1.0597084113508699</v>
      </c>
      <c r="M35" s="1">
        <v>1.1721658181665799</v>
      </c>
      <c r="N35" s="15">
        <f t="shared" si="0"/>
        <v>0.53121584726813531</v>
      </c>
      <c r="P35" s="1">
        <v>0.83471891728991299</v>
      </c>
      <c r="Q35" s="1">
        <v>0.82623960390176199</v>
      </c>
      <c r="R35" s="1">
        <v>0.62257915201000302</v>
      </c>
      <c r="S35" s="1">
        <v>0.47216083318966801</v>
      </c>
      <c r="T35" s="1">
        <v>0.37127616820370402</v>
      </c>
      <c r="U35" s="1">
        <v>0.375905981790991</v>
      </c>
      <c r="V35" s="1">
        <v>0.57883891220995798</v>
      </c>
      <c r="W35" s="1">
        <v>0.458120247310696</v>
      </c>
      <c r="X35" s="1">
        <v>0.46487043163180403</v>
      </c>
      <c r="Y35" s="23">
        <f t="shared" si="1"/>
        <v>0.55607891639316664</v>
      </c>
      <c r="Z35" s="1"/>
      <c r="AA35" s="1">
        <v>0.67768088024606299</v>
      </c>
      <c r="AB35" s="1">
        <v>0.70865177800714896</v>
      </c>
      <c r="AC35" s="1">
        <v>0.95249087858054904</v>
      </c>
      <c r="AD35" s="1">
        <v>0.26555081423655602</v>
      </c>
      <c r="AE35" s="1">
        <v>0.341581800635188</v>
      </c>
      <c r="AF35" s="1">
        <v>0.31005491616112701</v>
      </c>
      <c r="AG35" s="1">
        <v>0.37477114042923299</v>
      </c>
      <c r="AH35" s="1">
        <v>0.70063676163000699</v>
      </c>
      <c r="AI35" s="1">
        <v>0.40941375242352901</v>
      </c>
      <c r="AJ35" s="23">
        <f t="shared" si="2"/>
        <v>0.52675919137215566</v>
      </c>
      <c r="AK35" s="1"/>
      <c r="AL35" s="1">
        <v>0.74516725323620903</v>
      </c>
      <c r="AM35" s="1">
        <v>0.88533074009852897</v>
      </c>
      <c r="AN35" s="1">
        <v>0.89475790336096295</v>
      </c>
      <c r="AO35" s="1">
        <v>0.42394753269359398</v>
      </c>
      <c r="AP35" s="1">
        <v>0.40610297293301101</v>
      </c>
      <c r="AQ35" s="1">
        <v>0.51683163831061696</v>
      </c>
      <c r="AR35" s="1">
        <v>0.61486563462936605</v>
      </c>
      <c r="AS35" s="1">
        <v>0.414275747617731</v>
      </c>
      <c r="AT35" s="1">
        <v>0.46941831659698302</v>
      </c>
      <c r="AU35" s="23">
        <f t="shared" si="3"/>
        <v>0.59674419327522277</v>
      </c>
      <c r="AV35" s="1"/>
      <c r="AW35" s="1">
        <v>0.72438218321505898</v>
      </c>
      <c r="AX35" s="1">
        <v>1.09002624054645</v>
      </c>
      <c r="AY35" s="1">
        <v>1.07721728232763</v>
      </c>
      <c r="AZ35" s="1">
        <v>0.37416515958581098</v>
      </c>
      <c r="BA35" s="1">
        <v>0.34114982463119498</v>
      </c>
      <c r="BB35" s="1">
        <v>0.37637186876298701</v>
      </c>
      <c r="BC35" s="1">
        <v>0.458216224813281</v>
      </c>
      <c r="BD35" s="1">
        <v>0.65954814281266905</v>
      </c>
      <c r="BE35" s="1">
        <v>0.69130147609551196</v>
      </c>
      <c r="BF35" s="15">
        <f t="shared" si="4"/>
        <v>0.64359760031006596</v>
      </c>
      <c r="BI35" s="1"/>
      <c r="BJ35" s="1"/>
      <c r="BK35" s="1"/>
    </row>
    <row r="36" spans="1:63" x14ac:dyDescent="0.3">
      <c r="A36" s="17">
        <v>37</v>
      </c>
      <c r="B36" s="1">
        <v>0.64852392412828597</v>
      </c>
      <c r="C36" s="1">
        <v>0.57525948758461998</v>
      </c>
      <c r="D36" s="1">
        <v>0.42114356633783501</v>
      </c>
      <c r="E36" s="1">
        <v>0.225554616486486</v>
      </c>
      <c r="F36" s="1">
        <v>0.271020212100886</v>
      </c>
      <c r="G36" s="1">
        <v>0.30621198811535</v>
      </c>
      <c r="H36" s="1">
        <v>0.38281763446412898</v>
      </c>
      <c r="I36" s="1">
        <v>0.32430147793997299</v>
      </c>
      <c r="J36" s="1">
        <v>0.23487882260252599</v>
      </c>
      <c r="K36" s="1">
        <v>1.1168417433079501</v>
      </c>
      <c r="L36" s="1">
        <v>1.12457915207096</v>
      </c>
      <c r="M36" s="1">
        <v>1.2383349596722399</v>
      </c>
      <c r="N36" s="15">
        <f t="shared" si="0"/>
        <v>0.57245563206760341</v>
      </c>
      <c r="P36" s="1">
        <v>0.88902774436965404</v>
      </c>
      <c r="Q36" s="1">
        <v>0.87656514244061301</v>
      </c>
      <c r="R36" s="1">
        <v>0.66093674536672098</v>
      </c>
      <c r="S36" s="1">
        <v>0.50815940562765305</v>
      </c>
      <c r="T36" s="1">
        <v>0.396416157228206</v>
      </c>
      <c r="U36" s="1">
        <v>0.40396256534806602</v>
      </c>
      <c r="V36" s="1">
        <v>0.624332146095537</v>
      </c>
      <c r="W36" s="1">
        <v>0.49757924742990001</v>
      </c>
      <c r="X36" s="1">
        <v>0.50417611708676302</v>
      </c>
      <c r="Y36" s="23">
        <f t="shared" si="1"/>
        <v>0.59568391899923467</v>
      </c>
      <c r="Z36" s="1"/>
      <c r="AA36" s="1">
        <v>0.72120355159384097</v>
      </c>
      <c r="AB36" s="1">
        <v>0.75608916202421805</v>
      </c>
      <c r="AC36" s="1">
        <v>1.00059513209211</v>
      </c>
      <c r="AD36" s="1">
        <v>0.29356247861585399</v>
      </c>
      <c r="AE36" s="1">
        <v>0.372102876048577</v>
      </c>
      <c r="AF36" s="1">
        <v>0.339922490926027</v>
      </c>
      <c r="AG36" s="1">
        <v>0.41714173181306802</v>
      </c>
      <c r="AH36" s="1">
        <v>0.76803383272206105</v>
      </c>
      <c r="AI36" s="1">
        <v>0.45126531802156</v>
      </c>
      <c r="AJ36" s="23">
        <f t="shared" si="2"/>
        <v>0.56887961931747966</v>
      </c>
      <c r="AK36" s="1"/>
      <c r="AL36" s="1">
        <v>0.78353117193044097</v>
      </c>
      <c r="AM36" s="1">
        <v>0.92994895682921397</v>
      </c>
      <c r="AN36" s="1">
        <v>0.94215919449360896</v>
      </c>
      <c r="AO36" s="1">
        <v>0.45460867140038302</v>
      </c>
      <c r="AP36" s="1">
        <v>0.43362974427298001</v>
      </c>
      <c r="AQ36" s="1">
        <v>0.552732496057178</v>
      </c>
      <c r="AR36" s="1">
        <v>0.658954505796566</v>
      </c>
      <c r="AS36" s="1">
        <v>0.45139971443143601</v>
      </c>
      <c r="AT36" s="1">
        <v>0.51003115189729598</v>
      </c>
      <c r="AU36" s="23">
        <f t="shared" si="3"/>
        <v>0.63522173412323368</v>
      </c>
      <c r="AV36" s="1"/>
      <c r="AW36" s="1">
        <v>0.76566789425494297</v>
      </c>
      <c r="AX36" s="1">
        <v>1.13369404949869</v>
      </c>
      <c r="AY36" s="1">
        <v>1.1301982331179401</v>
      </c>
      <c r="AZ36" s="1">
        <v>0.400132259050756</v>
      </c>
      <c r="BA36" s="1">
        <v>0.36796038446805202</v>
      </c>
      <c r="BB36" s="1">
        <v>0.402991892655716</v>
      </c>
      <c r="BC36" s="1">
        <v>0.49323577467809199</v>
      </c>
      <c r="BD36" s="1">
        <v>0.69408696809878201</v>
      </c>
      <c r="BE36" s="1">
        <v>0.73700219993279403</v>
      </c>
      <c r="BF36" s="15">
        <f t="shared" si="4"/>
        <v>0.68055218397286277</v>
      </c>
      <c r="BI36" s="1"/>
      <c r="BJ36" s="1"/>
      <c r="BK36" s="1"/>
    </row>
    <row r="37" spans="1:63" x14ac:dyDescent="0.3">
      <c r="A37" s="17">
        <v>37.5</v>
      </c>
      <c r="B37" s="1">
        <v>0.69350762633294805</v>
      </c>
      <c r="C37" s="1">
        <v>0.61819360221794195</v>
      </c>
      <c r="D37" s="1">
        <v>0.45662435515174599</v>
      </c>
      <c r="E37" s="1">
        <v>0.25136549304258698</v>
      </c>
      <c r="F37" s="1">
        <v>0.29950060560198</v>
      </c>
      <c r="G37" s="1">
        <v>0.337134508960167</v>
      </c>
      <c r="H37" s="1">
        <v>0.42631991498463601</v>
      </c>
      <c r="I37" s="1">
        <v>0.362217615545808</v>
      </c>
      <c r="J37" s="1">
        <v>0.26370553847737099</v>
      </c>
      <c r="K37" s="1">
        <v>1.1814450393479501</v>
      </c>
      <c r="L37" s="1">
        <v>1.1914890044186901</v>
      </c>
      <c r="M37" s="1">
        <v>1.3062887089970801</v>
      </c>
      <c r="N37" s="15">
        <f t="shared" si="0"/>
        <v>0.6156493344232421</v>
      </c>
      <c r="P37" s="1">
        <v>0.94577948152403601</v>
      </c>
      <c r="Q37" s="1">
        <v>0.92919401685505099</v>
      </c>
      <c r="R37" s="1">
        <v>0.701805227941662</v>
      </c>
      <c r="S37" s="1">
        <v>0.54658570131033002</v>
      </c>
      <c r="T37" s="1">
        <v>0.42342991179545397</v>
      </c>
      <c r="U37" s="1">
        <v>0.434168446934103</v>
      </c>
      <c r="V37" s="1">
        <v>0.67200794439948897</v>
      </c>
      <c r="W37" s="1">
        <v>0.53900602680105902</v>
      </c>
      <c r="X37" s="1">
        <v>0.545582647351323</v>
      </c>
      <c r="Y37" s="23">
        <f t="shared" si="1"/>
        <v>0.63750660054583408</v>
      </c>
      <c r="Z37" s="1"/>
      <c r="AA37" s="1">
        <v>0.76700285877480501</v>
      </c>
      <c r="AB37" s="1">
        <v>0.80593608393174698</v>
      </c>
      <c r="AC37" s="1">
        <v>1.04987663045419</v>
      </c>
      <c r="AD37" s="1">
        <v>0.32372338159000302</v>
      </c>
      <c r="AE37" s="1">
        <v>0.40488250003291998</v>
      </c>
      <c r="AF37" s="1">
        <v>0.37221297242738399</v>
      </c>
      <c r="AG37" s="1">
        <v>0.46180940550043797</v>
      </c>
      <c r="AH37" s="1">
        <v>0.83798749901055203</v>
      </c>
      <c r="AI37" s="1">
        <v>0.49493426027261</v>
      </c>
      <c r="AJ37" s="23">
        <f t="shared" si="2"/>
        <v>0.61315173244385002</v>
      </c>
      <c r="AK37" s="1"/>
      <c r="AL37" s="1">
        <v>0.82405337685397495</v>
      </c>
      <c r="AM37" s="1">
        <v>0.97629396295108595</v>
      </c>
      <c r="AN37" s="1">
        <v>0.99195858143658899</v>
      </c>
      <c r="AO37" s="1">
        <v>0.48735350673434502</v>
      </c>
      <c r="AP37" s="1">
        <v>0.463184069528845</v>
      </c>
      <c r="AQ37" s="1">
        <v>0.59132258967398998</v>
      </c>
      <c r="AR37" s="1">
        <v>0.70469477471409303</v>
      </c>
      <c r="AS37" s="1">
        <v>0.49026089713985199</v>
      </c>
      <c r="AT37" s="1">
        <v>0.55228816659934299</v>
      </c>
      <c r="AU37" s="23">
        <f t="shared" si="3"/>
        <v>0.67571221395912417</v>
      </c>
      <c r="AV37" s="1"/>
      <c r="AW37" s="1">
        <v>0.80871147875424598</v>
      </c>
      <c r="AX37" s="1">
        <v>1.17771024425672</v>
      </c>
      <c r="AY37" s="1">
        <v>1.1849370573676601</v>
      </c>
      <c r="AZ37" s="1">
        <v>0.427630821062433</v>
      </c>
      <c r="BA37" s="1">
        <v>0.39660295936601803</v>
      </c>
      <c r="BB37" s="1">
        <v>0.43156590650265703</v>
      </c>
      <c r="BC37" s="1">
        <v>0.52962734278492596</v>
      </c>
      <c r="BD37" s="1">
        <v>0.72913521793844105</v>
      </c>
      <c r="BE37" s="1">
        <v>0.78387244774511899</v>
      </c>
      <c r="BF37" s="15">
        <f t="shared" si="4"/>
        <v>0.71886594175313556</v>
      </c>
      <c r="BI37" s="1"/>
      <c r="BJ37" s="1"/>
      <c r="BK37" s="1"/>
    </row>
    <row r="38" spans="1:63" x14ac:dyDescent="0.3">
      <c r="A38" s="17">
        <v>38</v>
      </c>
      <c r="B38" s="1">
        <v>0.73965415828719505</v>
      </c>
      <c r="C38" s="1">
        <v>0.66278969450607605</v>
      </c>
      <c r="D38" s="1">
        <v>0.49411775761809101</v>
      </c>
      <c r="E38" s="1">
        <v>0.27878411883910498</v>
      </c>
      <c r="F38" s="1">
        <v>0.32995663883660298</v>
      </c>
      <c r="G38" s="1">
        <v>0.36998152228402698</v>
      </c>
      <c r="H38" s="1">
        <v>0.47174052566436803</v>
      </c>
      <c r="I38" s="1">
        <v>0.40165461368263</v>
      </c>
      <c r="J38" s="1">
        <v>0.29374931251619502</v>
      </c>
      <c r="K38" s="1">
        <v>1.2471846671623199</v>
      </c>
      <c r="L38" s="1">
        <v>1.25956784883583</v>
      </c>
      <c r="M38" s="1">
        <v>1.37497330945229</v>
      </c>
      <c r="N38" s="15">
        <f t="shared" si="0"/>
        <v>0.66034618064039419</v>
      </c>
      <c r="P38" s="1">
        <v>1.00436231646083</v>
      </c>
      <c r="Q38" s="1">
        <v>0.983525985770905</v>
      </c>
      <c r="R38" s="1">
        <v>0.74472610210684298</v>
      </c>
      <c r="S38" s="1">
        <v>0.58707740586606205</v>
      </c>
      <c r="T38" s="1">
        <v>0.45219449090109998</v>
      </c>
      <c r="U38" s="1">
        <v>0.46639779281523902</v>
      </c>
      <c r="V38" s="1">
        <v>0.72127402075380798</v>
      </c>
      <c r="W38" s="1">
        <v>0.58199704965695698</v>
      </c>
      <c r="X38" s="1">
        <v>0.58851075334028902</v>
      </c>
      <c r="Y38" s="23">
        <f t="shared" si="1"/>
        <v>0.68111843529689253</v>
      </c>
      <c r="Z38" s="1"/>
      <c r="AA38" s="1">
        <v>0.81459988254114402</v>
      </c>
      <c r="AB38" s="1">
        <v>0.85749343172431203</v>
      </c>
      <c r="AC38" s="1">
        <v>1.0996732225885499</v>
      </c>
      <c r="AD38" s="1">
        <v>0.35597926137230701</v>
      </c>
      <c r="AE38" s="1">
        <v>0.43980271218235001</v>
      </c>
      <c r="AF38" s="1">
        <v>0.40675177926452</v>
      </c>
      <c r="AG38" s="1">
        <v>0.50838725136010798</v>
      </c>
      <c r="AH38" s="1">
        <v>0.90955643645668205</v>
      </c>
      <c r="AI38" s="1">
        <v>0.53996603841274904</v>
      </c>
      <c r="AJ38" s="23">
        <f t="shared" si="2"/>
        <v>0.65913444621141359</v>
      </c>
      <c r="AK38" s="1"/>
      <c r="AL38" s="1">
        <v>0.86605694731653504</v>
      </c>
      <c r="AM38" s="1">
        <v>1.02359660331963</v>
      </c>
      <c r="AN38" s="1">
        <v>1.0433219439080501</v>
      </c>
      <c r="AO38" s="1">
        <v>0.52184037019541396</v>
      </c>
      <c r="AP38" s="1">
        <v>0.49463040415480303</v>
      </c>
      <c r="AQ38" s="1">
        <v>0.63239419112932305</v>
      </c>
      <c r="AR38" s="1">
        <v>0.75161965483960202</v>
      </c>
      <c r="AS38" s="1">
        <v>0.53038448881330602</v>
      </c>
      <c r="AT38" s="1">
        <v>0.595700919115</v>
      </c>
      <c r="AU38" s="23">
        <f t="shared" si="3"/>
        <v>0.71772728031018473</v>
      </c>
      <c r="AV38" s="1"/>
      <c r="AW38" s="1">
        <v>0.85279464012025297</v>
      </c>
      <c r="AX38" s="1">
        <v>1.22133739491125</v>
      </c>
      <c r="AY38" s="1">
        <v>1.24078322231359</v>
      </c>
      <c r="AZ38" s="1">
        <v>0.45653169573402802</v>
      </c>
      <c r="BA38" s="1">
        <v>0.42679852179185102</v>
      </c>
      <c r="BB38" s="1">
        <v>0.46188583548616402</v>
      </c>
      <c r="BC38" s="1">
        <v>0.56698275171372703</v>
      </c>
      <c r="BD38" s="1">
        <v>0.76402402347339005</v>
      </c>
      <c r="BE38" s="1">
        <v>0.83131589783287296</v>
      </c>
      <c r="BF38" s="15">
        <f t="shared" si="4"/>
        <v>0.75805044259745857</v>
      </c>
      <c r="BI38" s="1"/>
      <c r="BJ38" s="1"/>
      <c r="BK38" s="1"/>
    </row>
    <row r="39" spans="1:63" x14ac:dyDescent="0.3">
      <c r="A39" s="17">
        <v>38.5</v>
      </c>
      <c r="B39" s="1">
        <v>0.78625423698001995</v>
      </c>
      <c r="C39" s="1">
        <v>0.70840380202808095</v>
      </c>
      <c r="D39" s="1">
        <v>0.53307840843301102</v>
      </c>
      <c r="E39" s="1">
        <v>0.30758495297071597</v>
      </c>
      <c r="F39" s="1">
        <v>0.36211593726881702</v>
      </c>
      <c r="G39" s="1">
        <v>0.404329060483477</v>
      </c>
      <c r="H39" s="1">
        <v>0.51829315449459601</v>
      </c>
      <c r="I39" s="1">
        <v>0.442134276332594</v>
      </c>
      <c r="J39" s="1">
        <v>0.32459788552320101</v>
      </c>
      <c r="K39" s="1">
        <v>1.3131923558887599</v>
      </c>
      <c r="L39" s="1">
        <v>1.3280071889623</v>
      </c>
      <c r="M39" s="1">
        <v>1.4435845783016701</v>
      </c>
      <c r="N39" s="15">
        <f t="shared" si="0"/>
        <v>0.70596465313893708</v>
      </c>
      <c r="P39" s="1">
        <v>1.06376017793822</v>
      </c>
      <c r="Q39" s="1">
        <v>1.03869178396919</v>
      </c>
      <c r="R39" s="1">
        <v>0.78897907821325897</v>
      </c>
      <c r="S39" s="1">
        <v>0.62902776927926896</v>
      </c>
      <c r="T39" s="1">
        <v>0.48223476372245599</v>
      </c>
      <c r="U39" s="1">
        <v>0.49999467657415803</v>
      </c>
      <c r="V39" s="1">
        <v>0.77137826548483102</v>
      </c>
      <c r="W39" s="1">
        <v>0.62584070453713003</v>
      </c>
      <c r="X39" s="1">
        <v>0.63227268861168995</v>
      </c>
      <c r="Y39" s="23">
        <f t="shared" si="1"/>
        <v>0.72579776759224468</v>
      </c>
      <c r="Z39" s="1"/>
      <c r="AA39" s="1">
        <v>0.86319563774380303</v>
      </c>
      <c r="AB39" s="1">
        <v>0.90984583265240304</v>
      </c>
      <c r="AC39" s="1">
        <v>1.14908054538356</v>
      </c>
      <c r="AD39" s="1">
        <v>0.38975918959838102</v>
      </c>
      <c r="AE39" s="1">
        <v>0.47634291390565398</v>
      </c>
      <c r="AF39" s="1">
        <v>0.44297270148928303</v>
      </c>
      <c r="AG39" s="1">
        <v>0.55631849627639596</v>
      </c>
      <c r="AH39" s="1">
        <v>0.98150363360428405</v>
      </c>
      <c r="AI39" s="1">
        <v>0.585866791542756</v>
      </c>
      <c r="AJ39" s="23">
        <f t="shared" si="2"/>
        <v>0.7060984157996133</v>
      </c>
      <c r="AK39" s="1"/>
      <c r="AL39" s="1">
        <v>0.90858104091652303</v>
      </c>
      <c r="AM39" s="1">
        <v>1.0709842597938199</v>
      </c>
      <c r="AN39" s="1">
        <v>1.09510798079156</v>
      </c>
      <c r="AO39" s="1">
        <v>0.55739554924824397</v>
      </c>
      <c r="AP39" s="1">
        <v>0.52734797017185897</v>
      </c>
      <c r="AQ39" s="1">
        <v>0.67521985129275097</v>
      </c>
      <c r="AR39" s="1">
        <v>0.79909072334197895</v>
      </c>
      <c r="AS39" s="1">
        <v>0.57133578445875699</v>
      </c>
      <c r="AT39" s="1">
        <v>0.63963820496174695</v>
      </c>
      <c r="AU39" s="23">
        <f t="shared" si="3"/>
        <v>0.7605223738863599</v>
      </c>
      <c r="AV39" s="1"/>
      <c r="AW39" s="1">
        <v>0.89702209858202198</v>
      </c>
      <c r="AX39" s="1">
        <v>1.26356781345654</v>
      </c>
      <c r="AY39" s="1">
        <v>1.2967011371966399</v>
      </c>
      <c r="AZ39" s="1">
        <v>0.48628001688515199</v>
      </c>
      <c r="BA39" s="1">
        <v>0.45790211953300403</v>
      </c>
      <c r="BB39" s="1">
        <v>0.49329476907083403</v>
      </c>
      <c r="BC39" s="1">
        <v>0.60464349648604698</v>
      </c>
      <c r="BD39" s="1">
        <v>0.79816822410534805</v>
      </c>
      <c r="BE39" s="1">
        <v>0.87853373422946301</v>
      </c>
      <c r="BF39" s="15">
        <f t="shared" si="4"/>
        <v>0.79734593439389445</v>
      </c>
      <c r="BI39" s="1"/>
      <c r="BJ39" s="1"/>
      <c r="BK39" s="1"/>
    </row>
    <row r="40" spans="1:63" x14ac:dyDescent="0.3">
      <c r="A40" s="17">
        <v>39</v>
      </c>
      <c r="B40" s="1">
        <v>0.83235578399959798</v>
      </c>
      <c r="C40" s="1">
        <v>0.75411712289915001</v>
      </c>
      <c r="D40" s="1">
        <v>0.57277114284226505</v>
      </c>
      <c r="E40" s="1">
        <v>0.33720352694212402</v>
      </c>
      <c r="F40" s="1">
        <v>0.39541156747539902</v>
      </c>
      <c r="G40" s="1">
        <v>0.43954055592135799</v>
      </c>
      <c r="H40" s="1">
        <v>0.56528885411971097</v>
      </c>
      <c r="I40" s="1">
        <v>0.48302558194637502</v>
      </c>
      <c r="J40" s="1">
        <v>0.35572314669001798</v>
      </c>
      <c r="K40" s="1">
        <v>1.3784106514465599</v>
      </c>
      <c r="L40" s="1">
        <v>1.3955098564764901</v>
      </c>
      <c r="M40" s="1">
        <v>1.5110693750883899</v>
      </c>
      <c r="N40" s="15">
        <f t="shared" si="0"/>
        <v>0.75170226382061978</v>
      </c>
      <c r="P40" s="1">
        <v>1.1225664762299801</v>
      </c>
      <c r="Q40" s="1">
        <v>1.0933448458611099</v>
      </c>
      <c r="R40" s="1">
        <v>0.83354446910719604</v>
      </c>
      <c r="S40" s="1">
        <v>0.67139251619536799</v>
      </c>
      <c r="T40" s="1">
        <v>0.51291939204307302</v>
      </c>
      <c r="U40" s="1">
        <v>0.53416070486497202</v>
      </c>
      <c r="V40" s="1">
        <v>0.82134365919917895</v>
      </c>
      <c r="W40" s="1">
        <v>0.66967206531686796</v>
      </c>
      <c r="X40" s="1">
        <v>0.67597243019853703</v>
      </c>
      <c r="Y40" s="23">
        <f t="shared" si="1"/>
        <v>0.77054628433514238</v>
      </c>
      <c r="Z40" s="1"/>
      <c r="AA40" s="1">
        <v>0.91151615199944502</v>
      </c>
      <c r="AB40" s="1">
        <v>0.962010283333817</v>
      </c>
      <c r="AC40" s="1">
        <v>1.19700628548091</v>
      </c>
      <c r="AD40" s="1">
        <v>0.42450482034713199</v>
      </c>
      <c r="AE40" s="1">
        <v>0.51381814844611096</v>
      </c>
      <c r="AF40" s="1">
        <v>0.48024347132624101</v>
      </c>
      <c r="AG40" s="1">
        <v>0.60468068987544299</v>
      </c>
      <c r="AH40" s="1">
        <v>1.0524041287505099</v>
      </c>
      <c r="AI40" s="1">
        <v>0.63173058374559199</v>
      </c>
      <c r="AJ40" s="23">
        <f t="shared" si="2"/>
        <v>0.7531016181450223</v>
      </c>
      <c r="AK40" s="1"/>
      <c r="AL40" s="1">
        <v>0.95053729109386298</v>
      </c>
      <c r="AM40" s="1">
        <v>1.1170437401269</v>
      </c>
      <c r="AN40" s="1">
        <v>1.14589547945305</v>
      </c>
      <c r="AO40" s="1">
        <v>0.59306782595602703</v>
      </c>
      <c r="AP40" s="1">
        <v>0.56055879000943498</v>
      </c>
      <c r="AQ40" s="1">
        <v>0.71889487047395295</v>
      </c>
      <c r="AR40" s="1">
        <v>0.84624659062246299</v>
      </c>
      <c r="AS40" s="1">
        <v>0.61223895778025395</v>
      </c>
      <c r="AT40" s="1">
        <v>0.683108704266147</v>
      </c>
      <c r="AU40" s="23">
        <f t="shared" si="3"/>
        <v>0.80306580553134355</v>
      </c>
      <c r="AV40" s="1"/>
      <c r="AW40" s="1">
        <v>0.94033753562085398</v>
      </c>
      <c r="AX40" s="1">
        <v>1.3031195676827101</v>
      </c>
      <c r="AY40" s="1">
        <v>1.3512853004708001</v>
      </c>
      <c r="AZ40" s="1">
        <v>0.51619097122707902</v>
      </c>
      <c r="BA40" s="1">
        <v>0.48920900876265999</v>
      </c>
      <c r="BB40" s="1">
        <v>0.52503295514472903</v>
      </c>
      <c r="BC40" s="1">
        <v>0.64177966949587295</v>
      </c>
      <c r="BD40" s="1">
        <v>0.83078335385514401</v>
      </c>
      <c r="BE40" s="1">
        <v>0.92455892722682897</v>
      </c>
      <c r="BF40" s="15">
        <f t="shared" si="4"/>
        <v>0.83581080994296419</v>
      </c>
      <c r="BI40" s="1"/>
      <c r="BJ40" s="1"/>
      <c r="BK40" s="1"/>
    </row>
    <row r="41" spans="1:63" x14ac:dyDescent="0.3">
      <c r="A41" s="17">
        <v>39.5</v>
      </c>
      <c r="B41" s="1">
        <v>0.87684526815488695</v>
      </c>
      <c r="C41" s="1">
        <v>0.79889623608586702</v>
      </c>
      <c r="D41" s="1">
        <v>0.61206640762328302</v>
      </c>
      <c r="E41" s="1">
        <v>0.36699834326031699</v>
      </c>
      <c r="F41" s="1">
        <v>0.42903071947240701</v>
      </c>
      <c r="G41" s="1">
        <v>0.474689195697099</v>
      </c>
      <c r="H41" s="1">
        <v>0.61166585683513697</v>
      </c>
      <c r="I41" s="1">
        <v>0.52335180283287996</v>
      </c>
      <c r="J41" s="1">
        <v>0.38638685010249502</v>
      </c>
      <c r="K41" s="1">
        <v>1.4410204370255599</v>
      </c>
      <c r="L41" s="1">
        <v>1.46024440992861</v>
      </c>
      <c r="M41" s="1">
        <v>1.57549889370953</v>
      </c>
      <c r="N41" s="15">
        <f t="shared" si="0"/>
        <v>0.79639120172733924</v>
      </c>
      <c r="P41" s="1">
        <v>1.17922419967515</v>
      </c>
      <c r="Q41" s="1">
        <v>1.1457517032853399</v>
      </c>
      <c r="R41" s="1">
        <v>0.87702653279810905</v>
      </c>
      <c r="S41" s="1">
        <v>0.71306879348711605</v>
      </c>
      <c r="T41" s="1">
        <v>0.54332559514795997</v>
      </c>
      <c r="U41" s="1">
        <v>0.56785955733926297</v>
      </c>
      <c r="V41" s="1">
        <v>0.86992560502341798</v>
      </c>
      <c r="W41" s="1">
        <v>0.71227256968836505</v>
      </c>
      <c r="X41" s="1">
        <v>0.71837695214545505</v>
      </c>
      <c r="Y41" s="23">
        <f t="shared" si="1"/>
        <v>0.81409238984335297</v>
      </c>
      <c r="Z41" s="1"/>
      <c r="AA41" s="1">
        <v>0.95819072539192396</v>
      </c>
      <c r="AB41" s="1">
        <v>1.01253587077642</v>
      </c>
      <c r="AC41" s="1">
        <v>1.24234161506547</v>
      </c>
      <c r="AD41" s="1">
        <v>0.45926381994188098</v>
      </c>
      <c r="AE41" s="1">
        <v>0.55123047077010601</v>
      </c>
      <c r="AF41" s="1">
        <v>0.51752918281460902</v>
      </c>
      <c r="AG41" s="1">
        <v>0.65242398454505501</v>
      </c>
      <c r="AH41" s="1">
        <v>1.1207236502164299</v>
      </c>
      <c r="AI41" s="1">
        <v>0.67639589822484503</v>
      </c>
      <c r="AJ41" s="23">
        <f t="shared" si="2"/>
        <v>0.79895946863852674</v>
      </c>
      <c r="AK41" s="1"/>
      <c r="AL41" s="1">
        <v>0.99034568154542402</v>
      </c>
      <c r="AM41" s="1">
        <v>1.16030009508971</v>
      </c>
      <c r="AN41" s="1">
        <v>1.19390230982877</v>
      </c>
      <c r="AO41" s="1">
        <v>0.62760361377978102</v>
      </c>
      <c r="AP41" s="1">
        <v>0.59320978681168901</v>
      </c>
      <c r="AQ41" s="1">
        <v>0.76201728496842502</v>
      </c>
      <c r="AR41" s="1">
        <v>0.89199247381111801</v>
      </c>
      <c r="AS41" s="1">
        <v>0.65197757086208297</v>
      </c>
      <c r="AT41" s="1">
        <v>0.72497833426037095</v>
      </c>
      <c r="AU41" s="23">
        <f t="shared" si="3"/>
        <v>0.84403635010637457</v>
      </c>
      <c r="AV41" s="1"/>
      <c r="AW41" s="1">
        <v>0.98121825812677699</v>
      </c>
      <c r="AX41" s="1">
        <v>1.33883349749453</v>
      </c>
      <c r="AY41" s="1">
        <v>1.4026630387772501</v>
      </c>
      <c r="AZ41" s="1">
        <v>0.54533340402030805</v>
      </c>
      <c r="BA41" s="1">
        <v>0.51973063479162396</v>
      </c>
      <c r="BB41" s="1">
        <v>0.55603690019543905</v>
      </c>
      <c r="BC41" s="1">
        <v>0.67732618278774803</v>
      </c>
      <c r="BD41" s="1">
        <v>0.86122286606718301</v>
      </c>
      <c r="BE41" s="1">
        <v>0.96818288899527305</v>
      </c>
      <c r="BF41" s="15">
        <f t="shared" si="4"/>
        <v>0.87228307458401466</v>
      </c>
      <c r="BI41" s="1"/>
      <c r="BJ41" s="1"/>
      <c r="BK41" s="1"/>
    </row>
    <row r="42" spans="1:63" x14ac:dyDescent="0.3">
      <c r="A42" s="17">
        <v>40</v>
      </c>
      <c r="B42" s="1">
        <v>0.91860854202286202</v>
      </c>
      <c r="C42" s="1">
        <v>0.84143472978689804</v>
      </c>
      <c r="D42" s="1">
        <v>0.64968367271796201</v>
      </c>
      <c r="E42" s="1">
        <v>0.39613933744586</v>
      </c>
      <c r="F42" s="1">
        <v>0.46190731193139101</v>
      </c>
      <c r="G42" s="1">
        <v>0.508703352394416</v>
      </c>
      <c r="H42" s="1">
        <v>0.65658670337766001</v>
      </c>
      <c r="I42" s="1">
        <v>0.56225391160953297</v>
      </c>
      <c r="J42" s="1">
        <v>0.41587478289377</v>
      </c>
      <c r="K42" s="1">
        <v>1.49958650834024</v>
      </c>
      <c r="L42" s="1">
        <v>1.5207509957538501</v>
      </c>
      <c r="M42" s="1">
        <v>1.63540896697644</v>
      </c>
      <c r="N42" s="15">
        <f t="shared" si="0"/>
        <v>0.83891156793757349</v>
      </c>
      <c r="P42" s="1">
        <v>1.23212499066392</v>
      </c>
      <c r="Q42" s="1">
        <v>1.1944471887430099</v>
      </c>
      <c r="R42" s="1">
        <v>0.91787331990169396</v>
      </c>
      <c r="S42" s="1">
        <v>0.75267315326440298</v>
      </c>
      <c r="T42" s="1">
        <v>0.57239897312923504</v>
      </c>
      <c r="U42" s="1">
        <v>0.59987122532446502</v>
      </c>
      <c r="V42" s="1">
        <v>0.91592434339158202</v>
      </c>
      <c r="W42" s="1">
        <v>0.75256539909000397</v>
      </c>
      <c r="X42" s="1">
        <v>0.75816716979402199</v>
      </c>
      <c r="Y42" s="23">
        <f t="shared" si="1"/>
        <v>0.85511619592248167</v>
      </c>
      <c r="Z42" s="1"/>
      <c r="AA42" s="1">
        <v>1.0017189015586401</v>
      </c>
      <c r="AB42" s="1">
        <v>1.0597868773522201</v>
      </c>
      <c r="AC42" s="1">
        <v>1.2838982796488401</v>
      </c>
      <c r="AD42" s="1">
        <v>0.49290298208362299</v>
      </c>
      <c r="AE42" s="1">
        <v>0.58739555840276003</v>
      </c>
      <c r="AF42" s="1">
        <v>0.55362192139833299</v>
      </c>
      <c r="AG42" s="1">
        <v>0.69833102889670795</v>
      </c>
      <c r="AH42" s="1">
        <v>1.18485793648227</v>
      </c>
      <c r="AI42" s="1">
        <v>0.71874604313833002</v>
      </c>
      <c r="AJ42" s="23">
        <f t="shared" si="2"/>
        <v>0.84236216988463597</v>
      </c>
      <c r="AK42" s="1"/>
      <c r="AL42" s="1">
        <v>1.02640133276737</v>
      </c>
      <c r="AM42" s="1">
        <v>1.1991572676044699</v>
      </c>
      <c r="AN42" s="1">
        <v>1.23725651351696</v>
      </c>
      <c r="AO42" s="1">
        <v>0.65977178326503805</v>
      </c>
      <c r="AP42" s="1">
        <v>0.62407785151147599</v>
      </c>
      <c r="AQ42" s="1">
        <v>0.80307926195896795</v>
      </c>
      <c r="AR42" s="1">
        <v>0.93512932500277701</v>
      </c>
      <c r="AS42" s="1">
        <v>0.68941272870401804</v>
      </c>
      <c r="AT42" s="1">
        <v>0.76419482012730799</v>
      </c>
      <c r="AU42" s="23">
        <f t="shared" si="3"/>
        <v>0.88205343160648719</v>
      </c>
      <c r="AV42" s="1"/>
      <c r="AW42" s="1">
        <v>1.0181463563189601</v>
      </c>
      <c r="AX42" s="1">
        <v>1.3696349482782599</v>
      </c>
      <c r="AY42" s="1">
        <v>1.4490382120234599</v>
      </c>
      <c r="AZ42" s="1">
        <v>0.57269324948688805</v>
      </c>
      <c r="BA42" s="1">
        <v>0.54835327915150101</v>
      </c>
      <c r="BB42" s="1">
        <v>0.58508127474127203</v>
      </c>
      <c r="BC42" s="1">
        <v>0.710284915014192</v>
      </c>
      <c r="BD42" s="1">
        <v>0.88873577806628301</v>
      </c>
      <c r="BE42" s="1">
        <v>1.0083054538323</v>
      </c>
      <c r="BF42" s="15">
        <f t="shared" si="4"/>
        <v>0.90558594076812404</v>
      </c>
      <c r="BI42" s="1"/>
      <c r="BJ42" s="1"/>
      <c r="BK42" s="1"/>
    </row>
    <row r="43" spans="1:63" x14ac:dyDescent="0.3">
      <c r="A43" s="17">
        <v>40.5</v>
      </c>
      <c r="B43" s="1">
        <v>0.95646798628637297</v>
      </c>
      <c r="C43" s="1">
        <v>0.88056053077293095</v>
      </c>
      <c r="D43" s="1">
        <v>0.68443422663348497</v>
      </c>
      <c r="E43" s="1">
        <v>0.42370894007790999</v>
      </c>
      <c r="F43" s="1">
        <v>0.49278361537757598</v>
      </c>
      <c r="G43" s="1">
        <v>0.54035857306554802</v>
      </c>
      <c r="H43" s="1">
        <v>0.69885035761482495</v>
      </c>
      <c r="I43" s="1">
        <v>0.59869910347490096</v>
      </c>
      <c r="J43" s="1">
        <v>0.44335133449657399</v>
      </c>
      <c r="K43" s="1">
        <v>1.5526625689294</v>
      </c>
      <c r="L43" s="1">
        <v>1.5755297053086199</v>
      </c>
      <c r="M43" s="1">
        <v>1.6894247813377801</v>
      </c>
      <c r="N43" s="15">
        <f t="shared" si="0"/>
        <v>0.87806931028132718</v>
      </c>
      <c r="P43" s="1">
        <v>1.27965325976265</v>
      </c>
      <c r="Q43" s="1">
        <v>1.2376833704252199</v>
      </c>
      <c r="R43" s="1">
        <v>0.95460447608912002</v>
      </c>
      <c r="S43" s="1">
        <v>0.78889880496924303</v>
      </c>
      <c r="T43" s="1">
        <v>0.59902220921208205</v>
      </c>
      <c r="U43" s="1">
        <v>0.62896340604758005</v>
      </c>
      <c r="V43" s="1">
        <v>0.95809527743023704</v>
      </c>
      <c r="W43" s="1">
        <v>0.78930017118932205</v>
      </c>
      <c r="X43" s="1">
        <v>0.79426698776500004</v>
      </c>
      <c r="Y43" s="23">
        <f t="shared" si="1"/>
        <v>0.8922764403211616</v>
      </c>
      <c r="Z43" s="1"/>
      <c r="AA43" s="1">
        <v>1.0404555260391399</v>
      </c>
      <c r="AB43" s="1">
        <v>1.1023981079640199</v>
      </c>
      <c r="AC43" s="1">
        <v>1.3203960156260299</v>
      </c>
      <c r="AD43" s="1">
        <v>0.52412788791867104</v>
      </c>
      <c r="AE43" s="1">
        <v>0.62096079869016096</v>
      </c>
      <c r="AF43" s="1">
        <v>0.58722019059937502</v>
      </c>
      <c r="AG43" s="1">
        <v>0.74110032645236501</v>
      </c>
      <c r="AH43" s="1">
        <v>1.2432884439232099</v>
      </c>
      <c r="AI43" s="1">
        <v>0.75769263714127</v>
      </c>
      <c r="AJ43" s="23">
        <f t="shared" si="2"/>
        <v>0.88195999270602687</v>
      </c>
      <c r="AK43" s="1"/>
      <c r="AL43" s="1">
        <v>1.05745306433691</v>
      </c>
      <c r="AM43" s="1">
        <v>1.2324354586955799</v>
      </c>
      <c r="AN43" s="1">
        <v>1.2745168269151901</v>
      </c>
      <c r="AO43" s="1">
        <v>0.68828827040097795</v>
      </c>
      <c r="AP43" s="1">
        <v>0.651911001647281</v>
      </c>
      <c r="AQ43" s="1">
        <v>0.84039652010721799</v>
      </c>
      <c r="AR43" s="1">
        <v>0.97432335378520196</v>
      </c>
      <c r="AS43" s="1">
        <v>0.72354589308403106</v>
      </c>
      <c r="AT43" s="1">
        <v>0.79968182588787096</v>
      </c>
      <c r="AU43" s="23">
        <f t="shared" si="3"/>
        <v>0.91583913498447345</v>
      </c>
      <c r="AV43" s="1"/>
      <c r="AW43" s="1">
        <v>1.04998818119091</v>
      </c>
      <c r="AX43" s="1">
        <v>1.3944699931797699</v>
      </c>
      <c r="AY43" s="1">
        <v>1.48870157726292</v>
      </c>
      <c r="AZ43" s="1">
        <v>0.59717432803194304</v>
      </c>
      <c r="BA43" s="1">
        <v>0.57401823165902199</v>
      </c>
      <c r="BB43" s="1">
        <v>0.61101010757308605</v>
      </c>
      <c r="BC43" s="1">
        <v>0.73970159201152097</v>
      </c>
      <c r="BD43" s="1">
        <v>0.91268989318427396</v>
      </c>
      <c r="BE43" s="1">
        <v>1.0440193836441201</v>
      </c>
      <c r="BF43" s="15">
        <f t="shared" si="4"/>
        <v>0.93464147641528506</v>
      </c>
      <c r="BI43" s="1"/>
      <c r="BJ43" s="1"/>
      <c r="BK43" s="1"/>
    </row>
    <row r="44" spans="1:63" x14ac:dyDescent="0.3">
      <c r="A44" s="17">
        <v>41</v>
      </c>
      <c r="B44" s="1">
        <v>0.98937723904039099</v>
      </c>
      <c r="C44" s="1">
        <v>0.91507260291151105</v>
      </c>
      <c r="D44" s="1">
        <v>0.71510347613379799</v>
      </c>
      <c r="E44" s="1">
        <v>0.44877417593607899</v>
      </c>
      <c r="F44" s="1">
        <v>0.52058060761089597</v>
      </c>
      <c r="G44" s="1">
        <v>0.56857521927844801</v>
      </c>
      <c r="H44" s="1">
        <v>0.73744804779248796</v>
      </c>
      <c r="I44" s="1">
        <v>0.63157138231001397</v>
      </c>
      <c r="J44" s="1">
        <v>0.46801108971074401</v>
      </c>
      <c r="K44" s="1">
        <v>1.59863963708866</v>
      </c>
      <c r="L44" s="1">
        <v>1.62285693773993</v>
      </c>
      <c r="M44" s="1">
        <v>1.7359108571139801</v>
      </c>
      <c r="N44" s="15">
        <f t="shared" si="0"/>
        <v>0.91266010605557835</v>
      </c>
      <c r="P44" s="1">
        <v>1.3204870295834199</v>
      </c>
      <c r="Q44" s="1">
        <v>1.2739914649212101</v>
      </c>
      <c r="R44" s="1">
        <v>0.98603108953009899</v>
      </c>
      <c r="S44" s="1">
        <v>0.82064578820390699</v>
      </c>
      <c r="T44" s="1">
        <v>0.62237883049115295</v>
      </c>
      <c r="U44" s="1">
        <v>0.65418222195134101</v>
      </c>
      <c r="V44" s="1">
        <v>0.99530156444035101</v>
      </c>
      <c r="W44" s="1">
        <v>0.82155482845370698</v>
      </c>
      <c r="X44" s="1">
        <v>0.82548460149858705</v>
      </c>
      <c r="Y44" s="23">
        <f t="shared" si="1"/>
        <v>0.92445082434153059</v>
      </c>
      <c r="Z44" s="1"/>
      <c r="AA44" s="1">
        <v>1.0730825878985699</v>
      </c>
      <c r="AB44" s="1">
        <v>1.1391443471962399</v>
      </c>
      <c r="AC44" s="1">
        <v>1.35079834423085</v>
      </c>
      <c r="AD44" s="1">
        <v>0.55199013578387401</v>
      </c>
      <c r="AE44" s="1">
        <v>0.65085511114705696</v>
      </c>
      <c r="AF44" s="1">
        <v>0.61730323970565404</v>
      </c>
      <c r="AG44" s="1">
        <v>0.77939656541763902</v>
      </c>
      <c r="AH44" s="1">
        <v>1.2946837927583901</v>
      </c>
      <c r="AI44" s="1">
        <v>0.79196328065573995</v>
      </c>
      <c r="AJ44" s="23">
        <f t="shared" si="2"/>
        <v>0.91657971164377927</v>
      </c>
      <c r="AK44" s="1"/>
      <c r="AL44" s="1">
        <v>1.08260419695106</v>
      </c>
      <c r="AM44" s="1">
        <v>1.25904790588043</v>
      </c>
      <c r="AN44" s="1">
        <v>1.30456280191411</v>
      </c>
      <c r="AO44" s="1">
        <v>0.71227323869799097</v>
      </c>
      <c r="AP44" s="1">
        <v>0.67582940072949205</v>
      </c>
      <c r="AQ44" s="1">
        <v>0.87274755442349705</v>
      </c>
      <c r="AR44" s="1">
        <v>1.0083305980841999</v>
      </c>
      <c r="AS44" s="1">
        <v>0.75310021833989604</v>
      </c>
      <c r="AT44" s="1">
        <v>0.83031970547141598</v>
      </c>
      <c r="AU44" s="23">
        <f t="shared" si="3"/>
        <v>0.94431284672134352</v>
      </c>
      <c r="AV44" s="1"/>
      <c r="AW44" s="1">
        <v>1.07582055021838</v>
      </c>
      <c r="AX44" s="1">
        <v>1.4126976660941299</v>
      </c>
      <c r="AY44" s="1">
        <v>1.5204182383556799</v>
      </c>
      <c r="AZ44" s="1">
        <v>0.618087840259129</v>
      </c>
      <c r="BA44" s="1">
        <v>0.59596892908834098</v>
      </c>
      <c r="BB44" s="1">
        <v>0.63298870775573002</v>
      </c>
      <c r="BC44" s="1">
        <v>0.76471362009125798</v>
      </c>
      <c r="BD44" s="1">
        <v>0.93248729527849505</v>
      </c>
      <c r="BE44" s="1">
        <v>1.07442142644456</v>
      </c>
      <c r="BF44" s="15">
        <f t="shared" si="4"/>
        <v>0.95862269706507819</v>
      </c>
      <c r="BI44" s="1"/>
      <c r="BJ44" s="1"/>
      <c r="BK44" s="1"/>
    </row>
    <row r="45" spans="1:63" x14ac:dyDescent="0.3">
      <c r="A45" s="17">
        <v>41.5</v>
      </c>
      <c r="B45" s="1">
        <v>1.0166978839518099</v>
      </c>
      <c r="C45" s="1">
        <v>0.94411376751600895</v>
      </c>
      <c r="D45" s="1">
        <v>0.740810209484981</v>
      </c>
      <c r="E45" s="1">
        <v>0.470724359126442</v>
      </c>
      <c r="F45" s="1">
        <v>0.54443556385688496</v>
      </c>
      <c r="G45" s="1">
        <v>0.59248378770684995</v>
      </c>
      <c r="H45" s="1">
        <v>0.77137778070830298</v>
      </c>
      <c r="I45" s="1">
        <v>0.65999754739671301</v>
      </c>
      <c r="J45" s="1">
        <v>0.4892316542347</v>
      </c>
      <c r="K45" s="1">
        <v>1.6363117468297199</v>
      </c>
      <c r="L45" s="1">
        <v>1.66167955259093</v>
      </c>
      <c r="M45" s="1">
        <v>1.77363781150142</v>
      </c>
      <c r="N45" s="15">
        <f t="shared" si="0"/>
        <v>0.9417918054087302</v>
      </c>
      <c r="P45" s="1">
        <v>1.35390601047723</v>
      </c>
      <c r="Q45" s="1">
        <v>1.3026135770982901</v>
      </c>
      <c r="R45" s="1">
        <v>1.01130992957128</v>
      </c>
      <c r="S45" s="1">
        <v>0.84736665390785504</v>
      </c>
      <c r="T45" s="1">
        <v>0.64188378242222499</v>
      </c>
      <c r="U45" s="1">
        <v>0.67480304429246996</v>
      </c>
      <c r="V45" s="1">
        <v>1.0268785998160599</v>
      </c>
      <c r="W45" s="1">
        <v>0.848631499887887</v>
      </c>
      <c r="X45" s="1">
        <v>0.851049821761659</v>
      </c>
      <c r="Y45" s="23">
        <f t="shared" si="1"/>
        <v>0.9509381021372173</v>
      </c>
      <c r="Z45" s="1"/>
      <c r="AA45" s="1">
        <v>1.09886401420432</v>
      </c>
      <c r="AB45" s="1">
        <v>1.1690465236801899</v>
      </c>
      <c r="AC45" s="1">
        <v>1.3745374827097301</v>
      </c>
      <c r="AD45" s="1">
        <v>0.57550200388079298</v>
      </c>
      <c r="AE45" s="1">
        <v>0.67616784144017394</v>
      </c>
      <c r="AF45" s="1">
        <v>0.64290457979178695</v>
      </c>
      <c r="AG45" s="1">
        <v>0.812316955486313</v>
      </c>
      <c r="AH45" s="1">
        <v>1.33824971625498</v>
      </c>
      <c r="AI45" s="1">
        <v>0.82086751210608</v>
      </c>
      <c r="AJ45" s="23">
        <f t="shared" si="2"/>
        <v>0.94538406995048518</v>
      </c>
      <c r="AK45" s="1"/>
      <c r="AL45" s="1">
        <v>1.10134543601463</v>
      </c>
      <c r="AM45" s="1">
        <v>1.2786673773561601</v>
      </c>
      <c r="AN45" s="1">
        <v>1.3267929094643001</v>
      </c>
      <c r="AO45" s="1">
        <v>0.731265515884858</v>
      </c>
      <c r="AP45" s="1">
        <v>0.695156128067834</v>
      </c>
      <c r="AQ45" s="1">
        <v>0.89925814268932103</v>
      </c>
      <c r="AR45" s="1">
        <v>1.0362046521953701</v>
      </c>
      <c r="AS45" s="1">
        <v>0.77745252037641799</v>
      </c>
      <c r="AT45" s="1">
        <v>0.85568899262081599</v>
      </c>
      <c r="AU45" s="23">
        <f t="shared" si="3"/>
        <v>0.96687018607441189</v>
      </c>
      <c r="AV45" s="1"/>
      <c r="AW45" s="1">
        <v>1.09513882217695</v>
      </c>
      <c r="AX45" s="1">
        <v>1.4244120391611199</v>
      </c>
      <c r="AY45" s="1">
        <v>1.5434906264686299</v>
      </c>
      <c r="AZ45" s="1">
        <v>0.63482311448140905</v>
      </c>
      <c r="BA45" s="1">
        <v>0.61364253304383498</v>
      </c>
      <c r="BB45" s="1">
        <v>0.65040002582997702</v>
      </c>
      <c r="BC45" s="1">
        <v>0.78485063855450998</v>
      </c>
      <c r="BD45" s="1">
        <v>0.947757276340498</v>
      </c>
      <c r="BE45" s="1">
        <v>1.09915681865562</v>
      </c>
      <c r="BF45" s="15">
        <f t="shared" si="4"/>
        <v>0.97707465496806101</v>
      </c>
      <c r="BI45" s="1"/>
      <c r="BJ45" s="1"/>
      <c r="BK45" s="1"/>
    </row>
    <row r="46" spans="1:63" x14ac:dyDescent="0.3">
      <c r="A46" s="17">
        <v>42</v>
      </c>
      <c r="B46" s="1">
        <v>1.03807743632706</v>
      </c>
      <c r="C46" s="1">
        <v>0.96708997695600496</v>
      </c>
      <c r="D46" s="1">
        <v>0.76110889096422096</v>
      </c>
      <c r="E46" s="1">
        <v>0.48896112839470601</v>
      </c>
      <c r="F46" s="1">
        <v>0.56362564400093496</v>
      </c>
      <c r="G46" s="1">
        <v>0.61150871767978798</v>
      </c>
      <c r="H46" s="1">
        <v>0.80012808381740896</v>
      </c>
      <c r="I46" s="1">
        <v>0.68348214822166198</v>
      </c>
      <c r="J46" s="1">
        <v>0.50662788307984097</v>
      </c>
      <c r="K46" s="1">
        <v>1.66522596764597</v>
      </c>
      <c r="L46" s="1">
        <v>1.6915624900825199</v>
      </c>
      <c r="M46" s="1">
        <v>1.80224268386283</v>
      </c>
      <c r="N46" s="15">
        <f t="shared" si="0"/>
        <v>0.96497008758607894</v>
      </c>
      <c r="P46" s="1">
        <v>1.3795985108389199</v>
      </c>
      <c r="Q46" s="1">
        <v>1.32347811190098</v>
      </c>
      <c r="R46" s="1">
        <v>1.03017920419163</v>
      </c>
      <c r="S46" s="1">
        <v>0.86869981089182602</v>
      </c>
      <c r="T46" s="1">
        <v>0.65727310343713696</v>
      </c>
      <c r="U46" s="1">
        <v>0.69052285965436599</v>
      </c>
      <c r="V46" s="1">
        <v>1.0525501278887801</v>
      </c>
      <c r="W46" s="1">
        <v>0.87028574984792095</v>
      </c>
      <c r="X46" s="1">
        <v>0.87071387381600496</v>
      </c>
      <c r="Y46" s="23">
        <f t="shared" si="1"/>
        <v>0.97147792805195166</v>
      </c>
      <c r="Z46" s="1"/>
      <c r="AA46" s="1">
        <v>1.1173790795088201</v>
      </c>
      <c r="AB46" s="1">
        <v>1.1917428921712301</v>
      </c>
      <c r="AC46" s="1">
        <v>1.39122573452874</v>
      </c>
      <c r="AD46" s="1">
        <v>0.594199514613027</v>
      </c>
      <c r="AE46" s="1">
        <v>0.69633120681595095</v>
      </c>
      <c r="AF46" s="1">
        <v>0.66349810744761695</v>
      </c>
      <c r="AG46" s="1">
        <v>0.83929214109941397</v>
      </c>
      <c r="AH46" s="1">
        <v>1.3734970719300099</v>
      </c>
      <c r="AI46" s="1">
        <v>0.84398381964199998</v>
      </c>
      <c r="AJ46" s="23">
        <f t="shared" si="2"/>
        <v>0.96790550752853433</v>
      </c>
      <c r="AK46" s="1"/>
      <c r="AL46" s="1">
        <v>1.11385162597134</v>
      </c>
      <c r="AM46" s="1">
        <v>1.29137728515093</v>
      </c>
      <c r="AN46" s="1">
        <v>1.3413827960481799</v>
      </c>
      <c r="AO46" s="1">
        <v>0.74511913091225501</v>
      </c>
      <c r="AP46" s="1">
        <v>0.70963773942282005</v>
      </c>
      <c r="AQ46" s="1">
        <v>0.919549722622925</v>
      </c>
      <c r="AR46" s="1">
        <v>1.05742900317493</v>
      </c>
      <c r="AS46" s="1">
        <v>0.79626995311958904</v>
      </c>
      <c r="AT46" s="1">
        <v>0.87547207999798105</v>
      </c>
      <c r="AU46" s="23">
        <f t="shared" si="3"/>
        <v>0.98334325960232782</v>
      </c>
      <c r="AV46" s="1"/>
      <c r="AW46" s="1">
        <v>1.1078935693321601</v>
      </c>
      <c r="AX46" s="1">
        <v>1.42977415112849</v>
      </c>
      <c r="AY46" s="1">
        <v>1.5578461944431301</v>
      </c>
      <c r="AZ46" s="1">
        <v>0.64714098424172095</v>
      </c>
      <c r="BA46" s="1">
        <v>0.62684930480290102</v>
      </c>
      <c r="BB46" s="1">
        <v>0.66303917586427796</v>
      </c>
      <c r="BC46" s="1">
        <v>0.79993805588762001</v>
      </c>
      <c r="BD46" s="1">
        <v>0.95826066991321801</v>
      </c>
      <c r="BE46" s="1">
        <v>1.11810597704879</v>
      </c>
      <c r="BF46" s="15">
        <f t="shared" si="4"/>
        <v>0.98987200918470086</v>
      </c>
      <c r="BI46" s="1"/>
      <c r="BJ46" s="1"/>
      <c r="BK46" s="1"/>
    </row>
    <row r="47" spans="1:63" x14ac:dyDescent="0.3">
      <c r="A47" s="17">
        <v>42.5</v>
      </c>
      <c r="B47" s="1">
        <v>1.05342222890492</v>
      </c>
      <c r="C47" s="1">
        <v>0.98398582543195501</v>
      </c>
      <c r="D47" s="1">
        <v>0.77592865389361598</v>
      </c>
      <c r="E47" s="1">
        <v>0.50326202399545705</v>
      </c>
      <c r="F47" s="1">
        <v>0.57788956568278005</v>
      </c>
      <c r="G47" s="1">
        <v>0.625496567433804</v>
      </c>
      <c r="H47" s="1">
        <v>0.82310922311325996</v>
      </c>
      <c r="I47" s="1">
        <v>0.70168625719489397</v>
      </c>
      <c r="J47" s="1">
        <v>0.51989289271924999</v>
      </c>
      <c r="K47" s="1">
        <v>1.68526398299693</v>
      </c>
      <c r="L47" s="1">
        <v>1.7123677142507701</v>
      </c>
      <c r="M47" s="1">
        <v>1.82166385100004</v>
      </c>
      <c r="N47" s="15">
        <f t="shared" si="0"/>
        <v>0.98199739888480642</v>
      </c>
      <c r="P47" s="1">
        <v>1.3977286930684201</v>
      </c>
      <c r="Q47" s="1">
        <v>1.33667112803233</v>
      </c>
      <c r="R47" s="1">
        <v>1.04287105493466</v>
      </c>
      <c r="S47" s="1">
        <v>0.88465321416198395</v>
      </c>
      <c r="T47" s="1">
        <v>0.66843831617911298</v>
      </c>
      <c r="U47" s="1">
        <v>0.70138722852687696</v>
      </c>
      <c r="V47" s="1">
        <v>1.0720970243978001</v>
      </c>
      <c r="W47" s="1">
        <v>0.88638885187043304</v>
      </c>
      <c r="X47" s="1">
        <v>0.88452448769860703</v>
      </c>
      <c r="Y47" s="23">
        <f t="shared" si="1"/>
        <v>0.98608444431891384</v>
      </c>
      <c r="Z47" s="1"/>
      <c r="AA47" s="1">
        <v>1.12877955953427</v>
      </c>
      <c r="AB47" s="1">
        <v>1.2074080340700399</v>
      </c>
      <c r="AC47" s="1">
        <v>1.40102824425609</v>
      </c>
      <c r="AD47" s="1">
        <v>0.60790651377448501</v>
      </c>
      <c r="AE47" s="1">
        <v>0.711171412276415</v>
      </c>
      <c r="AF47" s="1">
        <v>0.67891789170222905</v>
      </c>
      <c r="AG47" s="1">
        <v>0.86015933689684998</v>
      </c>
      <c r="AH47" s="1">
        <v>1.4004038405077099</v>
      </c>
      <c r="AI47" s="1">
        <v>0.86124535903350996</v>
      </c>
      <c r="AJ47" s="23">
        <f t="shared" si="2"/>
        <v>0.98411335467240002</v>
      </c>
      <c r="AK47" s="1"/>
      <c r="AL47" s="1">
        <v>1.1206023859832399</v>
      </c>
      <c r="AM47" s="1">
        <v>1.29775990938459</v>
      </c>
      <c r="AN47" s="1">
        <v>1.3489211580954501</v>
      </c>
      <c r="AO47" s="1">
        <v>0.753976044635844</v>
      </c>
      <c r="AP47" s="1">
        <v>0.719337595854322</v>
      </c>
      <c r="AQ47" s="1">
        <v>0.93365437577361099</v>
      </c>
      <c r="AR47" s="1">
        <v>1.07187692890315</v>
      </c>
      <c r="AS47" s="1">
        <v>0.80965678160463905</v>
      </c>
      <c r="AT47" s="1">
        <v>0.88970104915221304</v>
      </c>
      <c r="AU47" s="23">
        <f t="shared" si="3"/>
        <v>0.99394291437633997</v>
      </c>
      <c r="AV47" s="1"/>
      <c r="AW47" s="1">
        <v>1.1146811133836401</v>
      </c>
      <c r="AX47" s="1">
        <v>1.42923682382162</v>
      </c>
      <c r="AY47" s="1">
        <v>1.5642598416000599</v>
      </c>
      <c r="AZ47" s="1">
        <v>0.65525351046532598</v>
      </c>
      <c r="BA47" s="1">
        <v>0.63573194701825197</v>
      </c>
      <c r="BB47" s="1">
        <v>0.67111024656865903</v>
      </c>
      <c r="BC47" s="1">
        <v>0.81010821086349805</v>
      </c>
      <c r="BD47" s="1">
        <v>0.96411626200366496</v>
      </c>
      <c r="BE47" s="1">
        <v>1.1315646708092999</v>
      </c>
      <c r="BF47" s="15">
        <f t="shared" si="4"/>
        <v>0.99734029183711337</v>
      </c>
      <c r="BI47" s="1"/>
      <c r="BJ47" s="1"/>
      <c r="BK47" s="1"/>
    </row>
    <row r="48" spans="1:63" x14ac:dyDescent="0.3">
      <c r="A48" s="17">
        <v>43</v>
      </c>
      <c r="B48" s="1">
        <v>1.0630810489870499</v>
      </c>
      <c r="C48" s="1">
        <v>0.99496276572308195</v>
      </c>
      <c r="D48" s="1">
        <v>0.78533358639926698</v>
      </c>
      <c r="E48" s="1">
        <v>0.51369175028677905</v>
      </c>
      <c r="F48" s="1">
        <v>0.58741589588883902</v>
      </c>
      <c r="G48" s="1">
        <v>0.63465192598684195</v>
      </c>
      <c r="H48" s="1">
        <v>0.84029716554856504</v>
      </c>
      <c r="I48" s="1">
        <v>0.71469429809790797</v>
      </c>
      <c r="J48" s="1">
        <v>0.52916225418891405</v>
      </c>
      <c r="K48" s="1">
        <v>1.6968744097652999</v>
      </c>
      <c r="L48" s="1">
        <v>1.7244840674761699</v>
      </c>
      <c r="M48" s="1">
        <v>1.8323887524106199</v>
      </c>
      <c r="N48" s="15">
        <f t="shared" si="0"/>
        <v>0.99308649339661115</v>
      </c>
      <c r="P48" s="1">
        <v>1.40885702350909</v>
      </c>
      <c r="Q48" s="1">
        <v>1.3431479494143601</v>
      </c>
      <c r="R48" s="1">
        <v>1.0499813840802701</v>
      </c>
      <c r="S48" s="1">
        <v>0.89568897725820396</v>
      </c>
      <c r="T48" s="1">
        <v>0.67572654818984002</v>
      </c>
      <c r="U48" s="1">
        <v>0.70777075938207601</v>
      </c>
      <c r="V48" s="1">
        <v>1.0857904827350899</v>
      </c>
      <c r="W48" s="1">
        <v>0.89728865667949098</v>
      </c>
      <c r="X48" s="1">
        <v>0.89279190864985203</v>
      </c>
      <c r="Y48" s="23">
        <f t="shared" si="1"/>
        <v>0.99522707665536359</v>
      </c>
      <c r="Z48" s="1"/>
      <c r="AA48" s="1">
        <v>1.1337928767835099</v>
      </c>
      <c r="AB48" s="1">
        <v>1.21640369462127</v>
      </c>
      <c r="AC48" s="1">
        <v>1.4045466099616699</v>
      </c>
      <c r="AD48" s="1">
        <v>0.61695171769617796</v>
      </c>
      <c r="AE48" s="1">
        <v>0.72092673784141204</v>
      </c>
      <c r="AF48" s="1">
        <v>0.68942187264311305</v>
      </c>
      <c r="AG48" s="1">
        <v>0.87518591979857996</v>
      </c>
      <c r="AH48" s="1">
        <v>1.41946624209542</v>
      </c>
      <c r="AI48" s="1">
        <v>0.87288569188422205</v>
      </c>
      <c r="AJ48" s="23">
        <f t="shared" si="2"/>
        <v>0.994397929258375</v>
      </c>
      <c r="AK48" s="1"/>
      <c r="AL48" s="1">
        <v>1.12237088138852</v>
      </c>
      <c r="AM48" s="1">
        <v>1.29855312569109</v>
      </c>
      <c r="AN48" s="1">
        <v>1.35031510141263</v>
      </c>
      <c r="AO48" s="1">
        <v>0.75842976571771303</v>
      </c>
      <c r="AP48" s="1">
        <v>0.72470243293637304</v>
      </c>
      <c r="AQ48" s="1">
        <v>0.942173631190795</v>
      </c>
      <c r="AR48" s="1">
        <v>1.0799662915596899</v>
      </c>
      <c r="AS48" s="1">
        <v>0.81781672366963898</v>
      </c>
      <c r="AT48" s="1">
        <v>0.89878493983711405</v>
      </c>
      <c r="AU48" s="23">
        <f t="shared" si="3"/>
        <v>0.9992347659337294</v>
      </c>
      <c r="AV48" s="1"/>
      <c r="AW48" s="1">
        <v>1.11603320108757</v>
      </c>
      <c r="AX48" s="1">
        <v>1.4236642453720301</v>
      </c>
      <c r="AY48" s="1">
        <v>1.56358539219114</v>
      </c>
      <c r="AZ48" s="1">
        <v>0.65954256226200403</v>
      </c>
      <c r="BA48" s="1">
        <v>0.64069385378080301</v>
      </c>
      <c r="BB48" s="1">
        <v>0.67505649311021199</v>
      </c>
      <c r="BC48" s="1">
        <v>0.81576529479458204</v>
      </c>
      <c r="BD48" s="1">
        <v>0.96573302725341603</v>
      </c>
      <c r="BE48" s="1">
        <v>1.1399259301482501</v>
      </c>
      <c r="BF48" s="15">
        <f t="shared" si="4"/>
        <v>1.0000000000000009</v>
      </c>
      <c r="BI48" s="1"/>
      <c r="BJ48" s="1"/>
      <c r="BK48" s="1"/>
    </row>
    <row r="49" spans="1:63" x14ac:dyDescent="0.3">
      <c r="A49" s="17">
        <v>43.5</v>
      </c>
      <c r="B49" s="1">
        <v>1.0676762908750499</v>
      </c>
      <c r="C49" s="1">
        <v>1.0005778715408999</v>
      </c>
      <c r="D49" s="1">
        <v>0.78995655872644599</v>
      </c>
      <c r="E49" s="1">
        <v>0.52055657456360804</v>
      </c>
      <c r="F49" s="1">
        <v>0.59250843698611999</v>
      </c>
      <c r="G49" s="1">
        <v>0.63943696732522404</v>
      </c>
      <c r="H49" s="1">
        <v>0.85210725147903399</v>
      </c>
      <c r="I49" s="1">
        <v>0.72307751797779796</v>
      </c>
      <c r="J49" s="1">
        <v>0.53479707943014598</v>
      </c>
      <c r="K49" s="1">
        <v>1.7009649576602399</v>
      </c>
      <c r="L49" s="1">
        <v>1.7288876612178401</v>
      </c>
      <c r="M49" s="1">
        <v>1.8353676178104601</v>
      </c>
      <c r="N49" s="15">
        <f t="shared" si="0"/>
        <v>0.99882623213273891</v>
      </c>
      <c r="P49" s="1">
        <v>1.4139070060583001</v>
      </c>
      <c r="Q49" s="1">
        <v>1.34399334961485</v>
      </c>
      <c r="R49" s="1">
        <v>1.05220878580612</v>
      </c>
      <c r="S49" s="1">
        <v>0.90243843839693405</v>
      </c>
      <c r="T49" s="1">
        <v>0.67952831795372204</v>
      </c>
      <c r="U49" s="1">
        <v>0.71030117452451902</v>
      </c>
      <c r="V49" s="1">
        <v>1.09437971984477</v>
      </c>
      <c r="W49" s="1">
        <v>0.90352755105898597</v>
      </c>
      <c r="X49" s="1">
        <v>0.89627764771431995</v>
      </c>
      <c r="Y49" s="23">
        <f t="shared" si="1"/>
        <v>0.9996179989969467</v>
      </c>
      <c r="Z49" s="1"/>
      <c r="AA49" s="1">
        <v>1.1333619281007601</v>
      </c>
      <c r="AB49" s="1">
        <v>1.21947223797916</v>
      </c>
      <c r="AC49" s="1">
        <v>1.40261913692985</v>
      </c>
      <c r="AD49" s="1">
        <v>0.62173619175804296</v>
      </c>
      <c r="AE49" s="1">
        <v>0.72607452995334099</v>
      </c>
      <c r="AF49" s="1">
        <v>0.69536314508515595</v>
      </c>
      <c r="AG49" s="1">
        <v>0.88493731335004799</v>
      </c>
      <c r="AH49" s="1">
        <v>1.4316035814561701</v>
      </c>
      <c r="AI49" s="1">
        <v>0.87967863845660799</v>
      </c>
      <c r="AJ49" s="23">
        <f t="shared" si="2"/>
        <v>0.99942741145212621</v>
      </c>
      <c r="AK49" s="1"/>
      <c r="AL49" s="1">
        <v>1.1200056691662199</v>
      </c>
      <c r="AM49" s="1">
        <v>1.29473141113047</v>
      </c>
      <c r="AN49" s="1">
        <v>1.3466570027534499</v>
      </c>
      <c r="AO49" s="1">
        <v>0.75911951902771002</v>
      </c>
      <c r="AP49" s="1">
        <v>0.72630811447894505</v>
      </c>
      <c r="AQ49" s="1">
        <v>0.945885466445052</v>
      </c>
      <c r="AR49" s="1">
        <v>1.0824020831904499</v>
      </c>
      <c r="AS49" s="1">
        <v>0.82146198970909501</v>
      </c>
      <c r="AT49" s="1">
        <v>0.90342874409859897</v>
      </c>
      <c r="AU49" s="23">
        <f t="shared" si="3"/>
        <v>0.999999999999999</v>
      </c>
      <c r="AV49" s="1"/>
      <c r="AW49" s="1">
        <v>1.11272712342942</v>
      </c>
      <c r="AX49" s="1">
        <v>1.41404656491197</v>
      </c>
      <c r="AY49" s="1">
        <v>1.5569596841089399</v>
      </c>
      <c r="AZ49" s="1">
        <v>0.66049763364721203</v>
      </c>
      <c r="BA49" s="1">
        <v>0.64224604408714703</v>
      </c>
      <c r="BB49" s="1">
        <v>0.67541683723885504</v>
      </c>
      <c r="BC49" s="1">
        <v>0.81746815996887601</v>
      </c>
      <c r="BD49" s="1">
        <v>0.96357973191831803</v>
      </c>
      <c r="BE49" s="1">
        <v>1.14394631829149</v>
      </c>
      <c r="BF49" s="15">
        <f t="shared" si="4"/>
        <v>0.99854312195580319</v>
      </c>
      <c r="BI49" s="1"/>
      <c r="BJ49" s="1"/>
      <c r="BK49" s="1"/>
    </row>
    <row r="50" spans="1:63" x14ac:dyDescent="0.3">
      <c r="A50" s="17">
        <v>44</v>
      </c>
      <c r="B50" s="1">
        <v>1.0679782445461199</v>
      </c>
      <c r="C50" s="1">
        <v>1.00156261024775</v>
      </c>
      <c r="D50" s="1">
        <v>0.79050254026228695</v>
      </c>
      <c r="E50" s="1">
        <v>0.52427738326948703</v>
      </c>
      <c r="F50" s="1">
        <v>0.59362258440914595</v>
      </c>
      <c r="G50" s="1">
        <v>0.64045621502305805</v>
      </c>
      <c r="H50" s="1">
        <v>0.85922103347649403</v>
      </c>
      <c r="I50" s="1">
        <v>0.72756122187709804</v>
      </c>
      <c r="J50" s="1">
        <v>0.53726447228512098</v>
      </c>
      <c r="K50" s="1">
        <v>1.6987224894786099</v>
      </c>
      <c r="L50" s="1">
        <v>1.72688244234919</v>
      </c>
      <c r="M50" s="1">
        <v>1.8319487627756399</v>
      </c>
      <c r="N50" s="15">
        <f t="shared" si="0"/>
        <v>1.0000000000000002</v>
      </c>
      <c r="P50" s="1">
        <v>1.4137616464002201</v>
      </c>
      <c r="Q50" s="1">
        <v>1.3401980884923701</v>
      </c>
      <c r="R50" s="1">
        <v>1.05058017908969</v>
      </c>
      <c r="S50" s="1">
        <v>0.90533912291717999</v>
      </c>
      <c r="T50" s="1">
        <v>0.68028621308641102</v>
      </c>
      <c r="U50" s="1">
        <v>0.70961632081206005</v>
      </c>
      <c r="V50" s="1">
        <v>1.09854308079791</v>
      </c>
      <c r="W50" s="1">
        <v>0.90584101148787299</v>
      </c>
      <c r="X50" s="1">
        <v>0.895834336916287</v>
      </c>
      <c r="Y50" s="23">
        <f t="shared" si="1"/>
        <v>1.0000000000000002</v>
      </c>
      <c r="Z50" s="1"/>
      <c r="AA50" s="1">
        <v>1.1284697168682001</v>
      </c>
      <c r="AB50" s="1">
        <v>1.2175903763042699</v>
      </c>
      <c r="AC50" s="1">
        <v>1.3960715480016599</v>
      </c>
      <c r="AD50" s="1">
        <v>0.62293388307892095</v>
      </c>
      <c r="AE50" s="1">
        <v>0.72723054193081305</v>
      </c>
      <c r="AF50" s="1">
        <v>0.69742116096614004</v>
      </c>
      <c r="AG50" s="1">
        <v>0.89025811405724498</v>
      </c>
      <c r="AH50" s="1">
        <v>1.4377343769503099</v>
      </c>
      <c r="AI50" s="1">
        <v>0.88229028184244795</v>
      </c>
      <c r="AJ50" s="23">
        <f t="shared" si="2"/>
        <v>1.0000000000000009</v>
      </c>
      <c r="AK50" s="1"/>
      <c r="AL50" s="1">
        <v>1.11433525532707</v>
      </c>
      <c r="AM50" s="1">
        <v>1.28723876529096</v>
      </c>
      <c r="AN50" s="1">
        <v>1.3390520714913801</v>
      </c>
      <c r="AO50" s="1">
        <v>0.75667169681595603</v>
      </c>
      <c r="AP50" s="1">
        <v>0.72483075913358197</v>
      </c>
      <c r="AQ50" s="1">
        <v>0.94563763647669297</v>
      </c>
      <c r="AR50" s="1">
        <v>1.0802389847287599</v>
      </c>
      <c r="AS50" s="1">
        <v>0.82132163293089799</v>
      </c>
      <c r="AT50" s="1">
        <v>0.90414977691916498</v>
      </c>
      <c r="AU50" s="23">
        <f t="shared" si="3"/>
        <v>0.99705295323494048</v>
      </c>
      <c r="AV50" s="1"/>
      <c r="AW50" s="1">
        <v>1.1056996156993599</v>
      </c>
      <c r="AX50" s="1">
        <v>1.4009896707993299</v>
      </c>
      <c r="AY50" s="1">
        <v>1.5456495023543899</v>
      </c>
      <c r="AZ50" s="1">
        <v>0.65874055740931703</v>
      </c>
      <c r="BA50" s="1">
        <v>0.64097128687099703</v>
      </c>
      <c r="BB50" s="1">
        <v>0.67278281732505896</v>
      </c>
      <c r="BC50" s="1">
        <v>0.81588248635854299</v>
      </c>
      <c r="BD50" s="1">
        <v>0.95835872816061496</v>
      </c>
      <c r="BE50" s="1">
        <v>1.1441751208687501</v>
      </c>
      <c r="BF50" s="15">
        <f t="shared" si="4"/>
        <v>0.99369442064959557</v>
      </c>
      <c r="BI50" s="1"/>
      <c r="BJ50" s="1"/>
      <c r="BK50" s="1"/>
    </row>
    <row r="51" spans="1:63" x14ac:dyDescent="0.3">
      <c r="A51" s="17">
        <v>44.5</v>
      </c>
      <c r="B51" s="1">
        <v>1.0646407321328899</v>
      </c>
      <c r="C51" s="1">
        <v>0.99870452631634099</v>
      </c>
      <c r="D51" s="1">
        <v>0.78761302849980497</v>
      </c>
      <c r="E51" s="1">
        <v>0.52566267276448797</v>
      </c>
      <c r="F51" s="1">
        <v>0.59146577247297905</v>
      </c>
      <c r="G51" s="1">
        <v>0.63852432776023405</v>
      </c>
      <c r="H51" s="1">
        <v>0.86219373655651399</v>
      </c>
      <c r="I51" s="1">
        <v>0.72866612582039703</v>
      </c>
      <c r="J51" s="1">
        <v>0.53704694239555895</v>
      </c>
      <c r="K51" s="1">
        <v>1.6914959370284901</v>
      </c>
      <c r="L51" s="1">
        <v>1.7197286052729099</v>
      </c>
      <c r="M51" s="1">
        <v>1.82355445072008</v>
      </c>
      <c r="N51" s="15">
        <f t="shared" si="0"/>
        <v>0.99744140481172383</v>
      </c>
      <c r="P51" s="1">
        <v>1.4093017806718799</v>
      </c>
      <c r="Q51" s="1">
        <v>1.33278546911254</v>
      </c>
      <c r="R51" s="1">
        <v>1.0458968500063901</v>
      </c>
      <c r="S51" s="1">
        <v>0.90517351415249903</v>
      </c>
      <c r="T51" s="1">
        <v>0.678612769062515</v>
      </c>
      <c r="U51" s="1">
        <v>0.70639598968050898</v>
      </c>
      <c r="V51" s="1">
        <v>1.0986276931362</v>
      </c>
      <c r="W51" s="1">
        <v>0.90471790925403095</v>
      </c>
      <c r="X51" s="1">
        <v>0.89200508622202201</v>
      </c>
      <c r="Y51" s="23">
        <f t="shared" si="1"/>
        <v>0.99705745125539835</v>
      </c>
      <c r="Z51" s="1"/>
      <c r="AA51" s="1">
        <v>1.1201550810601599</v>
      </c>
      <c r="AB51" s="1">
        <v>1.21157282279976</v>
      </c>
      <c r="AC51" s="1">
        <v>1.38584280800779</v>
      </c>
      <c r="AD51" s="1">
        <v>0.62114874893683802</v>
      </c>
      <c r="AE51" s="1">
        <v>0.72503647838173302</v>
      </c>
      <c r="AF51" s="1">
        <v>0.69616448944233</v>
      </c>
      <c r="AG51" s="1">
        <v>0.89188203564464597</v>
      </c>
      <c r="AH51" s="1">
        <v>1.4389297090630699</v>
      </c>
      <c r="AI51" s="1">
        <v>0.881599033864082</v>
      </c>
      <c r="AJ51" s="23">
        <f t="shared" si="2"/>
        <v>0.99692568968893425</v>
      </c>
      <c r="AK51" s="1"/>
      <c r="AL51" s="1">
        <v>1.10603255036768</v>
      </c>
      <c r="AM51" s="1">
        <v>1.2768732167114401</v>
      </c>
      <c r="AN51" s="1">
        <v>1.32839217469701</v>
      </c>
      <c r="AO51" s="1">
        <v>0.75172311783610102</v>
      </c>
      <c r="AP51" s="1">
        <v>0.720883926530686</v>
      </c>
      <c r="AQ51" s="1">
        <v>0.94222095147601503</v>
      </c>
      <c r="AR51" s="1">
        <v>1.07441217333675</v>
      </c>
      <c r="AS51" s="1">
        <v>0.81805011694081198</v>
      </c>
      <c r="AT51" s="1">
        <v>0.901717995482063</v>
      </c>
      <c r="AU51" s="23">
        <f t="shared" si="3"/>
        <v>0.99114513593095077</v>
      </c>
      <c r="AV51" s="1"/>
      <c r="AW51" s="1">
        <v>1.09594879924487</v>
      </c>
      <c r="AX51" s="1">
        <v>1.38523816793711</v>
      </c>
      <c r="AY51" s="1">
        <v>1.5309511291247699</v>
      </c>
      <c r="AZ51" s="1">
        <v>0.65488519412144797</v>
      </c>
      <c r="BA51" s="1">
        <v>0.63737342613523396</v>
      </c>
      <c r="BB51" s="1">
        <v>0.66777148282804799</v>
      </c>
      <c r="BC51" s="1">
        <v>0.81164126785327795</v>
      </c>
      <c r="BD51" s="1">
        <v>0.95073489873094297</v>
      </c>
      <c r="BE51" s="1">
        <v>1.1414278954986099</v>
      </c>
      <c r="BF51" s="15">
        <f t="shared" si="4"/>
        <v>0.98621914016381218</v>
      </c>
      <c r="BI51" s="1"/>
      <c r="BJ51" s="1"/>
      <c r="BK51" s="1"/>
    </row>
    <row r="52" spans="1:63" x14ac:dyDescent="0.3">
      <c r="A52" s="17">
        <v>45</v>
      </c>
      <c r="B52" s="1">
        <v>1.0583237380878501</v>
      </c>
      <c r="C52" s="1">
        <v>0.99268702101443496</v>
      </c>
      <c r="D52" s="1">
        <v>0.78204044268873096</v>
      </c>
      <c r="E52" s="1">
        <v>0.525045824550744</v>
      </c>
      <c r="F52" s="1">
        <v>0.58667087142288898</v>
      </c>
      <c r="G52" s="1">
        <v>0.63424644534284202</v>
      </c>
      <c r="H52" s="1">
        <v>0.86185604143050898</v>
      </c>
      <c r="I52" s="1">
        <v>0.72718963399209602</v>
      </c>
      <c r="J52" s="1">
        <v>0.53481002030176295</v>
      </c>
      <c r="K52" s="1">
        <v>1.6803747984536299</v>
      </c>
      <c r="L52" s="1">
        <v>1.7085390649480801</v>
      </c>
      <c r="M52" s="1">
        <v>1.81131053747445</v>
      </c>
      <c r="N52" s="15">
        <f t="shared" si="0"/>
        <v>0.99192453664233493</v>
      </c>
      <c r="P52" s="1">
        <v>1.40132363267205</v>
      </c>
      <c r="Q52" s="1">
        <v>1.32272238631543</v>
      </c>
      <c r="R52" s="1">
        <v>1.0388935518528</v>
      </c>
      <c r="S52" s="1">
        <v>0.90247676706299595</v>
      </c>
      <c r="T52" s="1">
        <v>0.67508002314344295</v>
      </c>
      <c r="U52" s="1">
        <v>0.70130478573572597</v>
      </c>
      <c r="V52" s="1">
        <v>1.0956286558124799</v>
      </c>
      <c r="W52" s="1">
        <v>0.90107523961342395</v>
      </c>
      <c r="X52" s="1">
        <v>0.88571339952889505</v>
      </c>
      <c r="Y52" s="23">
        <f t="shared" si="1"/>
        <v>0.99157982685969381</v>
      </c>
      <c r="Z52" s="1"/>
      <c r="AA52" s="1">
        <v>1.10928070444486</v>
      </c>
      <c r="AB52" s="1">
        <v>1.20219261132542</v>
      </c>
      <c r="AC52" s="1">
        <v>1.3728168335895199</v>
      </c>
      <c r="AD52" s="1">
        <v>0.61714517276179603</v>
      </c>
      <c r="AE52" s="1">
        <v>0.72022762583598898</v>
      </c>
      <c r="AF52" s="1">
        <v>0.692334708265261</v>
      </c>
      <c r="AG52" s="1">
        <v>0.89040517136322195</v>
      </c>
      <c r="AH52" s="1">
        <v>1.4361450570819601</v>
      </c>
      <c r="AI52" s="1">
        <v>0.87822222064553301</v>
      </c>
      <c r="AJ52" s="23">
        <f t="shared" si="2"/>
        <v>0.99097445614595125</v>
      </c>
      <c r="AK52" s="1"/>
      <c r="AL52" s="1">
        <v>1.0957993381790301</v>
      </c>
      <c r="AM52" s="1">
        <v>1.26433093501176</v>
      </c>
      <c r="AN52" s="1">
        <v>1.3155435142015</v>
      </c>
      <c r="AO52" s="1">
        <v>0.74494027627489601</v>
      </c>
      <c r="AP52" s="1">
        <v>0.71516138017391595</v>
      </c>
      <c r="AQ52" s="1">
        <v>0.93648156230586199</v>
      </c>
      <c r="AR52" s="1">
        <v>1.0658151201625099</v>
      </c>
      <c r="AS52" s="1">
        <v>0.81228586456995</v>
      </c>
      <c r="AT52" s="1">
        <v>0.89682235105855601</v>
      </c>
      <c r="AU52" s="23">
        <f t="shared" si="3"/>
        <v>0.98302003799310889</v>
      </c>
      <c r="AV52" s="1"/>
      <c r="AW52" s="1">
        <v>1.08389002647971</v>
      </c>
      <c r="AX52" s="1">
        <v>1.36752470290543</v>
      </c>
      <c r="AY52" s="1">
        <v>1.5134744388856001</v>
      </c>
      <c r="AZ52" s="1">
        <v>0.64939074338116798</v>
      </c>
      <c r="BA52" s="1">
        <v>0.63198819474367895</v>
      </c>
      <c r="BB52" s="1">
        <v>0.660916174947074</v>
      </c>
      <c r="BC52" s="1">
        <v>0.80524515956986698</v>
      </c>
      <c r="BD52" s="1">
        <v>0.94122803206265504</v>
      </c>
      <c r="BE52" s="1">
        <v>1.13618456953825</v>
      </c>
      <c r="BF52" s="15">
        <f t="shared" si="4"/>
        <v>0.97664911583482583</v>
      </c>
      <c r="BI52" s="1"/>
      <c r="BJ52" s="1"/>
      <c r="BK52" s="1"/>
    </row>
    <row r="53" spans="1:63" x14ac:dyDescent="0.3">
      <c r="A53" s="17">
        <v>45.5</v>
      </c>
      <c r="B53" s="1">
        <v>1.0496028230819501</v>
      </c>
      <c r="C53" s="1">
        <v>0.98423355068862395</v>
      </c>
      <c r="D53" s="1">
        <v>0.77455199164635902</v>
      </c>
      <c r="E53" s="1">
        <v>0.52289394247043097</v>
      </c>
      <c r="F53" s="1">
        <v>0.57983809120911201</v>
      </c>
      <c r="G53" s="1">
        <v>0.62820182583373896</v>
      </c>
      <c r="H53" s="1">
        <v>0.85901521199458597</v>
      </c>
      <c r="I53" s="1">
        <v>0.72379419577258697</v>
      </c>
      <c r="J53" s="1">
        <v>0.53099492810267401</v>
      </c>
      <c r="K53" s="1">
        <v>1.6662390530239899</v>
      </c>
      <c r="L53" s="1">
        <v>1.6943879137189</v>
      </c>
      <c r="M53" s="1">
        <v>1.7962190162411</v>
      </c>
      <c r="N53" s="15">
        <f t="shared" si="0"/>
        <v>0.98416437864867101</v>
      </c>
      <c r="P53" s="1">
        <v>1.3906039002752399</v>
      </c>
      <c r="Q53" s="1">
        <v>1.31066115060647</v>
      </c>
      <c r="R53" s="1">
        <v>1.03012858142513</v>
      </c>
      <c r="S53" s="1">
        <v>0.89761625829696101</v>
      </c>
      <c r="T53" s="1">
        <v>0.67003654923564204</v>
      </c>
      <c r="U53" s="1">
        <v>0.69481060797661298</v>
      </c>
      <c r="V53" s="1">
        <v>1.09018526204935</v>
      </c>
      <c r="W53" s="1">
        <v>0.89555952761244895</v>
      </c>
      <c r="X53" s="1">
        <v>0.87757542822340595</v>
      </c>
      <c r="Y53" s="23">
        <f t="shared" si="1"/>
        <v>0.98413080730014002</v>
      </c>
      <c r="Z53" s="1"/>
      <c r="AA53" s="1">
        <v>1.09649772846268</v>
      </c>
      <c r="AB53" s="1">
        <v>1.1902558046546301</v>
      </c>
      <c r="AC53" s="1">
        <v>1.3576526302142899</v>
      </c>
      <c r="AD53" s="1">
        <v>0.61139578257995897</v>
      </c>
      <c r="AE53" s="1">
        <v>0.71354163003158699</v>
      </c>
      <c r="AF53" s="1">
        <v>0.68651454183990501</v>
      </c>
      <c r="AG53" s="1">
        <v>0.88643698330993903</v>
      </c>
      <c r="AH53" s="1">
        <v>1.4302022118344999</v>
      </c>
      <c r="AI53" s="1">
        <v>0.87275514903506501</v>
      </c>
      <c r="AJ53" s="23">
        <f t="shared" si="2"/>
        <v>0.98280582910695058</v>
      </c>
      <c r="AK53" s="1"/>
      <c r="AL53" s="1">
        <v>1.08397087095133</v>
      </c>
      <c r="AM53" s="1">
        <v>1.25008031081175</v>
      </c>
      <c r="AN53" s="1">
        <v>1.30097367858594</v>
      </c>
      <c r="AO53" s="1">
        <v>0.73688379720639596</v>
      </c>
      <c r="AP53" s="1">
        <v>0.70814674941900302</v>
      </c>
      <c r="AQ53" s="1">
        <v>0.92910601412130001</v>
      </c>
      <c r="AR53" s="1">
        <v>1.05523221908647</v>
      </c>
      <c r="AS53" s="1">
        <v>0.80461356205434298</v>
      </c>
      <c r="AT53" s="1">
        <v>0.88990556902901397</v>
      </c>
      <c r="AU53" s="23">
        <f t="shared" si="3"/>
        <v>0.97321253014061626</v>
      </c>
      <c r="AV53" s="1"/>
      <c r="AW53" s="1">
        <v>1.0701977468128101</v>
      </c>
      <c r="AX53" s="1">
        <v>1.3484671223850599</v>
      </c>
      <c r="AY53" s="1">
        <v>1.49417131413597</v>
      </c>
      <c r="AZ53" s="1">
        <v>0.64268292148205097</v>
      </c>
      <c r="BA53" s="1">
        <v>0.62521340623658395</v>
      </c>
      <c r="BB53" s="1">
        <v>0.65267370161513105</v>
      </c>
      <c r="BC53" s="1">
        <v>0.79717010275786804</v>
      </c>
      <c r="BD53" s="1">
        <v>0.93035393048148596</v>
      </c>
      <c r="BE53" s="1">
        <v>1.12895137865511</v>
      </c>
      <c r="BF53" s="15">
        <f t="shared" si="4"/>
        <v>0.96554240272911906</v>
      </c>
      <c r="BI53" s="1"/>
      <c r="BJ53" s="1"/>
      <c r="BK53" s="1"/>
    </row>
    <row r="54" spans="1:63" x14ac:dyDescent="0.3">
      <c r="A54" s="17">
        <v>46</v>
      </c>
      <c r="B54" s="1">
        <v>1.03892105791009</v>
      </c>
      <c r="C54" s="1">
        <v>0.97396342848057804</v>
      </c>
      <c r="D54" s="1">
        <v>0.765607384431084</v>
      </c>
      <c r="E54" s="1">
        <v>0.51961127470358504</v>
      </c>
      <c r="F54" s="1">
        <v>0.57152450554316103</v>
      </c>
      <c r="G54" s="1">
        <v>0.62092042873723896</v>
      </c>
      <c r="H54" s="1">
        <v>0.85403420888600401</v>
      </c>
      <c r="I54" s="1">
        <v>0.71877498628113501</v>
      </c>
      <c r="J54" s="1">
        <v>0.52590916555719203</v>
      </c>
      <c r="K54" s="1">
        <v>1.64996683131358</v>
      </c>
      <c r="L54" s="1">
        <v>1.67818409375846</v>
      </c>
      <c r="M54" s="1">
        <v>1.7792652419588699</v>
      </c>
      <c r="N54" s="15">
        <f t="shared" si="0"/>
        <v>0.97472355063008154</v>
      </c>
      <c r="P54" s="1">
        <v>1.37764085614026</v>
      </c>
      <c r="Q54" s="1">
        <v>1.2971014810092101</v>
      </c>
      <c r="R54" s="1">
        <v>1.0201624050667399</v>
      </c>
      <c r="S54" s="1">
        <v>0.89082557576265498</v>
      </c>
      <c r="T54" s="1">
        <v>0.66379910122090502</v>
      </c>
      <c r="U54" s="1">
        <v>0.68723021028496301</v>
      </c>
      <c r="V54" s="1">
        <v>1.08252603747844</v>
      </c>
      <c r="W54" s="1">
        <v>0.88859817403681296</v>
      </c>
      <c r="X54" s="1">
        <v>0.86810680134143903</v>
      </c>
      <c r="Y54" s="23">
        <f t="shared" si="1"/>
        <v>0.97511007137126959</v>
      </c>
      <c r="Z54" s="1"/>
      <c r="AA54" s="1">
        <v>1.08233147012105</v>
      </c>
      <c r="AB54" s="1">
        <v>1.17642848587919</v>
      </c>
      <c r="AC54" s="1">
        <v>1.34094786393846</v>
      </c>
      <c r="AD54" s="1">
        <v>0.60428827492526704</v>
      </c>
      <c r="AE54" s="1">
        <v>0.70533237218612099</v>
      </c>
      <c r="AF54" s="1">
        <v>0.67918526862218898</v>
      </c>
      <c r="AG54" s="1">
        <v>0.88051458453283404</v>
      </c>
      <c r="AH54" s="1">
        <v>1.42153133560075</v>
      </c>
      <c r="AI54" s="1">
        <v>0.86549507925545599</v>
      </c>
      <c r="AJ54" s="23">
        <f t="shared" si="2"/>
        <v>0.97289497056236862</v>
      </c>
      <c r="AK54" s="1"/>
      <c r="AL54" s="1">
        <v>1.0708142275825201</v>
      </c>
      <c r="AM54" s="1">
        <v>1.23456086133684</v>
      </c>
      <c r="AN54" s="1">
        <v>1.2851213830370201</v>
      </c>
      <c r="AO54" s="1">
        <v>0.72786406962009897</v>
      </c>
      <c r="AP54" s="1">
        <v>0.70014240286811902</v>
      </c>
      <c r="AQ54" s="1">
        <v>0.92048489978508197</v>
      </c>
      <c r="AR54" s="1">
        <v>1.04333076633411</v>
      </c>
      <c r="AS54" s="1">
        <v>0.79563554048213903</v>
      </c>
      <c r="AT54" s="1">
        <v>0.88148977660832994</v>
      </c>
      <c r="AU54" s="23">
        <f t="shared" si="3"/>
        <v>0.96216043640602877</v>
      </c>
      <c r="AV54" s="1"/>
      <c r="AW54" s="1">
        <v>1.05540450422189</v>
      </c>
      <c r="AX54" s="1">
        <v>1.32835322334599</v>
      </c>
      <c r="AY54" s="1">
        <v>1.47361256548677</v>
      </c>
      <c r="AZ54" s="1">
        <v>0.63492675327947001</v>
      </c>
      <c r="BA54" s="1">
        <v>0.617309752052148</v>
      </c>
      <c r="BB54" s="1">
        <v>0.64333106258069395</v>
      </c>
      <c r="BC54" s="1">
        <v>0.78785377203370799</v>
      </c>
      <c r="BD54" s="1">
        <v>0.91857657691413896</v>
      </c>
      <c r="BE54" s="1">
        <v>1.1201173669527</v>
      </c>
      <c r="BF54" s="15">
        <f t="shared" si="4"/>
        <v>0.95327617520750096</v>
      </c>
      <c r="BI54" s="1"/>
      <c r="BJ54" s="1"/>
      <c r="BK54" s="1"/>
    </row>
    <row r="55" spans="1:63" x14ac:dyDescent="0.3">
      <c r="A55" s="17">
        <v>46.5</v>
      </c>
      <c r="B55" s="1">
        <v>1.02652555159695</v>
      </c>
      <c r="C55" s="1">
        <v>0.96227782141042595</v>
      </c>
      <c r="D55" s="1">
        <v>0.75550426109009605</v>
      </c>
      <c r="E55" s="1">
        <v>0.51545540621858199</v>
      </c>
      <c r="F55" s="1">
        <v>0.56233094060725397</v>
      </c>
      <c r="G55" s="1">
        <v>0.61284162745633897</v>
      </c>
      <c r="H55" s="1">
        <v>0.84725442462265799</v>
      </c>
      <c r="I55" s="1">
        <v>0.71227928496138204</v>
      </c>
      <c r="J55" s="1">
        <v>0.51976718139497002</v>
      </c>
      <c r="K55" s="1">
        <v>1.6319821009258599</v>
      </c>
      <c r="L55" s="1">
        <v>1.66038793035716</v>
      </c>
      <c r="M55" s="1">
        <v>1.7608497654158899</v>
      </c>
      <c r="N55" s="15">
        <f t="shared" si="0"/>
        <v>0.96395469133813061</v>
      </c>
      <c r="P55" s="1">
        <v>1.3629298801964</v>
      </c>
      <c r="Q55" s="1">
        <v>1.2825828715780401</v>
      </c>
      <c r="R55" s="1">
        <v>1.0092148702207</v>
      </c>
      <c r="S55" s="1">
        <v>0.88262541077261303</v>
      </c>
      <c r="T55" s="1">
        <v>0.65669311116956397</v>
      </c>
      <c r="U55" s="1">
        <v>0.678850696065048</v>
      </c>
      <c r="V55" s="1">
        <v>1.0727536739975001</v>
      </c>
      <c r="W55" s="1">
        <v>0.88045369408991703</v>
      </c>
      <c r="X55" s="1">
        <v>0.85771250101496599</v>
      </c>
      <c r="Y55" s="23">
        <f t="shared" si="1"/>
        <v>0.96486852323386096</v>
      </c>
      <c r="Z55" s="1"/>
      <c r="AA55" s="1">
        <v>1.06705952957512</v>
      </c>
      <c r="AB55" s="1">
        <v>1.1609937599731699</v>
      </c>
      <c r="AC55" s="1">
        <v>1.32320661889643</v>
      </c>
      <c r="AD55" s="1">
        <v>0.59620955992895897</v>
      </c>
      <c r="AE55" s="1">
        <v>0.69606147068787405</v>
      </c>
      <c r="AF55" s="1">
        <v>0.67073773075687604</v>
      </c>
      <c r="AG55" s="1">
        <v>0.87279525557305904</v>
      </c>
      <c r="AH55" s="1">
        <v>1.4104957464307699</v>
      </c>
      <c r="AI55" s="1">
        <v>0.85673927152948404</v>
      </c>
      <c r="AJ55" s="23">
        <f t="shared" si="2"/>
        <v>0.96158877148352673</v>
      </c>
      <c r="AK55" s="1"/>
      <c r="AL55" s="1">
        <v>1.0565772380409599</v>
      </c>
      <c r="AM55" s="1">
        <v>1.2179289841398799</v>
      </c>
      <c r="AN55" s="1">
        <v>1.2682922043118501</v>
      </c>
      <c r="AO55" s="1">
        <v>0.71820271104775901</v>
      </c>
      <c r="AP55" s="1">
        <v>0.69144750096850605</v>
      </c>
      <c r="AQ55" s="1">
        <v>0.91091176547332298</v>
      </c>
      <c r="AR55" s="1">
        <v>1.0304211508949299</v>
      </c>
      <c r="AS55" s="1">
        <v>0.78562529506113798</v>
      </c>
      <c r="AT55" s="1">
        <v>0.871963160543059</v>
      </c>
      <c r="AU55" s="23">
        <f t="shared" si="3"/>
        <v>0.9501522233868227</v>
      </c>
      <c r="AV55" s="1"/>
      <c r="AW55" s="1">
        <v>1.0396896735497401</v>
      </c>
      <c r="AX55" s="1">
        <v>1.30764140816427</v>
      </c>
      <c r="AY55" s="1">
        <v>1.4521409981930999</v>
      </c>
      <c r="AZ55" s="1">
        <v>0.62628008863508899</v>
      </c>
      <c r="BA55" s="1">
        <v>0.60846537646992704</v>
      </c>
      <c r="BB55" s="1">
        <v>0.63321352422537003</v>
      </c>
      <c r="BC55" s="1">
        <v>0.77752018664550304</v>
      </c>
      <c r="BD55" s="1">
        <v>0.90603628234875799</v>
      </c>
      <c r="BE55" s="1">
        <v>1.11009150907258</v>
      </c>
      <c r="BF55" s="15">
        <f t="shared" si="4"/>
        <v>0.94011989414492647</v>
      </c>
      <c r="BI55" s="1"/>
      <c r="BJ55" s="1"/>
      <c r="BK55" s="1"/>
    </row>
    <row r="56" spans="1:63" x14ac:dyDescent="0.3">
      <c r="A56" s="17">
        <v>47</v>
      </c>
      <c r="B56" s="1">
        <v>1.0126960734622501</v>
      </c>
      <c r="C56" s="1">
        <v>0.94956002577082199</v>
      </c>
      <c r="D56" s="1">
        <v>0.74465734574712095</v>
      </c>
      <c r="E56" s="1">
        <v>0.51033636714608499</v>
      </c>
      <c r="F56" s="1">
        <v>0.55258153442379698</v>
      </c>
      <c r="G56" s="1">
        <v>0.60416446492114895</v>
      </c>
      <c r="H56" s="1">
        <v>0.83916637986203202</v>
      </c>
      <c r="I56" s="1">
        <v>0.70482965653386098</v>
      </c>
      <c r="J56" s="1">
        <v>0.51284997739969196</v>
      </c>
      <c r="K56" s="1">
        <v>1.6123803778179899</v>
      </c>
      <c r="L56" s="1">
        <v>1.64132725892928</v>
      </c>
      <c r="M56" s="1">
        <v>1.74114328287112</v>
      </c>
      <c r="N56" s="15">
        <f t="shared" si="0"/>
        <v>0.95214106207376659</v>
      </c>
      <c r="P56" s="1">
        <v>1.34689981959412</v>
      </c>
      <c r="Q56" s="1">
        <v>1.26725429788292</v>
      </c>
      <c r="R56" s="1">
        <v>0.99751088660673104</v>
      </c>
      <c r="S56" s="1">
        <v>0.87297526511363799</v>
      </c>
      <c r="T56" s="1">
        <v>0.64868965178647897</v>
      </c>
      <c r="U56" s="1">
        <v>0.66985069136436304</v>
      </c>
      <c r="V56" s="1">
        <v>1.0617048936184701</v>
      </c>
      <c r="W56" s="1">
        <v>0.87167859910895096</v>
      </c>
      <c r="X56" s="1">
        <v>0.84700144680670197</v>
      </c>
      <c r="Y56" s="23">
        <f t="shared" si="1"/>
        <v>0.95372950576470827</v>
      </c>
      <c r="Z56" s="1"/>
      <c r="AA56" s="1">
        <v>1.0510232055991899</v>
      </c>
      <c r="AB56" s="1">
        <v>1.14452098249554</v>
      </c>
      <c r="AC56" s="1">
        <v>1.3048055819842701</v>
      </c>
      <c r="AD56" s="1">
        <v>0.58750958679509602</v>
      </c>
      <c r="AE56" s="1">
        <v>0.68622514564418402</v>
      </c>
      <c r="AF56" s="1">
        <v>0.66171061409741605</v>
      </c>
      <c r="AG56" s="1">
        <v>0.86351491724234297</v>
      </c>
      <c r="AH56" s="1">
        <v>1.3973038410415899</v>
      </c>
      <c r="AI56" s="1">
        <v>0.84662062791442505</v>
      </c>
      <c r="AJ56" s="23">
        <f t="shared" si="2"/>
        <v>0.94924827809045054</v>
      </c>
      <c r="AK56" s="1"/>
      <c r="AL56" s="1">
        <v>1.04149329559783</v>
      </c>
      <c r="AM56" s="1">
        <v>1.20047341316459</v>
      </c>
      <c r="AN56" s="1">
        <v>1.25073958664991</v>
      </c>
      <c r="AO56" s="1">
        <v>0.70825342057043295</v>
      </c>
      <c r="AP56" s="1">
        <v>0.68233152873430303</v>
      </c>
      <c r="AQ56" s="1">
        <v>0.90076517346778895</v>
      </c>
      <c r="AR56" s="1">
        <v>1.0168739146633601</v>
      </c>
      <c r="AS56" s="1">
        <v>0.77499106350621105</v>
      </c>
      <c r="AT56" s="1">
        <v>0.86158558138254904</v>
      </c>
      <c r="AU56" s="23">
        <f t="shared" si="3"/>
        <v>0.93750077530410847</v>
      </c>
      <c r="AV56" s="1"/>
      <c r="AW56" s="1">
        <v>1.0232740851584099</v>
      </c>
      <c r="AX56" s="1">
        <v>1.2866928181900401</v>
      </c>
      <c r="AY56" s="1">
        <v>1.4300523814402</v>
      </c>
      <c r="AZ56" s="1">
        <v>0.61684656634696799</v>
      </c>
      <c r="BA56" s="1">
        <v>0.59897046812449295</v>
      </c>
      <c r="BB56" s="1">
        <v>0.62253075580985195</v>
      </c>
      <c r="BC56" s="1">
        <v>0.76641090471488804</v>
      </c>
      <c r="BD56" s="1">
        <v>0.89293952715994196</v>
      </c>
      <c r="BE56" s="1">
        <v>1.0990579631866999</v>
      </c>
      <c r="BF56" s="15">
        <f t="shared" si="4"/>
        <v>0.92630838557016604</v>
      </c>
      <c r="BI56" s="1"/>
      <c r="BJ56" s="1"/>
      <c r="BK56" s="1"/>
    </row>
    <row r="57" spans="1:63" x14ac:dyDescent="0.3">
      <c r="A57" s="17">
        <v>47.5</v>
      </c>
      <c r="B57" s="1">
        <v>0.99777894587973404</v>
      </c>
      <c r="C57" s="1">
        <v>0.936171153503079</v>
      </c>
      <c r="D57" s="1">
        <v>0.73322131262958201</v>
      </c>
      <c r="E57" s="1">
        <v>0.50452098593419703</v>
      </c>
      <c r="F57" s="1">
        <v>0.54269717343633495</v>
      </c>
      <c r="G57" s="1">
        <v>0.59515515334778801</v>
      </c>
      <c r="H57" s="1">
        <v>0.82996418767837998</v>
      </c>
      <c r="I57" s="1">
        <v>0.69633120127338199</v>
      </c>
      <c r="J57" s="1">
        <v>0.50515570487541195</v>
      </c>
      <c r="K57" s="1">
        <v>1.5917187357014899</v>
      </c>
      <c r="L57" s="1">
        <v>1.62141741983053</v>
      </c>
      <c r="M57" s="1">
        <v>1.7205592859843299</v>
      </c>
      <c r="N57" s="15">
        <f t="shared" si="0"/>
        <v>0.93955760500618657</v>
      </c>
      <c r="P57" s="1">
        <v>1.32991226552268</v>
      </c>
      <c r="Q57" s="1">
        <v>1.2513963546867299</v>
      </c>
      <c r="R57" s="1">
        <v>0.985161101128739</v>
      </c>
      <c r="S57" s="1">
        <v>0.86219261584990003</v>
      </c>
      <c r="T57" s="1">
        <v>0.63991672635264996</v>
      </c>
      <c r="U57" s="1">
        <v>0.66029383623221705</v>
      </c>
      <c r="V57" s="1">
        <v>1.0491938384700601</v>
      </c>
      <c r="W57" s="1">
        <v>0.86211668170015499</v>
      </c>
      <c r="X57" s="1">
        <v>0.83588107137219503</v>
      </c>
      <c r="Y57" s="23">
        <f t="shared" si="1"/>
        <v>0.94178494347948083</v>
      </c>
      <c r="Z57" s="1"/>
      <c r="AA57" s="1">
        <v>1.0344049436210001</v>
      </c>
      <c r="AB57" s="1">
        <v>1.1273231417231999</v>
      </c>
      <c r="AC57" s="1">
        <v>1.28590046093771</v>
      </c>
      <c r="AD57" s="1">
        <v>0.57835428649459697</v>
      </c>
      <c r="AE57" s="1">
        <v>0.67608762836418601</v>
      </c>
      <c r="AF57" s="1">
        <v>0.65234848988530103</v>
      </c>
      <c r="AG57" s="1">
        <v>0.85298970342840397</v>
      </c>
      <c r="AH57" s="1">
        <v>1.3820963855175299</v>
      </c>
      <c r="AI57" s="1">
        <v>0.83536170037600799</v>
      </c>
      <c r="AJ57" s="23">
        <f t="shared" si="2"/>
        <v>0.9360963044831041</v>
      </c>
      <c r="AK57" s="1"/>
      <c r="AL57" s="1">
        <v>1.02568190402427</v>
      </c>
      <c r="AM57" s="1">
        <v>1.18235696227367</v>
      </c>
      <c r="AN57" s="1">
        <v>1.2325485461568699</v>
      </c>
      <c r="AO57" s="1">
        <v>0.69816136719871202</v>
      </c>
      <c r="AP57" s="1">
        <v>0.67284020237326503</v>
      </c>
      <c r="AQ57" s="1">
        <v>0.89017344996568704</v>
      </c>
      <c r="AR57" s="1">
        <v>1.00297057323455</v>
      </c>
      <c r="AS57" s="1">
        <v>0.76392453307443797</v>
      </c>
      <c r="AT57" s="1">
        <v>0.85052867541556698</v>
      </c>
      <c r="AU57" s="23">
        <f t="shared" si="3"/>
        <v>0.92435402374633646</v>
      </c>
      <c r="AV57" s="1"/>
      <c r="AW57" s="1">
        <v>1.00651569151194</v>
      </c>
      <c r="AX57" s="1">
        <v>1.26564696718995</v>
      </c>
      <c r="AY57" s="1">
        <v>1.40781229259784</v>
      </c>
      <c r="AZ57" s="1">
        <v>0.60659589199721098</v>
      </c>
      <c r="BA57" s="1">
        <v>0.58881546035756205</v>
      </c>
      <c r="BB57" s="1">
        <v>0.61145097107560697</v>
      </c>
      <c r="BC57" s="1">
        <v>0.75479937322443802</v>
      </c>
      <c r="BD57" s="1">
        <v>0.87945851119677698</v>
      </c>
      <c r="BE57" s="1">
        <v>1.0873651151008501</v>
      </c>
      <c r="BF57" s="15">
        <f t="shared" si="4"/>
        <v>0.91205114158357503</v>
      </c>
      <c r="BI57" s="1"/>
      <c r="BJ57" s="1"/>
      <c r="BK57" s="1"/>
    </row>
    <row r="58" spans="1:63" x14ac:dyDescent="0.3">
      <c r="A58" s="17">
        <v>48</v>
      </c>
      <c r="B58" s="1">
        <v>0.98206379788083997</v>
      </c>
      <c r="C58" s="1">
        <v>0.92230963130532395</v>
      </c>
      <c r="D58" s="1">
        <v>0.72137117162029896</v>
      </c>
      <c r="E58" s="1">
        <v>0.49804315534191501</v>
      </c>
      <c r="F58" s="1">
        <v>0.53279494172140096</v>
      </c>
      <c r="G58" s="1">
        <v>0.58593632290062903</v>
      </c>
      <c r="H58" s="1">
        <v>0.81969961155816995</v>
      </c>
      <c r="I58" s="1">
        <v>0.68681719570695798</v>
      </c>
      <c r="J58" s="1">
        <v>0.496778031083357</v>
      </c>
      <c r="K58" s="1">
        <v>1.5701691032992799</v>
      </c>
      <c r="L58" s="1">
        <v>1.60097392383558</v>
      </c>
      <c r="M58" s="1">
        <v>1.69932701305272</v>
      </c>
      <c r="N58" s="15">
        <f t="shared" si="0"/>
        <v>0.92635699160887264</v>
      </c>
      <c r="P58" s="1">
        <v>1.3121986363432001</v>
      </c>
      <c r="Q58" s="1">
        <v>1.2351225816228799</v>
      </c>
      <c r="R58" s="1">
        <v>0.97234630938135902</v>
      </c>
      <c r="S58" s="1">
        <v>0.85043873265180903</v>
      </c>
      <c r="T58" s="1">
        <v>0.63047991949533799</v>
      </c>
      <c r="U58" s="1">
        <v>0.65020978114612904</v>
      </c>
      <c r="V58" s="1">
        <v>1.03545698919007</v>
      </c>
      <c r="W58" s="1">
        <v>0.85185183101943796</v>
      </c>
      <c r="X58" s="1">
        <v>0.82453723258272504</v>
      </c>
      <c r="Y58" s="23">
        <f t="shared" si="1"/>
        <v>0.92918244593699439</v>
      </c>
      <c r="Z58" s="1"/>
      <c r="AA58" s="1">
        <v>1.0174154995656799</v>
      </c>
      <c r="AB58" s="1">
        <v>1.1095866150974101</v>
      </c>
      <c r="AC58" s="1">
        <v>1.2667578462740201</v>
      </c>
      <c r="AD58" s="1">
        <v>0.56888599791720396</v>
      </c>
      <c r="AE58" s="1">
        <v>0.66567172452634804</v>
      </c>
      <c r="AF58" s="1">
        <v>0.64281492988333</v>
      </c>
      <c r="AG58" s="1">
        <v>0.84129117677746501</v>
      </c>
      <c r="AH58" s="1">
        <v>1.36482698209897</v>
      </c>
      <c r="AI58" s="1">
        <v>0.82304427479563302</v>
      </c>
      <c r="AJ58" s="23">
        <f t="shared" si="2"/>
        <v>0.92225500521511761</v>
      </c>
      <c r="AK58" s="1"/>
      <c r="AL58" s="1">
        <v>1.0092609630139699</v>
      </c>
      <c r="AM58" s="1">
        <v>1.1636798863086899</v>
      </c>
      <c r="AN58" s="1">
        <v>1.21389553135387</v>
      </c>
      <c r="AO58" s="1">
        <v>0.68798108956641002</v>
      </c>
      <c r="AP58" s="1">
        <v>0.66304730944878598</v>
      </c>
      <c r="AQ58" s="1">
        <v>0.87910371137898302</v>
      </c>
      <c r="AR58" s="1">
        <v>0.98874401019651403</v>
      </c>
      <c r="AS58" s="1">
        <v>0.75271363567080496</v>
      </c>
      <c r="AT58" s="1">
        <v>0.83897290135693503</v>
      </c>
      <c r="AU58" s="23">
        <f t="shared" si="3"/>
        <v>0.91082211536610713</v>
      </c>
      <c r="AV58" s="1"/>
      <c r="AW58" s="1">
        <v>0.98950617308556199</v>
      </c>
      <c r="AX58" s="1">
        <v>1.2445213940375</v>
      </c>
      <c r="AY58" s="1">
        <v>1.3853537650580201</v>
      </c>
      <c r="AZ58" s="1">
        <v>0.59550414894011405</v>
      </c>
      <c r="BA58" s="1">
        <v>0.57810718085329005</v>
      </c>
      <c r="BB58" s="1">
        <v>0.600013233877291</v>
      </c>
      <c r="BC58" s="1">
        <v>0.74269675327548401</v>
      </c>
      <c r="BD58" s="1">
        <v>0.86553503728804404</v>
      </c>
      <c r="BE58" s="1">
        <v>1.07514291192336</v>
      </c>
      <c r="BF58" s="15">
        <f t="shared" si="4"/>
        <v>0.89737562203762955</v>
      </c>
      <c r="BI58" s="1"/>
      <c r="BJ58" s="1"/>
      <c r="BK58" s="1"/>
    </row>
    <row r="59" spans="1:63" x14ac:dyDescent="0.3">
      <c r="A59" s="17">
        <v>48.5</v>
      </c>
      <c r="B59" s="1">
        <v>0.96570776862091301</v>
      </c>
      <c r="C59" s="1">
        <v>0.90805865049509604</v>
      </c>
      <c r="D59" s="1">
        <v>0.70924495868318604</v>
      </c>
      <c r="E59" s="1">
        <v>0.49097928813497699</v>
      </c>
      <c r="F59" s="1">
        <v>0.52299253958751302</v>
      </c>
      <c r="G59" s="1">
        <v>0.57663491736791295</v>
      </c>
      <c r="H59" s="1">
        <v>0.80869617329182797</v>
      </c>
      <c r="I59" s="1">
        <v>0.67643553551021396</v>
      </c>
      <c r="J59" s="1">
        <v>0.48781740183655597</v>
      </c>
      <c r="K59" s="1">
        <v>1.5479810545639501</v>
      </c>
      <c r="L59" s="1">
        <v>1.5802099872101101</v>
      </c>
      <c r="M59" s="1">
        <v>1.67757155916859</v>
      </c>
      <c r="N59" s="15">
        <f t="shared" si="0"/>
        <v>0.91269415287257039</v>
      </c>
      <c r="P59" s="1">
        <v>1.2940388036361801</v>
      </c>
      <c r="Q59" s="1">
        <v>1.2186130511036399</v>
      </c>
      <c r="R59" s="1">
        <v>0.95913955278482099</v>
      </c>
      <c r="S59" s="1">
        <v>0.83803832440732096</v>
      </c>
      <c r="T59" s="1">
        <v>0.62046095082331698</v>
      </c>
      <c r="U59" s="1">
        <v>0.63969326299768703</v>
      </c>
      <c r="V59" s="1">
        <v>1.0207178091334499</v>
      </c>
      <c r="W59" s="1">
        <v>0.84102145171871701</v>
      </c>
      <c r="X59" s="1">
        <v>0.81296703770877798</v>
      </c>
      <c r="Y59" s="23">
        <f t="shared" si="1"/>
        <v>0.91607669381265688</v>
      </c>
      <c r="Z59" s="1"/>
      <c r="AA59" s="1">
        <v>1.0001555329795799</v>
      </c>
      <c r="AB59" s="1">
        <v>1.09140341173474</v>
      </c>
      <c r="AC59" s="1">
        <v>1.24744615502858</v>
      </c>
      <c r="AD59" s="1">
        <v>0.55933041863947097</v>
      </c>
      <c r="AE59" s="1">
        <v>0.65521571415051505</v>
      </c>
      <c r="AF59" s="1">
        <v>0.63333720447346697</v>
      </c>
      <c r="AG59" s="1">
        <v>0.82859627789832402</v>
      </c>
      <c r="AH59" s="1">
        <v>1.34578738618973</v>
      </c>
      <c r="AI59" s="1">
        <v>0.809916068025617</v>
      </c>
      <c r="AJ59" s="23">
        <f t="shared" si="2"/>
        <v>0.90790979656889148</v>
      </c>
      <c r="AK59" s="1"/>
      <c r="AL59" s="1">
        <v>0.99267239590856204</v>
      </c>
      <c r="AM59" s="1">
        <v>1.1447589905690201</v>
      </c>
      <c r="AN59" s="1">
        <v>1.19507729657197</v>
      </c>
      <c r="AO59" s="1">
        <v>0.67785535056792201</v>
      </c>
      <c r="AP59" s="1">
        <v>0.65305310480243695</v>
      </c>
      <c r="AQ59" s="1">
        <v>0.86762814119360798</v>
      </c>
      <c r="AR59" s="1">
        <v>0.97423913971828402</v>
      </c>
      <c r="AS59" s="1">
        <v>0.74124448179528901</v>
      </c>
      <c r="AT59" s="1">
        <v>0.82698242230525998</v>
      </c>
      <c r="AU59" s="23">
        <f t="shared" si="3"/>
        <v>0.89705681371470569</v>
      </c>
      <c r="AV59" s="1"/>
      <c r="AW59" s="1">
        <v>0.97246396857671602</v>
      </c>
      <c r="AX59" s="1">
        <v>1.22351221522749</v>
      </c>
      <c r="AY59" s="1">
        <v>1.3629071958410499</v>
      </c>
      <c r="AZ59" s="1">
        <v>0.58374832035390201</v>
      </c>
      <c r="BA59" s="1">
        <v>0.56695564618192695</v>
      </c>
      <c r="BB59" s="1">
        <v>0.58839612183617696</v>
      </c>
      <c r="BC59" s="1">
        <v>0.73021226421675201</v>
      </c>
      <c r="BD59" s="1">
        <v>0.85127912200399203</v>
      </c>
      <c r="BE59" s="1">
        <v>1.0625834840414199</v>
      </c>
      <c r="BF59" s="15">
        <f t="shared" si="4"/>
        <v>0.88245092647549173</v>
      </c>
      <c r="BI59" s="1"/>
      <c r="BJ59" s="1"/>
      <c r="BK59" s="1"/>
    </row>
    <row r="60" spans="1:63" x14ac:dyDescent="0.3">
      <c r="A60" s="17">
        <v>49</v>
      </c>
      <c r="B60" s="1">
        <v>0.94900788191516305</v>
      </c>
      <c r="C60" s="1">
        <v>0.893588907331343</v>
      </c>
      <c r="D60" s="1">
        <v>0.69699673181368504</v>
      </c>
      <c r="E60" s="1">
        <v>0.48344153853406402</v>
      </c>
      <c r="F60" s="1">
        <v>0.51327825862701704</v>
      </c>
      <c r="G60" s="1">
        <v>0.56729653791629198</v>
      </c>
      <c r="H60" s="1">
        <v>0.79716092682522499</v>
      </c>
      <c r="I60" s="1">
        <v>0.66543825956368896</v>
      </c>
      <c r="J60" s="1">
        <v>0.47842171281063101</v>
      </c>
      <c r="K60" s="1">
        <v>1.5253665732972499</v>
      </c>
      <c r="L60" s="1">
        <v>1.55914348068159</v>
      </c>
      <c r="M60" s="1">
        <v>1.6555049081336799</v>
      </c>
      <c r="N60" s="15">
        <f t="shared" si="0"/>
        <v>0.89872047645413566</v>
      </c>
      <c r="P60" s="1">
        <v>1.27565695393895</v>
      </c>
      <c r="Q60" s="1">
        <v>1.2019567145615599</v>
      </c>
      <c r="R60" s="1">
        <v>0.94564858551352404</v>
      </c>
      <c r="S60" s="1">
        <v>0.82502248795871203</v>
      </c>
      <c r="T60" s="1">
        <v>0.60992418356827605</v>
      </c>
      <c r="U60" s="1">
        <v>0.62888168643880804</v>
      </c>
      <c r="V60" s="1">
        <v>1.0055505051087399</v>
      </c>
      <c r="W60" s="1">
        <v>0.82974631525520703</v>
      </c>
      <c r="X60" s="1">
        <v>0.80117844175651898</v>
      </c>
      <c r="Y60" s="23">
        <f t="shared" si="1"/>
        <v>0.90261843045558854</v>
      </c>
      <c r="Z60" s="1"/>
      <c r="AA60" s="1">
        <v>0.98285781906360903</v>
      </c>
      <c r="AB60" s="1">
        <v>1.07306764624716</v>
      </c>
      <c r="AC60" s="1">
        <v>1.2279763968392901</v>
      </c>
      <c r="AD60" s="1">
        <v>0.54981573230243697</v>
      </c>
      <c r="AE60" s="1">
        <v>0.64475026694221405</v>
      </c>
      <c r="AF60" s="1">
        <v>0.624037992477813</v>
      </c>
      <c r="AG60" s="1">
        <v>0.81514092760270995</v>
      </c>
      <c r="AH60" s="1">
        <v>1.3251553248013099</v>
      </c>
      <c r="AI60" s="1">
        <v>0.79618626318569097</v>
      </c>
      <c r="AJ60" s="23">
        <f t="shared" si="2"/>
        <v>0.89322092994024826</v>
      </c>
      <c r="AK60" s="1"/>
      <c r="AL60" s="1">
        <v>0.97598277192285499</v>
      </c>
      <c r="AM60" s="1">
        <v>1.1257635052272299</v>
      </c>
      <c r="AN60" s="1">
        <v>1.17618447218793</v>
      </c>
      <c r="AO60" s="1">
        <v>0.66793493348496802</v>
      </c>
      <c r="AP60" s="1">
        <v>0.64290250260324</v>
      </c>
      <c r="AQ60" s="1">
        <v>0.85583335959267604</v>
      </c>
      <c r="AR60" s="1">
        <v>0.95955942479635703</v>
      </c>
      <c r="AS60" s="1">
        <v>0.72963817929650698</v>
      </c>
      <c r="AT60" s="1">
        <v>0.81464947271478505</v>
      </c>
      <c r="AU60" s="23">
        <f t="shared" si="3"/>
        <v>0.88316095798072758</v>
      </c>
      <c r="AV60" s="1"/>
      <c r="AW60" s="1">
        <v>0.95550626954936602</v>
      </c>
      <c r="AX60" s="1">
        <v>1.2026074724370599</v>
      </c>
      <c r="AY60" s="1">
        <v>1.34064159590993</v>
      </c>
      <c r="AZ60" s="1">
        <v>0.57144719224558604</v>
      </c>
      <c r="BA60" s="1">
        <v>0.55552189509122796</v>
      </c>
      <c r="BB60" s="1">
        <v>0.57666500711719504</v>
      </c>
      <c r="BC60" s="1">
        <v>0.71745990872610799</v>
      </c>
      <c r="BD60" s="1">
        <v>0.83678244581982897</v>
      </c>
      <c r="BE60" s="1">
        <v>1.04975459528451</v>
      </c>
      <c r="BF60" s="15">
        <f t="shared" si="4"/>
        <v>0.86737626468675677</v>
      </c>
      <c r="BI60" s="1"/>
      <c r="BJ60" s="1"/>
      <c r="BK60" s="1"/>
    </row>
    <row r="61" spans="1:63" x14ac:dyDescent="0.3">
      <c r="A61" s="17">
        <v>49.5</v>
      </c>
      <c r="B61" s="1">
        <v>0.93225130186709004</v>
      </c>
      <c r="C61" s="1">
        <v>0.87901686965861703</v>
      </c>
      <c r="D61" s="1">
        <v>0.68464744289917401</v>
      </c>
      <c r="E61" s="1">
        <v>0.47553897959994801</v>
      </c>
      <c r="F61" s="1">
        <v>0.50378951857184495</v>
      </c>
      <c r="G61" s="1">
        <v>0.55798280774394104</v>
      </c>
      <c r="H61" s="1">
        <v>0.78519370173940695</v>
      </c>
      <c r="I61" s="1">
        <v>0.65380256728405906</v>
      </c>
      <c r="J61" s="1">
        <v>0.46866737677131998</v>
      </c>
      <c r="K61" s="1">
        <v>1.5028241911724201</v>
      </c>
      <c r="L61" s="1">
        <v>1.53820083678141</v>
      </c>
      <c r="M61" s="1">
        <v>1.6334912530491901</v>
      </c>
      <c r="N61" s="15">
        <f t="shared" si="0"/>
        <v>0.88461723726153518</v>
      </c>
      <c r="P61" s="1">
        <v>1.2572555783174999</v>
      </c>
      <c r="Q61" s="1">
        <v>1.1853271357674899</v>
      </c>
      <c r="R61" s="1">
        <v>0.93207662181583295</v>
      </c>
      <c r="S61" s="1">
        <v>0.81169568308733997</v>
      </c>
      <c r="T61" s="1">
        <v>0.59908367971425602</v>
      </c>
      <c r="U61" s="1">
        <v>0.617760587821922</v>
      </c>
      <c r="V61" s="1">
        <v>0.98972582830195899</v>
      </c>
      <c r="W61" s="1">
        <v>0.81797218295051699</v>
      </c>
      <c r="X61" s="1">
        <v>0.78901740687932098</v>
      </c>
      <c r="Y61" s="23">
        <f t="shared" si="1"/>
        <v>0.88887941162845974</v>
      </c>
      <c r="Z61" s="1"/>
      <c r="AA61" s="1">
        <v>0.96553179465022598</v>
      </c>
      <c r="AB61" s="1">
        <v>1.05455572655348</v>
      </c>
      <c r="AC61" s="1">
        <v>1.20843428960106</v>
      </c>
      <c r="AD61" s="1">
        <v>0.54037654062515705</v>
      </c>
      <c r="AE61" s="1">
        <v>0.63412203437381898</v>
      </c>
      <c r="AF61" s="1">
        <v>0.61477652781203596</v>
      </c>
      <c r="AG61" s="1">
        <v>0.80114453224552995</v>
      </c>
      <c r="AH61" s="1">
        <v>1.3032272717538</v>
      </c>
      <c r="AI61" s="1">
        <v>0.78198933513854096</v>
      </c>
      <c r="AJ61" s="23">
        <f t="shared" si="2"/>
        <v>0.87823978363929445</v>
      </c>
      <c r="AK61" s="1"/>
      <c r="AL61" s="1">
        <v>0.95935811307448604</v>
      </c>
      <c r="AM61" s="1">
        <v>1.10682496463544</v>
      </c>
      <c r="AN61" s="1">
        <v>1.1572948559588301</v>
      </c>
      <c r="AO61" s="1">
        <v>0.65821983831754705</v>
      </c>
      <c r="AP61" s="1">
        <v>0.63250647655188097</v>
      </c>
      <c r="AQ61" s="1">
        <v>0.843673650368432</v>
      </c>
      <c r="AR61" s="1">
        <v>0.94472491639904699</v>
      </c>
      <c r="AS61" s="1">
        <v>0.71786986497374905</v>
      </c>
      <c r="AT61" s="1">
        <v>0.80204142383904398</v>
      </c>
      <c r="AU61" s="23">
        <f t="shared" si="3"/>
        <v>0.86916823379093955</v>
      </c>
      <c r="AV61" s="1"/>
      <c r="AW61" s="1">
        <v>0.93865699264921898</v>
      </c>
      <c r="AX61" s="1">
        <v>1.18181752954603</v>
      </c>
      <c r="AY61" s="1">
        <v>1.3185394263911401</v>
      </c>
      <c r="AZ61" s="1">
        <v>0.558607939608875</v>
      </c>
      <c r="BA61" s="1">
        <v>0.54378041649244002</v>
      </c>
      <c r="BB61" s="1">
        <v>0.56483822581538801</v>
      </c>
      <c r="BC61" s="1">
        <v>0.70447954787972999</v>
      </c>
      <c r="BD61" s="1">
        <v>0.82209921979915601</v>
      </c>
      <c r="BE61" s="1">
        <v>1.03681329829279</v>
      </c>
      <c r="BF61" s="15">
        <f t="shared" si="4"/>
        <v>0.85218139960830763</v>
      </c>
      <c r="BI61" s="1"/>
      <c r="BJ61" s="1"/>
      <c r="BK61" s="1"/>
    </row>
    <row r="62" spans="1:63" x14ac:dyDescent="0.3">
      <c r="A62" s="17">
        <v>50</v>
      </c>
      <c r="B62" s="1">
        <v>0.91546575891587501</v>
      </c>
      <c r="C62" s="1">
        <v>0.86433206153322795</v>
      </c>
      <c r="D62" s="1">
        <v>0.67231047862429905</v>
      </c>
      <c r="E62" s="1">
        <v>0.46741149599248899</v>
      </c>
      <c r="F62" s="1">
        <v>0.49435623939503298</v>
      </c>
      <c r="G62" s="1">
        <v>0.54868016974726197</v>
      </c>
      <c r="H62" s="1">
        <v>0.77310076532931005</v>
      </c>
      <c r="I62" s="1">
        <v>0.64190374394821703</v>
      </c>
      <c r="J62" s="1">
        <v>0.45871831142577302</v>
      </c>
      <c r="K62" s="1">
        <v>1.4802084774417501</v>
      </c>
      <c r="L62" s="1">
        <v>1.5174461436356601</v>
      </c>
      <c r="M62" s="1">
        <v>1.61170806872589</v>
      </c>
      <c r="N62" s="15">
        <f t="shared" si="0"/>
        <v>0.87047014289289881</v>
      </c>
      <c r="P62" s="1">
        <v>1.23897931324753</v>
      </c>
      <c r="Q62" s="1">
        <v>1.16883423844295</v>
      </c>
      <c r="R62" s="1">
        <v>0.91859794864497102</v>
      </c>
      <c r="S62" s="1">
        <v>0.79814035258435501</v>
      </c>
      <c r="T62" s="1">
        <v>0.58798572293348295</v>
      </c>
      <c r="U62" s="1">
        <v>0.60640807084391002</v>
      </c>
      <c r="V62" s="1">
        <v>0.97369793724681297</v>
      </c>
      <c r="W62" s="1">
        <v>0.806005684133142</v>
      </c>
      <c r="X62" s="1">
        <v>0.776674130042736</v>
      </c>
      <c r="Y62" s="23">
        <f t="shared" si="1"/>
        <v>0.87503593312443229</v>
      </c>
      <c r="Z62" s="1"/>
      <c r="AA62" s="1">
        <v>0.94827654648036297</v>
      </c>
      <c r="AB62" s="1">
        <v>1.0360280788056899</v>
      </c>
      <c r="AC62" s="1">
        <v>1.18888117272496</v>
      </c>
      <c r="AD62" s="1">
        <v>0.53100733878869</v>
      </c>
      <c r="AE62" s="1">
        <v>0.62319182316641197</v>
      </c>
      <c r="AF62" s="1">
        <v>0.60535070498075405</v>
      </c>
      <c r="AG62" s="1">
        <v>0.78676201315981997</v>
      </c>
      <c r="AH62" s="1">
        <v>1.2803445258214901</v>
      </c>
      <c r="AI62" s="1">
        <v>0.76752817578225496</v>
      </c>
      <c r="AJ62" s="23">
        <f t="shared" si="2"/>
        <v>0.86304115330115938</v>
      </c>
      <c r="AK62" s="1"/>
      <c r="AL62" s="1">
        <v>0.94289305993389505</v>
      </c>
      <c r="AM62" s="1">
        <v>1.0880091359697299</v>
      </c>
      <c r="AN62" s="1">
        <v>1.13858970863822</v>
      </c>
      <c r="AO62" s="1">
        <v>0.64872049156918299</v>
      </c>
      <c r="AP62" s="1">
        <v>0.62190272246879097</v>
      </c>
      <c r="AQ62" s="1">
        <v>0.83111372381664395</v>
      </c>
      <c r="AR62" s="1">
        <v>0.92975406141720296</v>
      </c>
      <c r="AS62" s="1">
        <v>0.70599808765449201</v>
      </c>
      <c r="AT62" s="1">
        <v>0.78920158576959398</v>
      </c>
      <c r="AU62" s="23">
        <f t="shared" si="3"/>
        <v>0.8551313974708612</v>
      </c>
      <c r="AV62" s="1"/>
      <c r="AW62" s="1">
        <v>0.92205884052898801</v>
      </c>
      <c r="AX62" s="1">
        <v>1.16117108652923</v>
      </c>
      <c r="AY62" s="1">
        <v>1.2965305317906</v>
      </c>
      <c r="AZ62" s="1">
        <v>0.54540993728656895</v>
      </c>
      <c r="BA62" s="1">
        <v>0.53188826302570302</v>
      </c>
      <c r="BB62" s="1">
        <v>0.55290860293704402</v>
      </c>
      <c r="BC62" s="1">
        <v>0.69126879001304697</v>
      </c>
      <c r="BD62" s="1">
        <v>0.80729162722081005</v>
      </c>
      <c r="BE62" s="1">
        <v>1.02375162085101</v>
      </c>
      <c r="BF62" s="15">
        <f t="shared" si="4"/>
        <v>0.83691992224255563</v>
      </c>
      <c r="BI62" s="1"/>
      <c r="BJ62" s="1"/>
      <c r="BK62" s="1"/>
    </row>
    <row r="63" spans="1:63" x14ac:dyDescent="0.3">
      <c r="A63" s="17">
        <v>50.5</v>
      </c>
      <c r="B63" s="1">
        <v>0.89877819684976101</v>
      </c>
      <c r="C63" s="1">
        <v>0.84960288470515299</v>
      </c>
      <c r="D63" s="1">
        <v>0.66000987203634798</v>
      </c>
      <c r="E63" s="1">
        <v>0.45919527497965701</v>
      </c>
      <c r="F63" s="1">
        <v>0.48502956835106498</v>
      </c>
      <c r="G63" s="1">
        <v>0.53949584829108099</v>
      </c>
      <c r="H63" s="1">
        <v>0.76099796920750395</v>
      </c>
      <c r="I63" s="1">
        <v>0.62985024638495202</v>
      </c>
      <c r="J63" s="1">
        <v>0.44866756780323502</v>
      </c>
      <c r="K63" s="1">
        <v>1.45784603505559</v>
      </c>
      <c r="L63" s="1">
        <v>1.49699710155287</v>
      </c>
      <c r="M63" s="1">
        <v>1.5903543980938699</v>
      </c>
      <c r="N63" s="15">
        <f t="shared" si="0"/>
        <v>0.85640208027592379</v>
      </c>
      <c r="P63" s="1">
        <v>1.2209930443113499</v>
      </c>
      <c r="Q63" s="1">
        <v>1.1525973476804099</v>
      </c>
      <c r="R63" s="1">
        <v>0.90529066969781902</v>
      </c>
      <c r="S63" s="1">
        <v>0.78456043388050001</v>
      </c>
      <c r="T63" s="1">
        <v>0.57671926465851497</v>
      </c>
      <c r="U63" s="1">
        <v>0.59498251244566802</v>
      </c>
      <c r="V63" s="1">
        <v>0.95753915018115499</v>
      </c>
      <c r="W63" s="1">
        <v>0.79394372524180101</v>
      </c>
      <c r="X63" s="1">
        <v>0.76415439670579199</v>
      </c>
      <c r="Y63" s="23">
        <f t="shared" si="1"/>
        <v>0.8611978383114457</v>
      </c>
      <c r="Z63" s="1"/>
      <c r="AA63" s="1">
        <v>0.93114712274342104</v>
      </c>
      <c r="AB63" s="1">
        <v>1.01752874155531</v>
      </c>
      <c r="AC63" s="1">
        <v>1.16936344397061</v>
      </c>
      <c r="AD63" s="1">
        <v>0.52182766000431202</v>
      </c>
      <c r="AE63" s="1">
        <v>0.61187706103588602</v>
      </c>
      <c r="AF63" s="1">
        <v>0.59568424292150801</v>
      </c>
      <c r="AG63" s="1">
        <v>0.77227097050071503</v>
      </c>
      <c r="AH63" s="1">
        <v>1.25692938525738</v>
      </c>
      <c r="AI63" s="1">
        <v>0.75308117167467303</v>
      </c>
      <c r="AJ63" s="23">
        <f t="shared" si="2"/>
        <v>0.84774553329597957</v>
      </c>
      <c r="AK63" s="1"/>
      <c r="AL63" s="1">
        <v>0.92691644838142895</v>
      </c>
      <c r="AM63" s="1">
        <v>1.06971062228652</v>
      </c>
      <c r="AN63" s="1">
        <v>1.1203272866979801</v>
      </c>
      <c r="AO63" s="1">
        <v>0.63938796887718996</v>
      </c>
      <c r="AP63" s="1">
        <v>0.61107359550185303</v>
      </c>
      <c r="AQ63" s="1">
        <v>0.81826506332113602</v>
      </c>
      <c r="AR63" s="1">
        <v>0.91483213079804504</v>
      </c>
      <c r="AS63" s="1">
        <v>0.693951465891538</v>
      </c>
      <c r="AT63" s="1">
        <v>0.77627913771069201</v>
      </c>
      <c r="AU63" s="23">
        <f t="shared" si="3"/>
        <v>0.841193746607376</v>
      </c>
      <c r="AV63" s="1"/>
      <c r="AW63" s="1">
        <v>0.90571739373933902</v>
      </c>
      <c r="AX63" s="1">
        <v>1.14084911267251</v>
      </c>
      <c r="AY63" s="1">
        <v>1.27483972857796</v>
      </c>
      <c r="AZ63" s="1">
        <v>0.53202857401384696</v>
      </c>
      <c r="BA63" s="1">
        <v>0.51986855411519795</v>
      </c>
      <c r="BB63" s="1">
        <v>0.54093114676728704</v>
      </c>
      <c r="BC63" s="1">
        <v>0.67805085715265101</v>
      </c>
      <c r="BD63" s="1">
        <v>0.79258926788357198</v>
      </c>
      <c r="BE63" s="1">
        <v>1.0107545183526401</v>
      </c>
      <c r="BF63" s="15">
        <f t="shared" si="4"/>
        <v>0.82173657258611155</v>
      </c>
      <c r="BI63" s="1"/>
      <c r="BJ63" s="1"/>
      <c r="BK63" s="1"/>
    </row>
    <row r="64" spans="1:63" x14ac:dyDescent="0.3">
      <c r="A64" s="17">
        <v>51</v>
      </c>
      <c r="B64" s="1">
        <v>0.88234760352004005</v>
      </c>
      <c r="C64" s="1">
        <v>0.83495998035452401</v>
      </c>
      <c r="D64" s="1">
        <v>0.64776041270288298</v>
      </c>
      <c r="E64" s="1">
        <v>0.450951323527645</v>
      </c>
      <c r="F64" s="1">
        <v>0.47594446024394799</v>
      </c>
      <c r="G64" s="1">
        <v>0.53040704279207296</v>
      </c>
      <c r="H64" s="1">
        <v>0.74914659573425701</v>
      </c>
      <c r="I64" s="1">
        <v>0.61790582188245902</v>
      </c>
      <c r="J64" s="1">
        <v>0.43875732507253801</v>
      </c>
      <c r="K64" s="1">
        <v>1.4357849301085099</v>
      </c>
      <c r="L64" s="1">
        <v>1.4768894519879801</v>
      </c>
      <c r="M64" s="1">
        <v>1.56968720988954</v>
      </c>
      <c r="N64" s="15">
        <f t="shared" si="0"/>
        <v>0.84254517981803312</v>
      </c>
      <c r="P64" s="1">
        <v>1.20336330428778</v>
      </c>
      <c r="Q64" s="1">
        <v>1.1365918752790001</v>
      </c>
      <c r="R64" s="1">
        <v>0.89221191638227904</v>
      </c>
      <c r="S64" s="1">
        <v>0.77099280927708003</v>
      </c>
      <c r="T64" s="1">
        <v>0.56538699678710203</v>
      </c>
      <c r="U64" s="1">
        <v>0.58355767722980301</v>
      </c>
      <c r="V64" s="1">
        <v>0.94161250465900204</v>
      </c>
      <c r="W64" s="1">
        <v>0.78188465907997495</v>
      </c>
      <c r="X64" s="1">
        <v>0.75169251795912995</v>
      </c>
      <c r="Y64" s="23">
        <f t="shared" si="1"/>
        <v>0.84747714010457231</v>
      </c>
      <c r="Z64" s="1"/>
      <c r="AA64" s="1">
        <v>0.91420643565586202</v>
      </c>
      <c r="AB64" s="1">
        <v>0.99913871428103196</v>
      </c>
      <c r="AC64" s="1">
        <v>1.1499455883598999</v>
      </c>
      <c r="AD64" s="1">
        <v>0.51290592130742496</v>
      </c>
      <c r="AE64" s="1">
        <v>0.60017538877412402</v>
      </c>
      <c r="AF64" s="1">
        <v>0.58565996763114003</v>
      </c>
      <c r="AG64" s="1">
        <v>0.75776026777396599</v>
      </c>
      <c r="AH64" s="1">
        <v>1.2332625958274299</v>
      </c>
      <c r="AI64" s="1">
        <v>0.73871438064307804</v>
      </c>
      <c r="AJ64" s="23">
        <f t="shared" si="2"/>
        <v>0.83241880669488411</v>
      </c>
      <c r="AK64" s="1"/>
      <c r="AL64" s="1">
        <v>0.91112430573744996</v>
      </c>
      <c r="AM64" s="1">
        <v>1.05163507537097</v>
      </c>
      <c r="AN64" s="1">
        <v>1.1022950498739801</v>
      </c>
      <c r="AO64" s="1">
        <v>0.63028242314650995</v>
      </c>
      <c r="AP64" s="1">
        <v>0.60006320778135802</v>
      </c>
      <c r="AQ64" s="1">
        <v>0.80527604604743197</v>
      </c>
      <c r="AR64" s="1">
        <v>0.90009386704864203</v>
      </c>
      <c r="AS64" s="1">
        <v>0.68197061130465397</v>
      </c>
      <c r="AT64" s="1">
        <v>0.76332460810248803</v>
      </c>
      <c r="AU64" s="23">
        <f t="shared" si="3"/>
        <v>0.82734057715705367</v>
      </c>
      <c r="AV64" s="1"/>
      <c r="AW64" s="1">
        <v>0.88945646632356901</v>
      </c>
      <c r="AX64" s="1">
        <v>1.12082370522256</v>
      </c>
      <c r="AY64" s="1">
        <v>1.25334902796773</v>
      </c>
      <c r="AZ64" s="1">
        <v>0.51849653587317501</v>
      </c>
      <c r="BA64" s="1">
        <v>0.50785043964774002</v>
      </c>
      <c r="BB64" s="1">
        <v>0.52895209615448202</v>
      </c>
      <c r="BC64" s="1">
        <v>0.66483531595682699</v>
      </c>
      <c r="BD64" s="1">
        <v>0.77795068626821795</v>
      </c>
      <c r="BE64" s="1">
        <v>0.99784750188642501</v>
      </c>
      <c r="BF64" s="15">
        <f t="shared" si="4"/>
        <v>0.80661797503341404</v>
      </c>
      <c r="BI64" s="1"/>
      <c r="BJ64" s="1"/>
      <c r="BK64" s="1"/>
    </row>
    <row r="65" spans="1:63" x14ac:dyDescent="0.3">
      <c r="A65" s="17">
        <v>51.5</v>
      </c>
      <c r="B65" s="1">
        <v>0.86620417429382102</v>
      </c>
      <c r="C65" s="1">
        <v>0.82045387950384696</v>
      </c>
      <c r="D65" s="1">
        <v>0.63556148439192195</v>
      </c>
      <c r="E65" s="1">
        <v>0.442759135562101</v>
      </c>
      <c r="F65" s="1">
        <v>0.46714713247231399</v>
      </c>
      <c r="G65" s="1">
        <v>0.52139403382682203</v>
      </c>
      <c r="H65" s="1">
        <v>0.73783689017297904</v>
      </c>
      <c r="I65" s="1">
        <v>0.60622452843617902</v>
      </c>
      <c r="J65" s="1">
        <v>0.429089261510674</v>
      </c>
      <c r="K65" s="1">
        <v>1.41425440089773</v>
      </c>
      <c r="L65" s="1">
        <v>1.4574750634025699</v>
      </c>
      <c r="M65" s="1">
        <v>1.54997025140108</v>
      </c>
      <c r="N65" s="15">
        <f t="shared" si="0"/>
        <v>0.82903085298933654</v>
      </c>
      <c r="P65" s="1">
        <v>1.1861067263715299</v>
      </c>
      <c r="Q65" s="1">
        <v>1.12090749585365</v>
      </c>
      <c r="R65" s="1">
        <v>0.87942026647101101</v>
      </c>
      <c r="S65" s="1">
        <v>0.75751124337670395</v>
      </c>
      <c r="T65" s="1">
        <v>0.55398168749545795</v>
      </c>
      <c r="U65" s="1">
        <v>0.57217767932140795</v>
      </c>
      <c r="V65" s="1">
        <v>0.92592017022748996</v>
      </c>
      <c r="W65" s="1">
        <v>0.77000349578326399</v>
      </c>
      <c r="X65" s="1">
        <v>0.739365151134872</v>
      </c>
      <c r="Y65" s="23">
        <f t="shared" si="1"/>
        <v>0.83393265733726518</v>
      </c>
      <c r="Z65" s="1"/>
      <c r="AA65" s="1">
        <v>0.89745920363392095</v>
      </c>
      <c r="AB65" s="1">
        <v>0.98054500870595795</v>
      </c>
      <c r="AC65" s="1">
        <v>1.13071568299586</v>
      </c>
      <c r="AD65" s="1">
        <v>0.50411472545969405</v>
      </c>
      <c r="AE65" s="1">
        <v>0.58802939898360596</v>
      </c>
      <c r="AF65" s="1">
        <v>0.575060045560153</v>
      </c>
      <c r="AG65" s="1">
        <v>0.74345953456965597</v>
      </c>
      <c r="AH65" s="1">
        <v>1.20974836852239</v>
      </c>
      <c r="AI65" s="1">
        <v>0.72458901524215302</v>
      </c>
      <c r="AJ65" s="23">
        <f t="shared" si="2"/>
        <v>0.81708010929704344</v>
      </c>
      <c r="AK65" s="1"/>
      <c r="AL65" s="1">
        <v>0.89568746625199203</v>
      </c>
      <c r="AM65" s="1">
        <v>1.0339501213181601</v>
      </c>
      <c r="AN65" s="1">
        <v>1.0845852326204599</v>
      </c>
      <c r="AO65" s="1">
        <v>0.62117607537709696</v>
      </c>
      <c r="AP65" s="1">
        <v>0.58880017786010896</v>
      </c>
      <c r="AQ65" s="1">
        <v>0.79218677393215897</v>
      </c>
      <c r="AR65" s="1">
        <v>0.88569967791550397</v>
      </c>
      <c r="AS65" s="1">
        <v>0.67010685437272199</v>
      </c>
      <c r="AT65" s="1">
        <v>0.75048958226543405</v>
      </c>
      <c r="AU65" s="23">
        <f t="shared" si="3"/>
        <v>0.81363132910151537</v>
      </c>
      <c r="AV65" s="1"/>
      <c r="AW65" s="1">
        <v>0.87346420256123303</v>
      </c>
      <c r="AX65" s="1">
        <v>1.10120488074961</v>
      </c>
      <c r="AY65" s="1">
        <v>1.2320369049787701</v>
      </c>
      <c r="AZ65" s="1">
        <v>0.50488955890928899</v>
      </c>
      <c r="BA65" s="1">
        <v>0.49579166688258097</v>
      </c>
      <c r="BB65" s="1">
        <v>0.51694035945921302</v>
      </c>
      <c r="BC65" s="1">
        <v>0.65175849130609997</v>
      </c>
      <c r="BD65" s="1">
        <v>0.76358156552782197</v>
      </c>
      <c r="BE65" s="1">
        <v>0.985186029649465</v>
      </c>
      <c r="BF65" s="15">
        <f t="shared" si="4"/>
        <v>0.79165040666934261</v>
      </c>
      <c r="BI65" s="1"/>
      <c r="BJ65" s="1"/>
      <c r="BK65" s="1"/>
    </row>
    <row r="66" spans="1:63" x14ac:dyDescent="0.3">
      <c r="A66" s="17">
        <v>52</v>
      </c>
      <c r="B66" s="1">
        <v>0.85046992310349201</v>
      </c>
      <c r="C66" s="1">
        <v>0.80613511317562503</v>
      </c>
      <c r="D66" s="1">
        <v>0.62351230045253003</v>
      </c>
      <c r="E66" s="1">
        <v>0.43479187226990001</v>
      </c>
      <c r="F66" s="1">
        <v>0.45863635257219898</v>
      </c>
      <c r="G66" s="1">
        <v>0.51248455183450703</v>
      </c>
      <c r="H66" s="1">
        <v>0.72701031048540299</v>
      </c>
      <c r="I66" s="1">
        <v>0.59486798924428697</v>
      </c>
      <c r="J66" s="1">
        <v>0.41970035103654801</v>
      </c>
      <c r="K66" s="1">
        <v>1.39331730308538</v>
      </c>
      <c r="L66" s="1">
        <v>1.43869046390252</v>
      </c>
      <c r="M66" s="1">
        <v>1.5313600455518701</v>
      </c>
      <c r="N66" s="15">
        <f t="shared" si="0"/>
        <v>0.81591471472618837</v>
      </c>
      <c r="P66" s="1">
        <v>1.16935059066122</v>
      </c>
      <c r="Q66" s="1">
        <v>1.1056396694783299</v>
      </c>
      <c r="R66" s="1">
        <v>0.86694537044153597</v>
      </c>
      <c r="S66" s="1">
        <v>0.74421264261809394</v>
      </c>
      <c r="T66" s="1">
        <v>0.54256191455624303</v>
      </c>
      <c r="U66" s="1">
        <v>0.56089169512221904</v>
      </c>
      <c r="V66" s="1">
        <v>0.91070368980104299</v>
      </c>
      <c r="W66" s="1">
        <v>0.75836893767762903</v>
      </c>
      <c r="X66" s="1">
        <v>0.72733356590342901</v>
      </c>
      <c r="Y66" s="23">
        <f t="shared" si="1"/>
        <v>0.82066756402886021</v>
      </c>
      <c r="Z66" s="1"/>
      <c r="AA66" s="1">
        <v>0.881022600680757</v>
      </c>
      <c r="AB66" s="1">
        <v>0.96187109005489702</v>
      </c>
      <c r="AC66" s="1">
        <v>1.1116579998243901</v>
      </c>
      <c r="AD66" s="1">
        <v>0.49539116024465901</v>
      </c>
      <c r="AE66" s="1">
        <v>0.57550593589432097</v>
      </c>
      <c r="AF66" s="1">
        <v>0.56387268066796103</v>
      </c>
      <c r="AG66" s="1">
        <v>0.72948830409905996</v>
      </c>
      <c r="AH66" s="1">
        <v>1.1865990320728299</v>
      </c>
      <c r="AI66" s="1">
        <v>0.71083955033458301</v>
      </c>
      <c r="AJ66" s="23">
        <f t="shared" si="2"/>
        <v>0.80180537265260643</v>
      </c>
      <c r="AK66" s="1"/>
      <c r="AL66" s="1">
        <v>0.88051209139334696</v>
      </c>
      <c r="AM66" s="1">
        <v>1.0166140541140201</v>
      </c>
      <c r="AN66" s="1">
        <v>1.0672339266804001</v>
      </c>
      <c r="AO66" s="1">
        <v>0.61189167500905794</v>
      </c>
      <c r="AP66" s="1">
        <v>0.57738315650220995</v>
      </c>
      <c r="AQ66" s="1">
        <v>0.77901408978870001</v>
      </c>
      <c r="AR66" s="1">
        <v>0.87181959560993205</v>
      </c>
      <c r="AS66" s="1">
        <v>0.658536643616905</v>
      </c>
      <c r="AT66" s="1">
        <v>0.73787832523476204</v>
      </c>
      <c r="AU66" s="23">
        <f t="shared" si="3"/>
        <v>0.8000981731054817</v>
      </c>
      <c r="AV66" s="1"/>
      <c r="AW66" s="1">
        <v>0.85775574966128099</v>
      </c>
      <c r="AX66" s="1">
        <v>1.08191451154437</v>
      </c>
      <c r="AY66" s="1">
        <v>1.2110054039661</v>
      </c>
      <c r="AZ66" s="1">
        <v>0.49129214860368597</v>
      </c>
      <c r="BA66" s="1">
        <v>0.483693033041245</v>
      </c>
      <c r="BB66" s="1">
        <v>0.50488557280167201</v>
      </c>
      <c r="BC66" s="1">
        <v>0.63896149141013703</v>
      </c>
      <c r="BD66" s="1">
        <v>0.74955046671340997</v>
      </c>
      <c r="BE66" s="1">
        <v>0.97279561273051196</v>
      </c>
      <c r="BF66" s="15">
        <f t="shared" si="4"/>
        <v>0.77687266560804591</v>
      </c>
      <c r="BI66" s="1"/>
      <c r="BJ66" s="1"/>
      <c r="BK66" s="1"/>
    </row>
    <row r="67" spans="1:63" x14ac:dyDescent="0.3">
      <c r="A67" s="17">
        <v>52.5</v>
      </c>
      <c r="B67" s="1">
        <v>0.83533341693547203</v>
      </c>
      <c r="C67" s="1">
        <v>0.79213555501395605</v>
      </c>
      <c r="D67" s="1">
        <v>0.61162148813244999</v>
      </c>
      <c r="E67" s="1">
        <v>0.42693121711054399</v>
      </c>
      <c r="F67" s="1">
        <v>0.45049777678906799</v>
      </c>
      <c r="G67" s="1">
        <v>0.50366380724756599</v>
      </c>
      <c r="H67" s="1">
        <v>0.716540529115267</v>
      </c>
      <c r="I67" s="1">
        <v>0.58380046285184195</v>
      </c>
      <c r="J67" s="1">
        <v>0.41065714670419101</v>
      </c>
      <c r="K67" s="1">
        <v>1.3729853450791301</v>
      </c>
      <c r="L67" s="1">
        <v>1.4205313398639501</v>
      </c>
      <c r="M67" s="1">
        <v>1.51367480390728</v>
      </c>
      <c r="N67" s="15">
        <f t="shared" ref="N67:N130" si="5">AVERAGE(B67:M67)</f>
        <v>0.80319774072922645</v>
      </c>
      <c r="P67" s="1">
        <v>1.1531339490052801</v>
      </c>
      <c r="Q67" s="1">
        <v>1.0907413892984399</v>
      </c>
      <c r="R67" s="1">
        <v>0.85472792733881298</v>
      </c>
      <c r="S67" s="1">
        <v>0.73103770604621099</v>
      </c>
      <c r="T67" s="1">
        <v>0.531116107051402</v>
      </c>
      <c r="U67" s="1">
        <v>0.54973371420402894</v>
      </c>
      <c r="V67" s="1">
        <v>0.89588929877705503</v>
      </c>
      <c r="W67" s="1">
        <v>0.74694193291462996</v>
      </c>
      <c r="X67" s="1">
        <v>0.71570768598633705</v>
      </c>
      <c r="Y67" s="23">
        <f t="shared" ref="Y67:Y130" si="6">AVERAGE(P67:X67)</f>
        <v>0.80766996784691081</v>
      </c>
      <c r="Z67" s="1"/>
      <c r="AA67" s="1">
        <v>0.864898986004487</v>
      </c>
      <c r="AB67" s="1">
        <v>0.94310123027373205</v>
      </c>
      <c r="AC67" s="1">
        <v>1.0927693932346501</v>
      </c>
      <c r="AD67" s="1">
        <v>0.48672814803796799</v>
      </c>
      <c r="AE67" s="1">
        <v>0.56275362961765996</v>
      </c>
      <c r="AF67" s="1">
        <v>0.55227953197959501</v>
      </c>
      <c r="AG67" s="1">
        <v>0.71599913848709795</v>
      </c>
      <c r="AH67" s="1">
        <v>1.1640166919741199</v>
      </c>
      <c r="AI67" s="1">
        <v>0.69756664546670599</v>
      </c>
      <c r="AJ67" s="23">
        <f t="shared" ref="AJ67:AJ130" si="7">AVERAGE(AA67:AI67)</f>
        <v>0.78667926611955741</v>
      </c>
      <c r="AK67" s="1"/>
      <c r="AL67" s="1">
        <v>0.86555246495375904</v>
      </c>
      <c r="AM67" s="1">
        <v>0.99969023481840502</v>
      </c>
      <c r="AN67" s="1">
        <v>1.05018338526504</v>
      </c>
      <c r="AO67" s="1">
        <v>0.60241558738393797</v>
      </c>
      <c r="AP67" s="1">
        <v>0.56583540283090406</v>
      </c>
      <c r="AQ67" s="1">
        <v>0.76592722378962397</v>
      </c>
      <c r="AR67" s="1">
        <v>0.85851938730799704</v>
      </c>
      <c r="AS67" s="1">
        <v>0.64725035457241198</v>
      </c>
      <c r="AT67" s="1">
        <v>0.72564563048585595</v>
      </c>
      <c r="AU67" s="23">
        <f t="shared" ref="AU67:AU130" si="8">AVERAGE(AL67:AT67)</f>
        <v>0.78677996348977053</v>
      </c>
      <c r="AV67" s="1"/>
      <c r="AW67" s="1">
        <v>0.84223942714850197</v>
      </c>
      <c r="AX67" s="1">
        <v>1.06305543918336</v>
      </c>
      <c r="AY67" s="1">
        <v>1.19034142207578</v>
      </c>
      <c r="AZ67" s="1">
        <v>0.47770589939941299</v>
      </c>
      <c r="BA67" s="1">
        <v>0.47160635752276198</v>
      </c>
      <c r="BB67" s="1">
        <v>0.49284593335307803</v>
      </c>
      <c r="BC67" s="1">
        <v>0.62653041619348204</v>
      </c>
      <c r="BD67" s="1">
        <v>0.73589167035049396</v>
      </c>
      <c r="BE67" s="1">
        <v>0.96084446487103103</v>
      </c>
      <c r="BF67" s="15">
        <f t="shared" ref="BF67:BF130" si="9">AVERAGE(AW67:BE67)</f>
        <v>0.76234011445532246</v>
      </c>
      <c r="BI67" s="1"/>
      <c r="BJ67" s="1"/>
      <c r="BK67" s="1"/>
    </row>
    <row r="68" spans="1:63" x14ac:dyDescent="0.3">
      <c r="A68" s="17">
        <v>53</v>
      </c>
      <c r="B68" s="1">
        <v>0.82082238622894099</v>
      </c>
      <c r="C68" s="1">
        <v>0.77846752965847499</v>
      </c>
      <c r="D68" s="1">
        <v>0.59997901730102099</v>
      </c>
      <c r="E68" s="1">
        <v>0.41918887849168601</v>
      </c>
      <c r="F68" s="1">
        <v>0.44281336397649601</v>
      </c>
      <c r="G68" s="1">
        <v>0.49488496643538499</v>
      </c>
      <c r="H68" s="1">
        <v>0.70671286147012602</v>
      </c>
      <c r="I68" s="1">
        <v>0.57323701422047701</v>
      </c>
      <c r="J68" s="1">
        <v>0.40209953317346198</v>
      </c>
      <c r="K68" s="1">
        <v>1.35323572629564</v>
      </c>
      <c r="L68" s="1">
        <v>1.4029705770796801</v>
      </c>
      <c r="M68" s="1">
        <v>1.49693301342677</v>
      </c>
      <c r="N68" s="15">
        <f t="shared" si="5"/>
        <v>0.79094540564651317</v>
      </c>
      <c r="P68" s="1">
        <v>1.13741630319052</v>
      </c>
      <c r="Q68" s="1">
        <v>1.0761960221192599</v>
      </c>
      <c r="R68" s="1">
        <v>0.84278023126327894</v>
      </c>
      <c r="S68" s="1">
        <v>0.71803344051565798</v>
      </c>
      <c r="T68" s="1">
        <v>0.51968765592364496</v>
      </c>
      <c r="U68" s="1">
        <v>0.53871458430251495</v>
      </c>
      <c r="V68" s="1">
        <v>0.88168382731577999</v>
      </c>
      <c r="W68" s="1">
        <v>0.73574200741848494</v>
      </c>
      <c r="X68" s="1">
        <v>0.70452584004965502</v>
      </c>
      <c r="Y68" s="23">
        <f t="shared" si="6"/>
        <v>0.79497554578875507</v>
      </c>
      <c r="Z68" s="1"/>
      <c r="AA68" s="1">
        <v>0.84912296132416398</v>
      </c>
      <c r="AB68" s="1">
        <v>0.92439192350091204</v>
      </c>
      <c r="AC68" s="1">
        <v>1.07411906666476</v>
      </c>
      <c r="AD68" s="1">
        <v>0.477995145990463</v>
      </c>
      <c r="AE68" s="1">
        <v>0.54991560544606899</v>
      </c>
      <c r="AF68" s="1">
        <v>0.54037024940351097</v>
      </c>
      <c r="AG68" s="1">
        <v>0.70299046492835704</v>
      </c>
      <c r="AH68" s="1">
        <v>1.14221760897036</v>
      </c>
      <c r="AI68" s="1">
        <v>0.68475771819522901</v>
      </c>
      <c r="AJ68" s="23">
        <f t="shared" si="7"/>
        <v>0.77176452715820265</v>
      </c>
      <c r="AK68" s="1"/>
      <c r="AL68" s="1">
        <v>0.85078853596491399</v>
      </c>
      <c r="AM68" s="1">
        <v>0.98298617413551304</v>
      </c>
      <c r="AN68" s="1">
        <v>1.03342799410327</v>
      </c>
      <c r="AO68" s="1">
        <v>0.59267161882214503</v>
      </c>
      <c r="AP68" s="1">
        <v>0.55418498820183204</v>
      </c>
      <c r="AQ68" s="1">
        <v>0.75293740447718704</v>
      </c>
      <c r="AR68" s="1">
        <v>0.845860809992105</v>
      </c>
      <c r="AS68" s="1">
        <v>0.63641160314068401</v>
      </c>
      <c r="AT68" s="1">
        <v>0.71381796529688901</v>
      </c>
      <c r="AU68" s="23">
        <f t="shared" si="8"/>
        <v>0.77367634379272643</v>
      </c>
      <c r="AV68" s="1"/>
      <c r="AW68" s="1">
        <v>0.82714563204320302</v>
      </c>
      <c r="AX68" s="1">
        <v>1.04451764709634</v>
      </c>
      <c r="AY68" s="1">
        <v>1.1699899510227001</v>
      </c>
      <c r="AZ68" s="1">
        <v>0.46412523074580497</v>
      </c>
      <c r="BA68" s="1">
        <v>0.45954599031455601</v>
      </c>
      <c r="BB68" s="1">
        <v>0.48085093830980302</v>
      </c>
      <c r="BC68" s="1">
        <v>0.61446287399156496</v>
      </c>
      <c r="BD68" s="1">
        <v>0.72262670142021002</v>
      </c>
      <c r="BE68" s="1">
        <v>0.94931265553293598</v>
      </c>
      <c r="BF68" s="15">
        <f t="shared" si="9"/>
        <v>0.74806418005301323</v>
      </c>
      <c r="BI68" s="1"/>
      <c r="BJ68" s="1"/>
      <c r="BK68" s="1"/>
    </row>
    <row r="69" spans="1:63" x14ac:dyDescent="0.3">
      <c r="A69" s="17">
        <v>53.5</v>
      </c>
      <c r="B69" s="1">
        <v>0.80689739213706502</v>
      </c>
      <c r="C69" s="1">
        <v>0.76508420347856798</v>
      </c>
      <c r="D69" s="1">
        <v>0.58861015346949397</v>
      </c>
      <c r="E69" s="1">
        <v>0.411474886543989</v>
      </c>
      <c r="F69" s="1">
        <v>0.43543398599489602</v>
      </c>
      <c r="G69" s="1">
        <v>0.48609318475158603</v>
      </c>
      <c r="H69" s="1">
        <v>0.69723521359062701</v>
      </c>
      <c r="I69" s="1">
        <v>0.56315915639074199</v>
      </c>
      <c r="J69" s="1">
        <v>0.393899334192155</v>
      </c>
      <c r="K69" s="1">
        <v>1.3339113075795599</v>
      </c>
      <c r="L69" s="1">
        <v>1.3859212868402699</v>
      </c>
      <c r="M69" s="1">
        <v>1.48067003519609</v>
      </c>
      <c r="N69" s="15">
        <f t="shared" si="5"/>
        <v>0.77903251168042009</v>
      </c>
      <c r="P69" s="1">
        <v>1.12217957365747</v>
      </c>
      <c r="Q69" s="1">
        <v>1.0621019207442699</v>
      </c>
      <c r="R69" s="1">
        <v>0.83113410223958695</v>
      </c>
      <c r="S69" s="1">
        <v>0.70514271461853295</v>
      </c>
      <c r="T69" s="1">
        <v>0.50829391755005704</v>
      </c>
      <c r="U69" s="1">
        <v>0.52783647496481201</v>
      </c>
      <c r="V69" s="1">
        <v>0.86784934841468597</v>
      </c>
      <c r="W69" s="1">
        <v>0.72473806434692001</v>
      </c>
      <c r="X69" s="1">
        <v>0.69371064757888401</v>
      </c>
      <c r="Y69" s="23">
        <f t="shared" si="6"/>
        <v>0.78255408490169109</v>
      </c>
      <c r="Z69" s="1"/>
      <c r="AA69" s="1">
        <v>0.83370946829119896</v>
      </c>
      <c r="AB69" s="1">
        <v>0.90578563548254598</v>
      </c>
      <c r="AC69" s="1">
        <v>1.0557070201147201</v>
      </c>
      <c r="AD69" s="1">
        <v>0.46907969851522202</v>
      </c>
      <c r="AE69" s="1">
        <v>0.53705792120683504</v>
      </c>
      <c r="AF69" s="1">
        <v>0.52830919110521601</v>
      </c>
      <c r="AG69" s="1">
        <v>0.69060934072881597</v>
      </c>
      <c r="AH69" s="1">
        <v>1.12134018993775</v>
      </c>
      <c r="AI69" s="1">
        <v>0.67246938951496804</v>
      </c>
      <c r="AJ69" s="23">
        <f t="shared" si="7"/>
        <v>0.7571186505441414</v>
      </c>
      <c r="AK69" s="1"/>
      <c r="AL69" s="1">
        <v>0.83636226528247404</v>
      </c>
      <c r="AM69" s="1">
        <v>0.96675932649848995</v>
      </c>
      <c r="AN69" s="1">
        <v>1.0171353792901801</v>
      </c>
      <c r="AO69" s="1">
        <v>0.58252983904900602</v>
      </c>
      <c r="AP69" s="1">
        <v>0.54248083697767902</v>
      </c>
      <c r="AQ69" s="1">
        <v>0.74001014418588895</v>
      </c>
      <c r="AR69" s="1">
        <v>0.83382702084887195</v>
      </c>
      <c r="AS69" s="1">
        <v>0.62597306903649996</v>
      </c>
      <c r="AT69" s="1">
        <v>0.70247874169604796</v>
      </c>
      <c r="AU69" s="23">
        <f t="shared" si="8"/>
        <v>0.7608396247627931</v>
      </c>
      <c r="AV69" s="1"/>
      <c r="AW69" s="1">
        <v>0.81257481425735001</v>
      </c>
      <c r="AX69" s="1">
        <v>1.0263346185872999</v>
      </c>
      <c r="AY69" s="1">
        <v>1.1500873156873701</v>
      </c>
      <c r="AZ69" s="1">
        <v>0.45059877315579699</v>
      </c>
      <c r="BA69" s="1">
        <v>0.44742822315665398</v>
      </c>
      <c r="BB69" s="1">
        <v>0.468859929374145</v>
      </c>
      <c r="BC69" s="1">
        <v>0.60292388965975796</v>
      </c>
      <c r="BD69" s="1">
        <v>0.709869562600425</v>
      </c>
      <c r="BE69" s="1">
        <v>0.938280704090105</v>
      </c>
      <c r="BF69" s="15">
        <f t="shared" si="9"/>
        <v>0.73410642561876716</v>
      </c>
      <c r="BI69" s="1"/>
      <c r="BJ69" s="1"/>
      <c r="BK69" s="1"/>
    </row>
    <row r="70" spans="1:63" x14ac:dyDescent="0.3">
      <c r="A70" s="17">
        <v>54</v>
      </c>
      <c r="B70" s="1">
        <v>0.79357938654722404</v>
      </c>
      <c r="C70" s="1">
        <v>0.75201946923323204</v>
      </c>
      <c r="D70" s="1">
        <v>0.57762889955449503</v>
      </c>
      <c r="E70" s="1">
        <v>0.40368016820668201</v>
      </c>
      <c r="F70" s="1">
        <v>0.42828507877447503</v>
      </c>
      <c r="G70" s="1">
        <v>0.47730140306778801</v>
      </c>
      <c r="H70" s="1">
        <v>0.68793257559394705</v>
      </c>
      <c r="I70" s="1">
        <v>0.55350033630860396</v>
      </c>
      <c r="J70" s="1">
        <v>0.38608243150350402</v>
      </c>
      <c r="K70" s="1">
        <v>1.3149714176201099</v>
      </c>
      <c r="L70" s="1">
        <v>1.36923125984623</v>
      </c>
      <c r="M70" s="1">
        <v>1.4646295167108201</v>
      </c>
      <c r="N70" s="15">
        <f t="shared" si="5"/>
        <v>0.76740349524725915</v>
      </c>
      <c r="P70" s="1">
        <v>1.1074946322792401</v>
      </c>
      <c r="Q70" s="1">
        <v>1.0484142478660201</v>
      </c>
      <c r="R70" s="1">
        <v>0.81979677209152402</v>
      </c>
      <c r="S70" s="1">
        <v>0.692439292957445</v>
      </c>
      <c r="T70" s="1">
        <v>0.49701444199227601</v>
      </c>
      <c r="U70" s="1">
        <v>0.51701549703501204</v>
      </c>
      <c r="V70" s="1">
        <v>0.85434608704295401</v>
      </c>
      <c r="W70" s="1">
        <v>0.71385489273256797</v>
      </c>
      <c r="X70" s="1">
        <v>0.68331996316430399</v>
      </c>
      <c r="Y70" s="23">
        <f t="shared" si="6"/>
        <v>0.77041064746237142</v>
      </c>
      <c r="Z70" s="1"/>
      <c r="AA70" s="1">
        <v>0.81879691378180397</v>
      </c>
      <c r="AB70" s="1">
        <v>0.88804596324593199</v>
      </c>
      <c r="AC70" s="1">
        <v>1.0375820105522799</v>
      </c>
      <c r="AD70" s="1">
        <v>0.46009976601810798</v>
      </c>
      <c r="AE70" s="1">
        <v>0.52429617809770401</v>
      </c>
      <c r="AF70" s="1">
        <v>0.51627722970703305</v>
      </c>
      <c r="AG70" s="1">
        <v>0.67885733869388498</v>
      </c>
      <c r="AH70" s="1">
        <v>1.1014685799658099</v>
      </c>
      <c r="AI70" s="1">
        <v>0.66071581467462603</v>
      </c>
      <c r="AJ70" s="23">
        <f t="shared" si="7"/>
        <v>0.74290442163746484</v>
      </c>
      <c r="AK70" s="1"/>
      <c r="AL70" s="1">
        <v>0.82223756116347402</v>
      </c>
      <c r="AM70" s="1">
        <v>0.95095274715732503</v>
      </c>
      <c r="AN70" s="1">
        <v>1.00129752043844</v>
      </c>
      <c r="AO70" s="1">
        <v>0.57218514347653104</v>
      </c>
      <c r="AP70" s="1">
        <v>0.53083523458100101</v>
      </c>
      <c r="AQ70" s="1">
        <v>0.72723366717631199</v>
      </c>
      <c r="AR70" s="1">
        <v>0.82239476075505402</v>
      </c>
      <c r="AS70" s="1">
        <v>0.61597084400282498</v>
      </c>
      <c r="AT70" s="1">
        <v>0.69163116783826095</v>
      </c>
      <c r="AU70" s="23">
        <f t="shared" si="8"/>
        <v>0.74830429406546917</v>
      </c>
      <c r="AV70" s="1"/>
      <c r="AW70" s="1">
        <v>0.79843290165116498</v>
      </c>
      <c r="AX70" s="1">
        <v>1.00851033976386</v>
      </c>
      <c r="AY70" s="1">
        <v>1.1306438799495999</v>
      </c>
      <c r="AZ70" s="1">
        <v>0.43709702943301998</v>
      </c>
      <c r="BA70" s="1">
        <v>0.43535749206864199</v>
      </c>
      <c r="BB70" s="1">
        <v>0.45693110371732398</v>
      </c>
      <c r="BC70" s="1">
        <v>0.59189831598911502</v>
      </c>
      <c r="BD70" s="1">
        <v>0.69756923171363205</v>
      </c>
      <c r="BE70" s="1">
        <v>0.92779883549852005</v>
      </c>
      <c r="BF70" s="15">
        <f t="shared" si="9"/>
        <v>0.72047101442054207</v>
      </c>
      <c r="BI70" s="1"/>
      <c r="BJ70" s="1"/>
      <c r="BK70" s="1"/>
    </row>
    <row r="71" spans="1:63" x14ac:dyDescent="0.3">
      <c r="A71" s="17">
        <v>54.5</v>
      </c>
      <c r="B71" s="1">
        <v>0.78064036362616795</v>
      </c>
      <c r="C71" s="1">
        <v>0.73927209445850295</v>
      </c>
      <c r="D71" s="1">
        <v>0.56694343699074201</v>
      </c>
      <c r="E71" s="1">
        <v>0.39568517447530199</v>
      </c>
      <c r="F71" s="1">
        <v>0.421240314758972</v>
      </c>
      <c r="G71" s="1">
        <v>0.46850099413624502</v>
      </c>
      <c r="H71" s="1">
        <v>0.67903172084937702</v>
      </c>
      <c r="I71" s="1">
        <v>0.54442632037715899</v>
      </c>
      <c r="J71" s="1">
        <v>0.37871845932144899</v>
      </c>
      <c r="K71" s="1">
        <v>1.29617942333627</v>
      </c>
      <c r="L71" s="1">
        <v>1.35265523576882</v>
      </c>
      <c r="M71" s="1">
        <v>1.4483431216648399</v>
      </c>
      <c r="N71" s="15">
        <f t="shared" si="5"/>
        <v>0.75596972164698706</v>
      </c>
      <c r="P71" s="1">
        <v>1.09308233065771</v>
      </c>
      <c r="Q71" s="1">
        <v>1.0350389897752901</v>
      </c>
      <c r="R71" s="1">
        <v>0.80862143479625004</v>
      </c>
      <c r="S71" s="1">
        <v>0.67984000955886403</v>
      </c>
      <c r="T71" s="1">
        <v>0.485821025137538</v>
      </c>
      <c r="U71" s="1">
        <v>0.50637676106459995</v>
      </c>
      <c r="V71" s="1">
        <v>0.84117187365345003</v>
      </c>
      <c r="W71" s="1">
        <v>0.70317131945468703</v>
      </c>
      <c r="X71" s="1">
        <v>0.67329520903325502</v>
      </c>
      <c r="Y71" s="23">
        <f t="shared" si="6"/>
        <v>0.758490994792405</v>
      </c>
      <c r="Z71" s="1"/>
      <c r="AA71" s="1">
        <v>0.80428621105505504</v>
      </c>
      <c r="AB71" s="1">
        <v>0.87105730559332195</v>
      </c>
      <c r="AC71" s="1">
        <v>1.01979672695873</v>
      </c>
      <c r="AD71" s="1">
        <v>0.45109230942629203</v>
      </c>
      <c r="AE71" s="1">
        <v>0.51175541414889303</v>
      </c>
      <c r="AF71" s="1">
        <v>0.50445366502587796</v>
      </c>
      <c r="AG71" s="1">
        <v>0.667643236109697</v>
      </c>
      <c r="AH71" s="1">
        <v>1.0825147019515</v>
      </c>
      <c r="AI71" s="1">
        <v>0.64948598403632196</v>
      </c>
      <c r="AJ71" s="23">
        <f t="shared" si="7"/>
        <v>0.7291206171450767</v>
      </c>
      <c r="AK71" s="1"/>
      <c r="AL71" s="1">
        <v>0.80843367253749499</v>
      </c>
      <c r="AM71" s="1">
        <v>0.93559530950639103</v>
      </c>
      <c r="AN71" s="1">
        <v>0.98594168686497297</v>
      </c>
      <c r="AO71" s="1">
        <v>0.56182601120686904</v>
      </c>
      <c r="AP71" s="1">
        <v>0.51928507479349795</v>
      </c>
      <c r="AQ71" s="1">
        <v>0.71472507110340699</v>
      </c>
      <c r="AR71" s="1">
        <v>0.81129614877397904</v>
      </c>
      <c r="AS71" s="1">
        <v>0.606337556786125</v>
      </c>
      <c r="AT71" s="1">
        <v>0.68120225819886804</v>
      </c>
      <c r="AU71" s="23">
        <f t="shared" si="8"/>
        <v>0.73607142108573387</v>
      </c>
      <c r="AV71" s="1"/>
      <c r="AW71" s="1">
        <v>0.78468959980675301</v>
      </c>
      <c r="AX71" s="1">
        <v>0.99119468827243296</v>
      </c>
      <c r="AY71" s="1">
        <v>1.11162695772693</v>
      </c>
      <c r="AZ71" s="1">
        <v>0.42371168005268001</v>
      </c>
      <c r="BA71" s="1">
        <v>0.42345098861448099</v>
      </c>
      <c r="BB71" s="1">
        <v>0.44515693903607201</v>
      </c>
      <c r="BC71" s="1">
        <v>0.58122910033949704</v>
      </c>
      <c r="BD71" s="1">
        <v>0.68566910603165798</v>
      </c>
      <c r="BE71" s="1">
        <v>0.91780646092239304</v>
      </c>
      <c r="BF71" s="15">
        <f t="shared" si="9"/>
        <v>0.70717061342254406</v>
      </c>
      <c r="BI71" s="1"/>
      <c r="BJ71" s="1"/>
      <c r="BK71" s="1"/>
    </row>
    <row r="72" spans="1:63" x14ac:dyDescent="0.3">
      <c r="A72" s="17">
        <v>55</v>
      </c>
      <c r="B72" s="1">
        <v>0.767921951754582</v>
      </c>
      <c r="C72" s="1">
        <v>0.726777991028279</v>
      </c>
      <c r="D72" s="1">
        <v>0.55651309446743902</v>
      </c>
      <c r="E72" s="1">
        <v>0.387606989426384</v>
      </c>
      <c r="F72" s="1">
        <v>0.41423930321417402</v>
      </c>
      <c r="G72" s="1">
        <v>0.459786241450166</v>
      </c>
      <c r="H72" s="1">
        <v>0.67065527952128601</v>
      </c>
      <c r="I72" s="1">
        <v>0.53597408251531098</v>
      </c>
      <c r="J72" s="1">
        <v>0.37181419619778699</v>
      </c>
      <c r="K72" s="1">
        <v>1.2776973937392699</v>
      </c>
      <c r="L72" s="1">
        <v>1.3362061554796401</v>
      </c>
      <c r="M72" s="1">
        <v>1.4318385804973099</v>
      </c>
      <c r="N72" s="15">
        <f t="shared" si="5"/>
        <v>0.74475260494096907</v>
      </c>
      <c r="P72" s="1">
        <v>1.07877055138679</v>
      </c>
      <c r="Q72" s="1">
        <v>1.0219450496297999</v>
      </c>
      <c r="R72" s="1">
        <v>0.79764497265506795</v>
      </c>
      <c r="S72" s="1">
        <v>0.66755675685969595</v>
      </c>
      <c r="T72" s="1">
        <v>0.47486191937344102</v>
      </c>
      <c r="U72" s="1">
        <v>0.49593039160687402</v>
      </c>
      <c r="V72" s="1">
        <v>0.82844458697387002</v>
      </c>
      <c r="W72" s="1">
        <v>0.69266781858905702</v>
      </c>
      <c r="X72" s="1">
        <v>0.66361468971438198</v>
      </c>
      <c r="Y72" s="23">
        <f t="shared" si="6"/>
        <v>0.74682630408766415</v>
      </c>
      <c r="Z72" s="1"/>
      <c r="AA72" s="1">
        <v>0.790269369227525</v>
      </c>
      <c r="AB72" s="1">
        <v>0.85476933275154698</v>
      </c>
      <c r="AC72" s="1">
        <v>1.0024840713913501</v>
      </c>
      <c r="AD72" s="1">
        <v>0.44210451290211999</v>
      </c>
      <c r="AE72" s="1">
        <v>0.49943012454146102</v>
      </c>
      <c r="AF72" s="1">
        <v>0.49286051633751199</v>
      </c>
      <c r="AG72" s="1">
        <v>0.656977256211426</v>
      </c>
      <c r="AH72" s="1">
        <v>1.0646130307574899</v>
      </c>
      <c r="AI72" s="1">
        <v>0.63870518934301002</v>
      </c>
      <c r="AJ72" s="23">
        <f t="shared" si="7"/>
        <v>0.71580148927371567</v>
      </c>
      <c r="AK72" s="1"/>
      <c r="AL72" s="1">
        <v>0.79503721958765405</v>
      </c>
      <c r="AM72" s="1">
        <v>0.92066856665483698</v>
      </c>
      <c r="AN72" s="1">
        <v>0.97104702556272104</v>
      </c>
      <c r="AO72" s="1">
        <v>0.55145083816255702</v>
      </c>
      <c r="AP72" s="1">
        <v>0.50782474334404104</v>
      </c>
      <c r="AQ72" s="1">
        <v>0.70240254801645496</v>
      </c>
      <c r="AR72" s="1">
        <v>0.80063304382468004</v>
      </c>
      <c r="AS72" s="1">
        <v>0.59723441717164205</v>
      </c>
      <c r="AT72" s="1">
        <v>0.67124334325675095</v>
      </c>
      <c r="AU72" s="23">
        <f t="shared" si="8"/>
        <v>0.72417130506459304</v>
      </c>
      <c r="AV72" s="1"/>
      <c r="AW72" s="1">
        <v>0.77133534206583199</v>
      </c>
      <c r="AX72" s="1">
        <v>0.97433903360009699</v>
      </c>
      <c r="AY72" s="1">
        <v>1.0930110379305999</v>
      </c>
      <c r="AZ72" s="1">
        <v>0.41052005550256199</v>
      </c>
      <c r="BA72" s="1">
        <v>0.41164413785076198</v>
      </c>
      <c r="BB72" s="1">
        <v>0.433507938134015</v>
      </c>
      <c r="BC72" s="1">
        <v>0.57105177036990695</v>
      </c>
      <c r="BD72" s="1">
        <v>0.67435972149863299</v>
      </c>
      <c r="BE72" s="1">
        <v>0.90822385820936902</v>
      </c>
      <c r="BF72" s="15">
        <f t="shared" si="9"/>
        <v>0.6942214327957531</v>
      </c>
      <c r="BI72" s="1"/>
      <c r="BJ72" s="1"/>
      <c r="BK72" s="1"/>
    </row>
    <row r="73" spans="1:63" x14ac:dyDescent="0.3">
      <c r="A73" s="17">
        <v>55.5</v>
      </c>
      <c r="B73" s="1">
        <v>0.75531138047980395</v>
      </c>
      <c r="C73" s="1">
        <v>0.714530380390759</v>
      </c>
      <c r="D73" s="1">
        <v>0.54624173979543</v>
      </c>
      <c r="E73" s="1">
        <v>0.37939446580544101</v>
      </c>
      <c r="F73" s="1">
        <v>0.40713168353653101</v>
      </c>
      <c r="G73" s="1">
        <v>0.45120212994422199</v>
      </c>
      <c r="H73" s="1">
        <v>0.66252224982599195</v>
      </c>
      <c r="I73" s="1">
        <v>0.52812821692351697</v>
      </c>
      <c r="J73" s="1">
        <v>0.36532465719785201</v>
      </c>
      <c r="K73" s="1">
        <v>1.2592893119800701</v>
      </c>
      <c r="L73" s="1">
        <v>1.3194951765982199</v>
      </c>
      <c r="M73" s="1">
        <v>1.4146894606768501</v>
      </c>
      <c r="N73" s="15">
        <f t="shared" si="5"/>
        <v>0.73360507109622397</v>
      </c>
      <c r="P73" s="1">
        <v>1.06452819762421</v>
      </c>
      <c r="Q73" s="1">
        <v>1.00907601920403</v>
      </c>
      <c r="R73" s="1">
        <v>0.78684207428473196</v>
      </c>
      <c r="S73" s="1">
        <v>0.65552444844587499</v>
      </c>
      <c r="T73" s="1">
        <v>0.46408722511586697</v>
      </c>
      <c r="U73" s="1">
        <v>0.48568362048561903</v>
      </c>
      <c r="V73" s="1">
        <v>0.81599717187477905</v>
      </c>
      <c r="W73" s="1">
        <v>0.68241453882639602</v>
      </c>
      <c r="X73" s="1">
        <v>0.654390498476355</v>
      </c>
      <c r="Y73" s="23">
        <f t="shared" si="6"/>
        <v>0.73539375492642911</v>
      </c>
      <c r="Z73" s="1"/>
      <c r="AA73" s="1">
        <v>0.77664651515558303</v>
      </c>
      <c r="AB73" s="1">
        <v>0.83911205487979401</v>
      </c>
      <c r="AC73" s="1">
        <v>0.985486763308977</v>
      </c>
      <c r="AD73" s="1">
        <v>0.433217375924286</v>
      </c>
      <c r="AE73" s="1">
        <v>0.48734783337010901</v>
      </c>
      <c r="AF73" s="1">
        <v>0.48150564766899201</v>
      </c>
      <c r="AG73" s="1">
        <v>0.64705128125927802</v>
      </c>
      <c r="AH73" s="1">
        <v>1.0477352558863999</v>
      </c>
      <c r="AI73" s="1">
        <v>0.62848824538972903</v>
      </c>
      <c r="AJ73" s="23">
        <f t="shared" si="7"/>
        <v>0.70295455253812755</v>
      </c>
      <c r="AK73" s="1"/>
      <c r="AL73" s="1">
        <v>0.78182683962376498</v>
      </c>
      <c r="AM73" s="1">
        <v>0.90608108618715399</v>
      </c>
      <c r="AN73" s="1">
        <v>0.95638896568657294</v>
      </c>
      <c r="AO73" s="1">
        <v>0.54117431588234899</v>
      </c>
      <c r="AP73" s="1">
        <v>0.49647348916221101</v>
      </c>
      <c r="AQ73" s="1">
        <v>0.69036555071829198</v>
      </c>
      <c r="AR73" s="1">
        <v>0.79043993357265696</v>
      </c>
      <c r="AS73" s="1">
        <v>0.588635759919936</v>
      </c>
      <c r="AT73" s="1">
        <v>0.66186029212460695</v>
      </c>
      <c r="AU73" s="23">
        <f t="shared" si="8"/>
        <v>0.71258291476417157</v>
      </c>
      <c r="AV73" s="1"/>
      <c r="AW73" s="1">
        <v>0.75816364805380299</v>
      </c>
      <c r="AX73" s="1">
        <v>0.95795134796208203</v>
      </c>
      <c r="AY73" s="1">
        <v>1.07481365943414</v>
      </c>
      <c r="AZ73" s="1">
        <v>0.39753092521942501</v>
      </c>
      <c r="BA73" s="1">
        <v>0.400031809138789</v>
      </c>
      <c r="BB73" s="1">
        <v>0.42201598987209799</v>
      </c>
      <c r="BC73" s="1">
        <v>0.56148032875821197</v>
      </c>
      <c r="BD73" s="1">
        <v>0.663551789303918</v>
      </c>
      <c r="BE73" s="1">
        <v>0.89924156330357397</v>
      </c>
      <c r="BF73" s="15">
        <f t="shared" si="9"/>
        <v>0.68164234011622682</v>
      </c>
      <c r="BI73" s="1"/>
      <c r="BJ73" s="1"/>
      <c r="BK73" s="1"/>
    </row>
    <row r="74" spans="1:63" x14ac:dyDescent="0.3">
      <c r="A74" s="17">
        <v>56</v>
      </c>
      <c r="B74" s="1">
        <v>0.74286041328830299</v>
      </c>
      <c r="C74" s="1">
        <v>0.702549598201342</v>
      </c>
      <c r="D74" s="1">
        <v>0.53612259442291599</v>
      </c>
      <c r="E74" s="1">
        <v>0.37116468768901001</v>
      </c>
      <c r="F74" s="1">
        <v>0.39992361804586102</v>
      </c>
      <c r="G74" s="1">
        <v>0.44282199122423999</v>
      </c>
      <c r="H74" s="1">
        <v>0.65480517671838601</v>
      </c>
      <c r="I74" s="1">
        <v>0.52081600822792895</v>
      </c>
      <c r="J74" s="1">
        <v>0.35929544348829201</v>
      </c>
      <c r="K74" s="1">
        <v>1.24094100472311</v>
      </c>
      <c r="L74" s="1">
        <v>1.3023164776426399</v>
      </c>
      <c r="M74" s="1">
        <v>1.3969530717777801</v>
      </c>
      <c r="N74" s="15">
        <f t="shared" si="5"/>
        <v>0.72254750712081739</v>
      </c>
      <c r="P74" s="1">
        <v>1.0502641483902699</v>
      </c>
      <c r="Q74" s="1">
        <v>0.99643045213322101</v>
      </c>
      <c r="R74" s="1">
        <v>0.77608473640424203</v>
      </c>
      <c r="S74" s="1">
        <v>0.64378575207773303</v>
      </c>
      <c r="T74" s="1">
        <v>0.45347886280535199</v>
      </c>
      <c r="U74" s="1">
        <v>0.47566899090787002</v>
      </c>
      <c r="V74" s="1">
        <v>0.80396703300809302</v>
      </c>
      <c r="W74" s="1">
        <v>0.67243896109708701</v>
      </c>
      <c r="X74" s="1">
        <v>0.645638545331502</v>
      </c>
      <c r="Y74" s="23">
        <f t="shared" si="6"/>
        <v>0.72419527579504117</v>
      </c>
      <c r="Z74" s="1"/>
      <c r="AA74" s="1">
        <v>0.763402707187819</v>
      </c>
      <c r="AB74" s="1">
        <v>0.82404693824548203</v>
      </c>
      <c r="AC74" s="1">
        <v>0.96878121063044098</v>
      </c>
      <c r="AD74" s="1">
        <v>0.424488305890311</v>
      </c>
      <c r="AE74" s="1">
        <v>0.47548101654013702</v>
      </c>
      <c r="AF74" s="1">
        <v>0.47034344766338398</v>
      </c>
      <c r="AG74" s="1">
        <v>0.63782127270173095</v>
      </c>
      <c r="AH74" s="1">
        <v>1.03181138749739</v>
      </c>
      <c r="AI74" s="1">
        <v>0.61891064683623498</v>
      </c>
      <c r="AJ74" s="23">
        <f t="shared" si="7"/>
        <v>0.6905652147992144</v>
      </c>
      <c r="AK74" s="1"/>
      <c r="AL74" s="1">
        <v>0.76876724294159604</v>
      </c>
      <c r="AM74" s="1">
        <v>0.89170053171246899</v>
      </c>
      <c r="AN74" s="1">
        <v>0.94190976044778396</v>
      </c>
      <c r="AO74" s="1">
        <v>0.531091084936686</v>
      </c>
      <c r="AP74" s="1">
        <v>0.48522409389941501</v>
      </c>
      <c r="AQ74" s="1">
        <v>0.67866941988146401</v>
      </c>
      <c r="AR74" s="1">
        <v>0.78078338723271301</v>
      </c>
      <c r="AS74" s="1">
        <v>0.58066269287962102</v>
      </c>
      <c r="AT74" s="1">
        <v>0.65313972498555295</v>
      </c>
      <c r="AU74" s="23">
        <f t="shared" si="8"/>
        <v>0.70132754876858894</v>
      </c>
      <c r="AV74" s="1"/>
      <c r="AW74" s="1">
        <v>0.74516973444152401</v>
      </c>
      <c r="AX74" s="1">
        <v>0.94198858139611796</v>
      </c>
      <c r="AY74" s="1">
        <v>1.0569774222878401</v>
      </c>
      <c r="AZ74" s="1">
        <v>0.38477856972878099</v>
      </c>
      <c r="BA74" s="1">
        <v>0.38869531907396299</v>
      </c>
      <c r="BB74" s="1">
        <v>0.41071059144668998</v>
      </c>
      <c r="BC74" s="1">
        <v>0.55243266168748695</v>
      </c>
      <c r="BD74" s="1">
        <v>0.65326523998560204</v>
      </c>
      <c r="BE74" s="1">
        <v>0.89083167345168601</v>
      </c>
      <c r="BF74" s="15">
        <f t="shared" si="9"/>
        <v>0.66942775483329897</v>
      </c>
      <c r="BI74" s="1"/>
      <c r="BJ74" s="1"/>
      <c r="BK74" s="1"/>
    </row>
    <row r="75" spans="1:63" x14ac:dyDescent="0.3">
      <c r="A75" s="17">
        <v>56.5</v>
      </c>
      <c r="B75" s="1">
        <v>0.73042731682427298</v>
      </c>
      <c r="C75" s="1">
        <v>0.69078203227761503</v>
      </c>
      <c r="D75" s="1">
        <v>0.52601823861796404</v>
      </c>
      <c r="E75" s="1">
        <v>0.36288314608611</v>
      </c>
      <c r="F75" s="1">
        <v>0.39263236123765299</v>
      </c>
      <c r="G75" s="1">
        <v>0.43470683225641699</v>
      </c>
      <c r="H75" s="1">
        <v>0.64740176568949703</v>
      </c>
      <c r="I75" s="1">
        <v>0.51400726106144101</v>
      </c>
      <c r="J75" s="1">
        <v>0.35368033767047702</v>
      </c>
      <c r="K75" s="1">
        <v>1.2225150522364401</v>
      </c>
      <c r="L75" s="1">
        <v>1.2846164464304901</v>
      </c>
      <c r="M75" s="1">
        <v>1.3786682364149301</v>
      </c>
      <c r="N75" s="15">
        <f t="shared" si="5"/>
        <v>0.71152825223360894</v>
      </c>
      <c r="P75" s="1">
        <v>1.0358677567810699</v>
      </c>
      <c r="Q75" s="1">
        <v>0.98382176736371996</v>
      </c>
      <c r="R75" s="1">
        <v>0.765296301681475</v>
      </c>
      <c r="S75" s="1">
        <v>0.63229510726542404</v>
      </c>
      <c r="T75" s="1">
        <v>0.44304912654233197</v>
      </c>
      <c r="U75" s="1">
        <v>0.46599498023040298</v>
      </c>
      <c r="V75" s="1">
        <v>0.79232741262580797</v>
      </c>
      <c r="W75" s="1">
        <v>0.66270058718793201</v>
      </c>
      <c r="X75" s="1">
        <v>0.63723010381644596</v>
      </c>
      <c r="Y75" s="23">
        <f t="shared" si="6"/>
        <v>0.71317590483273452</v>
      </c>
      <c r="Z75" s="1"/>
      <c r="AA75" s="1">
        <v>0.75036179111814205</v>
      </c>
      <c r="AB75" s="1">
        <v>0.80905259785468797</v>
      </c>
      <c r="AC75" s="1">
        <v>0.95237291817468495</v>
      </c>
      <c r="AD75" s="1">
        <v>0.41585832259726202</v>
      </c>
      <c r="AE75" s="1">
        <v>0.46381473240013499</v>
      </c>
      <c r="AF75" s="1">
        <v>0.459406158831624</v>
      </c>
      <c r="AG75" s="1">
        <v>0.62918814379785903</v>
      </c>
      <c r="AH75" s="1">
        <v>1.01668414504932</v>
      </c>
      <c r="AI75" s="1">
        <v>0.60990397664712503</v>
      </c>
      <c r="AJ75" s="23">
        <f t="shared" si="7"/>
        <v>0.67851586516342666</v>
      </c>
      <c r="AK75" s="1"/>
      <c r="AL75" s="1">
        <v>0.755723687034078</v>
      </c>
      <c r="AM75" s="1">
        <v>0.87741541984695803</v>
      </c>
      <c r="AN75" s="1">
        <v>0.92749070811393697</v>
      </c>
      <c r="AO75" s="1">
        <v>0.52112254552977799</v>
      </c>
      <c r="AP75" s="1">
        <v>0.47406292289720098</v>
      </c>
      <c r="AQ75" s="1">
        <v>0.66728528211159899</v>
      </c>
      <c r="AR75" s="1">
        <v>0.77160485597737005</v>
      </c>
      <c r="AS75" s="1">
        <v>0.57331200789576797</v>
      </c>
      <c r="AT75" s="1">
        <v>0.64507201737479702</v>
      </c>
      <c r="AU75" s="23">
        <f t="shared" si="8"/>
        <v>0.69034327186460942</v>
      </c>
      <c r="AV75" s="1"/>
      <c r="AW75" s="1">
        <v>0.73226112353226502</v>
      </c>
      <c r="AX75" s="1">
        <v>0.92630643680644198</v>
      </c>
      <c r="AY75" s="1">
        <v>1.0393947015860301</v>
      </c>
      <c r="AZ75" s="1">
        <v>0.37231241676509003</v>
      </c>
      <c r="BA75" s="1">
        <v>0.37755414828240602</v>
      </c>
      <c r="BB75" s="1">
        <v>0.39958695952865098</v>
      </c>
      <c r="BC75" s="1">
        <v>0.54391036360077805</v>
      </c>
      <c r="BD75" s="1">
        <v>0.64347854856255005</v>
      </c>
      <c r="BE75" s="1">
        <v>0.88293838314705597</v>
      </c>
      <c r="BF75" s="15">
        <f t="shared" si="9"/>
        <v>0.65752700909014083</v>
      </c>
      <c r="BI75" s="1"/>
      <c r="BJ75" s="1"/>
      <c r="BK75" s="1"/>
    </row>
    <row r="76" spans="1:63" x14ac:dyDescent="0.3">
      <c r="A76" s="17">
        <v>57</v>
      </c>
      <c r="B76" s="1">
        <v>0.71808727138948902</v>
      </c>
      <c r="C76" s="1">
        <v>0.67908163563989998</v>
      </c>
      <c r="D76" s="1">
        <v>0.515946543108046</v>
      </c>
      <c r="E76" s="1">
        <v>0.35465891405751498</v>
      </c>
      <c r="F76" s="1">
        <v>0.38538362443618601</v>
      </c>
      <c r="G76" s="1">
        <v>0.42689732435154698</v>
      </c>
      <c r="H76" s="1">
        <v>0.63998294886106499</v>
      </c>
      <c r="I76" s="1">
        <v>0.50743453074396805</v>
      </c>
      <c r="J76" s="1">
        <v>0.34834192001247299</v>
      </c>
      <c r="K76" s="1">
        <v>1.20405952061465</v>
      </c>
      <c r="L76" s="1">
        <v>1.2666169264752101</v>
      </c>
      <c r="M76" s="1">
        <v>1.3600826798449901</v>
      </c>
      <c r="N76" s="15">
        <f t="shared" si="5"/>
        <v>0.70054781996125326</v>
      </c>
      <c r="P76" s="1">
        <v>1.02140772512256</v>
      </c>
      <c r="Q76" s="1">
        <v>0.97121308259421701</v>
      </c>
      <c r="R76" s="1">
        <v>0.75452594651817195</v>
      </c>
      <c r="S76" s="1">
        <v>0.62119208820800098</v>
      </c>
      <c r="T76" s="1">
        <v>0.43284719272854599</v>
      </c>
      <c r="U76" s="1">
        <v>0.45654298654314301</v>
      </c>
      <c r="V76" s="1">
        <v>0.78094018289362699</v>
      </c>
      <c r="W76" s="1">
        <v>0.65296655237304901</v>
      </c>
      <c r="X76" s="1">
        <v>0.62914926391885995</v>
      </c>
      <c r="Y76" s="23">
        <f t="shared" si="6"/>
        <v>0.70230944676668605</v>
      </c>
      <c r="Z76" s="1"/>
      <c r="AA76" s="1">
        <v>0.73751983493302298</v>
      </c>
      <c r="AB76" s="1">
        <v>0.79423362526728003</v>
      </c>
      <c r="AC76" s="1">
        <v>0.93613212949525604</v>
      </c>
      <c r="AD76" s="1">
        <v>0.40737696941560197</v>
      </c>
      <c r="AE76" s="1">
        <v>0.45233875771492699</v>
      </c>
      <c r="AF76" s="1">
        <v>0.448672548300658</v>
      </c>
      <c r="AG76" s="1">
        <v>0.62141062103785705</v>
      </c>
      <c r="AH76" s="1">
        <v>1.00257057568898</v>
      </c>
      <c r="AI76" s="1">
        <v>0.60149811812521803</v>
      </c>
      <c r="AJ76" s="23">
        <f t="shared" si="7"/>
        <v>0.66686146444208905</v>
      </c>
      <c r="AK76" s="1"/>
      <c r="AL76" s="1">
        <v>0.74278920839418705</v>
      </c>
      <c r="AM76" s="1">
        <v>0.86317442011173795</v>
      </c>
      <c r="AN76" s="1">
        <v>0.91306604150896198</v>
      </c>
      <c r="AO76" s="1">
        <v>0.51122618960880095</v>
      </c>
      <c r="AP76" s="1">
        <v>0.46297473741964801</v>
      </c>
      <c r="AQ76" s="1">
        <v>0.65622356391222103</v>
      </c>
      <c r="AR76" s="1">
        <v>0.76328370412712698</v>
      </c>
      <c r="AS76" s="1">
        <v>0.56657247642612096</v>
      </c>
      <c r="AT76" s="1">
        <v>0.637850460626885</v>
      </c>
      <c r="AU76" s="23">
        <f t="shared" si="8"/>
        <v>0.67968453357063219</v>
      </c>
      <c r="AV76" s="1"/>
      <c r="AW76" s="1">
        <v>0.71958370686483497</v>
      </c>
      <c r="AX76" s="1">
        <v>0.91077576430623997</v>
      </c>
      <c r="AY76" s="1">
        <v>1.0221165195062201</v>
      </c>
      <c r="AZ76" s="1">
        <v>0.360130074663782</v>
      </c>
      <c r="BA76" s="1">
        <v>0.36661626897935301</v>
      </c>
      <c r="BB76" s="1">
        <v>0.38865864688388002</v>
      </c>
      <c r="BC76" s="1">
        <v>0.536212392569417</v>
      </c>
      <c r="BD76" s="1">
        <v>0.63427861218082704</v>
      </c>
      <c r="BE76" s="1">
        <v>0.87572273113744004</v>
      </c>
      <c r="BF76" s="15">
        <f t="shared" si="9"/>
        <v>0.64601052412133275</v>
      </c>
      <c r="BI76" s="1"/>
      <c r="BJ76" s="1"/>
      <c r="BK76" s="1"/>
    </row>
    <row r="77" spans="1:63" x14ac:dyDescent="0.3">
      <c r="A77" s="17">
        <v>57.5</v>
      </c>
      <c r="B77" s="1">
        <v>0.70582548741638895</v>
      </c>
      <c r="C77" s="1">
        <v>0.66738062277020305</v>
      </c>
      <c r="D77" s="1">
        <v>0.50589826441343499</v>
      </c>
      <c r="E77" s="1">
        <v>0.34633485244787399</v>
      </c>
      <c r="F77" s="1">
        <v>0.37820144068875</v>
      </c>
      <c r="G77" s="1">
        <v>0.41929980024840302</v>
      </c>
      <c r="H77" s="1">
        <v>0.63247539462725799</v>
      </c>
      <c r="I77" s="1">
        <v>0.50117484627322895</v>
      </c>
      <c r="J77" s="1">
        <v>0.34334551110434602</v>
      </c>
      <c r="K77" s="1">
        <v>1.18544007128572</v>
      </c>
      <c r="L77" s="1">
        <v>1.24859707086452</v>
      </c>
      <c r="M77" s="1">
        <v>1.3412179701873099</v>
      </c>
      <c r="N77" s="15">
        <f t="shared" si="5"/>
        <v>0.68959927769395302</v>
      </c>
      <c r="P77" s="1">
        <v>1.00697445121205</v>
      </c>
      <c r="Q77" s="1">
        <v>0.95855666778773296</v>
      </c>
      <c r="R77" s="1">
        <v>0.74371003086502196</v>
      </c>
      <c r="S77" s="1">
        <v>0.610267695198073</v>
      </c>
      <c r="T77" s="1">
        <v>0.422766753554351</v>
      </c>
      <c r="U77" s="1">
        <v>0.44730722438706</v>
      </c>
      <c r="V77" s="1">
        <v>0.76982053064149902</v>
      </c>
      <c r="W77" s="1">
        <v>0.64341258997041695</v>
      </c>
      <c r="X77" s="1">
        <v>0.62132515376564901</v>
      </c>
      <c r="Y77" s="23">
        <f t="shared" si="6"/>
        <v>0.69157123304242818</v>
      </c>
      <c r="Z77" s="1"/>
      <c r="AA77" s="1">
        <v>0.72471169406425195</v>
      </c>
      <c r="AB77" s="1">
        <v>0.77962540860501595</v>
      </c>
      <c r="AC77" s="1">
        <v>0.91989291362123804</v>
      </c>
      <c r="AD77" s="1">
        <v>0.39906547921838698</v>
      </c>
      <c r="AE77" s="1">
        <v>0.44105387888721997</v>
      </c>
      <c r="AF77" s="1">
        <v>0.43815441211106998</v>
      </c>
      <c r="AG77" s="1">
        <v>0.61440298652679803</v>
      </c>
      <c r="AH77" s="1">
        <v>0.98930317564004699</v>
      </c>
      <c r="AI77" s="1">
        <v>0.59380474045473297</v>
      </c>
      <c r="AJ77" s="23">
        <f t="shared" si="7"/>
        <v>0.65555718768097337</v>
      </c>
      <c r="AK77" s="1"/>
      <c r="AL77" s="1">
        <v>0.72988600926486602</v>
      </c>
      <c r="AM77" s="1">
        <v>0.84890855717580804</v>
      </c>
      <c r="AN77" s="1">
        <v>0.89861570966454596</v>
      </c>
      <c r="AO77" s="1">
        <v>0.50144372318784503</v>
      </c>
      <c r="AP77" s="1">
        <v>0.45204776172733901</v>
      </c>
      <c r="AQ77" s="1">
        <v>0.64555163653686398</v>
      </c>
      <c r="AR77" s="1">
        <v>0.75573491557633399</v>
      </c>
      <c r="AS77" s="1">
        <v>0.56042083934743603</v>
      </c>
      <c r="AT77" s="1">
        <v>0.63142693241786396</v>
      </c>
      <c r="AU77" s="23">
        <f t="shared" si="8"/>
        <v>0.66933734276654466</v>
      </c>
      <c r="AV77" s="1"/>
      <c r="AW77" s="1">
        <v>0.70714067332532704</v>
      </c>
      <c r="AX77" s="1">
        <v>0.89525705012889101</v>
      </c>
      <c r="AY77" s="1">
        <v>1.00507272055432</v>
      </c>
      <c r="AZ77" s="1">
        <v>0.34820762677914902</v>
      </c>
      <c r="BA77" s="1">
        <v>0.35594545888668799</v>
      </c>
      <c r="BB77" s="1">
        <v>0.377956745151797</v>
      </c>
      <c r="BC77" s="1">
        <v>0.52921119314963505</v>
      </c>
      <c r="BD77" s="1">
        <v>0.62544460047841299</v>
      </c>
      <c r="BE77" s="1">
        <v>0.86923015904968004</v>
      </c>
      <c r="BF77" s="15">
        <f t="shared" si="9"/>
        <v>0.63482958083376662</v>
      </c>
      <c r="BI77" s="1"/>
      <c r="BJ77" s="1"/>
      <c r="BK77" s="1"/>
    </row>
    <row r="78" spans="1:63" x14ac:dyDescent="0.3">
      <c r="A78" s="17">
        <v>58</v>
      </c>
      <c r="B78" s="1">
        <v>0.69367277650406101</v>
      </c>
      <c r="C78" s="1">
        <v>0.655602580902786</v>
      </c>
      <c r="D78" s="1">
        <v>0.49582472020757201</v>
      </c>
      <c r="E78" s="1">
        <v>0.33797813054319897</v>
      </c>
      <c r="F78" s="1">
        <v>0.37115667667324698</v>
      </c>
      <c r="G78" s="1">
        <v>0.41188529704384302</v>
      </c>
      <c r="H78" s="1">
        <v>0.62489943864347597</v>
      </c>
      <c r="I78" s="1">
        <v>0.49505751139027798</v>
      </c>
      <c r="J78" s="1">
        <v>0.33861593064432299</v>
      </c>
      <c r="K78" s="1">
        <v>1.16676269615049</v>
      </c>
      <c r="L78" s="1">
        <v>1.2312224101387399</v>
      </c>
      <c r="M78" s="1">
        <v>1.3223692825611599</v>
      </c>
      <c r="N78" s="15">
        <f t="shared" si="5"/>
        <v>0.67875395428359786</v>
      </c>
      <c r="P78" s="1">
        <v>0.99254045411916103</v>
      </c>
      <c r="Q78" s="1">
        <v>0.94587711114513695</v>
      </c>
      <c r="R78" s="1">
        <v>0.73276321920136001</v>
      </c>
      <c r="S78" s="1">
        <v>0.59955302507791597</v>
      </c>
      <c r="T78" s="1">
        <v>0.41290037636419802</v>
      </c>
      <c r="U78" s="1">
        <v>0.43828552421501898</v>
      </c>
      <c r="V78" s="1">
        <v>0.75905017547819498</v>
      </c>
      <c r="W78" s="1">
        <v>0.63393383853515095</v>
      </c>
      <c r="X78" s="1">
        <v>0.61360301232780901</v>
      </c>
      <c r="Y78" s="23">
        <f t="shared" si="6"/>
        <v>0.68094519294043843</v>
      </c>
      <c r="Z78" s="1"/>
      <c r="AA78" s="1">
        <v>0.711964106203825</v>
      </c>
      <c r="AB78" s="1">
        <v>0.765028201580633</v>
      </c>
      <c r="AC78" s="1">
        <v>0.90368200824462896</v>
      </c>
      <c r="AD78" s="1">
        <v>0.39095845372466997</v>
      </c>
      <c r="AE78" s="1">
        <v>0.43003480417406098</v>
      </c>
      <c r="AF78" s="1">
        <v>0.42795005060108199</v>
      </c>
      <c r="AG78" s="1">
        <v>0.60792774664754101</v>
      </c>
      <c r="AH78" s="1">
        <v>0.97675140205335498</v>
      </c>
      <c r="AI78" s="1">
        <v>0.58666656309451803</v>
      </c>
      <c r="AJ78" s="23">
        <f t="shared" si="7"/>
        <v>0.64455148181381272</v>
      </c>
      <c r="AK78" s="1"/>
      <c r="AL78" s="1">
        <v>0.71704296304048698</v>
      </c>
      <c r="AM78" s="1">
        <v>0.83461783103916998</v>
      </c>
      <c r="AN78" s="1">
        <v>0.88421269810534897</v>
      </c>
      <c r="AO78" s="1">
        <v>0.49185775625636602</v>
      </c>
      <c r="AP78" s="1">
        <v>0.44139668735902798</v>
      </c>
      <c r="AQ78" s="1">
        <v>0.63527511425665595</v>
      </c>
      <c r="AR78" s="1">
        <v>0.74877001122283904</v>
      </c>
      <c r="AS78" s="1">
        <v>0.55475042550828202</v>
      </c>
      <c r="AT78" s="1">
        <v>0.625634608691362</v>
      </c>
      <c r="AU78" s="23">
        <f t="shared" si="8"/>
        <v>0.65928423283105997</v>
      </c>
      <c r="AV78" s="1"/>
      <c r="AW78" s="1">
        <v>0.69481722301435</v>
      </c>
      <c r="AX78" s="1">
        <v>0.87972159429954699</v>
      </c>
      <c r="AY78" s="1">
        <v>0.98809429376736202</v>
      </c>
      <c r="AZ78" s="1">
        <v>0.33664153691554199</v>
      </c>
      <c r="BA78" s="1">
        <v>0.345509829143469</v>
      </c>
      <c r="BB78" s="1">
        <v>0.36750277931353598</v>
      </c>
      <c r="BC78" s="1">
        <v>0.52274652381519904</v>
      </c>
      <c r="BD78" s="1">
        <v>0.61703152174042997</v>
      </c>
      <c r="BE78" s="1">
        <v>0.86319997544557703</v>
      </c>
      <c r="BF78" s="15">
        <f t="shared" si="9"/>
        <v>0.62391836416166813</v>
      </c>
      <c r="BI78" s="1"/>
      <c r="BJ78" s="1"/>
      <c r="BK78" s="1"/>
    </row>
    <row r="79" spans="1:63" x14ac:dyDescent="0.3">
      <c r="A79" s="17">
        <v>58.5</v>
      </c>
      <c r="B79" s="1">
        <v>0.68143995543410296</v>
      </c>
      <c r="C79" s="1">
        <v>0.64375367235746594</v>
      </c>
      <c r="D79" s="1">
        <v>0.48565257888462599</v>
      </c>
      <c r="E79" s="1">
        <v>0.329587515879528</v>
      </c>
      <c r="F79" s="1">
        <v>0.36427521413291097</v>
      </c>
      <c r="G79" s="1">
        <v>0.40465812836173798</v>
      </c>
      <c r="H79" s="1">
        <v>0.61727664902907997</v>
      </c>
      <c r="I79" s="1">
        <v>0.48908683971898598</v>
      </c>
      <c r="J79" s="1">
        <v>0.33415194616843902</v>
      </c>
      <c r="K79" s="1">
        <v>1.1481962427719801</v>
      </c>
      <c r="L79" s="1">
        <v>1.2152361200678701</v>
      </c>
      <c r="M79" s="1">
        <v>1.30387431209254</v>
      </c>
      <c r="N79" s="15">
        <f t="shared" si="5"/>
        <v>0.66809909790827238</v>
      </c>
      <c r="P79" s="1">
        <v>0.97809922520248804</v>
      </c>
      <c r="Q79" s="1">
        <v>0.93305074847970004</v>
      </c>
      <c r="R79" s="1">
        <v>0.72174625884698096</v>
      </c>
      <c r="S79" s="1">
        <v>0.589168849304742</v>
      </c>
      <c r="T79" s="1">
        <v>0.40325963207614401</v>
      </c>
      <c r="U79" s="1">
        <v>0.42943449508430798</v>
      </c>
      <c r="V79" s="1">
        <v>0.74853293414737399</v>
      </c>
      <c r="W79" s="1">
        <v>0.62451438805492299</v>
      </c>
      <c r="X79" s="1">
        <v>0.60582663221157995</v>
      </c>
      <c r="Y79" s="23">
        <f t="shared" si="6"/>
        <v>0.67040368482313772</v>
      </c>
      <c r="Z79" s="1"/>
      <c r="AA79" s="1">
        <v>0.699213372732575</v>
      </c>
      <c r="AB79" s="1">
        <v>0.75046795548342005</v>
      </c>
      <c r="AC79" s="1">
        <v>0.887517500627658</v>
      </c>
      <c r="AD79" s="1">
        <v>0.38296152460976102</v>
      </c>
      <c r="AE79" s="1">
        <v>0.41922098056710699</v>
      </c>
      <c r="AF79" s="1">
        <v>0.41797531868117699</v>
      </c>
      <c r="AG79" s="1">
        <v>0.60195737730538401</v>
      </c>
      <c r="AH79" s="1">
        <v>0.96492705096949405</v>
      </c>
      <c r="AI79" s="1">
        <v>0.58004426590928304</v>
      </c>
      <c r="AJ79" s="23">
        <f t="shared" si="7"/>
        <v>0.63380948298731754</v>
      </c>
      <c r="AK79" s="1"/>
      <c r="AL79" s="1">
        <v>0.70423520652034</v>
      </c>
      <c r="AM79" s="1">
        <v>0.82027256626871803</v>
      </c>
      <c r="AN79" s="1">
        <v>0.86974792956374702</v>
      </c>
      <c r="AO79" s="1">
        <v>0.48239209513476899</v>
      </c>
      <c r="AP79" s="1">
        <v>0.43095173694498401</v>
      </c>
      <c r="AQ79" s="1">
        <v>0.62531379319834102</v>
      </c>
      <c r="AR79" s="1">
        <v>0.74234407689762005</v>
      </c>
      <c r="AS79" s="1">
        <v>0.54942889851778998</v>
      </c>
      <c r="AT79" s="1">
        <v>0.620354787714962</v>
      </c>
      <c r="AU79" s="23">
        <f t="shared" si="8"/>
        <v>0.64944901008458567</v>
      </c>
      <c r="AV79" s="1"/>
      <c r="AW79" s="1">
        <v>0.68258625040010601</v>
      </c>
      <c r="AX79" s="1">
        <v>0.86403068027311203</v>
      </c>
      <c r="AY79" s="1">
        <v>0.97115174194895904</v>
      </c>
      <c r="AZ79" s="1">
        <v>0.32534251626232202</v>
      </c>
      <c r="BA79" s="1">
        <v>0.33524081869867101</v>
      </c>
      <c r="BB79" s="1">
        <v>0.357253699406827</v>
      </c>
      <c r="BC79" s="1">
        <v>0.51680961512935097</v>
      </c>
      <c r="BD79" s="1">
        <v>0.60894769549167205</v>
      </c>
      <c r="BE79" s="1">
        <v>0.85766964973673698</v>
      </c>
      <c r="BF79" s="15">
        <f t="shared" si="9"/>
        <v>0.61322585192752854</v>
      </c>
      <c r="BI79" s="1"/>
      <c r="BJ79" s="1"/>
      <c r="BK79" s="1"/>
    </row>
    <row r="80" spans="1:63" x14ac:dyDescent="0.3">
      <c r="A80" s="17">
        <v>59</v>
      </c>
      <c r="B80" s="1">
        <v>0.66925150306683301</v>
      </c>
      <c r="C80" s="1">
        <v>0.63175625190454199</v>
      </c>
      <c r="D80" s="1">
        <v>0.47542497668332201</v>
      </c>
      <c r="E80" s="1">
        <v>0.32131645022031802</v>
      </c>
      <c r="F80" s="1">
        <v>0.35758046988304798</v>
      </c>
      <c r="G80" s="1">
        <v>0.39758378521110999</v>
      </c>
      <c r="H80" s="1">
        <v>0.60967111391017403</v>
      </c>
      <c r="I80" s="1">
        <v>0.48337868287192398</v>
      </c>
      <c r="J80" s="1">
        <v>0.32997512579605598</v>
      </c>
      <c r="K80" s="1">
        <v>1.1297234566547001</v>
      </c>
      <c r="L80" s="1">
        <v>1.2007676093680799</v>
      </c>
      <c r="M80" s="1">
        <v>1.2856849926868701</v>
      </c>
      <c r="N80" s="15">
        <f t="shared" si="5"/>
        <v>0.65767620152141482</v>
      </c>
      <c r="P80" s="1">
        <v>0.96361532852548304</v>
      </c>
      <c r="Q80" s="1">
        <v>0.92018316441868797</v>
      </c>
      <c r="R80" s="1">
        <v>0.71068012209086395</v>
      </c>
      <c r="S80" s="1">
        <v>0.57913180107325901</v>
      </c>
      <c r="T80" s="1">
        <v>0.39384524387256598</v>
      </c>
      <c r="U80" s="1">
        <v>0.42068905058086198</v>
      </c>
      <c r="V80" s="1">
        <v>0.73831581350363895</v>
      </c>
      <c r="W80" s="1">
        <v>0.61522511040283001</v>
      </c>
      <c r="X80" s="1">
        <v>0.59799095114031198</v>
      </c>
      <c r="Y80" s="23">
        <f t="shared" si="6"/>
        <v>0.65996406506761141</v>
      </c>
      <c r="Z80" s="1"/>
      <c r="AA80" s="1">
        <v>0.68641073668274399</v>
      </c>
      <c r="AB80" s="1">
        <v>0.73602016497313205</v>
      </c>
      <c r="AC80" s="1">
        <v>0.87129873122399104</v>
      </c>
      <c r="AD80" s="1">
        <v>0.37512030323059198</v>
      </c>
      <c r="AE80" s="1">
        <v>0.40865330100705599</v>
      </c>
      <c r="AF80" s="1">
        <v>0.408265604473115</v>
      </c>
      <c r="AG80" s="1">
        <v>0.59660747969807504</v>
      </c>
      <c r="AH80" s="1">
        <v>0.95395122840515201</v>
      </c>
      <c r="AI80" s="1">
        <v>0.573968518604554</v>
      </c>
      <c r="AJ80" s="23">
        <f t="shared" si="7"/>
        <v>0.62336622981093448</v>
      </c>
      <c r="AK80" s="1"/>
      <c r="AL80" s="1">
        <v>0.69155738027486602</v>
      </c>
      <c r="AM80" s="1">
        <v>0.80588880363910298</v>
      </c>
      <c r="AN80" s="1">
        <v>0.855336095578492</v>
      </c>
      <c r="AO80" s="1">
        <v>0.47306759283010202</v>
      </c>
      <c r="AP80" s="1">
        <v>0.42070809825281003</v>
      </c>
      <c r="AQ80" s="1">
        <v>0.61568291209783799</v>
      </c>
      <c r="AR80" s="1">
        <v>0.73653651443519996</v>
      </c>
      <c r="AS80" s="1">
        <v>0.54448112157666695</v>
      </c>
      <c r="AT80" s="1">
        <v>0.61564281016121103</v>
      </c>
      <c r="AU80" s="23">
        <f t="shared" si="8"/>
        <v>0.63987792542736566</v>
      </c>
      <c r="AV80" s="1"/>
      <c r="AW80" s="1">
        <v>0.67054501650846499</v>
      </c>
      <c r="AX80" s="1">
        <v>0.84829831072745299</v>
      </c>
      <c r="AY80" s="1">
        <v>0.95442045383429597</v>
      </c>
      <c r="AZ80" s="1">
        <v>0.31434883145262099</v>
      </c>
      <c r="BA80" s="1">
        <v>0.32521336637550802</v>
      </c>
      <c r="BB80" s="1">
        <v>0.34724298873565901</v>
      </c>
      <c r="BC80" s="1">
        <v>0.51141242541494403</v>
      </c>
      <c r="BD80" s="1">
        <v>0.60118514951690405</v>
      </c>
      <c r="BE80" s="1">
        <v>0.85263280415097298</v>
      </c>
      <c r="BF80" s="15">
        <f t="shared" si="9"/>
        <v>0.60281103852409146</v>
      </c>
      <c r="BI80" s="1"/>
      <c r="BJ80" s="1"/>
      <c r="BK80" s="1"/>
    </row>
    <row r="81" spans="1:63" x14ac:dyDescent="0.3">
      <c r="A81" s="17">
        <v>59.5</v>
      </c>
      <c r="B81" s="1">
        <v>0.65706859678739804</v>
      </c>
      <c r="C81" s="1">
        <v>0.61969535955749599</v>
      </c>
      <c r="D81" s="1">
        <v>0.46510493968475403</v>
      </c>
      <c r="E81" s="1">
        <v>0.313035524849401</v>
      </c>
      <c r="F81" s="1">
        <v>0.35103608623673599</v>
      </c>
      <c r="G81" s="1">
        <v>0.39065179164827002</v>
      </c>
      <c r="H81" s="1">
        <v>0.60232994231144299</v>
      </c>
      <c r="I81" s="1">
        <v>0.47810435334002299</v>
      </c>
      <c r="J81" s="1">
        <v>0.32616804461273102</v>
      </c>
      <c r="K81" s="1">
        <v>1.11137021954189</v>
      </c>
      <c r="L81" s="1">
        <v>1.18770718874662</v>
      </c>
      <c r="M81" s="1">
        <v>1.26779146463244</v>
      </c>
      <c r="N81" s="15">
        <f t="shared" si="5"/>
        <v>0.64750529266243351</v>
      </c>
      <c r="P81" s="1">
        <v>0.94909599591193095</v>
      </c>
      <c r="Q81" s="1">
        <v>0.90722301301322505</v>
      </c>
      <c r="R81" s="1">
        <v>0.69953877436737899</v>
      </c>
      <c r="S81" s="1">
        <v>0.56930664527868202</v>
      </c>
      <c r="T81" s="1">
        <v>0.38462756127594599</v>
      </c>
      <c r="U81" s="1">
        <v>0.41213597259010198</v>
      </c>
      <c r="V81" s="1">
        <v>0.72852030818658098</v>
      </c>
      <c r="W81" s="1">
        <v>0.60625330981490699</v>
      </c>
      <c r="X81" s="1">
        <v>0.59012345004438904</v>
      </c>
      <c r="Y81" s="23">
        <f t="shared" si="6"/>
        <v>0.64964722560923804</v>
      </c>
      <c r="Z81" s="1"/>
      <c r="AA81" s="1">
        <v>0.67356484848409603</v>
      </c>
      <c r="AB81" s="1">
        <v>0.72157709287907901</v>
      </c>
      <c r="AC81" s="1">
        <v>0.85511534994208305</v>
      </c>
      <c r="AD81" s="1">
        <v>0.36747882813868799</v>
      </c>
      <c r="AE81" s="1">
        <v>0.39831603743979399</v>
      </c>
      <c r="AF81" s="1">
        <v>0.39882090797689401</v>
      </c>
      <c r="AG81" s="1">
        <v>0.59171369566010801</v>
      </c>
      <c r="AH81" s="1">
        <v>0.94372720682751998</v>
      </c>
      <c r="AI81" s="1">
        <v>0.56838427299092598</v>
      </c>
      <c r="AJ81" s="23">
        <f t="shared" si="7"/>
        <v>0.61318869337102078</v>
      </c>
      <c r="AK81" s="1"/>
      <c r="AL81" s="1">
        <v>0.67893088450827599</v>
      </c>
      <c r="AM81" s="1">
        <v>0.79148499004117401</v>
      </c>
      <c r="AN81" s="1">
        <v>0.84098521653691205</v>
      </c>
      <c r="AO81" s="1">
        <v>0.46393798593744501</v>
      </c>
      <c r="AP81" s="1">
        <v>0.41075078738815801</v>
      </c>
      <c r="AQ81" s="1">
        <v>0.60638888726500795</v>
      </c>
      <c r="AR81" s="1">
        <v>0.73121338336724195</v>
      </c>
      <c r="AS81" s="1">
        <v>0.5399905067131</v>
      </c>
      <c r="AT81" s="1">
        <v>0.61140483749839802</v>
      </c>
      <c r="AU81" s="23">
        <f t="shared" si="8"/>
        <v>0.63056527547285712</v>
      </c>
      <c r="AV81" s="1"/>
      <c r="AW81" s="1">
        <v>0.65847747430654702</v>
      </c>
      <c r="AX81" s="1">
        <v>0.832487016250962</v>
      </c>
      <c r="AY81" s="1">
        <v>0.93781512672035405</v>
      </c>
      <c r="AZ81" s="1">
        <v>0.30367802135995597</v>
      </c>
      <c r="BA81" s="1">
        <v>0.31542029718026698</v>
      </c>
      <c r="BB81" s="1">
        <v>0.33746187786327098</v>
      </c>
      <c r="BC81" s="1">
        <v>0.50639072703812704</v>
      </c>
      <c r="BD81" s="1">
        <v>0.59371916994889395</v>
      </c>
      <c r="BE81" s="1">
        <v>0.84801051375745196</v>
      </c>
      <c r="BF81" s="15">
        <f t="shared" si="9"/>
        <v>0.59260669160287005</v>
      </c>
      <c r="BI81" s="1"/>
      <c r="BJ81" s="1"/>
      <c r="BK81" s="1"/>
    </row>
    <row r="82" spans="1:63" x14ac:dyDescent="0.3">
      <c r="A82" s="17">
        <v>60</v>
      </c>
      <c r="B82" s="1">
        <v>0.64489493398769004</v>
      </c>
      <c r="C82" s="1">
        <v>0.60759441213163601</v>
      </c>
      <c r="D82" s="1">
        <v>0.454665353681724</v>
      </c>
      <c r="E82" s="1">
        <v>0.30495240994462802</v>
      </c>
      <c r="F82" s="1">
        <v>0.34460940289893999</v>
      </c>
      <c r="G82" s="1">
        <v>0.383909597535812</v>
      </c>
      <c r="H82" s="1">
        <v>0.59517487277120495</v>
      </c>
      <c r="I82" s="1">
        <v>0.47306049456930199</v>
      </c>
      <c r="J82" s="1">
        <v>0.32256308751942298</v>
      </c>
      <c r="K82" s="1">
        <v>1.0933053789965299</v>
      </c>
      <c r="L82" s="1">
        <v>1.1755131902915099</v>
      </c>
      <c r="M82" s="1">
        <v>1.25028616272653</v>
      </c>
      <c r="N82" s="15">
        <f t="shared" si="5"/>
        <v>0.63754410808791084</v>
      </c>
      <c r="P82" s="1">
        <v>0.934536165085181</v>
      </c>
      <c r="Q82" s="1">
        <v>0.89420211428796603</v>
      </c>
      <c r="R82" s="1">
        <v>0.688329447500314</v>
      </c>
      <c r="S82" s="1">
        <v>0.55984886613239304</v>
      </c>
      <c r="T82" s="1">
        <v>0.37567817934175701</v>
      </c>
      <c r="U82" s="1">
        <v>0.40380057249527701</v>
      </c>
      <c r="V82" s="1">
        <v>0.71904806539272204</v>
      </c>
      <c r="W82" s="1">
        <v>0.59740734296084597</v>
      </c>
      <c r="X82" s="1">
        <v>0.58209612564281399</v>
      </c>
      <c r="Y82" s="23">
        <f t="shared" si="6"/>
        <v>0.63943854209325224</v>
      </c>
      <c r="Z82" s="1"/>
      <c r="AA82" s="1">
        <v>0.66075198919909095</v>
      </c>
      <c r="AB82" s="1">
        <v>0.70704987569550903</v>
      </c>
      <c r="AC82" s="1">
        <v>0.83906565712015402</v>
      </c>
      <c r="AD82" s="1">
        <v>0.35992857576065201</v>
      </c>
      <c r="AE82" s="1">
        <v>0.38823278194649402</v>
      </c>
      <c r="AF82" s="1">
        <v>0.38962943315192999</v>
      </c>
      <c r="AG82" s="1">
        <v>0.58723749145890203</v>
      </c>
      <c r="AH82" s="1">
        <v>0.93421881171213295</v>
      </c>
      <c r="AI82" s="1">
        <v>0.56309571479466602</v>
      </c>
      <c r="AJ82" s="23">
        <f t="shared" si="7"/>
        <v>0.60324559231550345</v>
      </c>
      <c r="AK82" s="1"/>
      <c r="AL82" s="1">
        <v>0.66630438874168596</v>
      </c>
      <c r="AM82" s="1">
        <v>0.77709801925662902</v>
      </c>
      <c r="AN82" s="1">
        <v>0.82669850059393701</v>
      </c>
      <c r="AO82" s="1">
        <v>0.45495515213284599</v>
      </c>
      <c r="AP82" s="1">
        <v>0.40097954950945902</v>
      </c>
      <c r="AQ82" s="1">
        <v>0.59741968811886204</v>
      </c>
      <c r="AR82" s="1">
        <v>0.72631773894373597</v>
      </c>
      <c r="AS82" s="1">
        <v>0.53584717462072795</v>
      </c>
      <c r="AT82" s="1">
        <v>0.60745479674057201</v>
      </c>
      <c r="AU82" s="23">
        <f t="shared" si="8"/>
        <v>0.62145277873982829</v>
      </c>
      <c r="AV82" s="1"/>
      <c r="AW82" s="1">
        <v>0.64632383218008604</v>
      </c>
      <c r="AX82" s="1">
        <v>0.81671956895826703</v>
      </c>
      <c r="AY82" s="1">
        <v>0.92124806623954203</v>
      </c>
      <c r="AZ82" s="1">
        <v>0.29332928876280401</v>
      </c>
      <c r="BA82" s="1">
        <v>0.30586639444209002</v>
      </c>
      <c r="BB82" s="1">
        <v>0.32789681402376403</v>
      </c>
      <c r="BC82" s="1">
        <v>0.50169987559358098</v>
      </c>
      <c r="BD82" s="1">
        <v>0.586574470654874</v>
      </c>
      <c r="BE82" s="1">
        <v>0.84364014536537302</v>
      </c>
      <c r="BF82" s="15">
        <f t="shared" si="9"/>
        <v>0.58258871735782014</v>
      </c>
      <c r="BI82" s="1"/>
      <c r="BJ82" s="1"/>
      <c r="BK82" s="1"/>
    </row>
    <row r="83" spans="1:63" x14ac:dyDescent="0.3">
      <c r="A83" s="17">
        <v>60.5</v>
      </c>
      <c r="B83" s="1">
        <v>0.63267998364520295</v>
      </c>
      <c r="C83" s="1">
        <v>0.59553351978459002</v>
      </c>
      <c r="D83" s="1">
        <v>0.444161679552591</v>
      </c>
      <c r="E83" s="1">
        <v>0.29699439013215401</v>
      </c>
      <c r="F83" s="1">
        <v>0.33834047494847502</v>
      </c>
      <c r="G83" s="1">
        <v>0.37734487823410101</v>
      </c>
      <c r="H83" s="1">
        <v>0.58832791922184702</v>
      </c>
      <c r="I83" s="1">
        <v>0.46836788802818402</v>
      </c>
      <c r="J83" s="1">
        <v>0.319179357707568</v>
      </c>
      <c r="K83" s="1">
        <v>1.07567621446229</v>
      </c>
      <c r="L83" s="1">
        <v>1.1633697228589099</v>
      </c>
      <c r="M83" s="1">
        <v>1.23312841565833</v>
      </c>
      <c r="N83" s="15">
        <f t="shared" si="5"/>
        <v>0.62775870368618691</v>
      </c>
      <c r="P83" s="1">
        <v>0.91987581190781698</v>
      </c>
      <c r="Q83" s="1">
        <v>0.88111685233102</v>
      </c>
      <c r="R83" s="1">
        <v>0.67710493380329995</v>
      </c>
      <c r="S83" s="1">
        <v>0.55076641864055598</v>
      </c>
      <c r="T83" s="1">
        <v>0.366920440737876</v>
      </c>
      <c r="U83" s="1">
        <v>0.39568357347876498</v>
      </c>
      <c r="V83" s="1">
        <v>0.709800009136204</v>
      </c>
      <c r="W83" s="1">
        <v>0.58868287074637704</v>
      </c>
      <c r="X83" s="1">
        <v>0.57388728246423004</v>
      </c>
      <c r="Y83" s="23">
        <f t="shared" si="6"/>
        <v>0.62931535480512713</v>
      </c>
      <c r="Z83" s="1"/>
      <c r="AA83" s="1">
        <v>0.64792497466538101</v>
      </c>
      <c r="AB83" s="1">
        <v>0.69264376452862597</v>
      </c>
      <c r="AC83" s="1">
        <v>0.82315043916091102</v>
      </c>
      <c r="AD83" s="1">
        <v>0.35240742028272898</v>
      </c>
      <c r="AE83" s="1">
        <v>0.37832803986740199</v>
      </c>
      <c r="AF83" s="1">
        <v>0.38062669497634799</v>
      </c>
      <c r="AG83" s="1">
        <v>0.583290536278675</v>
      </c>
      <c r="AH83" s="1">
        <v>0.92562578934625495</v>
      </c>
      <c r="AI83" s="1">
        <v>0.55833011439773905</v>
      </c>
      <c r="AJ83" s="23">
        <f t="shared" si="7"/>
        <v>0.59359197483378512</v>
      </c>
      <c r="AK83" s="1"/>
      <c r="AL83" s="1">
        <v>0.65377574170046804</v>
      </c>
      <c r="AM83" s="1">
        <v>0.76279446050027</v>
      </c>
      <c r="AN83" s="1">
        <v>0.81251043541506496</v>
      </c>
      <c r="AO83" s="1">
        <v>0.44606695889868803</v>
      </c>
      <c r="AP83" s="1">
        <v>0.39133663782796801</v>
      </c>
      <c r="AQ83" s="1">
        <v>0.58870954748333104</v>
      </c>
      <c r="AR83" s="1">
        <v>0.72198352163301704</v>
      </c>
      <c r="AS83" s="1">
        <v>0.53211849655308696</v>
      </c>
      <c r="AT83" s="1">
        <v>0.60396753233142897</v>
      </c>
      <c r="AU83" s="23">
        <f t="shared" si="8"/>
        <v>0.61258481470481374</v>
      </c>
      <c r="AV83" s="1"/>
      <c r="AW83" s="1">
        <v>0.63434238990271097</v>
      </c>
      <c r="AX83" s="1">
        <v>0.800949730001</v>
      </c>
      <c r="AY83" s="1">
        <v>0.90500148881119502</v>
      </c>
      <c r="AZ83" s="1">
        <v>0.28323566705318598</v>
      </c>
      <c r="BA83" s="1">
        <v>0.29651897207851202</v>
      </c>
      <c r="BB83" s="1">
        <v>0.31848720838134897</v>
      </c>
      <c r="BC83" s="1">
        <v>0.49744271265784501</v>
      </c>
      <c r="BD83" s="1">
        <v>0.57975264607788901</v>
      </c>
      <c r="BE83" s="1">
        <v>0.83979355151426205</v>
      </c>
      <c r="BF83" s="15">
        <f t="shared" si="9"/>
        <v>0.57283604071977212</v>
      </c>
      <c r="BI83" s="1"/>
      <c r="BJ83" s="1"/>
      <c r="BK83" s="1"/>
    </row>
    <row r="84" spans="1:63" x14ac:dyDescent="0.3">
      <c r="A84" s="17">
        <v>61</v>
      </c>
      <c r="B84" s="1">
        <v>0.62057102520357998</v>
      </c>
      <c r="C84" s="1">
        <v>0.58340114452766001</v>
      </c>
      <c r="D84" s="1">
        <v>0.43367341122300201</v>
      </c>
      <c r="E84" s="1">
        <v>0.28913743236468897</v>
      </c>
      <c r="F84" s="1">
        <v>0.332262578912357</v>
      </c>
      <c r="G84" s="1">
        <v>0.37095332011926602</v>
      </c>
      <c r="H84" s="1">
        <v>0.58180756862282301</v>
      </c>
      <c r="I84" s="1">
        <v>0.46412513083375301</v>
      </c>
      <c r="J84" s="1">
        <v>0.31604027199247198</v>
      </c>
      <c r="K84" s="1">
        <v>1.05861521581522</v>
      </c>
      <c r="L84" s="1">
        <v>1.15037585529148</v>
      </c>
      <c r="M84" s="1">
        <v>1.21622640486256</v>
      </c>
      <c r="N84" s="15">
        <f t="shared" si="5"/>
        <v>0.61809911331407175</v>
      </c>
      <c r="P84" s="1">
        <v>0.90521473554807397</v>
      </c>
      <c r="Q84" s="1">
        <v>0.86794842440054298</v>
      </c>
      <c r="R84" s="1">
        <v>0.66590283876001999</v>
      </c>
      <c r="S84" s="1">
        <v>0.54193780816357995</v>
      </c>
      <c r="T84" s="1">
        <v>0.35838978140084998</v>
      </c>
      <c r="U84" s="1">
        <v>0.38781462601808497</v>
      </c>
      <c r="V84" s="1">
        <v>0.70090414269802603</v>
      </c>
      <c r="W84" s="1">
        <v>0.58021006599963298</v>
      </c>
      <c r="X84" s="1">
        <v>0.56569362611559404</v>
      </c>
      <c r="Y84" s="23">
        <f t="shared" si="6"/>
        <v>0.61933511656715623</v>
      </c>
      <c r="Z84" s="1"/>
      <c r="AA84" s="1">
        <v>0.63515772673730997</v>
      </c>
      <c r="AB84" s="1">
        <v>0.67830685679985103</v>
      </c>
      <c r="AC84" s="1">
        <v>0.80737756009141204</v>
      </c>
      <c r="AD84" s="1">
        <v>0.34500894362690498</v>
      </c>
      <c r="AE84" s="1">
        <v>0.368759091743671</v>
      </c>
      <c r="AF84" s="1">
        <v>0.37195503233989402</v>
      </c>
      <c r="AG84" s="1">
        <v>0.58002932425787301</v>
      </c>
      <c r="AH84" s="1">
        <v>0.91805902251139804</v>
      </c>
      <c r="AI84" s="1">
        <v>0.55408904460555697</v>
      </c>
      <c r="AJ84" s="23">
        <f t="shared" si="7"/>
        <v>0.58430473363487456</v>
      </c>
      <c r="AK84" s="1"/>
      <c r="AL84" s="1">
        <v>0.641350557655748</v>
      </c>
      <c r="AM84" s="1">
        <v>0.748576719888294</v>
      </c>
      <c r="AN84" s="1">
        <v>0.79848678817636698</v>
      </c>
      <c r="AO84" s="1">
        <v>0.43743782417514399</v>
      </c>
      <c r="AP84" s="1">
        <v>0.38192310922398698</v>
      </c>
      <c r="AQ84" s="1">
        <v>0.58042609145351798</v>
      </c>
      <c r="AR84" s="1">
        <v>0.71834788005835104</v>
      </c>
      <c r="AS84" s="1">
        <v>0.528936808901047</v>
      </c>
      <c r="AT84" s="1">
        <v>0.60100399921464398</v>
      </c>
      <c r="AU84" s="23">
        <f t="shared" si="8"/>
        <v>0.60405441986078889</v>
      </c>
      <c r="AV84" s="1"/>
      <c r="AW84" s="1">
        <v>0.62246378920187395</v>
      </c>
      <c r="AX84" s="1">
        <v>0.78538637141833301</v>
      </c>
      <c r="AY84" s="1">
        <v>0.88904669446046602</v>
      </c>
      <c r="AZ84" s="1">
        <v>0.27355022276362401</v>
      </c>
      <c r="BA84" s="1">
        <v>0.28749681609653999</v>
      </c>
      <c r="BB84" s="1">
        <v>0.30930720253771599</v>
      </c>
      <c r="BC84" s="1">
        <v>0.49383209637770398</v>
      </c>
      <c r="BD84" s="1">
        <v>0.57334218780705504</v>
      </c>
      <c r="BE84" s="1">
        <v>0.83649464884982805</v>
      </c>
      <c r="BF84" s="15">
        <f t="shared" si="9"/>
        <v>0.56343555883479335</v>
      </c>
      <c r="BI84" s="1"/>
      <c r="BJ84" s="1"/>
      <c r="BK84" s="1"/>
    </row>
    <row r="85" spans="1:63" x14ac:dyDescent="0.3">
      <c r="A85" s="17">
        <v>61.5</v>
      </c>
      <c r="B85" s="1">
        <v>0.60846021806601103</v>
      </c>
      <c r="C85" s="1">
        <v>0.57129896463783603</v>
      </c>
      <c r="D85" s="1">
        <v>0.42320178115691998</v>
      </c>
      <c r="E85" s="1">
        <v>0.28134086533143599</v>
      </c>
      <c r="F85" s="1">
        <v>0.326345519423478</v>
      </c>
      <c r="G85" s="1">
        <v>0.36473122579941503</v>
      </c>
      <c r="H85" s="1">
        <v>0.57565079489303905</v>
      </c>
      <c r="I85" s="1">
        <v>0.46022623108514399</v>
      </c>
      <c r="J85" s="1">
        <v>0.313093450655686</v>
      </c>
      <c r="K85" s="1">
        <v>1.0424021523750699</v>
      </c>
      <c r="L85" s="1">
        <v>1.13616492956006</v>
      </c>
      <c r="M85" s="1">
        <v>1.19964668339326</v>
      </c>
      <c r="N85" s="15">
        <f t="shared" si="5"/>
        <v>0.60854690136477962</v>
      </c>
      <c r="P85" s="1">
        <v>0.89061296014336999</v>
      </c>
      <c r="Q85" s="1">
        <v>0.85475540826919705</v>
      </c>
      <c r="R85" s="1">
        <v>0.65474196511231597</v>
      </c>
      <c r="S85" s="1">
        <v>0.53333700013583796</v>
      </c>
      <c r="T85" s="1">
        <v>0.35004136402321101</v>
      </c>
      <c r="U85" s="1">
        <v>0.38019011420134502</v>
      </c>
      <c r="V85" s="1">
        <v>0.69236408199007904</v>
      </c>
      <c r="W85" s="1">
        <v>0.57196000142547299</v>
      </c>
      <c r="X85" s="1">
        <v>0.55764026714839199</v>
      </c>
      <c r="Y85" s="23">
        <f t="shared" si="6"/>
        <v>0.60951590693880242</v>
      </c>
      <c r="Z85" s="1"/>
      <c r="AA85" s="1">
        <v>0.62249585677181096</v>
      </c>
      <c r="AB85" s="1">
        <v>0.66405723977141495</v>
      </c>
      <c r="AC85" s="1">
        <v>0.79177611681176796</v>
      </c>
      <c r="AD85" s="1">
        <v>0.33765922393883901</v>
      </c>
      <c r="AE85" s="1">
        <v>0.359441006083078</v>
      </c>
      <c r="AF85" s="1">
        <v>0.36353344576387198</v>
      </c>
      <c r="AG85" s="1">
        <v>0.57735005023933705</v>
      </c>
      <c r="AH85" s="1">
        <v>0.911373813109702</v>
      </c>
      <c r="AI85" s="1">
        <v>0.55033554449094702</v>
      </c>
      <c r="AJ85" s="23">
        <f t="shared" si="7"/>
        <v>0.575335810775641</v>
      </c>
      <c r="AK85" s="1"/>
      <c r="AL85" s="1">
        <v>0.62899675505822705</v>
      </c>
      <c r="AM85" s="1">
        <v>0.73446966062140995</v>
      </c>
      <c r="AN85" s="1">
        <v>0.78456339577923695</v>
      </c>
      <c r="AO85" s="1">
        <v>0.42904047864530898</v>
      </c>
      <c r="AP85" s="1">
        <v>0.37276302485949397</v>
      </c>
      <c r="AQ85" s="1">
        <v>0.57254926906111003</v>
      </c>
      <c r="AR85" s="1">
        <v>0.71534584908240395</v>
      </c>
      <c r="AS85" s="1">
        <v>0.52626040565051602</v>
      </c>
      <c r="AT85" s="1">
        <v>0.59838133255919401</v>
      </c>
      <c r="AU85" s="23">
        <f t="shared" si="8"/>
        <v>0.59581890792410008</v>
      </c>
      <c r="AV85" s="1"/>
      <c r="AW85" s="1">
        <v>0.61065853288120198</v>
      </c>
      <c r="AX85" s="1">
        <v>0.76990193776649596</v>
      </c>
      <c r="AY85" s="1">
        <v>0.87328801660453004</v>
      </c>
      <c r="AZ85" s="1">
        <v>0.26419801707090401</v>
      </c>
      <c r="BA85" s="1">
        <v>0.27873295988819802</v>
      </c>
      <c r="BB85" s="1">
        <v>0.30030896320145001</v>
      </c>
      <c r="BC85" s="1">
        <v>0.49082019346174699</v>
      </c>
      <c r="BD85" s="1">
        <v>0.56737418748178803</v>
      </c>
      <c r="BE85" s="1">
        <v>0.83378329844824794</v>
      </c>
      <c r="BF85" s="15">
        <f t="shared" si="9"/>
        <v>0.55434067853384028</v>
      </c>
      <c r="BI85" s="1"/>
      <c r="BJ85" s="1"/>
      <c r="BK85" s="1"/>
    </row>
    <row r="86" spans="1:63" x14ac:dyDescent="0.3">
      <c r="A86" s="17">
        <v>62</v>
      </c>
      <c r="B86" s="1">
        <v>0.59640302311085602</v>
      </c>
      <c r="C86" s="1">
        <v>0.55923745605880804</v>
      </c>
      <c r="D86" s="1">
        <v>0.41277760095343402</v>
      </c>
      <c r="E86" s="1">
        <v>0.27371869194902199</v>
      </c>
      <c r="F86" s="1">
        <v>0.32053568429942603</v>
      </c>
      <c r="G86" s="1">
        <v>0.358653945995278</v>
      </c>
      <c r="H86" s="1">
        <v>0.56969121539741896</v>
      </c>
      <c r="I86" s="1">
        <v>0.456561499489606</v>
      </c>
      <c r="J86" s="1">
        <v>0.31033026644946499</v>
      </c>
      <c r="K86" s="1">
        <v>1.02725825142326</v>
      </c>
      <c r="L86" s="1">
        <v>1.12068148478631</v>
      </c>
      <c r="M86" s="1">
        <v>1.1833516610995201</v>
      </c>
      <c r="N86" s="15">
        <f t="shared" si="5"/>
        <v>0.59910006508436708</v>
      </c>
      <c r="P86" s="1">
        <v>0.87610230571836001</v>
      </c>
      <c r="Q86" s="1">
        <v>0.84170919816069001</v>
      </c>
      <c r="R86" s="1">
        <v>0.64369101518614702</v>
      </c>
      <c r="S86" s="1">
        <v>0.52502618824188196</v>
      </c>
      <c r="T86" s="1">
        <v>0.34184553812744101</v>
      </c>
      <c r="U86" s="1">
        <v>0.37280497575189597</v>
      </c>
      <c r="V86" s="1">
        <v>0.68416102427052305</v>
      </c>
      <c r="W86" s="1">
        <v>0.56391893655870495</v>
      </c>
      <c r="X86" s="1">
        <v>0.54966501187807004</v>
      </c>
      <c r="Y86" s="23">
        <f t="shared" si="6"/>
        <v>0.59988046598819045</v>
      </c>
      <c r="Z86" s="1"/>
      <c r="AA86" s="1">
        <v>0.609935432755356</v>
      </c>
      <c r="AB86" s="1">
        <v>0.64992007832990395</v>
      </c>
      <c r="AC86" s="1">
        <v>0.77641531276008902</v>
      </c>
      <c r="AD86" s="1">
        <v>0.33021041750984698</v>
      </c>
      <c r="AE86" s="1">
        <v>0.35037692849644803</v>
      </c>
      <c r="AF86" s="1">
        <v>0.35532418791840598</v>
      </c>
      <c r="AG86" s="1">
        <v>0.57523777257165598</v>
      </c>
      <c r="AH86" s="1">
        <v>0.905629141344099</v>
      </c>
      <c r="AI86" s="1">
        <v>0.54716634158671995</v>
      </c>
      <c r="AJ86" s="23">
        <f t="shared" si="7"/>
        <v>0.56669062369694723</v>
      </c>
      <c r="AK86" s="1"/>
      <c r="AL86" s="1">
        <v>0.61672235429522704</v>
      </c>
      <c r="AM86" s="1">
        <v>0.72042355629819999</v>
      </c>
      <c r="AN86" s="1">
        <v>0.77072582152649205</v>
      </c>
      <c r="AO86" s="1">
        <v>0.42085406930213498</v>
      </c>
      <c r="AP86" s="1">
        <v>0.36378099309362699</v>
      </c>
      <c r="AQ86" s="1">
        <v>0.56503336409835103</v>
      </c>
      <c r="AR86" s="1">
        <v>0.71291567172276604</v>
      </c>
      <c r="AS86" s="1">
        <v>0.52387835061483201</v>
      </c>
      <c r="AT86" s="1">
        <v>0.59600088160097497</v>
      </c>
      <c r="AU86" s="23">
        <f t="shared" si="8"/>
        <v>0.58781500695028954</v>
      </c>
      <c r="AV86" s="1"/>
      <c r="AW86" s="1">
        <v>0.598929809826792</v>
      </c>
      <c r="AX86" s="1">
        <v>0.75455861232432697</v>
      </c>
      <c r="AY86" s="1">
        <v>0.85763138310360698</v>
      </c>
      <c r="AZ86" s="1">
        <v>0.25514955277865597</v>
      </c>
      <c r="BA86" s="1">
        <v>0.270203486807778</v>
      </c>
      <c r="BB86" s="1">
        <v>0.29149886814474202</v>
      </c>
      <c r="BC86" s="1">
        <v>0.48842055667587297</v>
      </c>
      <c r="BD86" s="1">
        <v>0.56188611451369697</v>
      </c>
      <c r="BE86" s="1">
        <v>0.83168261973370405</v>
      </c>
      <c r="BF86" s="15">
        <f t="shared" si="9"/>
        <v>0.54555122265657507</v>
      </c>
      <c r="BI86" s="1"/>
      <c r="BJ86" s="1"/>
      <c r="BK86" s="1"/>
    </row>
    <row r="87" spans="1:63" x14ac:dyDescent="0.3">
      <c r="A87" s="17">
        <v>62.5</v>
      </c>
      <c r="B87" s="1">
        <v>0.58444196034485596</v>
      </c>
      <c r="C87" s="1">
        <v>0.54725359270948304</v>
      </c>
      <c r="D87" s="1">
        <v>0.402490840481881</v>
      </c>
      <c r="E87" s="1">
        <v>0.26617293133234599</v>
      </c>
      <c r="F87" s="1">
        <v>0.31493598428115499</v>
      </c>
      <c r="G87" s="1">
        <v>0.352755989697834</v>
      </c>
      <c r="H87" s="1">
        <v>0.56402249739719001</v>
      </c>
      <c r="I87" s="1">
        <v>0.45329855114617601</v>
      </c>
      <c r="J87" s="1">
        <v>0.30785301388278202</v>
      </c>
      <c r="K87" s="1">
        <v>1.0131921402075701</v>
      </c>
      <c r="L87" s="1">
        <v>1.1040672543260299</v>
      </c>
      <c r="M87" s="1">
        <v>1.16712997041162</v>
      </c>
      <c r="N87" s="15">
        <f t="shared" si="5"/>
        <v>0.58980122718491035</v>
      </c>
      <c r="P87" s="1">
        <v>0.86168711136731402</v>
      </c>
      <c r="Q87" s="1">
        <v>0.82879316088031696</v>
      </c>
      <c r="R87" s="1">
        <v>0.63280639720703702</v>
      </c>
      <c r="S87" s="1">
        <v>0.51693739333813205</v>
      </c>
      <c r="T87" s="1">
        <v>0.33376325186509698</v>
      </c>
      <c r="U87" s="1">
        <v>0.36559267789091299</v>
      </c>
      <c r="V87" s="1">
        <v>0.67633185184066202</v>
      </c>
      <c r="W87" s="1">
        <v>0.55616642146096795</v>
      </c>
      <c r="X87" s="1">
        <v>0.54197758319439904</v>
      </c>
      <c r="Y87" s="23">
        <f t="shared" si="6"/>
        <v>0.59045064989387097</v>
      </c>
      <c r="Z87" s="1"/>
      <c r="AA87" s="1">
        <v>0.59748117310417803</v>
      </c>
      <c r="AB87" s="1">
        <v>0.63598580878647903</v>
      </c>
      <c r="AC87" s="1">
        <v>0.76132267203107495</v>
      </c>
      <c r="AD87" s="1">
        <v>0.32278598956473298</v>
      </c>
      <c r="AE87" s="1">
        <v>0.34158809185683398</v>
      </c>
      <c r="AF87" s="1">
        <v>0.34739488943619201</v>
      </c>
      <c r="AG87" s="1">
        <v>0.57386707265550996</v>
      </c>
      <c r="AH87" s="1">
        <v>0.90093903560692501</v>
      </c>
      <c r="AI87" s="1">
        <v>0.54475287168273201</v>
      </c>
      <c r="AJ87" s="23">
        <f t="shared" si="7"/>
        <v>0.55845751163607316</v>
      </c>
      <c r="AK87" s="1"/>
      <c r="AL87" s="1">
        <v>0.60459633069775098</v>
      </c>
      <c r="AM87" s="1">
        <v>0.70644241711232703</v>
      </c>
      <c r="AN87" s="1">
        <v>0.75701336531602403</v>
      </c>
      <c r="AO87" s="1">
        <v>0.412954789825215</v>
      </c>
      <c r="AP87" s="1">
        <v>0.35508528915528198</v>
      </c>
      <c r="AQ87" s="1">
        <v>0.55793532131525203</v>
      </c>
      <c r="AR87" s="1">
        <v>0.71116161301467196</v>
      </c>
      <c r="AS87" s="1">
        <v>0.52187967009330904</v>
      </c>
      <c r="AT87" s="1">
        <v>0.59408721718510205</v>
      </c>
      <c r="AU87" s="23">
        <f t="shared" si="8"/>
        <v>0.58012844596832602</v>
      </c>
      <c r="AV87" s="1"/>
      <c r="AW87" s="1">
        <v>0.587338208874431</v>
      </c>
      <c r="AX87" s="1">
        <v>0.73936755619315597</v>
      </c>
      <c r="AY87" s="1">
        <v>0.84218840497099501</v>
      </c>
      <c r="AZ87" s="1">
        <v>0.24645266317829101</v>
      </c>
      <c r="BA87" s="1">
        <v>0.26190042464004498</v>
      </c>
      <c r="BB87" s="1">
        <v>0.282911995114627</v>
      </c>
      <c r="BC87" s="1">
        <v>0.48667703320387801</v>
      </c>
      <c r="BD87" s="1">
        <v>0.556984796586935</v>
      </c>
      <c r="BE87" s="1">
        <v>0.83051787908780295</v>
      </c>
      <c r="BF87" s="15">
        <f t="shared" si="9"/>
        <v>0.53714877353890689</v>
      </c>
      <c r="BI87" s="1"/>
      <c r="BJ87" s="1"/>
      <c r="BK87" s="1"/>
    </row>
    <row r="88" spans="1:63" x14ac:dyDescent="0.3">
      <c r="A88" s="17">
        <v>63</v>
      </c>
      <c r="B88" s="1">
        <v>0.57261646861484305</v>
      </c>
      <c r="C88" s="1">
        <v>0.53535600183760401</v>
      </c>
      <c r="D88" s="1">
        <v>0.39231253683911799</v>
      </c>
      <c r="E88" s="1">
        <v>0.25870235101744499</v>
      </c>
      <c r="F88" s="1">
        <v>0.30947740138670699</v>
      </c>
      <c r="G88" s="1">
        <v>0.347031194587265</v>
      </c>
      <c r="H88" s="1">
        <v>0.55857130928652399</v>
      </c>
      <c r="I88" s="1">
        <v>0.45042937503909197</v>
      </c>
      <c r="J88" s="1">
        <v>0.30570975905021402</v>
      </c>
      <c r="K88" s="1">
        <v>1.0001329520500699</v>
      </c>
      <c r="L88" s="1">
        <v>1.0868343269560501</v>
      </c>
      <c r="M88" s="1">
        <v>1.1509477185705499</v>
      </c>
      <c r="N88" s="15">
        <f t="shared" si="5"/>
        <v>0.5806767829362901</v>
      </c>
      <c r="P88" s="1">
        <v>0.84746356034657699</v>
      </c>
      <c r="Q88" s="1">
        <v>0.81597764595055899</v>
      </c>
      <c r="R88" s="1">
        <v>0.62208304889833799</v>
      </c>
      <c r="S88" s="1">
        <v>0.50898021762727297</v>
      </c>
      <c r="T88" s="1">
        <v>0.32581041524850901</v>
      </c>
      <c r="U88" s="1">
        <v>0.35853586424131101</v>
      </c>
      <c r="V88" s="1">
        <v>0.66907616303696804</v>
      </c>
      <c r="W88" s="1">
        <v>0.54885721716126301</v>
      </c>
      <c r="X88" s="1">
        <v>0.53471321620216195</v>
      </c>
      <c r="Y88" s="23">
        <f t="shared" si="6"/>
        <v>0.58127748319032901</v>
      </c>
      <c r="Z88" s="1"/>
      <c r="AA88" s="1">
        <v>0.58517632996709601</v>
      </c>
      <c r="AB88" s="1">
        <v>0.62223319826808599</v>
      </c>
      <c r="AC88" s="1">
        <v>0.74645730168402602</v>
      </c>
      <c r="AD88" s="1">
        <v>0.31536785284126601</v>
      </c>
      <c r="AE88" s="1">
        <v>0.33309651543999902</v>
      </c>
      <c r="AF88" s="1">
        <v>0.33976599678758002</v>
      </c>
      <c r="AG88" s="1">
        <v>0.57319705755019901</v>
      </c>
      <c r="AH88" s="1">
        <v>0.89710139040279901</v>
      </c>
      <c r="AI88" s="1">
        <v>0.54273732154786003</v>
      </c>
      <c r="AJ88" s="23">
        <f t="shared" si="7"/>
        <v>0.55057032938765671</v>
      </c>
      <c r="AK88" s="1"/>
      <c r="AL88" s="1">
        <v>0.59250238864957605</v>
      </c>
      <c r="AM88" s="1">
        <v>0.69251100432787205</v>
      </c>
      <c r="AN88" s="1">
        <v>0.74337630074641703</v>
      </c>
      <c r="AO88" s="1">
        <v>0.40535146264060801</v>
      </c>
      <c r="AP88" s="1">
        <v>0.346675913044458</v>
      </c>
      <c r="AQ88" s="1">
        <v>0.55129203449351105</v>
      </c>
      <c r="AR88" s="1">
        <v>0.709938503947528</v>
      </c>
      <c r="AS88" s="1">
        <v>0.52013363177254002</v>
      </c>
      <c r="AT88" s="1">
        <v>0.59233797070940297</v>
      </c>
      <c r="AU88" s="23">
        <f t="shared" si="8"/>
        <v>0.57267991225910153</v>
      </c>
      <c r="AV88" s="1"/>
      <c r="AW88" s="1">
        <v>0.57579683287805306</v>
      </c>
      <c r="AX88" s="1">
        <v>0.72431999993622198</v>
      </c>
      <c r="AY88" s="1">
        <v>0.82682833787683196</v>
      </c>
      <c r="AZ88" s="1">
        <v>0.238141628795323</v>
      </c>
      <c r="BA88" s="1">
        <v>0.25390508998040001</v>
      </c>
      <c r="BB88" s="1">
        <v>0.27459617740251702</v>
      </c>
      <c r="BC88" s="1">
        <v>0.48541662597515101</v>
      </c>
      <c r="BD88" s="1">
        <v>0.55260725320114301</v>
      </c>
      <c r="BE88" s="1">
        <v>0.82994866291999103</v>
      </c>
      <c r="BF88" s="15">
        <f t="shared" si="9"/>
        <v>0.5290622898850702</v>
      </c>
      <c r="BI88" s="1"/>
      <c r="BJ88" s="1"/>
      <c r="BK88" s="1"/>
    </row>
    <row r="89" spans="1:63" x14ac:dyDescent="0.3">
      <c r="A89" s="17">
        <v>63.5</v>
      </c>
      <c r="B89" s="1">
        <v>0.56090128240956605</v>
      </c>
      <c r="C89" s="1">
        <v>0.52363650200845402</v>
      </c>
      <c r="D89" s="1">
        <v>0.382238992633255</v>
      </c>
      <c r="E89" s="1">
        <v>0.25134638985115199</v>
      </c>
      <c r="F89" s="1">
        <v>0.30413220517690298</v>
      </c>
      <c r="G89" s="1">
        <v>0.34146785225591703</v>
      </c>
      <c r="H89" s="1">
        <v>0.55311334262405798</v>
      </c>
      <c r="I89" s="1">
        <v>0.44782517868416599</v>
      </c>
      <c r="J89" s="1">
        <v>0.30380683469053299</v>
      </c>
      <c r="K89" s="1">
        <v>0.98778304690357299</v>
      </c>
      <c r="L89" s="1">
        <v>1.0693487444735501</v>
      </c>
      <c r="M89" s="1">
        <v>1.1344992545133601</v>
      </c>
      <c r="N89" s="15">
        <f t="shared" si="5"/>
        <v>0.57167496885204061</v>
      </c>
      <c r="P89" s="1">
        <v>0.83340055581386996</v>
      </c>
      <c r="Q89" s="1">
        <v>0.80324023471768002</v>
      </c>
      <c r="R89" s="1">
        <v>0.611509399341993</v>
      </c>
      <c r="S89" s="1">
        <v>0.50123565753569899</v>
      </c>
      <c r="T89" s="1">
        <v>0.31798051963627</v>
      </c>
      <c r="U89" s="1">
        <v>0.35163308843833502</v>
      </c>
      <c r="V89" s="1">
        <v>0.66233610326915804</v>
      </c>
      <c r="W89" s="1">
        <v>0.54183945536010103</v>
      </c>
      <c r="X89" s="1">
        <v>0.52774752353225396</v>
      </c>
      <c r="Y89" s="23">
        <f t="shared" si="6"/>
        <v>0.57232472640503995</v>
      </c>
      <c r="Z89" s="1"/>
      <c r="AA89" s="1">
        <v>0.57298394241693795</v>
      </c>
      <c r="AB89" s="1">
        <v>0.60869527568836601</v>
      </c>
      <c r="AC89" s="1">
        <v>0.73187346350564098</v>
      </c>
      <c r="AD89" s="1">
        <v>0.30787736706886798</v>
      </c>
      <c r="AE89" s="1">
        <v>0.32476772438325702</v>
      </c>
      <c r="AF89" s="1">
        <v>0.332318763163999</v>
      </c>
      <c r="AG89" s="1">
        <v>0.57302876737116604</v>
      </c>
      <c r="AH89" s="1">
        <v>0.89391095462551595</v>
      </c>
      <c r="AI89" s="1">
        <v>0.54104812853587902</v>
      </c>
      <c r="AJ89" s="23">
        <f t="shared" si="7"/>
        <v>0.54294493186218107</v>
      </c>
      <c r="AK89" s="1"/>
      <c r="AL89" s="1">
        <v>0.58051271163663398</v>
      </c>
      <c r="AM89" s="1">
        <v>0.67873759317373095</v>
      </c>
      <c r="AN89" s="1">
        <v>0.72985472975429699</v>
      </c>
      <c r="AO89" s="1">
        <v>0.39791335543490702</v>
      </c>
      <c r="AP89" s="1">
        <v>0.33846865069423798</v>
      </c>
      <c r="AQ89" s="1">
        <v>0.54492304491830401</v>
      </c>
      <c r="AR89" s="1">
        <v>0.70887580262689398</v>
      </c>
      <c r="AS89" s="1">
        <v>0.51844052800811902</v>
      </c>
      <c r="AT89" s="1">
        <v>0.59059514054356399</v>
      </c>
      <c r="AU89" s="23">
        <f t="shared" si="8"/>
        <v>0.56536906186563196</v>
      </c>
      <c r="AV89" s="1"/>
      <c r="AW89" s="1">
        <v>0.56437185122411404</v>
      </c>
      <c r="AX89" s="1">
        <v>0.70941514633200398</v>
      </c>
      <c r="AY89" s="1">
        <v>0.81158944845424696</v>
      </c>
      <c r="AZ89" s="1">
        <v>0.230127160819113</v>
      </c>
      <c r="BA89" s="1">
        <v>0.24611623569535501</v>
      </c>
      <c r="BB89" s="1">
        <v>0.26652590391965902</v>
      </c>
      <c r="BC89" s="1">
        <v>0.48423594089877903</v>
      </c>
      <c r="BD89" s="1">
        <v>0.54866419554568402</v>
      </c>
      <c r="BE89" s="1">
        <v>0.82980596026727604</v>
      </c>
      <c r="BF89" s="15">
        <f t="shared" si="9"/>
        <v>0.52120576035069233</v>
      </c>
      <c r="BI89" s="1"/>
      <c r="BJ89" s="1"/>
      <c r="BK89" s="1"/>
    </row>
    <row r="90" spans="1:63" x14ac:dyDescent="0.3">
      <c r="A90" s="17">
        <v>64</v>
      </c>
      <c r="B90" s="1">
        <v>0.54938945275827</v>
      </c>
      <c r="C90" s="1">
        <v>0.51207167640672702</v>
      </c>
      <c r="D90" s="1">
        <v>0.37228068380798102</v>
      </c>
      <c r="E90" s="1">
        <v>0.244136475664537</v>
      </c>
      <c r="F90" s="1">
        <v>0.298910255363452</v>
      </c>
      <c r="G90" s="1">
        <v>0.336053638064157</v>
      </c>
      <c r="H90" s="1">
        <v>0.54761901827466797</v>
      </c>
      <c r="I90" s="1">
        <v>0.44549274063319699</v>
      </c>
      <c r="J90" s="1">
        <v>0.30210665065285203</v>
      </c>
      <c r="K90" s="1">
        <v>0.97584971457675196</v>
      </c>
      <c r="L90" s="1">
        <v>1.0518816489505101</v>
      </c>
      <c r="M90" s="1">
        <v>1.1177254199697999</v>
      </c>
      <c r="N90" s="15">
        <f t="shared" si="5"/>
        <v>0.56279311459357517</v>
      </c>
      <c r="P90" s="1">
        <v>0.81954944371807004</v>
      </c>
      <c r="Q90" s="1">
        <v>0.79055850852794696</v>
      </c>
      <c r="R90" s="1">
        <v>0.60113968721639</v>
      </c>
      <c r="S90" s="1">
        <v>0.49372323898762999</v>
      </c>
      <c r="T90" s="1">
        <v>0.31028947504070598</v>
      </c>
      <c r="U90" s="1">
        <v>0.34490532277095998</v>
      </c>
      <c r="V90" s="1">
        <v>0.65599740972142695</v>
      </c>
      <c r="W90" s="1">
        <v>0.535152187905924</v>
      </c>
      <c r="X90" s="1">
        <v>0.52098432192833199</v>
      </c>
      <c r="Y90" s="23">
        <f t="shared" si="6"/>
        <v>0.56358884397970954</v>
      </c>
      <c r="Z90" s="1"/>
      <c r="AA90" s="1">
        <v>0.56095591303228398</v>
      </c>
      <c r="AB90" s="1">
        <v>0.59537125464461405</v>
      </c>
      <c r="AC90" s="1">
        <v>0.717593176771681</v>
      </c>
      <c r="AD90" s="1">
        <v>0.30043249265340399</v>
      </c>
      <c r="AE90" s="1">
        <v>0.31668035895718499</v>
      </c>
      <c r="AF90" s="1">
        <v>0.325128683225203</v>
      </c>
      <c r="AG90" s="1">
        <v>0.57334332845347102</v>
      </c>
      <c r="AH90" s="1">
        <v>0.89140232999413005</v>
      </c>
      <c r="AI90" s="1">
        <v>0.53967113739808703</v>
      </c>
      <c r="AJ90" s="23">
        <f t="shared" si="7"/>
        <v>0.53561985279222879</v>
      </c>
      <c r="AK90" s="1"/>
      <c r="AL90" s="1">
        <v>0.56855351209552796</v>
      </c>
      <c r="AM90" s="1">
        <v>0.66509491433299595</v>
      </c>
      <c r="AN90" s="1">
        <v>0.71640454020937405</v>
      </c>
      <c r="AO90" s="1">
        <v>0.39073992101094801</v>
      </c>
      <c r="AP90" s="1">
        <v>0.33048034491800499</v>
      </c>
      <c r="AQ90" s="1">
        <v>0.53888609937837395</v>
      </c>
      <c r="AR90" s="1">
        <v>0.70783315227457499</v>
      </c>
      <c r="AS90" s="1">
        <v>0.51666401221551295</v>
      </c>
      <c r="AT90" s="1">
        <v>0.58894294075450404</v>
      </c>
      <c r="AU90" s="23">
        <f t="shared" si="8"/>
        <v>0.55817771524331294</v>
      </c>
      <c r="AV90" s="1"/>
      <c r="AW90" s="1">
        <v>0.55305210281128203</v>
      </c>
      <c r="AX90" s="1">
        <v>0.69469923422886504</v>
      </c>
      <c r="AY90" s="1">
        <v>0.79642868674097</v>
      </c>
      <c r="AZ90" s="1">
        <v>0.22247622585764101</v>
      </c>
      <c r="BA90" s="1">
        <v>0.23859285617765</v>
      </c>
      <c r="BB90" s="1">
        <v>0.25876415516641399</v>
      </c>
      <c r="BC90" s="1">
        <v>0.48293646981539901</v>
      </c>
      <c r="BD90" s="1">
        <v>0.54508945423410304</v>
      </c>
      <c r="BE90" s="1">
        <v>0.82994467681237305</v>
      </c>
      <c r="BF90" s="15">
        <f t="shared" si="9"/>
        <v>0.51355376242718853</v>
      </c>
      <c r="BI90" s="1"/>
      <c r="BJ90" s="1"/>
      <c r="BK90" s="1"/>
    </row>
    <row r="91" spans="1:63" x14ac:dyDescent="0.3">
      <c r="A91" s="17">
        <v>64.5</v>
      </c>
      <c r="B91" s="1">
        <v>0.53800826428710702</v>
      </c>
      <c r="C91" s="1">
        <v>0.50064920039278604</v>
      </c>
      <c r="D91" s="1">
        <v>0.36244315645113201</v>
      </c>
      <c r="E91" s="1">
        <v>0.23702022873914899</v>
      </c>
      <c r="F91" s="1">
        <v>0.29383804992156898</v>
      </c>
      <c r="G91" s="1">
        <v>0.33078115722820101</v>
      </c>
      <c r="H91" s="1">
        <v>0.54215427306040198</v>
      </c>
      <c r="I91" s="1">
        <v>0.44354668003479297</v>
      </c>
      <c r="J91" s="1">
        <v>0.30054018895521301</v>
      </c>
      <c r="K91" s="1">
        <v>0.96384058571617404</v>
      </c>
      <c r="L91" s="1">
        <v>1.03442318067521</v>
      </c>
      <c r="M91" s="1">
        <v>1.10050728216739</v>
      </c>
      <c r="N91" s="15">
        <f t="shared" si="5"/>
        <v>0.55397935396909392</v>
      </c>
      <c r="P91" s="1">
        <v>0.80588057358165799</v>
      </c>
      <c r="Q91" s="1">
        <v>0.77781024955939104</v>
      </c>
      <c r="R91" s="1">
        <v>0.59090521019556996</v>
      </c>
      <c r="S91" s="1">
        <v>0.48637787556899897</v>
      </c>
      <c r="T91" s="1">
        <v>0.30276403920982398</v>
      </c>
      <c r="U91" s="1">
        <v>0.338276633089443</v>
      </c>
      <c r="V91" s="1">
        <v>0.65013312381400601</v>
      </c>
      <c r="W91" s="1">
        <v>0.52882723482338501</v>
      </c>
      <c r="X91" s="1">
        <v>0.51454221330047301</v>
      </c>
      <c r="Y91" s="23">
        <f t="shared" si="6"/>
        <v>0.55505746146030555</v>
      </c>
      <c r="Z91" s="1"/>
      <c r="AA91" s="1">
        <v>0.54910796986724997</v>
      </c>
      <c r="AB91" s="1">
        <v>0.58224855269353804</v>
      </c>
      <c r="AC91" s="1">
        <v>0.70349140345192895</v>
      </c>
      <c r="AD91" s="1">
        <v>0.29309850101945301</v>
      </c>
      <c r="AE91" s="1">
        <v>0.30877307975073198</v>
      </c>
      <c r="AF91" s="1">
        <v>0.31822170826048202</v>
      </c>
      <c r="AG91" s="1">
        <v>0.574147818421468</v>
      </c>
      <c r="AH91" s="1">
        <v>0.88938206144302401</v>
      </c>
      <c r="AI91" s="1">
        <v>0.53850254297732303</v>
      </c>
      <c r="AJ91" s="23">
        <f t="shared" si="7"/>
        <v>0.52855262643168877</v>
      </c>
      <c r="AK91" s="1"/>
      <c r="AL91" s="1">
        <v>0.55659351051568995</v>
      </c>
      <c r="AM91" s="1">
        <v>0.65166557779511902</v>
      </c>
      <c r="AN91" s="1">
        <v>0.70306021977714905</v>
      </c>
      <c r="AO91" s="1">
        <v>0.38372609229476801</v>
      </c>
      <c r="AP91" s="1">
        <v>0.322678914166457</v>
      </c>
      <c r="AQ91" s="1">
        <v>0.53312184700751197</v>
      </c>
      <c r="AR91" s="1">
        <v>0.70670307970040702</v>
      </c>
      <c r="AS91" s="1">
        <v>0.51488108011304701</v>
      </c>
      <c r="AT91" s="1">
        <v>0.587403828426734</v>
      </c>
      <c r="AU91" s="23">
        <f t="shared" si="8"/>
        <v>0.55109268331076477</v>
      </c>
      <c r="AV91" s="1"/>
      <c r="AW91" s="1">
        <v>0.54193086255781298</v>
      </c>
      <c r="AX91" s="1">
        <v>0.680227271911933</v>
      </c>
      <c r="AY91" s="1">
        <v>0.78138431937013098</v>
      </c>
      <c r="AZ91" s="1">
        <v>0.21516809615129401</v>
      </c>
      <c r="BA91" s="1">
        <v>0.23132060143986199</v>
      </c>
      <c r="BB91" s="1">
        <v>0.251226425661285</v>
      </c>
      <c r="BC91" s="1">
        <v>0.48131093512888901</v>
      </c>
      <c r="BD91" s="1">
        <v>0.54176663492396304</v>
      </c>
      <c r="BE91" s="1">
        <v>0.83033770702348197</v>
      </c>
      <c r="BF91" s="15">
        <f t="shared" si="9"/>
        <v>0.50607476157429465</v>
      </c>
      <c r="BI91" s="1"/>
      <c r="BJ91" s="1"/>
      <c r="BK91" s="1"/>
    </row>
    <row r="92" spans="1:63" x14ac:dyDescent="0.3">
      <c r="A92" s="17">
        <v>65</v>
      </c>
      <c r="B92" s="1">
        <v>0.526791609755076</v>
      </c>
      <c r="C92" s="1">
        <v>0.48936845773465099</v>
      </c>
      <c r="D92" s="1">
        <v>0.352701145051457</v>
      </c>
      <c r="E92" s="1">
        <v>0.23001860096237001</v>
      </c>
      <c r="F92" s="1">
        <v>0.28879049375895699</v>
      </c>
      <c r="G92" s="1">
        <v>0.32554133668727903</v>
      </c>
      <c r="H92" s="1">
        <v>0.53667288958262904</v>
      </c>
      <c r="I92" s="1">
        <v>0.44195741775382802</v>
      </c>
      <c r="J92" s="1">
        <v>0.299043361471513</v>
      </c>
      <c r="K92" s="1">
        <v>0.95141241910799801</v>
      </c>
      <c r="L92" s="1">
        <v>1.01710767821968</v>
      </c>
      <c r="M92" s="1">
        <v>1.0828966045925901</v>
      </c>
      <c r="N92" s="15">
        <f t="shared" si="5"/>
        <v>0.54519183455650222</v>
      </c>
      <c r="P92" s="1">
        <v>0.79249663730238196</v>
      </c>
      <c r="Q92" s="1">
        <v>0.76503523284282904</v>
      </c>
      <c r="R92" s="1">
        <v>0.58079222781434203</v>
      </c>
      <c r="S92" s="1">
        <v>0.479210415015484</v>
      </c>
      <c r="T92" s="1">
        <v>0.29537528484848102</v>
      </c>
      <c r="U92" s="1">
        <v>0.33185621993293901</v>
      </c>
      <c r="V92" s="1">
        <v>0.64476060192397899</v>
      </c>
      <c r="W92" s="1">
        <v>0.52295427072742195</v>
      </c>
      <c r="X92" s="1">
        <v>0.50842336719581205</v>
      </c>
      <c r="Y92" s="23">
        <f t="shared" si="6"/>
        <v>0.54676713973374114</v>
      </c>
      <c r="Z92" s="1"/>
      <c r="AA92" s="1">
        <v>0.53738113271890398</v>
      </c>
      <c r="AB92" s="1">
        <v>0.56936019874877897</v>
      </c>
      <c r="AC92" s="1">
        <v>0.68952725060568498</v>
      </c>
      <c r="AD92" s="1">
        <v>0.285767654996325</v>
      </c>
      <c r="AE92" s="1">
        <v>0.30099319778261402</v>
      </c>
      <c r="AF92" s="1">
        <v>0.31145628578279799</v>
      </c>
      <c r="AG92" s="1">
        <v>0.57530068478811702</v>
      </c>
      <c r="AH92" s="1">
        <v>0.88771724691492204</v>
      </c>
      <c r="AI92" s="1">
        <v>0.53748021945983004</v>
      </c>
      <c r="AJ92" s="23">
        <f t="shared" si="7"/>
        <v>0.52166487464421929</v>
      </c>
      <c r="AK92" s="1"/>
      <c r="AL92" s="1">
        <v>0.54465837213656099</v>
      </c>
      <c r="AM92" s="1">
        <v>0.63846722841221903</v>
      </c>
      <c r="AN92" s="1">
        <v>0.68980973787663202</v>
      </c>
      <c r="AO92" s="1">
        <v>0.37682214288494698</v>
      </c>
      <c r="AP92" s="1">
        <v>0.31493924039731502</v>
      </c>
      <c r="AQ92" s="1">
        <v>0.527520408499358</v>
      </c>
      <c r="AR92" s="1">
        <v>0.70530191803463604</v>
      </c>
      <c r="AS92" s="1">
        <v>0.51292971987674396</v>
      </c>
      <c r="AT92" s="1">
        <v>0.58582621823980097</v>
      </c>
      <c r="AU92" s="23">
        <f t="shared" si="8"/>
        <v>0.54403055403980149</v>
      </c>
      <c r="AV92" s="1"/>
      <c r="AW92" s="1">
        <v>0.530999361026949</v>
      </c>
      <c r="AX92" s="1">
        <v>0.66593229277322696</v>
      </c>
      <c r="AY92" s="1">
        <v>0.76654563515236696</v>
      </c>
      <c r="AZ92" s="1">
        <v>0.20815414118713499</v>
      </c>
      <c r="BA92" s="1">
        <v>0.224261204848861</v>
      </c>
      <c r="BB92" s="1">
        <v>0.24385930156219501</v>
      </c>
      <c r="BC92" s="1">
        <v>0.47922859250938599</v>
      </c>
      <c r="BD92" s="1">
        <v>0.53856897939301895</v>
      </c>
      <c r="BE92" s="1">
        <v>0.83065260952528197</v>
      </c>
      <c r="BF92" s="15">
        <f t="shared" si="9"/>
        <v>0.49868912421982448</v>
      </c>
      <c r="BI92" s="1"/>
      <c r="BJ92" s="1"/>
      <c r="BK92" s="1"/>
    </row>
    <row r="93" spans="1:63" x14ac:dyDescent="0.3">
      <c r="A93" s="17">
        <v>65.5</v>
      </c>
      <c r="B93" s="1">
        <v>0.51574750017793702</v>
      </c>
      <c r="C93" s="1">
        <v>0.47818323103368898</v>
      </c>
      <c r="D93" s="1">
        <v>0.34307436903237098</v>
      </c>
      <c r="E93" s="1">
        <v>0.223261617282349</v>
      </c>
      <c r="F93" s="1">
        <v>0.283782376443177</v>
      </c>
      <c r="G93" s="1">
        <v>0.32033109528148102</v>
      </c>
      <c r="H93" s="1">
        <v>0.53126237278275901</v>
      </c>
      <c r="I93" s="1">
        <v>0.44056904709891898</v>
      </c>
      <c r="J93" s="1">
        <v>0.29749600296530798</v>
      </c>
      <c r="K93" s="1">
        <v>0.93839636718922104</v>
      </c>
      <c r="L93" s="1">
        <v>0.999839009394765</v>
      </c>
      <c r="M93" s="1">
        <v>1.06493467478819</v>
      </c>
      <c r="N93" s="15">
        <f t="shared" si="5"/>
        <v>0.53640647195584712</v>
      </c>
      <c r="P93" s="1">
        <v>0.77938317123267298</v>
      </c>
      <c r="Q93" s="1">
        <v>0.75231445480465697</v>
      </c>
      <c r="R93" s="1">
        <v>0.57085570193347202</v>
      </c>
      <c r="S93" s="1">
        <v>0.47232065649532101</v>
      </c>
      <c r="T93" s="1">
        <v>0.28815430879895598</v>
      </c>
      <c r="U93" s="1">
        <v>0.32561660237106599</v>
      </c>
      <c r="V93" s="1">
        <v>0.63970555709812105</v>
      </c>
      <c r="W93" s="1">
        <v>0.51747327148061595</v>
      </c>
      <c r="X93" s="1">
        <v>0.50261838224343003</v>
      </c>
      <c r="Y93" s="23">
        <f t="shared" si="6"/>
        <v>0.53871578960647915</v>
      </c>
      <c r="Z93" s="1"/>
      <c r="AA93" s="1">
        <v>0.52583438179017805</v>
      </c>
      <c r="AB93" s="1">
        <v>0.55666136785610898</v>
      </c>
      <c r="AC93" s="1">
        <v>0.67588159085527599</v>
      </c>
      <c r="AD93" s="1">
        <v>0.27853117729788901</v>
      </c>
      <c r="AE93" s="1">
        <v>0.29327544162824998</v>
      </c>
      <c r="AF93" s="1">
        <v>0.30477343558921899</v>
      </c>
      <c r="AG93" s="1">
        <v>0.57671385045037404</v>
      </c>
      <c r="AH93" s="1">
        <v>0.88638272152324205</v>
      </c>
      <c r="AI93" s="1">
        <v>0.53669303035136096</v>
      </c>
      <c r="AJ93" s="23">
        <f t="shared" si="7"/>
        <v>0.51497188859354415</v>
      </c>
      <c r="AK93" s="1"/>
      <c r="AL93" s="1">
        <v>0.53280263559195495</v>
      </c>
      <c r="AM93" s="1">
        <v>0.62542447454343297</v>
      </c>
      <c r="AN93" s="1">
        <v>0.67661058645499905</v>
      </c>
      <c r="AO93" s="1">
        <v>0.36997995045753301</v>
      </c>
      <c r="AP93" s="1">
        <v>0.30725250118452202</v>
      </c>
      <c r="AQ93" s="1">
        <v>0.52203606764615695</v>
      </c>
      <c r="AR93" s="1">
        <v>0.70361362650261094</v>
      </c>
      <c r="AS93" s="1">
        <v>0.51074256025307097</v>
      </c>
      <c r="AT93" s="1">
        <v>0.58430234464794895</v>
      </c>
      <c r="AU93" s="23">
        <f t="shared" si="8"/>
        <v>0.53697386080913667</v>
      </c>
      <c r="AV93" s="1"/>
      <c r="AW93" s="1">
        <v>0.52011330112292598</v>
      </c>
      <c r="AX93" s="1">
        <v>0.65195460780089198</v>
      </c>
      <c r="AY93" s="1">
        <v>0.751800225852858</v>
      </c>
      <c r="AZ93" s="1">
        <v>0.20139290544593999</v>
      </c>
      <c r="BA93" s="1">
        <v>0.217346105353622</v>
      </c>
      <c r="BB93" s="1">
        <v>0.23670184672379799</v>
      </c>
      <c r="BC93" s="1">
        <v>0.476620083684343</v>
      </c>
      <c r="BD93" s="1">
        <v>0.53546140989423696</v>
      </c>
      <c r="BE93" s="1">
        <v>0.83100498143868995</v>
      </c>
      <c r="BF93" s="15">
        <f t="shared" si="9"/>
        <v>0.49137727414636728</v>
      </c>
      <c r="BI93" s="1"/>
      <c r="BJ93" s="1"/>
      <c r="BK93" s="1"/>
    </row>
    <row r="94" spans="1:63" x14ac:dyDescent="0.3">
      <c r="A94" s="17">
        <v>66</v>
      </c>
      <c r="B94" s="1">
        <v>0.504911677010634</v>
      </c>
      <c r="C94" s="1">
        <v>0.467141586384478</v>
      </c>
      <c r="D94" s="1">
        <v>0.333550503754239</v>
      </c>
      <c r="E94" s="1">
        <v>0.21665068058200601</v>
      </c>
      <c r="F94" s="1">
        <v>0.27879952463864899</v>
      </c>
      <c r="G94" s="1">
        <v>0.31506970662119699</v>
      </c>
      <c r="H94" s="1">
        <v>0.52602501716976402</v>
      </c>
      <c r="I94" s="1">
        <v>0.43930762023225201</v>
      </c>
      <c r="J94" s="1">
        <v>0.29582786299067898</v>
      </c>
      <c r="K94" s="1">
        <v>0.92490643287646901</v>
      </c>
      <c r="L94" s="1">
        <v>0.982774929587793</v>
      </c>
      <c r="M94" s="1">
        <v>1.04698630208739</v>
      </c>
      <c r="N94" s="15">
        <f t="shared" si="5"/>
        <v>0.52766265366129594</v>
      </c>
      <c r="P94" s="1">
        <v>0.76653583627825905</v>
      </c>
      <c r="Q94" s="1">
        <v>0.73997407069758603</v>
      </c>
      <c r="R94" s="1">
        <v>0.56107755299349904</v>
      </c>
      <c r="S94" s="1">
        <v>0.46558999809843199</v>
      </c>
      <c r="T94" s="1">
        <v>0.28104614920047999</v>
      </c>
      <c r="U94" s="1">
        <v>0.31948329261883501</v>
      </c>
      <c r="V94" s="1">
        <v>0.63491808975231701</v>
      </c>
      <c r="W94" s="1">
        <v>0.512448600314657</v>
      </c>
      <c r="X94" s="1">
        <v>0.49720897805209802</v>
      </c>
      <c r="Y94" s="23">
        <f t="shared" si="6"/>
        <v>0.53092028533401803</v>
      </c>
      <c r="Z94" s="1"/>
      <c r="AA94" s="1">
        <v>0.51443704737554696</v>
      </c>
      <c r="AB94" s="1">
        <v>0.54417879770752398</v>
      </c>
      <c r="AC94" s="1">
        <v>0.66237826999461002</v>
      </c>
      <c r="AD94" s="1">
        <v>0.27150938753812598</v>
      </c>
      <c r="AE94" s="1">
        <v>0.28570552918256997</v>
      </c>
      <c r="AF94" s="1">
        <v>0.29830291412619597</v>
      </c>
      <c r="AG94" s="1">
        <v>0.57825677255908203</v>
      </c>
      <c r="AH94" s="1">
        <v>0.885214913505183</v>
      </c>
      <c r="AI94" s="1">
        <v>0.53598369511076205</v>
      </c>
      <c r="AJ94" s="23">
        <f t="shared" si="7"/>
        <v>0.50844081412217768</v>
      </c>
      <c r="AK94" s="1"/>
      <c r="AL94" s="1">
        <v>0.52099983360369795</v>
      </c>
      <c r="AM94" s="1">
        <v>0.61252368153031</v>
      </c>
      <c r="AN94" s="1">
        <v>0.663486024635493</v>
      </c>
      <c r="AO94" s="1">
        <v>0.36324683529774598</v>
      </c>
      <c r="AP94" s="1">
        <v>0.29968285962668201</v>
      </c>
      <c r="AQ94" s="1">
        <v>0.51674100793383904</v>
      </c>
      <c r="AR94" s="1">
        <v>0.70175209460435395</v>
      </c>
      <c r="AS94" s="1">
        <v>0.50811347728776002</v>
      </c>
      <c r="AT94" s="1">
        <v>0.58285225861949297</v>
      </c>
      <c r="AU94" s="23">
        <f t="shared" si="8"/>
        <v>0.52993311923770836</v>
      </c>
      <c r="AV94" s="1"/>
      <c r="AW94" s="1">
        <v>0.50930138282059401</v>
      </c>
      <c r="AX94" s="1">
        <v>0.63814433934850201</v>
      </c>
      <c r="AY94" s="1">
        <v>0.73722701640243404</v>
      </c>
      <c r="AZ94" s="1">
        <v>0.19493301944064501</v>
      </c>
      <c r="BA94" s="1">
        <v>0.21057769461871501</v>
      </c>
      <c r="BB94" s="1">
        <v>0.229695066753351</v>
      </c>
      <c r="BC94" s="1">
        <v>0.47352048640079603</v>
      </c>
      <c r="BD94" s="1">
        <v>0.53231397931927604</v>
      </c>
      <c r="BE94" s="1">
        <v>0.83143069773226297</v>
      </c>
      <c r="BF94" s="15">
        <f t="shared" si="9"/>
        <v>0.48412707587073062</v>
      </c>
      <c r="BI94" s="1"/>
      <c r="BJ94" s="1"/>
      <c r="BK94" s="1"/>
    </row>
    <row r="95" spans="1:63" x14ac:dyDescent="0.3">
      <c r="A95" s="17">
        <v>66.5</v>
      </c>
      <c r="B95" s="1">
        <v>0.49423853908651599</v>
      </c>
      <c r="C95" s="1">
        <v>0.45626447567439599</v>
      </c>
      <c r="D95" s="1">
        <v>0.32410428370581001</v>
      </c>
      <c r="E95" s="1">
        <v>0.21009890215191299</v>
      </c>
      <c r="F95" s="1">
        <v>0.27383331109762898</v>
      </c>
      <c r="G95" s="1">
        <v>0.30968137417267</v>
      </c>
      <c r="H95" s="1">
        <v>0.52094418448013602</v>
      </c>
      <c r="I95" s="1">
        <v>0.43813184961105001</v>
      </c>
      <c r="J95" s="1">
        <v>0.29405311488320401</v>
      </c>
      <c r="K95" s="1">
        <v>0.91084525151662399</v>
      </c>
      <c r="L95" s="1">
        <v>0.96589756807129601</v>
      </c>
      <c r="M95" s="1">
        <v>1.02900711778751</v>
      </c>
      <c r="N95" s="15">
        <f t="shared" si="5"/>
        <v>0.51892499768656286</v>
      </c>
      <c r="P95" s="1">
        <v>0.75387652874226097</v>
      </c>
      <c r="Q95" s="1">
        <v>0.72802926735156603</v>
      </c>
      <c r="R95" s="1">
        <v>0.55140426549841104</v>
      </c>
      <c r="S95" s="1">
        <v>0.45897143297021398</v>
      </c>
      <c r="T95" s="1">
        <v>0.27402766421694003</v>
      </c>
      <c r="U95" s="1">
        <v>0.31347364705333097</v>
      </c>
      <c r="V95" s="1">
        <v>0.63064118916574796</v>
      </c>
      <c r="W95" s="1">
        <v>0.50802850961714097</v>
      </c>
      <c r="X95" s="1">
        <v>0.49238969068163801</v>
      </c>
      <c r="Y95" s="23">
        <f t="shared" si="6"/>
        <v>0.52342691058858337</v>
      </c>
      <c r="Z95" s="1"/>
      <c r="AA95" s="1">
        <v>0.50316946940736595</v>
      </c>
      <c r="AB95" s="1">
        <v>0.531915633913847</v>
      </c>
      <c r="AC95" s="1">
        <v>0.64904323931297703</v>
      </c>
      <c r="AD95" s="1">
        <v>0.26457960689493798</v>
      </c>
      <c r="AE95" s="1">
        <v>0.27825436354546002</v>
      </c>
      <c r="AF95" s="1">
        <v>0.29196608112315398</v>
      </c>
      <c r="AG95" s="1">
        <v>0.57992866471153504</v>
      </c>
      <c r="AH95" s="1">
        <v>0.88415956107404803</v>
      </c>
      <c r="AI95" s="1">
        <v>0.53513831220206598</v>
      </c>
      <c r="AJ95" s="23">
        <f t="shared" si="7"/>
        <v>0.50201721468726568</v>
      </c>
      <c r="AK95" s="1"/>
      <c r="AL95" s="1">
        <v>0.50931252519292802</v>
      </c>
      <c r="AM95" s="1">
        <v>0.59982339820032504</v>
      </c>
      <c r="AN95" s="1">
        <v>0.65045931154135905</v>
      </c>
      <c r="AO95" s="1">
        <v>0.35653136499007498</v>
      </c>
      <c r="AP95" s="1">
        <v>0.292148507773074</v>
      </c>
      <c r="AQ95" s="1">
        <v>0.51150289297153195</v>
      </c>
      <c r="AR95" s="1">
        <v>0.69984725261453995</v>
      </c>
      <c r="AS95" s="1">
        <v>0.50514432989984703</v>
      </c>
      <c r="AT95" s="1">
        <v>0.58139174608751298</v>
      </c>
      <c r="AU95" s="23">
        <f t="shared" si="8"/>
        <v>0.52290681436346587</v>
      </c>
      <c r="AV95" s="1"/>
      <c r="AW95" s="1">
        <v>0.49854606724643302</v>
      </c>
      <c r="AX95" s="1">
        <v>0.62460114010650103</v>
      </c>
      <c r="AY95" s="1">
        <v>0.72290891783954503</v>
      </c>
      <c r="AZ95" s="1">
        <v>0.188726649879839</v>
      </c>
      <c r="BA95" s="1">
        <v>0.20391371990339299</v>
      </c>
      <c r="BB95" s="1">
        <v>0.22275923949849999</v>
      </c>
      <c r="BC95" s="1">
        <v>0.47016019767904899</v>
      </c>
      <c r="BD95" s="1">
        <v>0.52912270156052099</v>
      </c>
      <c r="BE95" s="1">
        <v>0.83185800846888402</v>
      </c>
      <c r="BF95" s="15">
        <f t="shared" si="9"/>
        <v>0.47695518246474056</v>
      </c>
      <c r="BI95" s="1"/>
      <c r="BJ95" s="1"/>
      <c r="BK95" s="1"/>
    </row>
    <row r="96" spans="1:63" x14ac:dyDescent="0.3">
      <c r="A96" s="17">
        <v>67</v>
      </c>
      <c r="B96" s="1">
        <v>0.483750886988909</v>
      </c>
      <c r="C96" s="1">
        <v>0.44555744499128203</v>
      </c>
      <c r="D96" s="1">
        <v>0.31475357961455303</v>
      </c>
      <c r="E96" s="1">
        <v>0.203621071559631</v>
      </c>
      <c r="F96" s="1">
        <v>0.26887449234039101</v>
      </c>
      <c r="G96" s="1">
        <v>0.304107555897633</v>
      </c>
      <c r="H96" s="1">
        <v>0.51599276050667797</v>
      </c>
      <c r="I96" s="1">
        <v>0.43684885462502099</v>
      </c>
      <c r="J96" s="1">
        <v>0.29211814646047102</v>
      </c>
      <c r="K96" s="1">
        <v>0.89656161041136295</v>
      </c>
      <c r="L96" s="1">
        <v>0.94938070226412896</v>
      </c>
      <c r="M96" s="1">
        <v>1.01132865469472</v>
      </c>
      <c r="N96" s="15">
        <f t="shared" si="5"/>
        <v>0.51024131336289846</v>
      </c>
      <c r="P96" s="1">
        <v>0.74145587139117397</v>
      </c>
      <c r="Q96" s="1">
        <v>0.71654585436304197</v>
      </c>
      <c r="R96" s="1">
        <v>0.54189803313276197</v>
      </c>
      <c r="S96" s="1">
        <v>0.45250762887099899</v>
      </c>
      <c r="T96" s="1">
        <v>0.267104639307365</v>
      </c>
      <c r="U96" s="1">
        <v>0.30758549612741898</v>
      </c>
      <c r="V96" s="1">
        <v>0.62673817386887298</v>
      </c>
      <c r="W96" s="1">
        <v>0.50430773627965297</v>
      </c>
      <c r="X96" s="1">
        <v>0.48816485922632302</v>
      </c>
      <c r="Y96" s="23">
        <f t="shared" si="6"/>
        <v>0.51625647695195676</v>
      </c>
      <c r="Z96" s="1"/>
      <c r="AA96" s="1">
        <v>0.492051307953281</v>
      </c>
      <c r="AB96" s="1">
        <v>0.51990490538872003</v>
      </c>
      <c r="AC96" s="1">
        <v>0.63596378951071797</v>
      </c>
      <c r="AD96" s="1">
        <v>0.257770932268437</v>
      </c>
      <c r="AE96" s="1">
        <v>0.27095025521432797</v>
      </c>
      <c r="AF96" s="1">
        <v>0.28572518925021401</v>
      </c>
      <c r="AG96" s="1">
        <v>0.58154786788270296</v>
      </c>
      <c r="AH96" s="1">
        <v>0.883236324297482</v>
      </c>
      <c r="AI96" s="1">
        <v>0.53391309678648702</v>
      </c>
      <c r="AJ96" s="23">
        <f t="shared" si="7"/>
        <v>0.49567374095026334</v>
      </c>
      <c r="AK96" s="1"/>
      <c r="AL96" s="1">
        <v>0.49778963472233101</v>
      </c>
      <c r="AM96" s="1">
        <v>0.58730116746896699</v>
      </c>
      <c r="AN96" s="1">
        <v>0.63743099436975903</v>
      </c>
      <c r="AO96" s="1">
        <v>0.34991614952397398</v>
      </c>
      <c r="AP96" s="1">
        <v>0.28467190270821002</v>
      </c>
      <c r="AQ96" s="1">
        <v>0.50640994701981701</v>
      </c>
      <c r="AR96" s="1">
        <v>0.69785178024794603</v>
      </c>
      <c r="AS96" s="1">
        <v>0.50177255906819196</v>
      </c>
      <c r="AT96" s="1">
        <v>0.57977002377028897</v>
      </c>
      <c r="AU96" s="23">
        <f t="shared" si="8"/>
        <v>0.51587935098883153</v>
      </c>
      <c r="AV96" s="1"/>
      <c r="AW96" s="1">
        <v>0.48781466831797798</v>
      </c>
      <c r="AX96" s="1">
        <v>0.61119506296654902</v>
      </c>
      <c r="AY96" s="1">
        <v>0.70894638007615796</v>
      </c>
      <c r="AZ96" s="1">
        <v>0.18281286061817401</v>
      </c>
      <c r="BA96" s="1">
        <v>0.19740998671430299</v>
      </c>
      <c r="BB96" s="1">
        <v>0.21598843709902299</v>
      </c>
      <c r="BC96" s="1">
        <v>0.46674171178608298</v>
      </c>
      <c r="BD96" s="1">
        <v>0.52591149326367703</v>
      </c>
      <c r="BE96" s="1">
        <v>0.832057313849771</v>
      </c>
      <c r="BF96" s="15">
        <f t="shared" si="9"/>
        <v>0.4698753238546351</v>
      </c>
      <c r="BI96" s="1"/>
      <c r="BJ96" s="1"/>
      <c r="BK96" s="1"/>
    </row>
    <row r="97" spans="1:63" x14ac:dyDescent="0.3">
      <c r="A97" s="17">
        <v>67.5</v>
      </c>
      <c r="B97" s="1">
        <v>0.47344255839799398</v>
      </c>
      <c r="C97" s="1">
        <v>0.43502049433513401</v>
      </c>
      <c r="D97" s="1">
        <v>0.30546141756156397</v>
      </c>
      <c r="E97" s="1">
        <v>0.197247384172266</v>
      </c>
      <c r="F97" s="1">
        <v>0.26393292807864099</v>
      </c>
      <c r="G97" s="1">
        <v>0.29836981991544698</v>
      </c>
      <c r="H97" s="1">
        <v>0.51109433248365199</v>
      </c>
      <c r="I97" s="1">
        <v>0.43525712741612999</v>
      </c>
      <c r="J97" s="1">
        <v>0.28990772234189099</v>
      </c>
      <c r="K97" s="1">
        <v>0.882250855098904</v>
      </c>
      <c r="L97" s="1">
        <v>0.93326931710096095</v>
      </c>
      <c r="M97" s="1">
        <v>0.99404827746214697</v>
      </c>
      <c r="N97" s="15">
        <f t="shared" si="5"/>
        <v>0.5016085195303942</v>
      </c>
      <c r="P97" s="1">
        <v>0.72909740772464005</v>
      </c>
      <c r="Q97" s="1">
        <v>0.705508644902064</v>
      </c>
      <c r="R97" s="1">
        <v>0.53257187317936305</v>
      </c>
      <c r="S97" s="1">
        <v>0.44616821214088997</v>
      </c>
      <c r="T97" s="1">
        <v>0.260295154031217</v>
      </c>
      <c r="U97" s="1">
        <v>0.30174579842086702</v>
      </c>
      <c r="V97" s="1">
        <v>0.62312153879389298</v>
      </c>
      <c r="W97" s="1">
        <v>0.50126169210132598</v>
      </c>
      <c r="X97" s="1">
        <v>0.48444625543597097</v>
      </c>
      <c r="Y97" s="23">
        <f t="shared" si="6"/>
        <v>0.50935739741447017</v>
      </c>
      <c r="Z97" s="1"/>
      <c r="AA97" s="1">
        <v>0.48117929054609998</v>
      </c>
      <c r="AB97" s="1">
        <v>0.50811594242661895</v>
      </c>
      <c r="AC97" s="1">
        <v>0.623125765339128</v>
      </c>
      <c r="AD97" s="1">
        <v>0.25113290702908703</v>
      </c>
      <c r="AE97" s="1">
        <v>0.263741301610594</v>
      </c>
      <c r="AF97" s="1">
        <v>0.27965416036171897</v>
      </c>
      <c r="AG97" s="1">
        <v>0.58289497571767601</v>
      </c>
      <c r="AH97" s="1">
        <v>0.88224309768010201</v>
      </c>
      <c r="AI97" s="1">
        <v>0.531975400519485</v>
      </c>
      <c r="AJ97" s="23">
        <f t="shared" si="7"/>
        <v>0.48934031569227887</v>
      </c>
      <c r="AK97" s="1"/>
      <c r="AL97" s="1">
        <v>0.48636298889964102</v>
      </c>
      <c r="AM97" s="1">
        <v>0.57492731390313101</v>
      </c>
      <c r="AN97" s="1">
        <v>0.62438022011364902</v>
      </c>
      <c r="AO97" s="1">
        <v>0.343362691040279</v>
      </c>
      <c r="AP97" s="1">
        <v>0.27728271986519498</v>
      </c>
      <c r="AQ97" s="1">
        <v>0.50138838251529905</v>
      </c>
      <c r="AR97" s="1">
        <v>0.69574001226513305</v>
      </c>
      <c r="AS97" s="1">
        <v>0.49803185041956299</v>
      </c>
      <c r="AT97" s="1">
        <v>0.57784352673469597</v>
      </c>
      <c r="AU97" s="23">
        <f t="shared" si="8"/>
        <v>0.5088133006396206</v>
      </c>
      <c r="AV97" s="1"/>
      <c r="AW97" s="1">
        <v>0.477095227712377</v>
      </c>
      <c r="AX97" s="1">
        <v>0.59796357734025396</v>
      </c>
      <c r="AY97" s="1">
        <v>0.69527004483972499</v>
      </c>
      <c r="AZ97" s="1">
        <v>0.177166140566896</v>
      </c>
      <c r="BA97" s="1">
        <v>0.191048956177929</v>
      </c>
      <c r="BB97" s="1">
        <v>0.209382659554919</v>
      </c>
      <c r="BC97" s="1">
        <v>0.46339975915937798</v>
      </c>
      <c r="BD97" s="1">
        <v>0.52272659327711102</v>
      </c>
      <c r="BE97" s="1">
        <v>0.83191700286162695</v>
      </c>
      <c r="BF97" s="15">
        <f t="shared" si="9"/>
        <v>0.46288555127669068</v>
      </c>
      <c r="BI97" s="1"/>
      <c r="BJ97" s="1"/>
      <c r="BK97" s="1"/>
    </row>
    <row r="98" spans="1:63" x14ac:dyDescent="0.3">
      <c r="A98" s="17">
        <v>68</v>
      </c>
      <c r="B98" s="1">
        <v>0.46328520664261102</v>
      </c>
      <c r="C98" s="1">
        <v>0.42470661965638301</v>
      </c>
      <c r="D98" s="1">
        <v>0.29627401494547401</v>
      </c>
      <c r="E98" s="1">
        <v>0.19087184808895699</v>
      </c>
      <c r="F98" s="1">
        <v>0.25898889888896498</v>
      </c>
      <c r="G98" s="1">
        <v>0.292425646219371</v>
      </c>
      <c r="H98" s="1">
        <v>0.50605971719265697</v>
      </c>
      <c r="I98" s="1">
        <v>0.43351688829963397</v>
      </c>
      <c r="J98" s="1">
        <v>0.28741136658377298</v>
      </c>
      <c r="K98" s="1">
        <v>0.86798015486525903</v>
      </c>
      <c r="L98" s="1">
        <v>0.91759607287682698</v>
      </c>
      <c r="M98" s="1">
        <v>0.97722329566409905</v>
      </c>
      <c r="N98" s="15">
        <f t="shared" si="5"/>
        <v>0.49302831082700083</v>
      </c>
      <c r="P98" s="1">
        <v>0.71681849411974397</v>
      </c>
      <c r="Q98" s="1">
        <v>0.69484315118364703</v>
      </c>
      <c r="R98" s="1">
        <v>0.52337588605409902</v>
      </c>
      <c r="S98" s="1">
        <v>0.43986857044159999</v>
      </c>
      <c r="T98" s="1">
        <v>0.25353629152156598</v>
      </c>
      <c r="U98" s="1">
        <v>0.295973356675518</v>
      </c>
      <c r="V98" s="1">
        <v>0.619984373635872</v>
      </c>
      <c r="W98" s="1">
        <v>0.49894027666627599</v>
      </c>
      <c r="X98" s="1">
        <v>0.48125846751145401</v>
      </c>
      <c r="Y98" s="23">
        <f t="shared" si="6"/>
        <v>0.50273320753441952</v>
      </c>
      <c r="Z98" s="1"/>
      <c r="AA98" s="1">
        <v>0.47042916555831199</v>
      </c>
      <c r="AB98" s="1">
        <v>0.49656840509518702</v>
      </c>
      <c r="AC98" s="1">
        <v>0.61039075992199299</v>
      </c>
      <c r="AD98" s="1">
        <v>0.24457509486572401</v>
      </c>
      <c r="AE98" s="1">
        <v>0.25669277415883501</v>
      </c>
      <c r="AF98" s="1">
        <v>0.27375614006849303</v>
      </c>
      <c r="AG98" s="1">
        <v>0.58382764932671105</v>
      </c>
      <c r="AH98" s="1">
        <v>0.88129312321153996</v>
      </c>
      <c r="AI98" s="1">
        <v>0.529169515665321</v>
      </c>
      <c r="AJ98" s="23">
        <f t="shared" si="7"/>
        <v>0.48296695865245731</v>
      </c>
      <c r="AK98" s="1"/>
      <c r="AL98" s="1">
        <v>0.47504862849950902</v>
      </c>
      <c r="AM98" s="1">
        <v>0.56281091477044498</v>
      </c>
      <c r="AN98" s="1">
        <v>0.61138157837515394</v>
      </c>
      <c r="AO98" s="1">
        <v>0.33685735488053797</v>
      </c>
      <c r="AP98" s="1">
        <v>0.26992080633908599</v>
      </c>
      <c r="AQ98" s="1">
        <v>0.49641574237346697</v>
      </c>
      <c r="AR98" s="1">
        <v>0.69361059943020298</v>
      </c>
      <c r="AS98" s="1">
        <v>0.494295151964596</v>
      </c>
      <c r="AT98" s="1">
        <v>0.57549275120958199</v>
      </c>
      <c r="AU98" s="23">
        <f t="shared" si="8"/>
        <v>0.50175928087139776</v>
      </c>
      <c r="AV98" s="1"/>
      <c r="AW98" s="1">
        <v>0.46652486753167899</v>
      </c>
      <c r="AX98" s="1">
        <v>0.58487319992362596</v>
      </c>
      <c r="AY98" s="1">
        <v>0.68191498987728005</v>
      </c>
      <c r="AZ98" s="1">
        <v>0.17178011195381901</v>
      </c>
      <c r="BA98" s="1">
        <v>0.184820264414463</v>
      </c>
      <c r="BB98" s="1">
        <v>0.202832687517464</v>
      </c>
      <c r="BC98" s="1">
        <v>0.46041655621826799</v>
      </c>
      <c r="BD98" s="1">
        <v>0.51972505424095905</v>
      </c>
      <c r="BE98" s="1">
        <v>0.83124095900966</v>
      </c>
      <c r="BF98" s="15">
        <f t="shared" si="9"/>
        <v>0.45601429896524642</v>
      </c>
      <c r="BI98" s="1"/>
      <c r="BJ98" s="1"/>
      <c r="BK98" s="1"/>
    </row>
    <row r="99" spans="1:63" x14ac:dyDescent="0.3">
      <c r="A99" s="17">
        <v>68.5</v>
      </c>
      <c r="B99" s="1">
        <v>0.45321659229260203</v>
      </c>
      <c r="C99" s="1">
        <v>0.414568371092435</v>
      </c>
      <c r="D99" s="1">
        <v>0.28717904712664899</v>
      </c>
      <c r="E99" s="1">
        <v>0.18457950332318501</v>
      </c>
      <c r="F99" s="1">
        <v>0.25400358215650998</v>
      </c>
      <c r="G99" s="1">
        <v>0.286341587863434</v>
      </c>
      <c r="H99" s="1">
        <v>0.50083345375533295</v>
      </c>
      <c r="I99" s="1">
        <v>0.43177295179124803</v>
      </c>
      <c r="J99" s="1">
        <v>0.28473630355094398</v>
      </c>
      <c r="K99" s="1">
        <v>0.85360038157084295</v>
      </c>
      <c r="L99" s="1">
        <v>0.90212495274270998</v>
      </c>
      <c r="M99" s="1">
        <v>0.96059365940426999</v>
      </c>
      <c r="N99" s="15">
        <f t="shared" si="5"/>
        <v>0.48446253222251356</v>
      </c>
      <c r="P99" s="1">
        <v>0.70463865650070501</v>
      </c>
      <c r="Q99" s="1">
        <v>0.68428541163962797</v>
      </c>
      <c r="R99" s="1">
        <v>0.51432453540453804</v>
      </c>
      <c r="S99" s="1">
        <v>0.43362027469118403</v>
      </c>
      <c r="T99" s="1">
        <v>0.24687505863301601</v>
      </c>
      <c r="U99" s="1">
        <v>0.290297098186512</v>
      </c>
      <c r="V99" s="1">
        <v>0.61736934615514305</v>
      </c>
      <c r="W99" s="1">
        <v>0.49725598490670198</v>
      </c>
      <c r="X99" s="1">
        <v>0.478587754987578</v>
      </c>
      <c r="Y99" s="23">
        <f t="shared" si="6"/>
        <v>0.49636156901166739</v>
      </c>
      <c r="Z99" s="1"/>
      <c r="AA99" s="1">
        <v>0.45983632111167699</v>
      </c>
      <c r="AB99" s="1">
        <v>0.48520095398337498</v>
      </c>
      <c r="AC99" s="1">
        <v>0.59790425775987899</v>
      </c>
      <c r="AD99" s="1">
        <v>0.23801806910506801</v>
      </c>
      <c r="AE99" s="1">
        <v>0.249723673380358</v>
      </c>
      <c r="AF99" s="1">
        <v>0.26793990565666498</v>
      </c>
      <c r="AG99" s="1">
        <v>0.58428848131228905</v>
      </c>
      <c r="AH99" s="1">
        <v>0.88061838968999495</v>
      </c>
      <c r="AI99" s="1">
        <v>0.52558587853515604</v>
      </c>
      <c r="AJ99" s="23">
        <f t="shared" si="7"/>
        <v>0.47656843672605131</v>
      </c>
      <c r="AK99" s="1"/>
      <c r="AL99" s="1">
        <v>0.46375431906768999</v>
      </c>
      <c r="AM99" s="1">
        <v>0.55083086222229305</v>
      </c>
      <c r="AN99" s="1">
        <v>0.59828669198875195</v>
      </c>
      <c r="AO99" s="1">
        <v>0.33033437386867998</v>
      </c>
      <c r="AP99" s="1">
        <v>0.26249553175310603</v>
      </c>
      <c r="AQ99" s="1">
        <v>0.49139417786895001</v>
      </c>
      <c r="AR99" s="1">
        <v>0.69151326814457603</v>
      </c>
      <c r="AS99" s="1">
        <v>0.49099235646394002</v>
      </c>
      <c r="AT99" s="1">
        <v>0.57255488333223803</v>
      </c>
      <c r="AU99" s="23">
        <f t="shared" si="8"/>
        <v>0.49468405163446938</v>
      </c>
      <c r="AV99" s="1"/>
      <c r="AW99" s="1">
        <v>0.4560533628199</v>
      </c>
      <c r="AX99" s="1">
        <v>0.57199807231835598</v>
      </c>
      <c r="AY99" s="1">
        <v>0.66868669313707896</v>
      </c>
      <c r="AZ99" s="1">
        <v>0.16655990541763799</v>
      </c>
      <c r="BA99" s="1">
        <v>0.178753408620277</v>
      </c>
      <c r="BB99" s="1">
        <v>0.19640150148701699</v>
      </c>
      <c r="BC99" s="1">
        <v>0.45797865279926397</v>
      </c>
      <c r="BD99" s="1">
        <v>0.51726961194843701</v>
      </c>
      <c r="BE99" s="1">
        <v>0.82983067413450595</v>
      </c>
      <c r="BF99" s="15">
        <f t="shared" si="9"/>
        <v>0.44928132029805273</v>
      </c>
      <c r="BI99" s="1"/>
      <c r="BJ99" s="1"/>
      <c r="BK99" s="1"/>
    </row>
    <row r="100" spans="1:63" x14ac:dyDescent="0.3">
      <c r="A100" s="17">
        <v>69</v>
      </c>
      <c r="B100" s="1">
        <v>0.44323055302814901</v>
      </c>
      <c r="C100" s="1">
        <v>0.40457308834825501</v>
      </c>
      <c r="D100" s="1">
        <v>0.27821163932804799</v>
      </c>
      <c r="E100" s="1">
        <v>0.178345700595681</v>
      </c>
      <c r="F100" s="1">
        <v>0.24896588570560599</v>
      </c>
      <c r="G100" s="1">
        <v>0.28019405761337701</v>
      </c>
      <c r="H100" s="1">
        <v>0.495316328822618</v>
      </c>
      <c r="I100" s="1">
        <v>0.43015411037515899</v>
      </c>
      <c r="J100" s="1">
        <v>0.28188992802718599</v>
      </c>
      <c r="K100" s="1">
        <v>0.83935371438448803</v>
      </c>
      <c r="L100" s="1">
        <v>0.88694038048011203</v>
      </c>
      <c r="M100" s="1">
        <v>0.94433992465331595</v>
      </c>
      <c r="N100" s="15">
        <f t="shared" si="5"/>
        <v>0.47595960928016628</v>
      </c>
      <c r="P100" s="1">
        <v>0.69253909212568099</v>
      </c>
      <c r="Q100" s="1">
        <v>0.67383759581714497</v>
      </c>
      <c r="R100" s="1">
        <v>0.50539323302981198</v>
      </c>
      <c r="S100" s="1">
        <v>0.42745948400856898</v>
      </c>
      <c r="T100" s="1">
        <v>0.24030928581843</v>
      </c>
      <c r="U100" s="1">
        <v>0.28468158701730101</v>
      </c>
      <c r="V100" s="1">
        <v>0.61506745664431295</v>
      </c>
      <c r="W100" s="1">
        <v>0.49586675155756399</v>
      </c>
      <c r="X100" s="1">
        <v>0.47626923228204199</v>
      </c>
      <c r="Y100" s="23">
        <f t="shared" si="6"/>
        <v>0.49015819092231744</v>
      </c>
      <c r="Z100" s="1"/>
      <c r="AA100" s="1">
        <v>0.44939603878995998</v>
      </c>
      <c r="AB100" s="1">
        <v>0.47401044348035898</v>
      </c>
      <c r="AC100" s="1">
        <v>0.58559626901197404</v>
      </c>
      <c r="AD100" s="1">
        <v>0.23153575160145901</v>
      </c>
      <c r="AE100" s="1">
        <v>0.24286938739692299</v>
      </c>
      <c r="AF100" s="1">
        <v>0.26224163165070302</v>
      </c>
      <c r="AG100" s="1">
        <v>0.584139064798194</v>
      </c>
      <c r="AH100" s="1">
        <v>0.88023777078040499</v>
      </c>
      <c r="AI100" s="1">
        <v>0.52145254591366297</v>
      </c>
      <c r="AJ100" s="23">
        <f t="shared" si="7"/>
        <v>0.47016432260262664</v>
      </c>
      <c r="AK100" s="1"/>
      <c r="AL100" s="1">
        <v>0.45254983797391801</v>
      </c>
      <c r="AM100" s="1">
        <v>0.53900640518825704</v>
      </c>
      <c r="AN100" s="1">
        <v>0.58518298317629303</v>
      </c>
      <c r="AO100" s="1">
        <v>0.32382582955400802</v>
      </c>
      <c r="AP100" s="1">
        <v>0.255034967462893</v>
      </c>
      <c r="AQ100" s="1">
        <v>0.48635737462851403</v>
      </c>
      <c r="AR100" s="1">
        <v>0.68934776356668104</v>
      </c>
      <c r="AS100" s="1">
        <v>0.48818842905493298</v>
      </c>
      <c r="AT100" s="1">
        <v>0.56891041933151498</v>
      </c>
      <c r="AU100" s="23">
        <f t="shared" si="8"/>
        <v>0.48760044554855686</v>
      </c>
      <c r="AV100" s="1"/>
      <c r="AW100" s="1">
        <v>0.44566875525418798</v>
      </c>
      <c r="AX100" s="1">
        <v>0.55918751965649305</v>
      </c>
      <c r="AY100" s="1">
        <v>0.65553971299227898</v>
      </c>
      <c r="AZ100" s="1">
        <v>0.16147921264807899</v>
      </c>
      <c r="BA100" s="1">
        <v>0.17288107487783599</v>
      </c>
      <c r="BB100" s="1">
        <v>0.19015845973612799</v>
      </c>
      <c r="BC100" s="1">
        <v>0.45599755731325198</v>
      </c>
      <c r="BD100" s="1">
        <v>0.51549419961550003</v>
      </c>
      <c r="BE100" s="1">
        <v>0.82766302881198395</v>
      </c>
      <c r="BF100" s="15">
        <f t="shared" si="9"/>
        <v>0.44267439121174879</v>
      </c>
      <c r="BI100" s="1"/>
      <c r="BJ100" s="1"/>
      <c r="BK100" s="1"/>
    </row>
    <row r="101" spans="1:63" x14ac:dyDescent="0.3">
      <c r="A101" s="17">
        <v>69.5</v>
      </c>
      <c r="B101" s="1">
        <v>0.43335790044833999</v>
      </c>
      <c r="C101" s="1">
        <v>0.39475836157473199</v>
      </c>
      <c r="D101" s="1">
        <v>0.26933666632671199</v>
      </c>
      <c r="E101" s="1">
        <v>0.172204332665441</v>
      </c>
      <c r="F101" s="1">
        <v>0.24384931156103601</v>
      </c>
      <c r="G101" s="1">
        <v>0.27404775982728302</v>
      </c>
      <c r="H101" s="1">
        <v>0.48943254586075402</v>
      </c>
      <c r="I101" s="1">
        <v>0.42885077973373198</v>
      </c>
      <c r="J101" s="1">
        <v>0.27897268582552398</v>
      </c>
      <c r="K101" s="1">
        <v>0.82501399616888604</v>
      </c>
      <c r="L101" s="1">
        <v>0.87189137925350302</v>
      </c>
      <c r="M101" s="1">
        <v>0.92815151049242794</v>
      </c>
      <c r="N101" s="15">
        <f t="shared" si="5"/>
        <v>0.46748893581153089</v>
      </c>
      <c r="P101" s="1">
        <v>0.680472794140069</v>
      </c>
      <c r="Q101" s="1">
        <v>0.66346209823251401</v>
      </c>
      <c r="R101" s="1">
        <v>0.49653569525769498</v>
      </c>
      <c r="S101" s="1">
        <v>0.42135582473385802</v>
      </c>
      <c r="T101" s="1">
        <v>0.23379051985844801</v>
      </c>
      <c r="U101" s="1">
        <v>0.27912393043837302</v>
      </c>
      <c r="V101" s="1">
        <v>0.61314957697647698</v>
      </c>
      <c r="W101" s="1">
        <v>0.49445220682517799</v>
      </c>
      <c r="X101" s="1">
        <v>0.47428843574727497</v>
      </c>
      <c r="Y101" s="23">
        <f t="shared" si="6"/>
        <v>0.48407012024554302</v>
      </c>
      <c r="Z101" s="1"/>
      <c r="AA101" s="1">
        <v>0.43904933839022903</v>
      </c>
      <c r="AB101" s="1">
        <v>0.46299923279425798</v>
      </c>
      <c r="AC101" s="1">
        <v>0.57339051261581697</v>
      </c>
      <c r="AD101" s="1">
        <v>0.22509118142772699</v>
      </c>
      <c r="AE101" s="1">
        <v>0.23607565442183201</v>
      </c>
      <c r="AF101" s="1">
        <v>0.256606269861201</v>
      </c>
      <c r="AG101" s="1">
        <v>0.58354454435263603</v>
      </c>
      <c r="AH101" s="1">
        <v>0.88019923704782299</v>
      </c>
      <c r="AI101" s="1">
        <v>0.51720675770524605</v>
      </c>
      <c r="AJ101" s="23">
        <f t="shared" si="7"/>
        <v>0.46379585873519663</v>
      </c>
      <c r="AK101" s="1"/>
      <c r="AL101" s="1">
        <v>0.44131808756323798</v>
      </c>
      <c r="AM101" s="1">
        <v>0.52725653775634795</v>
      </c>
      <c r="AN101" s="1">
        <v>0.57209531513848499</v>
      </c>
      <c r="AO101" s="1">
        <v>0.31724911194706901</v>
      </c>
      <c r="AP101" s="1">
        <v>0.247487782989564</v>
      </c>
      <c r="AQ101" s="1">
        <v>0.48111444743381099</v>
      </c>
      <c r="AR101" s="1">
        <v>0.68721594461555402</v>
      </c>
      <c r="AS101" s="1">
        <v>0.48602613263196898</v>
      </c>
      <c r="AT101" s="1">
        <v>0.56487375839057297</v>
      </c>
      <c r="AU101" s="23">
        <f t="shared" si="8"/>
        <v>0.48051523538517898</v>
      </c>
      <c r="AV101" s="1"/>
      <c r="AW101" s="1">
        <v>0.43543243089185601</v>
      </c>
      <c r="AX101" s="1">
        <v>0.546562719609617</v>
      </c>
      <c r="AY101" s="1">
        <v>0.64243897169584596</v>
      </c>
      <c r="AZ101" s="1">
        <v>0.15642323374574901</v>
      </c>
      <c r="BA101" s="1">
        <v>0.16706454664204301</v>
      </c>
      <c r="BB101" s="1">
        <v>0.184030217884629</v>
      </c>
      <c r="BC101" s="1">
        <v>0.45439195316483</v>
      </c>
      <c r="BD101" s="1">
        <v>0.51446897273622005</v>
      </c>
      <c r="BE101" s="1">
        <v>0.82486478126433704</v>
      </c>
      <c r="BF101" s="15">
        <f t="shared" si="9"/>
        <v>0.43618642529279189</v>
      </c>
      <c r="BI101" s="1"/>
      <c r="BJ101" s="1"/>
      <c r="BK101" s="1"/>
    </row>
    <row r="102" spans="1:63" x14ac:dyDescent="0.3">
      <c r="A102" s="17">
        <v>70</v>
      </c>
      <c r="B102" s="1">
        <v>0.42353393019509</v>
      </c>
      <c r="C102" s="1">
        <v>0.38509214670881298</v>
      </c>
      <c r="D102" s="1">
        <v>0.26058000986587398</v>
      </c>
      <c r="E102" s="1">
        <v>0.166031536904131</v>
      </c>
      <c r="F102" s="1">
        <v>0.23866433566649001</v>
      </c>
      <c r="G102" s="1">
        <v>0.26788112638578998</v>
      </c>
      <c r="H102" s="1">
        <v>0.48330535126609497</v>
      </c>
      <c r="I102" s="1">
        <v>0.42803981844573402</v>
      </c>
      <c r="J102" s="1">
        <v>0.27607084942340698</v>
      </c>
      <c r="K102" s="1">
        <v>0.81055164778891298</v>
      </c>
      <c r="L102" s="1">
        <v>0.85686332991427305</v>
      </c>
      <c r="M102" s="1">
        <v>0.91198528068288398</v>
      </c>
      <c r="N102" s="15">
        <f t="shared" si="5"/>
        <v>0.45904994693729112</v>
      </c>
      <c r="P102" s="1">
        <v>0.66849327803988001</v>
      </c>
      <c r="Q102" s="1">
        <v>0.65318567663374005</v>
      </c>
      <c r="R102" s="1">
        <v>0.48769334431552702</v>
      </c>
      <c r="S102" s="1">
        <v>0.41520298905740699</v>
      </c>
      <c r="T102" s="1">
        <v>0.22728187845176501</v>
      </c>
      <c r="U102" s="1">
        <v>0.27354891748235999</v>
      </c>
      <c r="V102" s="1">
        <v>0.611526755719077</v>
      </c>
      <c r="W102" s="1">
        <v>0.492772977342254</v>
      </c>
      <c r="X102" s="1">
        <v>0.47278349321757401</v>
      </c>
      <c r="Y102" s="23">
        <f t="shared" si="6"/>
        <v>0.47805436780662042</v>
      </c>
      <c r="Z102" s="1"/>
      <c r="AA102" s="1">
        <v>0.42870106518508599</v>
      </c>
      <c r="AB102" s="1">
        <v>0.452139011427663</v>
      </c>
      <c r="AC102" s="1">
        <v>0.56132552230399302</v>
      </c>
      <c r="AD102" s="1">
        <v>0.218667057724344</v>
      </c>
      <c r="AE102" s="1">
        <v>0.22939123142284201</v>
      </c>
      <c r="AF102" s="1">
        <v>0.25095596642029</v>
      </c>
      <c r="AG102" s="1">
        <v>0.58267085094653304</v>
      </c>
      <c r="AH102" s="1">
        <v>0.88065456421445998</v>
      </c>
      <c r="AI102" s="1">
        <v>0.51328811302242605</v>
      </c>
      <c r="AJ102" s="23">
        <f t="shared" si="7"/>
        <v>0.4575325980741819</v>
      </c>
      <c r="AK102" s="1"/>
      <c r="AL102" s="1">
        <v>0.43007430657156998</v>
      </c>
      <c r="AM102" s="1">
        <v>0.51558366604276396</v>
      </c>
      <c r="AN102" s="1">
        <v>0.55896995128024696</v>
      </c>
      <c r="AO102" s="1">
        <v>0.31061464755138701</v>
      </c>
      <c r="AP102" s="1">
        <v>0.23983472940353801</v>
      </c>
      <c r="AQ102" s="1">
        <v>0.47573998588696997</v>
      </c>
      <c r="AR102" s="1">
        <v>0.68500712994610202</v>
      </c>
      <c r="AS102" s="1">
        <v>0.48441002458587401</v>
      </c>
      <c r="AT102" s="1">
        <v>0.56103279490037405</v>
      </c>
      <c r="AU102" s="23">
        <f t="shared" si="8"/>
        <v>0.47347413735209176</v>
      </c>
      <c r="AV102" s="1"/>
      <c r="AW102" s="1">
        <v>0.425322864751767</v>
      </c>
      <c r="AX102" s="1">
        <v>0.53413164439296201</v>
      </c>
      <c r="AY102" s="1">
        <v>0.62926329157619898</v>
      </c>
      <c r="AZ102" s="1">
        <v>0.15134014931161899</v>
      </c>
      <c r="BA102" s="1">
        <v>0.16135644053345299</v>
      </c>
      <c r="BB102" s="1">
        <v>0.178047867571938</v>
      </c>
      <c r="BC102" s="1">
        <v>0.45294419887807003</v>
      </c>
      <c r="BD102" s="1">
        <v>0.51406876753139996</v>
      </c>
      <c r="BE102" s="1">
        <v>0.82156667582142695</v>
      </c>
      <c r="BF102" s="15">
        <f t="shared" si="9"/>
        <v>0.42978243337431504</v>
      </c>
      <c r="BI102" s="1"/>
      <c r="BJ102" s="1"/>
      <c r="BK102" s="1"/>
    </row>
    <row r="103" spans="1:63" x14ac:dyDescent="0.3">
      <c r="A103" s="17">
        <v>70.5</v>
      </c>
      <c r="B103" s="1">
        <v>0.41374693386074601</v>
      </c>
      <c r="C103" s="1">
        <v>0.37553069127979399</v>
      </c>
      <c r="D103" s="1">
        <v>0.251853548772142</v>
      </c>
      <c r="E103" s="1">
        <v>0.159820534759952</v>
      </c>
      <c r="F103" s="1">
        <v>0.23341958526971399</v>
      </c>
      <c r="G103" s="1">
        <v>0.26177241875058399</v>
      </c>
      <c r="H103" s="1">
        <v>0.476944604750347</v>
      </c>
      <c r="I103" s="1">
        <v>0.42746610647071298</v>
      </c>
      <c r="J103" s="1">
        <v>0.27311786576680402</v>
      </c>
      <c r="K103" s="1">
        <v>0.79602521128283799</v>
      </c>
      <c r="L103" s="1">
        <v>0.84186794087007599</v>
      </c>
      <c r="M103" s="1">
        <v>0.89581350478550403</v>
      </c>
      <c r="N103" s="15">
        <f t="shared" si="5"/>
        <v>0.45061491221826788</v>
      </c>
      <c r="P103" s="1">
        <v>0.65648917373882099</v>
      </c>
      <c r="Q103" s="1">
        <v>0.64293239687107895</v>
      </c>
      <c r="R103" s="1">
        <v>0.47885316292049501</v>
      </c>
      <c r="S103" s="1">
        <v>0.409055215657606</v>
      </c>
      <c r="T103" s="1">
        <v>0.22083036845298501</v>
      </c>
      <c r="U103" s="1">
        <v>0.26793485267790601</v>
      </c>
      <c r="V103" s="1">
        <v>0.60959802831556298</v>
      </c>
      <c r="W103" s="1">
        <v>0.49049639921467197</v>
      </c>
      <c r="X103" s="1">
        <v>0.47157143955117398</v>
      </c>
      <c r="Y103" s="23">
        <f t="shared" si="6"/>
        <v>0.47197344860003337</v>
      </c>
      <c r="Z103" s="1"/>
      <c r="AA103" s="1">
        <v>0.41842671383428498</v>
      </c>
      <c r="AB103" s="1">
        <v>0.44138810003716999</v>
      </c>
      <c r="AC103" s="1">
        <v>0.54934310427627397</v>
      </c>
      <c r="AD103" s="1">
        <v>0.212336515942947</v>
      </c>
      <c r="AE103" s="1">
        <v>0.22276421582137201</v>
      </c>
      <c r="AF103" s="1">
        <v>0.24536464318231099</v>
      </c>
      <c r="AG103" s="1">
        <v>0.58157381917199302</v>
      </c>
      <c r="AH103" s="1">
        <v>0.88107922167557196</v>
      </c>
      <c r="AI103" s="1">
        <v>0.50989163973623297</v>
      </c>
      <c r="AJ103" s="23">
        <f t="shared" si="7"/>
        <v>0.45135199707535079</v>
      </c>
      <c r="AK103" s="1"/>
      <c r="AL103" s="1">
        <v>0.41876796655876303</v>
      </c>
      <c r="AM103" s="1">
        <v>0.50393004325876101</v>
      </c>
      <c r="AN103" s="1">
        <v>0.54576759170368305</v>
      </c>
      <c r="AO103" s="1">
        <v>0.30392484248315799</v>
      </c>
      <c r="AP103" s="1">
        <v>0.23210708621538501</v>
      </c>
      <c r="AQ103" s="1">
        <v>0.47020511659361802</v>
      </c>
      <c r="AR103" s="1">
        <v>0.68222164942794306</v>
      </c>
      <c r="AS103" s="1">
        <v>0.48273857586723201</v>
      </c>
      <c r="AT103" s="1">
        <v>0.55760648543490499</v>
      </c>
      <c r="AU103" s="23">
        <f t="shared" si="8"/>
        <v>0.46636326194927197</v>
      </c>
      <c r="AV103" s="1"/>
      <c r="AW103" s="1">
        <v>0.41524997080176201</v>
      </c>
      <c r="AX103" s="1">
        <v>0.52177869688561396</v>
      </c>
      <c r="AY103" s="1">
        <v>0.61597918932934903</v>
      </c>
      <c r="AZ103" s="1">
        <v>0.14617813994665799</v>
      </c>
      <c r="BA103" s="1">
        <v>0.15574559545073499</v>
      </c>
      <c r="BB103" s="1">
        <v>0.17224090599442801</v>
      </c>
      <c r="BC103" s="1">
        <v>0.45113928934876202</v>
      </c>
      <c r="BD103" s="1">
        <v>0.51384235661871203</v>
      </c>
      <c r="BE103" s="1">
        <v>0.81778625135677097</v>
      </c>
      <c r="BF103" s="15">
        <f t="shared" si="9"/>
        <v>0.42332671063697674</v>
      </c>
      <c r="BI103" s="1"/>
      <c r="BJ103" s="1"/>
      <c r="BK103" s="1"/>
    </row>
    <row r="104" spans="1:63" x14ac:dyDescent="0.3">
      <c r="A104" s="17">
        <v>71</v>
      </c>
      <c r="B104" s="1">
        <v>0.40397164593405499</v>
      </c>
      <c r="C104" s="1">
        <v>0.36608077383947402</v>
      </c>
      <c r="D104" s="1">
        <v>0.243187478412623</v>
      </c>
      <c r="E104" s="1">
        <v>0.15353866593786999</v>
      </c>
      <c r="F104" s="1">
        <v>0.228124920082415</v>
      </c>
      <c r="G104" s="1">
        <v>0.25568219807483</v>
      </c>
      <c r="H104" s="1">
        <v>0.47037495559278297</v>
      </c>
      <c r="I104" s="1">
        <v>0.426908416527219</v>
      </c>
      <c r="J104" s="1">
        <v>0.26998494237152598</v>
      </c>
      <c r="K104" s="1">
        <v>0.78162879972491395</v>
      </c>
      <c r="L104" s="1">
        <v>0.82708022200373399</v>
      </c>
      <c r="M104" s="1">
        <v>0.87981180891509003</v>
      </c>
      <c r="N104" s="15">
        <f t="shared" si="5"/>
        <v>0.44219790228471106</v>
      </c>
      <c r="P104" s="1">
        <v>0.64431801430832403</v>
      </c>
      <c r="Q104" s="1">
        <v>0.63273624851632104</v>
      </c>
      <c r="R104" s="1">
        <v>0.46999056287172802</v>
      </c>
      <c r="S104" s="1">
        <v>0.40293420000580998</v>
      </c>
      <c r="T104" s="1">
        <v>0.21437451935993401</v>
      </c>
      <c r="U104" s="1">
        <v>0.26229113739593402</v>
      </c>
      <c r="V104" s="1">
        <v>0.60704519451938699</v>
      </c>
      <c r="W104" s="1">
        <v>0.48774035117013098</v>
      </c>
      <c r="X104" s="1">
        <v>0.47063057927671897</v>
      </c>
      <c r="Y104" s="23">
        <f t="shared" si="6"/>
        <v>0.46578453415825422</v>
      </c>
      <c r="Z104" s="1"/>
      <c r="AA104" s="1">
        <v>0.40823336196217802</v>
      </c>
      <c r="AB104" s="1">
        <v>0.43077480912018501</v>
      </c>
      <c r="AC104" s="1">
        <v>0.537396074370314</v>
      </c>
      <c r="AD104" s="1">
        <v>0.20605158551848499</v>
      </c>
      <c r="AE104" s="1">
        <v>0.216200112436364</v>
      </c>
      <c r="AF104" s="1">
        <v>0.23974500944692501</v>
      </c>
      <c r="AG104" s="1">
        <v>0.58050352508944902</v>
      </c>
      <c r="AH104" s="1">
        <v>0.88119403647061401</v>
      </c>
      <c r="AI104" s="1">
        <v>0.50731931648568096</v>
      </c>
      <c r="AJ104" s="23">
        <f t="shared" si="7"/>
        <v>0.44526864787779946</v>
      </c>
      <c r="AK104" s="1"/>
      <c r="AL104" s="1">
        <v>0.40744558577130602</v>
      </c>
      <c r="AM104" s="1">
        <v>0.49239351812971099</v>
      </c>
      <c r="AN104" s="1">
        <v>0.53260372998628203</v>
      </c>
      <c r="AO104" s="1">
        <v>0.29721578848534702</v>
      </c>
      <c r="AP104" s="1">
        <v>0.224320092161023</v>
      </c>
      <c r="AQ104" s="1">
        <v>0.46448978858544199</v>
      </c>
      <c r="AR104" s="1">
        <v>0.67864936891314998</v>
      </c>
      <c r="AS104" s="1">
        <v>0.48068134651823202</v>
      </c>
      <c r="AT104" s="1">
        <v>0.55511374905412902</v>
      </c>
      <c r="AU104" s="23">
        <f t="shared" si="8"/>
        <v>0.45921255195606903</v>
      </c>
      <c r="AV104" s="1"/>
      <c r="AW104" s="1">
        <v>0.40523288235840399</v>
      </c>
      <c r="AX104" s="1">
        <v>0.50945126046702005</v>
      </c>
      <c r="AY104" s="1">
        <v>0.60268233153812301</v>
      </c>
      <c r="AZ104" s="1">
        <v>0.140921261220395</v>
      </c>
      <c r="BA104" s="1">
        <v>0.150184178102477</v>
      </c>
      <c r="BB104" s="1">
        <v>0.16655352764545001</v>
      </c>
      <c r="BC104" s="1">
        <v>0.44881060527848299</v>
      </c>
      <c r="BD104" s="1">
        <v>0.51336083481849004</v>
      </c>
      <c r="BE104" s="1">
        <v>0.814064024063334</v>
      </c>
      <c r="BF104" s="15">
        <f t="shared" si="9"/>
        <v>0.41680676727690846</v>
      </c>
      <c r="BI104" s="1"/>
      <c r="BJ104" s="1"/>
      <c r="BK104" s="1"/>
    </row>
    <row r="105" spans="1:63" x14ac:dyDescent="0.3">
      <c r="A105" s="17">
        <v>71.5</v>
      </c>
      <c r="B105" s="1">
        <v>0.39416431394431301</v>
      </c>
      <c r="C105" s="1">
        <v>0.35671651264461801</v>
      </c>
      <c r="D105" s="1">
        <v>0.23453373269274</v>
      </c>
      <c r="E105" s="1">
        <v>0.14724015885228001</v>
      </c>
      <c r="F105" s="1">
        <v>0.222806838079809</v>
      </c>
      <c r="G105" s="1">
        <v>0.24960306957474801</v>
      </c>
      <c r="H105" s="1">
        <v>0.46363892380014199</v>
      </c>
      <c r="I105" s="1">
        <v>0.42594771086765199</v>
      </c>
      <c r="J105" s="1">
        <v>0.26644284094035797</v>
      </c>
      <c r="K105" s="1">
        <v>0.76725087512644297</v>
      </c>
      <c r="L105" s="1">
        <v>0.81238493793465505</v>
      </c>
      <c r="M105" s="1">
        <v>0.86386249276312599</v>
      </c>
      <c r="N105" s="15">
        <f t="shared" si="5"/>
        <v>0.43371603393507369</v>
      </c>
      <c r="P105" s="1">
        <v>0.631851073285012</v>
      </c>
      <c r="Q105" s="1">
        <v>0.62250900331928705</v>
      </c>
      <c r="R105" s="1">
        <v>0.461120730999176</v>
      </c>
      <c r="S105" s="1">
        <v>0.396719170644806</v>
      </c>
      <c r="T105" s="1">
        <v>0.20793096436731801</v>
      </c>
      <c r="U105" s="1">
        <v>0.25652448110961301</v>
      </c>
      <c r="V105" s="1">
        <v>0.60345748673954702</v>
      </c>
      <c r="W105" s="1">
        <v>0.48470226199796701</v>
      </c>
      <c r="X105" s="1">
        <v>0.46981555273612602</v>
      </c>
      <c r="Y105" s="23">
        <f t="shared" si="6"/>
        <v>0.45940341391098349</v>
      </c>
      <c r="Z105" s="1"/>
      <c r="AA105" s="1">
        <v>0.39805180613065699</v>
      </c>
      <c r="AB105" s="1">
        <v>0.42024959530624501</v>
      </c>
      <c r="AC105" s="1">
        <v>0.52549308301587605</v>
      </c>
      <c r="AD105" s="1">
        <v>0.19976115027508201</v>
      </c>
      <c r="AE105" s="1">
        <v>0.20958725208359799</v>
      </c>
      <c r="AF105" s="1">
        <v>0.234051453857197</v>
      </c>
      <c r="AG105" s="1">
        <v>0.57935616354174002</v>
      </c>
      <c r="AH105" s="1">
        <v>0.88044774030284401</v>
      </c>
      <c r="AI105" s="1">
        <v>0.50549564861101504</v>
      </c>
      <c r="AJ105" s="23">
        <f t="shared" si="7"/>
        <v>0.43916598812491714</v>
      </c>
      <c r="AK105" s="1"/>
      <c r="AL105" s="1">
        <v>0.39599969101903398</v>
      </c>
      <c r="AM105" s="1">
        <v>0.48088666843376598</v>
      </c>
      <c r="AN105" s="1">
        <v>0.51935966439562598</v>
      </c>
      <c r="AO105" s="1">
        <v>0.29038883479385202</v>
      </c>
      <c r="AP105" s="1">
        <v>0.21640878210311501</v>
      </c>
      <c r="AQ105" s="1">
        <v>0.45851139187298801</v>
      </c>
      <c r="AR105" s="1">
        <v>0.67395744232771204</v>
      </c>
      <c r="AS105" s="1">
        <v>0.47783250494020202</v>
      </c>
      <c r="AT105" s="1">
        <v>0.55375108524752104</v>
      </c>
      <c r="AU105" s="23">
        <f t="shared" si="8"/>
        <v>0.4518995627926462</v>
      </c>
      <c r="AV105" s="1"/>
      <c r="AW105" s="1">
        <v>0.39531464938396699</v>
      </c>
      <c r="AX105" s="1">
        <v>0.4972752961379</v>
      </c>
      <c r="AY105" s="1">
        <v>0.589314521031302</v>
      </c>
      <c r="AZ105" s="1">
        <v>0.13552008539836999</v>
      </c>
      <c r="BA105" s="1">
        <v>0.14460043855155999</v>
      </c>
      <c r="BB105" s="1">
        <v>0.16089724093589</v>
      </c>
      <c r="BC105" s="1">
        <v>0.445729344089977</v>
      </c>
      <c r="BD105" s="1">
        <v>0.512098833146717</v>
      </c>
      <c r="BE105" s="1">
        <v>0.81073801586710004</v>
      </c>
      <c r="BF105" s="15">
        <f t="shared" si="9"/>
        <v>0.41016538050475365</v>
      </c>
      <c r="BI105" s="1"/>
      <c r="BJ105" s="1"/>
      <c r="BK105" s="1"/>
    </row>
    <row r="106" spans="1:63" x14ac:dyDescent="0.3">
      <c r="A106" s="17">
        <v>72</v>
      </c>
      <c r="B106" s="1">
        <v>0.38430152107621202</v>
      </c>
      <c r="C106" s="1">
        <v>0.34742681551955601</v>
      </c>
      <c r="D106" s="1">
        <v>0.22593236669130601</v>
      </c>
      <c r="E106" s="1">
        <v>0.14084120595366401</v>
      </c>
      <c r="F106" s="1">
        <v>0.21748320998936699</v>
      </c>
      <c r="G106" s="1">
        <v>0.243501756723322</v>
      </c>
      <c r="H106" s="1">
        <v>0.45685051228905199</v>
      </c>
      <c r="I106" s="1">
        <v>0.424273408573204</v>
      </c>
      <c r="J106" s="1">
        <v>0.26234181710173199</v>
      </c>
      <c r="K106" s="1">
        <v>0.75306213374637299</v>
      </c>
      <c r="L106" s="1">
        <v>0.79791396230693801</v>
      </c>
      <c r="M106" s="1">
        <v>0.84811714939712501</v>
      </c>
      <c r="N106" s="15">
        <f t="shared" si="5"/>
        <v>0.42517048828065424</v>
      </c>
      <c r="P106" s="1">
        <v>0.618794738623206</v>
      </c>
      <c r="Q106" s="1">
        <v>0.61220943988440002</v>
      </c>
      <c r="R106" s="1">
        <v>0.45222197183148399</v>
      </c>
      <c r="S106" s="1">
        <v>0.39042314485740798</v>
      </c>
      <c r="T106" s="1">
        <v>0.20151416712270701</v>
      </c>
      <c r="U106" s="1">
        <v>0.25071298751582299</v>
      </c>
      <c r="V106" s="1">
        <v>0.59850296426430405</v>
      </c>
      <c r="W106" s="1">
        <v>0.48168586829715898</v>
      </c>
      <c r="X106" s="1">
        <v>0.46900124937791299</v>
      </c>
      <c r="Y106" s="23">
        <f t="shared" si="6"/>
        <v>0.45278517019715597</v>
      </c>
      <c r="Z106" s="1"/>
      <c r="AA106" s="1">
        <v>0.38792765769665699</v>
      </c>
      <c r="AB106" s="1">
        <v>0.40983290506570103</v>
      </c>
      <c r="AC106" s="1">
        <v>0.51367345034824996</v>
      </c>
      <c r="AD106" s="1">
        <v>0.193451054964036</v>
      </c>
      <c r="AE106" s="1">
        <v>0.20299405179847599</v>
      </c>
      <c r="AF106" s="1">
        <v>0.228350034240411</v>
      </c>
      <c r="AG106" s="1">
        <v>0.57779987258703303</v>
      </c>
      <c r="AH106" s="1">
        <v>0.878399947657036</v>
      </c>
      <c r="AI106" s="1">
        <v>0.50402664835664901</v>
      </c>
      <c r="AJ106" s="23">
        <f t="shared" si="7"/>
        <v>0.43293951363491656</v>
      </c>
      <c r="AK106" s="1"/>
      <c r="AL106" s="1">
        <v>0.38448161278083298</v>
      </c>
      <c r="AM106" s="1">
        <v>0.46948488581178499</v>
      </c>
      <c r="AN106" s="1">
        <v>0.50607629890707495</v>
      </c>
      <c r="AO106" s="1">
        <v>0.28352899751432198</v>
      </c>
      <c r="AP106" s="1">
        <v>0.208399623319836</v>
      </c>
      <c r="AQ106" s="1">
        <v>0.45235815071683699</v>
      </c>
      <c r="AR106" s="1">
        <v>0.66785793776664204</v>
      </c>
      <c r="AS106" s="1">
        <v>0.473950637474643</v>
      </c>
      <c r="AT106" s="1">
        <v>0.55312068280373405</v>
      </c>
      <c r="AU106" s="23">
        <f t="shared" si="8"/>
        <v>0.44436209189952308</v>
      </c>
      <c r="AV106" s="1"/>
      <c r="AW106" s="1">
        <v>0.38539880807409999</v>
      </c>
      <c r="AX106" s="1">
        <v>0.48518622895484598</v>
      </c>
      <c r="AY106" s="1">
        <v>0.57570754406741598</v>
      </c>
      <c r="AZ106" s="1">
        <v>0.13004078186703699</v>
      </c>
      <c r="BA106" s="1">
        <v>0.139079679501003</v>
      </c>
      <c r="BB106" s="1">
        <v>0.155284004188602</v>
      </c>
      <c r="BC106" s="1">
        <v>0.44172968370634702</v>
      </c>
      <c r="BD106" s="1">
        <v>0.50968962970256104</v>
      </c>
      <c r="BE106" s="1">
        <v>0.80808406541521505</v>
      </c>
      <c r="BF106" s="15">
        <f t="shared" si="9"/>
        <v>0.40335560283079192</v>
      </c>
      <c r="BI106" s="1"/>
      <c r="BJ106" s="1"/>
      <c r="BK106" s="1"/>
    </row>
    <row r="107" spans="1:63" x14ac:dyDescent="0.3">
      <c r="A107" s="17">
        <v>72.5</v>
      </c>
      <c r="B107" s="1">
        <v>0.37434074732301098</v>
      </c>
      <c r="C107" s="1">
        <v>0.338198125360688</v>
      </c>
      <c r="D107" s="1">
        <v>0.217356882433106</v>
      </c>
      <c r="E107" s="1">
        <v>0.13443116087937501</v>
      </c>
      <c r="F107" s="1">
        <v>0.21220641552953901</v>
      </c>
      <c r="G107" s="1">
        <v>0.23745528851827299</v>
      </c>
      <c r="H107" s="1">
        <v>0.449814991753275</v>
      </c>
      <c r="I107" s="1">
        <v>0.42163470322729901</v>
      </c>
      <c r="J107" s="1">
        <v>0.25760853924981802</v>
      </c>
      <c r="K107" s="1">
        <v>0.73912296631891705</v>
      </c>
      <c r="L107" s="1">
        <v>0.78376219484577403</v>
      </c>
      <c r="M107" s="1">
        <v>0.832652191582826</v>
      </c>
      <c r="N107" s="15">
        <f t="shared" si="5"/>
        <v>0.41654868391849176</v>
      </c>
      <c r="P107" s="1">
        <v>0.60465363039361997</v>
      </c>
      <c r="Q107" s="1">
        <v>0.60174426768483302</v>
      </c>
      <c r="R107" s="1">
        <v>0.44331742720476303</v>
      </c>
      <c r="S107" s="1">
        <v>0.38417051001272101</v>
      </c>
      <c r="T107" s="1">
        <v>0.19518559812827499</v>
      </c>
      <c r="U107" s="1">
        <v>0.244918850299118</v>
      </c>
      <c r="V107" s="1">
        <v>0.59221561666544897</v>
      </c>
      <c r="W107" s="1">
        <v>0.47887268884471501</v>
      </c>
      <c r="X107" s="1">
        <v>0.46788754851499098</v>
      </c>
      <c r="Y107" s="23">
        <f t="shared" si="6"/>
        <v>0.44588512641649836</v>
      </c>
      <c r="Z107" s="1"/>
      <c r="AA107" s="1">
        <v>0.37787900392241103</v>
      </c>
      <c r="AB107" s="1">
        <v>0.39947834063891302</v>
      </c>
      <c r="AC107" s="1">
        <v>0.50181842955886402</v>
      </c>
      <c r="AD107" s="1">
        <v>0.18715826051251599</v>
      </c>
      <c r="AE107" s="1">
        <v>0.196446462870289</v>
      </c>
      <c r="AF107" s="1">
        <v>0.222712313242792</v>
      </c>
      <c r="AG107" s="1">
        <v>0.57567973089229496</v>
      </c>
      <c r="AH107" s="1">
        <v>0.87480294168087303</v>
      </c>
      <c r="AI107" s="1">
        <v>0.50254821126981297</v>
      </c>
      <c r="AJ107" s="23">
        <f t="shared" si="7"/>
        <v>0.42650263273208505</v>
      </c>
      <c r="AK107" s="1"/>
      <c r="AL107" s="1">
        <v>0.37288734086303899</v>
      </c>
      <c r="AM107" s="1">
        <v>0.45816330706306002</v>
      </c>
      <c r="AN107" s="1">
        <v>0.49282421292909301</v>
      </c>
      <c r="AO107" s="1">
        <v>0.27664590111154702</v>
      </c>
      <c r="AP107" s="1">
        <v>0.20030224027597601</v>
      </c>
      <c r="AQ107" s="1">
        <v>0.44591056134584001</v>
      </c>
      <c r="AR107" s="1">
        <v>0.66043506929685902</v>
      </c>
      <c r="AS107" s="1">
        <v>0.46904857674127598</v>
      </c>
      <c r="AT107" s="1">
        <v>0.55232265426484295</v>
      </c>
      <c r="AU107" s="23">
        <f t="shared" si="8"/>
        <v>0.43650442932128142</v>
      </c>
      <c r="AV107" s="1"/>
      <c r="AW107" s="1">
        <v>0.37548535842880398</v>
      </c>
      <c r="AX107" s="1">
        <v>0.47316014227215297</v>
      </c>
      <c r="AY107" s="1">
        <v>0.56193235336206204</v>
      </c>
      <c r="AZ107" s="1">
        <v>0.124543939462186</v>
      </c>
      <c r="BA107" s="1">
        <v>0.133578850988535</v>
      </c>
      <c r="BB107" s="1">
        <v>0.14967634799197799</v>
      </c>
      <c r="BC107" s="1">
        <v>0.43693359902069301</v>
      </c>
      <c r="BD107" s="1">
        <v>0.50612684671383301</v>
      </c>
      <c r="BE107" s="1">
        <v>0.80649281125421701</v>
      </c>
      <c r="BF107" s="15">
        <f t="shared" si="9"/>
        <v>0.39643669438827339</v>
      </c>
      <c r="BI107" s="1"/>
      <c r="BJ107" s="1"/>
      <c r="BK107" s="1"/>
    </row>
    <row r="108" spans="1:63" x14ac:dyDescent="0.3">
      <c r="A108" s="17">
        <v>73</v>
      </c>
      <c r="B108" s="1">
        <v>0.36425672717345797</v>
      </c>
      <c r="C108" s="1">
        <v>0.32908590304637397</v>
      </c>
      <c r="D108" s="1">
        <v>0.208900947179368</v>
      </c>
      <c r="E108" s="1">
        <v>0.12803220798075901</v>
      </c>
      <c r="F108" s="1">
        <v>0.20692530744583901</v>
      </c>
      <c r="G108" s="1">
        <v>0.231384787265936</v>
      </c>
      <c r="H108" s="1">
        <v>0.44269504743599702</v>
      </c>
      <c r="I108" s="1">
        <v>0.41814066789070897</v>
      </c>
      <c r="J108" s="1">
        <v>0.25237734595664002</v>
      </c>
      <c r="K108" s="1">
        <v>0.72534648413464597</v>
      </c>
      <c r="L108" s="1">
        <v>0.76986986104893196</v>
      </c>
      <c r="M108" s="1">
        <v>0.81742509931348695</v>
      </c>
      <c r="N108" s="15">
        <f t="shared" si="5"/>
        <v>0.40787003215601209</v>
      </c>
      <c r="P108" s="1">
        <v>0.58892296729604598</v>
      </c>
      <c r="Q108" s="1">
        <v>0.59126680138483001</v>
      </c>
      <c r="R108" s="1">
        <v>0.43443747077891198</v>
      </c>
      <c r="S108" s="1">
        <v>0.37785712784823899</v>
      </c>
      <c r="T108" s="1">
        <v>0.18885124367481601</v>
      </c>
      <c r="U108" s="1">
        <v>0.23910084806392201</v>
      </c>
      <c r="V108" s="1">
        <v>0.58496354377364701</v>
      </c>
      <c r="W108" s="1">
        <v>0.47650860564933201</v>
      </c>
      <c r="X108" s="1">
        <v>0.466478789241634</v>
      </c>
      <c r="Y108" s="23">
        <f t="shared" si="6"/>
        <v>0.43870971085681976</v>
      </c>
      <c r="Z108" s="1"/>
      <c r="AA108" s="1">
        <v>0.36788225272674402</v>
      </c>
      <c r="AB108" s="1">
        <v>0.389262969491044</v>
      </c>
      <c r="AC108" s="1">
        <v>0.49006878673205101</v>
      </c>
      <c r="AD108" s="1">
        <v>0.18074750565513101</v>
      </c>
      <c r="AE108" s="1">
        <v>0.189881573082575</v>
      </c>
      <c r="AF108" s="1">
        <v>0.21696685507448299</v>
      </c>
      <c r="AG108" s="1">
        <v>0.57303034017657795</v>
      </c>
      <c r="AH108" s="1">
        <v>0.86998072028913098</v>
      </c>
      <c r="AI108" s="1">
        <v>0.50098877470428405</v>
      </c>
      <c r="AJ108" s="23">
        <f t="shared" si="7"/>
        <v>0.41986775310355789</v>
      </c>
      <c r="AK108" s="1"/>
      <c r="AL108" s="1">
        <v>0.361256977202281</v>
      </c>
      <c r="AM108" s="1">
        <v>0.44697005451154298</v>
      </c>
      <c r="AN108" s="1">
        <v>0.47963468597225001</v>
      </c>
      <c r="AO108" s="1">
        <v>0.269717088501017</v>
      </c>
      <c r="AP108" s="1">
        <v>0.19205086579546499</v>
      </c>
      <c r="AQ108" s="1">
        <v>0.43911488716491398</v>
      </c>
      <c r="AR108" s="1">
        <v>0.65218128870015102</v>
      </c>
      <c r="AS108" s="1">
        <v>0.46354017472609899</v>
      </c>
      <c r="AT108" s="1">
        <v>0.55115969810263998</v>
      </c>
      <c r="AU108" s="23">
        <f t="shared" si="8"/>
        <v>0.42840285785292886</v>
      </c>
      <c r="AV108" s="1"/>
      <c r="AW108" s="1">
        <v>0.36566438648023902</v>
      </c>
      <c r="AX108" s="1">
        <v>0.46128313601436299</v>
      </c>
      <c r="AY108" s="1">
        <v>0.54802562110532405</v>
      </c>
      <c r="AZ108" s="1">
        <v>0.119034341512959</v>
      </c>
      <c r="BA108" s="1">
        <v>0.12807084748235401</v>
      </c>
      <c r="BB108" s="1">
        <v>0.14404876125726601</v>
      </c>
      <c r="BC108" s="1">
        <v>0.431746078566978</v>
      </c>
      <c r="BD108" s="1">
        <v>0.50168552560615698</v>
      </c>
      <c r="BE108" s="1">
        <v>0.80654702231781805</v>
      </c>
      <c r="BF108" s="15">
        <f t="shared" si="9"/>
        <v>0.38956730226038416</v>
      </c>
      <c r="BI108" s="1"/>
      <c r="BJ108" s="1"/>
      <c r="BK108" s="1"/>
    </row>
    <row r="109" spans="1:63" x14ac:dyDescent="0.3">
      <c r="A109" s="17">
        <v>73.5</v>
      </c>
      <c r="B109" s="1">
        <v>0.35395702583028799</v>
      </c>
      <c r="C109" s="1">
        <v>0.32003715262617999</v>
      </c>
      <c r="D109" s="1">
        <v>0.20049554294813399</v>
      </c>
      <c r="E109" s="1">
        <v>0.121599978555127</v>
      </c>
      <c r="F109" s="1">
        <v>0.20168795183284299</v>
      </c>
      <c r="G109" s="1">
        <v>0.225327226885215</v>
      </c>
      <c r="H109" s="1">
        <v>0.43558619529439102</v>
      </c>
      <c r="I109" s="1">
        <v>0.41385292576160898</v>
      </c>
      <c r="J109" s="1">
        <v>0.24670862795641099</v>
      </c>
      <c r="K109" s="1">
        <v>0.71156753702244702</v>
      </c>
      <c r="L109" s="1">
        <v>0.75604901016197401</v>
      </c>
      <c r="M109" s="1">
        <v>0.80227873343375899</v>
      </c>
      <c r="N109" s="15">
        <f t="shared" si="5"/>
        <v>0.39909565902569816</v>
      </c>
      <c r="P109" s="1">
        <v>0.57133083275616003</v>
      </c>
      <c r="Q109" s="1">
        <v>0.58071918639411102</v>
      </c>
      <c r="R109" s="1">
        <v>0.42554955934689698</v>
      </c>
      <c r="S109" s="1">
        <v>0.37138898465475301</v>
      </c>
      <c r="T109" s="1">
        <v>0.18253496878081901</v>
      </c>
      <c r="U109" s="1">
        <v>0.23323222306222999</v>
      </c>
      <c r="V109" s="1">
        <v>0.57703312581079302</v>
      </c>
      <c r="W109" s="1">
        <v>0.47436220034988402</v>
      </c>
      <c r="X109" s="1">
        <v>0.46475616881599802</v>
      </c>
      <c r="Y109" s="23">
        <f t="shared" si="6"/>
        <v>0.43121191666351616</v>
      </c>
      <c r="Z109" s="1"/>
      <c r="AA109" s="1">
        <v>0.35787763750402002</v>
      </c>
      <c r="AB109" s="1">
        <v>0.37918285960856701</v>
      </c>
      <c r="AC109" s="1">
        <v>0.47835217281887998</v>
      </c>
      <c r="AD109" s="1">
        <v>0.17427226577587401</v>
      </c>
      <c r="AE109" s="1">
        <v>0.18333241134897599</v>
      </c>
      <c r="AF109" s="1">
        <v>0.21119308640876699</v>
      </c>
      <c r="AG109" s="1">
        <v>0.569592973949685</v>
      </c>
      <c r="AH109" s="1">
        <v>0.86404495266602799</v>
      </c>
      <c r="AI109" s="1">
        <v>0.49881122561202501</v>
      </c>
      <c r="AJ109" s="23">
        <f t="shared" si="7"/>
        <v>0.41296217618809128</v>
      </c>
      <c r="AK109" s="1"/>
      <c r="AL109" s="1">
        <v>0.34958089733376702</v>
      </c>
      <c r="AM109" s="1">
        <v>0.43585860991074599</v>
      </c>
      <c r="AN109" s="1">
        <v>0.46645879367386101</v>
      </c>
      <c r="AO109" s="1">
        <v>0.26273694541160397</v>
      </c>
      <c r="AP109" s="1">
        <v>0.183664748807885</v>
      </c>
      <c r="AQ109" s="1">
        <v>0.43191979769517602</v>
      </c>
      <c r="AR109" s="1">
        <v>0.64314070810680801</v>
      </c>
      <c r="AS109" s="1">
        <v>0.45756017393617898</v>
      </c>
      <c r="AT109" s="1">
        <v>0.54908963613392003</v>
      </c>
      <c r="AU109" s="23">
        <f t="shared" si="8"/>
        <v>0.42000114566777186</v>
      </c>
      <c r="AV109" s="1"/>
      <c r="AW109" s="1">
        <v>0.35589842281679901</v>
      </c>
      <c r="AX109" s="1">
        <v>0.44960224625136502</v>
      </c>
      <c r="AY109" s="1">
        <v>0.533925961239887</v>
      </c>
      <c r="AZ109" s="1">
        <v>0.11358054907038</v>
      </c>
      <c r="BA109" s="1">
        <v>0.122587557843404</v>
      </c>
      <c r="BB109" s="1">
        <v>0.13837732733875899</v>
      </c>
      <c r="BC109" s="1">
        <v>0.42618625566176799</v>
      </c>
      <c r="BD109" s="1">
        <v>0.49645017186103002</v>
      </c>
      <c r="BE109" s="1">
        <v>0.80789831280022795</v>
      </c>
      <c r="BF109" s="15">
        <f t="shared" si="9"/>
        <v>0.3827229783204022</v>
      </c>
      <c r="BI109" s="1"/>
      <c r="BJ109" s="1"/>
      <c r="BK109" s="1"/>
    </row>
    <row r="110" spans="1:63" x14ac:dyDescent="0.3">
      <c r="A110" s="17">
        <v>74</v>
      </c>
      <c r="B110" s="1">
        <v>0.34338618241514302</v>
      </c>
      <c r="C110" s="1">
        <v>0.31108022077127001</v>
      </c>
      <c r="D110" s="1">
        <v>0.192157924234894</v>
      </c>
      <c r="E110" s="1">
        <v>0.11514125115428001</v>
      </c>
      <c r="F110" s="1">
        <v>0.19645614230768399</v>
      </c>
      <c r="G110" s="1">
        <v>0.21923885490540701</v>
      </c>
      <c r="H110" s="1">
        <v>0.42847734315278502</v>
      </c>
      <c r="I110" s="1">
        <v>0.40904077021602903</v>
      </c>
      <c r="J110" s="1">
        <v>0.24082053137067599</v>
      </c>
      <c r="K110" s="1">
        <v>0.69783665600482603</v>
      </c>
      <c r="L110" s="1">
        <v>0.742364962774967</v>
      </c>
      <c r="M110" s="1">
        <v>0.78724698670263804</v>
      </c>
      <c r="N110" s="15">
        <f t="shared" si="5"/>
        <v>0.39027065216755003</v>
      </c>
      <c r="P110" s="1">
        <v>0.55188807450964095</v>
      </c>
      <c r="Q110" s="1">
        <v>0.57010648498932504</v>
      </c>
      <c r="R110" s="1">
        <v>0.41661536424265699</v>
      </c>
      <c r="S110" s="1">
        <v>0.364928073285052</v>
      </c>
      <c r="T110" s="1">
        <v>0.176235327081529</v>
      </c>
      <c r="U110" s="1">
        <v>0.22739397172043499</v>
      </c>
      <c r="V110" s="1">
        <v>0.56874473257057201</v>
      </c>
      <c r="W110" s="1">
        <v>0.47204801673861901</v>
      </c>
      <c r="X110" s="1">
        <v>0.46290337556222899</v>
      </c>
      <c r="Y110" s="23">
        <f t="shared" si="6"/>
        <v>0.42342926896667321</v>
      </c>
      <c r="Z110" s="1"/>
      <c r="AA110" s="1">
        <v>0.34789504155705803</v>
      </c>
      <c r="AB110" s="1">
        <v>0.36923643818606899</v>
      </c>
      <c r="AC110" s="1">
        <v>0.466621403657005</v>
      </c>
      <c r="AD110" s="1">
        <v>0.16769007512863299</v>
      </c>
      <c r="AE110" s="1">
        <v>0.176836724999369</v>
      </c>
      <c r="AF110" s="1">
        <v>0.205338318264358</v>
      </c>
      <c r="AG110" s="1">
        <v>0.56552098073924095</v>
      </c>
      <c r="AH110" s="1">
        <v>0.85740299541314902</v>
      </c>
      <c r="AI110" s="1">
        <v>0.49590939962775699</v>
      </c>
      <c r="AJ110" s="23">
        <f t="shared" si="7"/>
        <v>0.40582793084140423</v>
      </c>
      <c r="AK110" s="1"/>
      <c r="AL110" s="1">
        <v>0.33790080727159</v>
      </c>
      <c r="AM110" s="1">
        <v>0.42481774471841499</v>
      </c>
      <c r="AN110" s="1">
        <v>0.45330776457618099</v>
      </c>
      <c r="AO110" s="1">
        <v>0.25579449814262101</v>
      </c>
      <c r="AP110" s="1">
        <v>0.175167950475213</v>
      </c>
      <c r="AQ110" s="1">
        <v>0.42431647051056898</v>
      </c>
      <c r="AR110" s="1">
        <v>0.633601259421816</v>
      </c>
      <c r="AS110" s="1">
        <v>0.451367632882134</v>
      </c>
      <c r="AT110" s="1">
        <v>0.54604830526007697</v>
      </c>
      <c r="AU110" s="23">
        <f t="shared" si="8"/>
        <v>0.41136915925095735</v>
      </c>
      <c r="AV110" s="1"/>
      <c r="AW110" s="1">
        <v>0.346134850817929</v>
      </c>
      <c r="AX110" s="1">
        <v>0.43803296750166298</v>
      </c>
      <c r="AY110" s="1">
        <v>0.51964772375317503</v>
      </c>
      <c r="AZ110" s="1">
        <v>0.10823438153348</v>
      </c>
      <c r="BA110" s="1">
        <v>0.11714173761606</v>
      </c>
      <c r="BB110" s="1">
        <v>0.132671612894739</v>
      </c>
      <c r="BC110" s="1">
        <v>0.42045662457204203</v>
      </c>
      <c r="BD110" s="1">
        <v>0.490720540771304</v>
      </c>
      <c r="BE110" s="1">
        <v>0.81017916357909403</v>
      </c>
      <c r="BF110" s="15">
        <f t="shared" si="9"/>
        <v>0.37591328922660949</v>
      </c>
      <c r="BI110" s="1"/>
      <c r="BJ110" s="1"/>
      <c r="BK110" s="1"/>
    </row>
    <row r="111" spans="1:63" x14ac:dyDescent="0.3">
      <c r="A111" s="17">
        <v>74.5</v>
      </c>
      <c r="B111" s="1">
        <v>0.332300169063244</v>
      </c>
      <c r="C111" s="1">
        <v>0.30215101935553901</v>
      </c>
      <c r="D111" s="1">
        <v>0.183845571032907</v>
      </c>
      <c r="E111" s="1">
        <v>0.108612889539493</v>
      </c>
      <c r="F111" s="1">
        <v>0.19120831075099901</v>
      </c>
      <c r="G111" s="1">
        <v>0.213079000015714</v>
      </c>
      <c r="H111" s="1">
        <v>0.42135678260352499</v>
      </c>
      <c r="I111" s="1">
        <v>0.40387058388904601</v>
      </c>
      <c r="J111" s="1">
        <v>0.23478638780526201</v>
      </c>
      <c r="K111" s="1">
        <v>0.68401395642192298</v>
      </c>
      <c r="L111" s="1">
        <v>0.72863408175734601</v>
      </c>
      <c r="M111" s="1">
        <v>0.772245435338624</v>
      </c>
      <c r="N111" s="15">
        <f t="shared" si="5"/>
        <v>0.38134201563113512</v>
      </c>
      <c r="P111" s="1">
        <v>0.53112261569280905</v>
      </c>
      <c r="Q111" s="1">
        <v>0.559391814869168</v>
      </c>
      <c r="R111" s="1">
        <v>0.40765730411992601</v>
      </c>
      <c r="S111" s="1">
        <v>0.35831095452159101</v>
      </c>
      <c r="T111" s="1">
        <v>0.169879277156714</v>
      </c>
      <c r="U111" s="1">
        <v>0.221460260304676</v>
      </c>
      <c r="V111" s="1">
        <v>0.56039197609866198</v>
      </c>
      <c r="W111" s="1">
        <v>0.469109003552312</v>
      </c>
      <c r="X111" s="1">
        <v>0.46096524678779499</v>
      </c>
      <c r="Y111" s="23">
        <f t="shared" si="6"/>
        <v>0.41536538367818365</v>
      </c>
      <c r="Z111" s="1"/>
      <c r="AA111" s="1">
        <v>0.337858183823397</v>
      </c>
      <c r="AB111" s="1">
        <v>0.35929473517980598</v>
      </c>
      <c r="AC111" s="1">
        <v>0.45484816874901901</v>
      </c>
      <c r="AD111" s="1">
        <v>0.161015088962112</v>
      </c>
      <c r="AE111" s="1">
        <v>0.17032295138752901</v>
      </c>
      <c r="AF111" s="1">
        <v>0.199359298492437</v>
      </c>
      <c r="AG111" s="1">
        <v>0.561017252443333</v>
      </c>
      <c r="AH111" s="1">
        <v>0.85035368155868396</v>
      </c>
      <c r="AI111" s="1">
        <v>0.49229037437583301</v>
      </c>
      <c r="AJ111" s="23">
        <f t="shared" si="7"/>
        <v>0.39848441499690557</v>
      </c>
      <c r="AK111" s="1"/>
      <c r="AL111" s="1">
        <v>0.32622071720941298</v>
      </c>
      <c r="AM111" s="1">
        <v>0.41381297126904798</v>
      </c>
      <c r="AN111" s="1">
        <v>0.44017598440808198</v>
      </c>
      <c r="AO111" s="1">
        <v>0.24882798971166101</v>
      </c>
      <c r="AP111" s="1">
        <v>0.16653320148054199</v>
      </c>
      <c r="AQ111" s="1">
        <v>0.416202244653325</v>
      </c>
      <c r="AR111" s="1">
        <v>0.62370570553957105</v>
      </c>
      <c r="AS111" s="1">
        <v>0.44502831874003101</v>
      </c>
      <c r="AT111" s="1">
        <v>0.54209986857971604</v>
      </c>
      <c r="AU111" s="23">
        <f t="shared" si="8"/>
        <v>0.40251188906570989</v>
      </c>
      <c r="AV111" s="1"/>
      <c r="AW111" s="1">
        <v>0.336362509382301</v>
      </c>
      <c r="AX111" s="1">
        <v>0.42656254422088102</v>
      </c>
      <c r="AY111" s="1">
        <v>0.50523714749355497</v>
      </c>
      <c r="AZ111" s="1">
        <v>0.10300700000358801</v>
      </c>
      <c r="BA111" s="1">
        <v>0.111704686825476</v>
      </c>
      <c r="BB111" s="1">
        <v>0.12688139296922399</v>
      </c>
      <c r="BC111" s="1">
        <v>0.41464886577300802</v>
      </c>
      <c r="BD111" s="1">
        <v>0.48471507103443101</v>
      </c>
      <c r="BE111" s="1">
        <v>0.81283869458164404</v>
      </c>
      <c r="BF111" s="15">
        <f t="shared" si="9"/>
        <v>0.36910643469823423</v>
      </c>
      <c r="BI111" s="1"/>
      <c r="BJ111" s="1"/>
      <c r="BK111" s="1"/>
    </row>
    <row r="112" spans="1:63" x14ac:dyDescent="0.3">
      <c r="A112" s="17">
        <v>75</v>
      </c>
      <c r="B112" s="1">
        <v>0.32050179154042902</v>
      </c>
      <c r="C112" s="1">
        <v>0.29327173273033003</v>
      </c>
      <c r="D112" s="1">
        <v>0.175588678709277</v>
      </c>
      <c r="E112" s="1">
        <v>0.102069738357144</v>
      </c>
      <c r="F112" s="1">
        <v>0.18591795918757201</v>
      </c>
      <c r="G112" s="1">
        <v>0.206831640184611</v>
      </c>
      <c r="H112" s="1">
        <v>0.41447593629516999</v>
      </c>
      <c r="I112" s="1">
        <v>0.39854880449454899</v>
      </c>
      <c r="J112" s="1">
        <v>0.228733141048414</v>
      </c>
      <c r="K112" s="1">
        <v>0.670125936248953</v>
      </c>
      <c r="L112" s="1">
        <v>0.71483972884560398</v>
      </c>
      <c r="M112" s="1">
        <v>0.75724265151064696</v>
      </c>
      <c r="N112" s="15">
        <f t="shared" si="5"/>
        <v>0.37234564492939165</v>
      </c>
      <c r="P112" s="1">
        <v>0.51010115031397996</v>
      </c>
      <c r="Q112" s="1">
        <v>0.54858819331645303</v>
      </c>
      <c r="R112" s="1">
        <v>0.398655129872105</v>
      </c>
      <c r="S112" s="1">
        <v>0.35149640696879397</v>
      </c>
      <c r="T112" s="1">
        <v>0.16343499898171901</v>
      </c>
      <c r="U112" s="1">
        <v>0.21539565287840401</v>
      </c>
      <c r="V112" s="1">
        <v>0.55195750001797905</v>
      </c>
      <c r="W112" s="1">
        <v>0.46532025107124397</v>
      </c>
      <c r="X112" s="1">
        <v>0.45930048095244103</v>
      </c>
      <c r="Y112" s="23">
        <f t="shared" si="6"/>
        <v>0.40713886270812438</v>
      </c>
      <c r="Z112" s="1"/>
      <c r="AA112" s="1">
        <v>0.32778200595444901</v>
      </c>
      <c r="AB112" s="1">
        <v>0.34943796366576602</v>
      </c>
      <c r="AC112" s="1">
        <v>0.443056060176094</v>
      </c>
      <c r="AD112" s="1">
        <v>0.15419068628149599</v>
      </c>
      <c r="AE112" s="1">
        <v>0.16371323664558701</v>
      </c>
      <c r="AF112" s="1">
        <v>0.19318289164137001</v>
      </c>
      <c r="AG112" s="1">
        <v>0.55614076926489397</v>
      </c>
      <c r="AH112" s="1">
        <v>0.84305665085190395</v>
      </c>
      <c r="AI112" s="1">
        <v>0.488098061551408</v>
      </c>
      <c r="AJ112" s="23">
        <f t="shared" si="7"/>
        <v>0.39096203622588527</v>
      </c>
      <c r="AK112" s="1"/>
      <c r="AL112" s="1">
        <v>0.31452057617892198</v>
      </c>
      <c r="AM112" s="1">
        <v>0.40283145694292499</v>
      </c>
      <c r="AN112" s="1">
        <v>0.42702736142660003</v>
      </c>
      <c r="AO112" s="1">
        <v>0.24185025273844599</v>
      </c>
      <c r="AP112" s="1">
        <v>0.15776932424993001</v>
      </c>
      <c r="AQ112" s="1">
        <v>0.40759476497556002</v>
      </c>
      <c r="AR112" s="1">
        <v>0.61347088927345605</v>
      </c>
      <c r="AS112" s="1">
        <v>0.43867376586200901</v>
      </c>
      <c r="AT112" s="1">
        <v>0.53767582293095095</v>
      </c>
      <c r="AU112" s="23">
        <f t="shared" si="8"/>
        <v>0.39349046828653322</v>
      </c>
      <c r="AV112" s="1"/>
      <c r="AW112" s="1">
        <v>0.32660850404171399</v>
      </c>
      <c r="AX112" s="1">
        <v>0.41513835978846497</v>
      </c>
      <c r="AY112" s="1">
        <v>0.49075003796767502</v>
      </c>
      <c r="AZ112" s="1">
        <v>9.7883257271756494E-2</v>
      </c>
      <c r="BA112" s="1">
        <v>0.10627720269317401</v>
      </c>
      <c r="BB112" s="1">
        <v>0.12102022032811301</v>
      </c>
      <c r="BC112" s="1">
        <v>0.408751818163337</v>
      </c>
      <c r="BD112" s="1">
        <v>0.47837078215005102</v>
      </c>
      <c r="BE112" s="1">
        <v>0.81523514248142404</v>
      </c>
      <c r="BF112" s="15">
        <f t="shared" si="9"/>
        <v>0.36222614720952323</v>
      </c>
      <c r="BI112" s="1"/>
      <c r="BJ112" s="1"/>
      <c r="BK112" s="1"/>
    </row>
    <row r="113" spans="1:63" x14ac:dyDescent="0.3">
      <c r="A113" s="17">
        <v>75.5</v>
      </c>
      <c r="B113" s="1">
        <v>0.30798920115075201</v>
      </c>
      <c r="C113" s="1">
        <v>0.28433575276279899</v>
      </c>
      <c r="D113" s="1">
        <v>0.16728002289918001</v>
      </c>
      <c r="E113" s="1">
        <v>9.5455104264910801E-2</v>
      </c>
      <c r="F113" s="1">
        <v>0.180670127630887</v>
      </c>
      <c r="G113" s="1">
        <v>0.20050540265984201</v>
      </c>
      <c r="H113" s="1">
        <v>0.40765301579310098</v>
      </c>
      <c r="I113" s="1">
        <v>0.39307419956857598</v>
      </c>
      <c r="J113" s="1">
        <v>0.22257451862268501</v>
      </c>
      <c r="K113" s="1">
        <v>0.65623606738003704</v>
      </c>
      <c r="L113" s="1">
        <v>0.70104229477395197</v>
      </c>
      <c r="M113" s="1">
        <v>0.74227006304977505</v>
      </c>
      <c r="N113" s="15">
        <f t="shared" si="5"/>
        <v>0.36325714754637467</v>
      </c>
      <c r="P113" s="1">
        <v>0.49022737536986299</v>
      </c>
      <c r="Q113" s="1">
        <v>0.53753507384314803</v>
      </c>
      <c r="R113" s="1">
        <v>0.38949023958911699</v>
      </c>
      <c r="S113" s="1">
        <v>0.34451697383369501</v>
      </c>
      <c r="T113" s="1">
        <v>0.15695745441731199</v>
      </c>
      <c r="U113" s="1">
        <v>0.20926306630855199</v>
      </c>
      <c r="V113" s="1">
        <v>0.54336826290829299</v>
      </c>
      <c r="W113" s="1">
        <v>0.46047059004088697</v>
      </c>
      <c r="X113" s="1">
        <v>0.45805516089662901</v>
      </c>
      <c r="Y113" s="23">
        <f t="shared" si="6"/>
        <v>0.39887602191194405</v>
      </c>
      <c r="Z113" s="1"/>
      <c r="AA113" s="1">
        <v>0.31756506200116902</v>
      </c>
      <c r="AB113" s="1">
        <v>0.339577260138197</v>
      </c>
      <c r="AC113" s="1">
        <v>0.43101466194544302</v>
      </c>
      <c r="AD113" s="1">
        <v>0.14726719685995299</v>
      </c>
      <c r="AE113" s="1">
        <v>0.15705869694941499</v>
      </c>
      <c r="AF113" s="1">
        <v>0.186900320425025</v>
      </c>
      <c r="AG113" s="1">
        <v>0.55092456011756397</v>
      </c>
      <c r="AH113" s="1">
        <v>0.83554965062268505</v>
      </c>
      <c r="AI113" s="1">
        <v>0.48326561692449099</v>
      </c>
      <c r="AJ113" s="23">
        <f t="shared" si="7"/>
        <v>0.38323589177599354</v>
      </c>
      <c r="AK113" s="1"/>
      <c r="AL113" s="1">
        <v>0.302741033313909</v>
      </c>
      <c r="AM113" s="1">
        <v>0.39178577951819799</v>
      </c>
      <c r="AN113" s="1">
        <v>0.41382500185003601</v>
      </c>
      <c r="AO113" s="1">
        <v>0.23488374430748599</v>
      </c>
      <c r="AP113" s="1">
        <v>0.148940481881981</v>
      </c>
      <c r="AQ113" s="1">
        <v>0.39844831526952001</v>
      </c>
      <c r="AR113" s="1">
        <v>0.60276206811640098</v>
      </c>
      <c r="AS113" s="1">
        <v>0.43216602358606998</v>
      </c>
      <c r="AT113" s="1">
        <v>0.53280504170815302</v>
      </c>
      <c r="AU113" s="23">
        <f t="shared" si="8"/>
        <v>0.38426194328352825</v>
      </c>
      <c r="AV113" s="1"/>
      <c r="AW113" s="1">
        <v>0.31678832931467199</v>
      </c>
      <c r="AX113" s="1">
        <v>0.40368308371663097</v>
      </c>
      <c r="AY113" s="1">
        <v>0.47616566741592198</v>
      </c>
      <c r="AZ113" s="1">
        <v>9.2882286654551602E-2</v>
      </c>
      <c r="BA113" s="1">
        <v>0.100903132402949</v>
      </c>
      <c r="BB113" s="1">
        <v>0.115074542205505</v>
      </c>
      <c r="BC113" s="1">
        <v>0.40269532624895699</v>
      </c>
      <c r="BD113" s="1">
        <v>0.471705212991681</v>
      </c>
      <c r="BE113" s="1">
        <v>0.81657367741945797</v>
      </c>
      <c r="BF113" s="15">
        <f t="shared" si="9"/>
        <v>0.35516347315225849</v>
      </c>
      <c r="BI113" s="1"/>
      <c r="BJ113" s="1"/>
      <c r="BK113" s="1"/>
    </row>
    <row r="114" spans="1:63" x14ac:dyDescent="0.3">
      <c r="A114" s="17">
        <v>76</v>
      </c>
      <c r="B114" s="1">
        <v>0.29507605997292902</v>
      </c>
      <c r="C114" s="1">
        <v>0.27538498322770599</v>
      </c>
      <c r="D114" s="1">
        <v>0.158978761872865</v>
      </c>
      <c r="E114" s="1">
        <v>8.8820750749261101E-2</v>
      </c>
      <c r="F114" s="1">
        <v>0.17537238128367899</v>
      </c>
      <c r="G114" s="1">
        <v>0.194062081058539</v>
      </c>
      <c r="H114" s="1">
        <v>0.400743822813586</v>
      </c>
      <c r="I114" s="1">
        <v>0.38744615287914402</v>
      </c>
      <c r="J114" s="1">
        <v>0.216304358208256</v>
      </c>
      <c r="K114" s="1">
        <v>0.64239488083768104</v>
      </c>
      <c r="L114" s="1">
        <v>0.687304635204532</v>
      </c>
      <c r="M114" s="1">
        <v>0.72739483924202197</v>
      </c>
      <c r="N114" s="15">
        <f t="shared" si="5"/>
        <v>0.35410697561251664</v>
      </c>
      <c r="P114" s="1">
        <v>0.47236043152613899</v>
      </c>
      <c r="Q114" s="1">
        <v>0.52627801693910103</v>
      </c>
      <c r="R114" s="1">
        <v>0.380184328742317</v>
      </c>
      <c r="S114" s="1">
        <v>0.337396520134783</v>
      </c>
      <c r="T114" s="1">
        <v>0.15038083386704901</v>
      </c>
      <c r="U114" s="1">
        <v>0.20298656644537399</v>
      </c>
      <c r="V114" s="1">
        <v>0.53445937918730102</v>
      </c>
      <c r="W114" s="1">
        <v>0.45460196503919398</v>
      </c>
      <c r="X114" s="1">
        <v>0.45694507594560002</v>
      </c>
      <c r="Y114" s="23">
        <f t="shared" si="6"/>
        <v>0.39062145753631761</v>
      </c>
      <c r="Z114" s="1"/>
      <c r="AA114" s="1">
        <v>0.30726633216648902</v>
      </c>
      <c r="AB114" s="1">
        <v>0.329674877267222</v>
      </c>
      <c r="AC114" s="1">
        <v>0.41885373050351499</v>
      </c>
      <c r="AD114" s="1">
        <v>0.140187213299964</v>
      </c>
      <c r="AE114" s="1">
        <v>0.15026968239055899</v>
      </c>
      <c r="AF114" s="1">
        <v>0.180458895862116</v>
      </c>
      <c r="AG114" s="1">
        <v>0.54537727543110803</v>
      </c>
      <c r="AH114" s="1">
        <v>0.82761170171070797</v>
      </c>
      <c r="AI114" s="1">
        <v>0.47785595271154302</v>
      </c>
      <c r="AJ114" s="23">
        <f t="shared" si="7"/>
        <v>0.37528396237146933</v>
      </c>
      <c r="AK114" s="1"/>
      <c r="AL114" s="1">
        <v>0.29093502317072101</v>
      </c>
      <c r="AM114" s="1">
        <v>0.38062861870964598</v>
      </c>
      <c r="AN114" s="1">
        <v>0.40059216480163601</v>
      </c>
      <c r="AO114" s="1">
        <v>0.227877133939898</v>
      </c>
      <c r="AP114" s="1">
        <v>0.139994541859079</v>
      </c>
      <c r="AQ114" s="1">
        <v>0.38878615465844801</v>
      </c>
      <c r="AR114" s="1">
        <v>0.59151908916346596</v>
      </c>
      <c r="AS114" s="1">
        <v>0.42534949639809799</v>
      </c>
      <c r="AT114" s="1">
        <v>0.52751319015076503</v>
      </c>
      <c r="AU114" s="23">
        <f t="shared" si="8"/>
        <v>0.37479949031686183</v>
      </c>
      <c r="AV114" s="1"/>
      <c r="AW114" s="1">
        <v>0.30688763521375301</v>
      </c>
      <c r="AX114" s="1">
        <v>0.392240563189173</v>
      </c>
      <c r="AY114" s="1">
        <v>0.46150476359790898</v>
      </c>
      <c r="AZ114" s="1">
        <v>8.7919582670476906E-2</v>
      </c>
      <c r="BA114" s="1">
        <v>9.5498767694829997E-2</v>
      </c>
      <c r="BB114" s="1">
        <v>0.10908501689910299</v>
      </c>
      <c r="BC114" s="1">
        <v>0.39637415678875998</v>
      </c>
      <c r="BD114" s="1">
        <v>0.46458761922946101</v>
      </c>
      <c r="BE114" s="1">
        <v>0.81641981366541305</v>
      </c>
      <c r="BF114" s="15">
        <f t="shared" si="9"/>
        <v>0.34783532432765324</v>
      </c>
      <c r="BI114" s="1"/>
      <c r="BJ114" s="1"/>
      <c r="BK114" s="1"/>
    </row>
    <row r="115" spans="1:63" x14ac:dyDescent="0.3">
      <c r="A115" s="17">
        <v>76.5</v>
      </c>
      <c r="B115" s="1">
        <v>0.28202241790326399</v>
      </c>
      <c r="C115" s="1">
        <v>0.26644592210026702</v>
      </c>
      <c r="D115" s="1">
        <v>0.150703382589783</v>
      </c>
      <c r="E115" s="1">
        <v>8.2145109690833398E-2</v>
      </c>
      <c r="F115" s="1">
        <v>0.17003950971351101</v>
      </c>
      <c r="G115" s="1">
        <v>0.18755467133113199</v>
      </c>
      <c r="H115" s="1">
        <v>0.393804434466964</v>
      </c>
      <c r="I115" s="1">
        <v>0.38171827660866597</v>
      </c>
      <c r="J115" s="1">
        <v>0.209970109667725</v>
      </c>
      <c r="K115" s="1">
        <v>0.62853582356785398</v>
      </c>
      <c r="L115" s="1">
        <v>0.67362058781752499</v>
      </c>
      <c r="M115" s="1">
        <v>0.71262437487116903</v>
      </c>
      <c r="N115" s="15">
        <f t="shared" si="5"/>
        <v>0.34493205169405777</v>
      </c>
      <c r="P115" s="1">
        <v>0.45687058816061199</v>
      </c>
      <c r="Q115" s="1">
        <v>0.51484594989945198</v>
      </c>
      <c r="R115" s="1">
        <v>0.37079597510436602</v>
      </c>
      <c r="S115" s="1">
        <v>0.32994846481840301</v>
      </c>
      <c r="T115" s="1">
        <v>0.14365885365870201</v>
      </c>
      <c r="U115" s="1">
        <v>0.19654301145275799</v>
      </c>
      <c r="V115" s="1">
        <v>0.52534511167080999</v>
      </c>
      <c r="W115" s="1">
        <v>0.44800292583519602</v>
      </c>
      <c r="X115" s="1">
        <v>0.45567806041843301</v>
      </c>
      <c r="Y115" s="23">
        <f t="shared" si="6"/>
        <v>0.38240988233541467</v>
      </c>
      <c r="Z115" s="1"/>
      <c r="AA115" s="1">
        <v>0.29689839889370301</v>
      </c>
      <c r="AB115" s="1">
        <v>0.319802377699066</v>
      </c>
      <c r="AC115" s="1">
        <v>0.40661337238830503</v>
      </c>
      <c r="AD115" s="1">
        <v>0.13299398775034499</v>
      </c>
      <c r="AE115" s="1">
        <v>0.14334147455278201</v>
      </c>
      <c r="AF115" s="1">
        <v>0.17393332620968999</v>
      </c>
      <c r="AG115" s="1">
        <v>0.53957362346257298</v>
      </c>
      <c r="AH115" s="1">
        <v>0.81937806538136404</v>
      </c>
      <c r="AI115" s="1">
        <v>0.47200826219148501</v>
      </c>
      <c r="AJ115" s="23">
        <f t="shared" si="7"/>
        <v>0.36717143205881253</v>
      </c>
      <c r="AK115" s="1"/>
      <c r="AL115" s="1">
        <v>0.279061641773999</v>
      </c>
      <c r="AM115" s="1">
        <v>0.36947546809475701</v>
      </c>
      <c r="AN115" s="1">
        <v>0.38738018076028202</v>
      </c>
      <c r="AO115" s="1">
        <v>0.22078550746666001</v>
      </c>
      <c r="AP115" s="1">
        <v>0.13096920000165399</v>
      </c>
      <c r="AQ115" s="1">
        <v>0.378649989156436</v>
      </c>
      <c r="AR115" s="1">
        <v>0.57973633814352199</v>
      </c>
      <c r="AS115" s="1">
        <v>0.41833486564318501</v>
      </c>
      <c r="AT115" s="1">
        <v>0.521756958167228</v>
      </c>
      <c r="AU115" s="23">
        <f t="shared" si="8"/>
        <v>0.36512779435641368</v>
      </c>
      <c r="AV115" s="1"/>
      <c r="AW115" s="1">
        <v>0.29697259112541002</v>
      </c>
      <c r="AX115" s="1">
        <v>0.380837903737893</v>
      </c>
      <c r="AY115" s="1">
        <v>0.44683429312161199</v>
      </c>
      <c r="AZ115" s="1">
        <v>8.2991876711285897E-2</v>
      </c>
      <c r="BA115" s="1">
        <v>9.0103172423469699E-2</v>
      </c>
      <c r="BB115" s="1">
        <v>0.10302374165558199</v>
      </c>
      <c r="BC115" s="1">
        <v>0.38983853473872898</v>
      </c>
      <c r="BD115" s="1">
        <v>0.45706742859785099</v>
      </c>
      <c r="BE115" s="1">
        <v>0.81487320390973395</v>
      </c>
      <c r="BF115" s="15">
        <f t="shared" si="9"/>
        <v>0.34028252733572961</v>
      </c>
      <c r="BI115" s="1"/>
      <c r="BJ115" s="1"/>
      <c r="BK115" s="1"/>
    </row>
    <row r="116" spans="1:63" x14ac:dyDescent="0.3">
      <c r="A116" s="17">
        <v>77</v>
      </c>
      <c r="B116" s="1">
        <v>0.26925655616908301</v>
      </c>
      <c r="C116" s="1">
        <v>0.25755615953136801</v>
      </c>
      <c r="D116" s="1">
        <v>0.14247668563325999</v>
      </c>
      <c r="E116" s="1">
        <v>7.5526778206709597E-2</v>
      </c>
      <c r="F116" s="1">
        <v>0.164686302487944</v>
      </c>
      <c r="G116" s="1">
        <v>0.181067597259123</v>
      </c>
      <c r="H116" s="1">
        <v>0.38679910929829397</v>
      </c>
      <c r="I116" s="1">
        <v>0.37588255974138002</v>
      </c>
      <c r="J116" s="1">
        <v>0.20358656256865201</v>
      </c>
      <c r="K116" s="1">
        <v>0.614878274156063</v>
      </c>
      <c r="L116" s="1">
        <v>0.66022370453401902</v>
      </c>
      <c r="M116" s="1">
        <v>0.69811396039661899</v>
      </c>
      <c r="N116" s="15">
        <f t="shared" si="5"/>
        <v>0.33583785416520956</v>
      </c>
      <c r="P116" s="1">
        <v>0.44351919508837001</v>
      </c>
      <c r="Q116" s="1">
        <v>0.50330685186778101</v>
      </c>
      <c r="R116" s="1">
        <v>0.36125647634930502</v>
      </c>
      <c r="S116" s="1">
        <v>0.32219594972066501</v>
      </c>
      <c r="T116" s="1">
        <v>0.13690071433143</v>
      </c>
      <c r="U116" s="1">
        <v>0.18996494453773699</v>
      </c>
      <c r="V116" s="1">
        <v>0.51588299343025001</v>
      </c>
      <c r="W116" s="1">
        <v>0.44093164853802502</v>
      </c>
      <c r="X116" s="1">
        <v>0.45400895548880799</v>
      </c>
      <c r="Y116" s="23">
        <f t="shared" si="6"/>
        <v>0.37421863659470789</v>
      </c>
      <c r="Z116" s="1"/>
      <c r="AA116" s="1">
        <v>0.28650136872080301</v>
      </c>
      <c r="AB116" s="1">
        <v>0.310054129758421</v>
      </c>
      <c r="AC116" s="1">
        <v>0.39424718984017298</v>
      </c>
      <c r="AD116" s="1">
        <v>0.125623821591929</v>
      </c>
      <c r="AE116" s="1">
        <v>0.13628351026855401</v>
      </c>
      <c r="AF116" s="1">
        <v>0.16734720354891999</v>
      </c>
      <c r="AG116" s="1">
        <v>0.53347742968749401</v>
      </c>
      <c r="AH116" s="1">
        <v>0.8108416640103</v>
      </c>
      <c r="AI116" s="1">
        <v>0.46581927289712599</v>
      </c>
      <c r="AJ116" s="23">
        <f t="shared" si="7"/>
        <v>0.35891062114708</v>
      </c>
      <c r="AK116" s="1"/>
      <c r="AL116" s="1">
        <v>0.26712890951106699</v>
      </c>
      <c r="AM116" s="1">
        <v>0.35832793175099498</v>
      </c>
      <c r="AN116" s="1">
        <v>0.37420910069428798</v>
      </c>
      <c r="AO116" s="1">
        <v>0.213686662644829</v>
      </c>
      <c r="AP116" s="1">
        <v>0.121901350091404</v>
      </c>
      <c r="AQ116" s="1">
        <v>0.36815852049590397</v>
      </c>
      <c r="AR116" s="1">
        <v>0.56751406989813902</v>
      </c>
      <c r="AS116" s="1">
        <v>0.41116864956781901</v>
      </c>
      <c r="AT116" s="1">
        <v>0.51566226583855401</v>
      </c>
      <c r="AU116" s="23">
        <f t="shared" si="8"/>
        <v>0.35530638449922214</v>
      </c>
      <c r="AV116" s="1"/>
      <c r="AW116" s="1">
        <v>0.287043994271166</v>
      </c>
      <c r="AX116" s="1">
        <v>0.36947829424888401</v>
      </c>
      <c r="AY116" s="1">
        <v>0.432257097563571</v>
      </c>
      <c r="AZ116" s="1">
        <v>7.80377029975131E-2</v>
      </c>
      <c r="BA116" s="1">
        <v>8.4738668791527805E-2</v>
      </c>
      <c r="BB116" s="1">
        <v>9.6945724760066201E-2</v>
      </c>
      <c r="BC116" s="1">
        <v>0.383153035042271</v>
      </c>
      <c r="BD116" s="1">
        <v>0.44918290772997899</v>
      </c>
      <c r="BE116" s="1">
        <v>0.81219932291976005</v>
      </c>
      <c r="BF116" s="15">
        <f t="shared" si="9"/>
        <v>0.33255963870274863</v>
      </c>
      <c r="BI116" s="1"/>
      <c r="BJ116" s="1"/>
      <c r="BK116" s="1"/>
    </row>
    <row r="117" spans="1:63" x14ac:dyDescent="0.3">
      <c r="A117" s="17">
        <v>77.5</v>
      </c>
      <c r="B117" s="1">
        <v>0.25724989223643202</v>
      </c>
      <c r="C117" s="1">
        <v>0.24869844102552099</v>
      </c>
      <c r="D117" s="1">
        <v>0.13425183737268301</v>
      </c>
      <c r="E117" s="1">
        <v>6.8819093085230196E-2</v>
      </c>
      <c r="F117" s="1">
        <v>0.15927886684798301</v>
      </c>
      <c r="G117" s="1">
        <v>0.17455649013982599</v>
      </c>
      <c r="H117" s="1">
        <v>0.37965944555759901</v>
      </c>
      <c r="I117" s="1">
        <v>0.36997905735609998</v>
      </c>
      <c r="J117" s="1">
        <v>0.19715125198311201</v>
      </c>
      <c r="K117" s="1">
        <v>0.60133411142891602</v>
      </c>
      <c r="L117" s="1">
        <v>0.64699998243738899</v>
      </c>
      <c r="M117" s="1">
        <v>0.68377855580489</v>
      </c>
      <c r="N117" s="15">
        <f t="shared" si="5"/>
        <v>0.32681308543964011</v>
      </c>
      <c r="P117" s="1">
        <v>0.431607658131762</v>
      </c>
      <c r="Q117" s="1">
        <v>0.49162745645467798</v>
      </c>
      <c r="R117" s="1">
        <v>0.35154124427626299</v>
      </c>
      <c r="S117" s="1">
        <v>0.313868504632003</v>
      </c>
      <c r="T117" s="1">
        <v>0.130047114930193</v>
      </c>
      <c r="U117" s="1">
        <v>0.183284908907345</v>
      </c>
      <c r="V117" s="1">
        <v>0.50613160223828202</v>
      </c>
      <c r="W117" s="1">
        <v>0.43360870377312799</v>
      </c>
      <c r="X117" s="1">
        <v>0.45145756805738801</v>
      </c>
      <c r="Y117" s="23">
        <f t="shared" si="6"/>
        <v>0.36590830682233805</v>
      </c>
      <c r="Z117" s="1"/>
      <c r="AA117" s="1">
        <v>0.27602648468003199</v>
      </c>
      <c r="AB117" s="1">
        <v>0.300382162880235</v>
      </c>
      <c r="AC117" s="1">
        <v>0.38178585256464398</v>
      </c>
      <c r="AD117" s="1">
        <v>0.118071210005776</v>
      </c>
      <c r="AE117" s="1">
        <v>0.12912095442445901</v>
      </c>
      <c r="AF117" s="1">
        <v>0.16071782873933299</v>
      </c>
      <c r="AG117" s="1">
        <v>0.52724125623078899</v>
      </c>
      <c r="AH117" s="1">
        <v>0.80216921497114002</v>
      </c>
      <c r="AI117" s="1">
        <v>0.45928819842576002</v>
      </c>
      <c r="AJ117" s="23">
        <f t="shared" si="7"/>
        <v>0.35053368476912977</v>
      </c>
      <c r="AK117" s="1"/>
      <c r="AL117" s="1">
        <v>0.25518815686081098</v>
      </c>
      <c r="AM117" s="1">
        <v>0.34722290346005902</v>
      </c>
      <c r="AN117" s="1">
        <v>0.36109576741703803</v>
      </c>
      <c r="AO117" s="1">
        <v>0.206587015784265</v>
      </c>
      <c r="AP117" s="1">
        <v>0.11279580436072401</v>
      </c>
      <c r="AQ117" s="1">
        <v>0.357442480990256</v>
      </c>
      <c r="AR117" s="1">
        <v>0.55491484344845599</v>
      </c>
      <c r="AS117" s="1">
        <v>0.40386849302411698</v>
      </c>
      <c r="AT117" s="1">
        <v>0.50930049461193905</v>
      </c>
      <c r="AU117" s="23">
        <f t="shared" si="8"/>
        <v>0.34537955110640722</v>
      </c>
      <c r="AV117" s="1"/>
      <c r="AW117" s="1">
        <v>0.27704763358742102</v>
      </c>
      <c r="AX117" s="1">
        <v>0.358242254096025</v>
      </c>
      <c r="AY117" s="1">
        <v>0.41771816863866101</v>
      </c>
      <c r="AZ117" s="1">
        <v>7.3002053244033902E-2</v>
      </c>
      <c r="BA117" s="1">
        <v>7.9422317339608098E-2</v>
      </c>
      <c r="BB117" s="1">
        <v>9.0789580155242994E-2</v>
      </c>
      <c r="BC117" s="1">
        <v>0.37638462430736402</v>
      </c>
      <c r="BD117" s="1">
        <v>0.44112857867759298</v>
      </c>
      <c r="BE117" s="1">
        <v>0.80871307319729302</v>
      </c>
      <c r="BF117" s="15">
        <f t="shared" si="9"/>
        <v>0.32471647591591579</v>
      </c>
      <c r="BI117" s="1"/>
      <c r="BJ117" s="1"/>
      <c r="BK117" s="1"/>
    </row>
    <row r="118" spans="1:63" x14ac:dyDescent="0.3">
      <c r="A118" s="17">
        <v>78</v>
      </c>
      <c r="B118" s="1">
        <v>0.24606774669537901</v>
      </c>
      <c r="C118" s="1">
        <v>0.23991343789352201</v>
      </c>
      <c r="D118" s="1">
        <v>0.126100936949917</v>
      </c>
      <c r="E118" s="1">
        <v>6.2083677524571501E-2</v>
      </c>
      <c r="F118" s="1">
        <v>0.15372353553239801</v>
      </c>
      <c r="G118" s="1">
        <v>0.16800964156558701</v>
      </c>
      <c r="H118" s="1">
        <v>0.37244891513900202</v>
      </c>
      <c r="I118" s="1">
        <v>0.36402194278840699</v>
      </c>
      <c r="J118" s="1">
        <v>0.190680199942629</v>
      </c>
      <c r="K118" s="1">
        <v>0.58781891160491195</v>
      </c>
      <c r="L118" s="1">
        <v>0.63385637049838695</v>
      </c>
      <c r="M118" s="1">
        <v>0.66954482949015104</v>
      </c>
      <c r="N118" s="15">
        <f t="shared" si="5"/>
        <v>0.31785584546873852</v>
      </c>
      <c r="P118" s="1">
        <v>0.42024718614758599</v>
      </c>
      <c r="Q118" s="1">
        <v>0.47987285007420899</v>
      </c>
      <c r="R118" s="1">
        <v>0.34170813347552198</v>
      </c>
      <c r="S118" s="1">
        <v>0.30446930325837501</v>
      </c>
      <c r="T118" s="1">
        <v>0.12310167136688301</v>
      </c>
      <c r="U118" s="1">
        <v>0.17640816766999501</v>
      </c>
      <c r="V118" s="1">
        <v>0.49603886896365201</v>
      </c>
      <c r="W118" s="1">
        <v>0.42616643391577502</v>
      </c>
      <c r="X118" s="1">
        <v>0.44770280514811001</v>
      </c>
      <c r="Y118" s="23">
        <f t="shared" si="6"/>
        <v>0.35730171333556748</v>
      </c>
      <c r="Z118" s="1"/>
      <c r="AA118" s="1">
        <v>0.26557283351231697</v>
      </c>
      <c r="AB118" s="1">
        <v>0.29081478756191598</v>
      </c>
      <c r="AC118" s="1">
        <v>0.36944404850039098</v>
      </c>
      <c r="AD118" s="1">
        <v>0.110351094643295</v>
      </c>
      <c r="AE118" s="1">
        <v>0.121856166228616</v>
      </c>
      <c r="AF118" s="1">
        <v>0.154070366667514</v>
      </c>
      <c r="AG118" s="1">
        <v>0.52081162770846601</v>
      </c>
      <c r="AH118" s="1">
        <v>0.79322073858225595</v>
      </c>
      <c r="AI118" s="1">
        <v>0.45244492208020498</v>
      </c>
      <c r="AJ118" s="23">
        <f t="shared" si="7"/>
        <v>0.34206517616499732</v>
      </c>
      <c r="AK118" s="1"/>
      <c r="AL118" s="1">
        <v>0.243301140805635</v>
      </c>
      <c r="AM118" s="1">
        <v>0.33619005865505303</v>
      </c>
      <c r="AN118" s="1">
        <v>0.348130009266577</v>
      </c>
      <c r="AO118" s="1">
        <v>0.19953709532512001</v>
      </c>
      <c r="AP118" s="1">
        <v>0.103643740383556</v>
      </c>
      <c r="AQ118" s="1">
        <v>0.346635009069098</v>
      </c>
      <c r="AR118" s="1">
        <v>0.54195229345292595</v>
      </c>
      <c r="AS118" s="1">
        <v>0.39645685309659001</v>
      </c>
      <c r="AT118" s="1">
        <v>0.50269570564936095</v>
      </c>
      <c r="AU118" s="23">
        <f t="shared" si="8"/>
        <v>0.33539354507821284</v>
      </c>
      <c r="AV118" s="1"/>
      <c r="AW118" s="1">
        <v>0.26698988684636299</v>
      </c>
      <c r="AX118" s="1">
        <v>0.34718718322900999</v>
      </c>
      <c r="AY118" s="1">
        <v>0.40331556459427598</v>
      </c>
      <c r="AZ118" s="1">
        <v>6.7854553310801202E-2</v>
      </c>
      <c r="BA118" s="1">
        <v>7.4141203079028994E-2</v>
      </c>
      <c r="BB118" s="1">
        <v>8.4568063385488904E-2</v>
      </c>
      <c r="BC118" s="1">
        <v>0.36946713314755403</v>
      </c>
      <c r="BD118" s="1">
        <v>0.43278964154130001</v>
      </c>
      <c r="BE118" s="1">
        <v>0.80473892390241497</v>
      </c>
      <c r="BF118" s="15">
        <f t="shared" si="9"/>
        <v>0.31678357255958189</v>
      </c>
      <c r="BI118" s="1"/>
      <c r="BJ118" s="1"/>
      <c r="BK118" s="1"/>
    </row>
    <row r="119" spans="1:63" x14ac:dyDescent="0.3">
      <c r="A119" s="17">
        <v>78.5</v>
      </c>
      <c r="B119" s="1">
        <v>0.23545869689736401</v>
      </c>
      <c r="C119" s="1">
        <v>0.2311765008561</v>
      </c>
      <c r="D119" s="1">
        <v>0.11798023189425701</v>
      </c>
      <c r="E119" s="1">
        <v>5.5324845148606E-2</v>
      </c>
      <c r="F119" s="1">
        <v>0.148094872610984</v>
      </c>
      <c r="G119" s="1">
        <v>0.161460944295402</v>
      </c>
      <c r="H119" s="1">
        <v>0.36523591979247799</v>
      </c>
      <c r="I119" s="1">
        <v>0.35809748851574702</v>
      </c>
      <c r="J119" s="1">
        <v>0.184214693989982</v>
      </c>
      <c r="K119" s="1">
        <v>0.57440046020204405</v>
      </c>
      <c r="L119" s="1">
        <v>0.62089577945796903</v>
      </c>
      <c r="M119" s="1">
        <v>0.655452220299236</v>
      </c>
      <c r="N119" s="15">
        <f t="shared" si="5"/>
        <v>0.30898272116334741</v>
      </c>
      <c r="P119" s="1">
        <v>0.40903207382149298</v>
      </c>
      <c r="Q119" s="1">
        <v>0.46801772134312503</v>
      </c>
      <c r="R119" s="1">
        <v>0.33174268029951198</v>
      </c>
      <c r="S119" s="1">
        <v>0.293682314900365</v>
      </c>
      <c r="T119" s="1">
        <v>0.11612296141416199</v>
      </c>
      <c r="U119" s="1">
        <v>0.16943090408203099</v>
      </c>
      <c r="V119" s="1">
        <v>0.48550644080288202</v>
      </c>
      <c r="W119" s="1">
        <v>0.41861930261353703</v>
      </c>
      <c r="X119" s="1">
        <v>0.44294571146220402</v>
      </c>
      <c r="Y119" s="23">
        <f t="shared" si="6"/>
        <v>0.34834445674881231</v>
      </c>
      <c r="Z119" s="1"/>
      <c r="AA119" s="1">
        <v>0.255088512639077</v>
      </c>
      <c r="AB119" s="1">
        <v>0.28133155733311299</v>
      </c>
      <c r="AC119" s="1">
        <v>0.357061351495438</v>
      </c>
      <c r="AD119" s="1">
        <v>0.102525601318242</v>
      </c>
      <c r="AE119" s="1">
        <v>0.114525320205488</v>
      </c>
      <c r="AF119" s="1">
        <v>0.14746930235533501</v>
      </c>
      <c r="AG119" s="1">
        <v>0.51429156287498001</v>
      </c>
      <c r="AH119" s="1">
        <v>0.78434303843689102</v>
      </c>
      <c r="AI119" s="1">
        <v>0.44542470512585403</v>
      </c>
      <c r="AJ119" s="23">
        <f t="shared" si="7"/>
        <v>0.33356232797604646</v>
      </c>
      <c r="AK119" s="1"/>
      <c r="AL119" s="1">
        <v>0.23139407378214499</v>
      </c>
      <c r="AM119" s="1">
        <v>0.32532644402261601</v>
      </c>
      <c r="AN119" s="1">
        <v>0.33530621197177901</v>
      </c>
      <c r="AO119" s="1">
        <v>0.19260988679205501</v>
      </c>
      <c r="AP119" s="1">
        <v>9.4531297119775606E-2</v>
      </c>
      <c r="AQ119" s="1">
        <v>0.33584277588385802</v>
      </c>
      <c r="AR119" s="1">
        <v>0.52880607658764101</v>
      </c>
      <c r="AS119" s="1">
        <v>0.389098949764144</v>
      </c>
      <c r="AT119" s="1">
        <v>0.49602595154944601</v>
      </c>
      <c r="AU119" s="23">
        <f t="shared" si="8"/>
        <v>0.32543796305260658</v>
      </c>
      <c r="AV119" s="1"/>
      <c r="AW119" s="1">
        <v>0.25686756516189801</v>
      </c>
      <c r="AX119" s="1">
        <v>0.33620864562825598</v>
      </c>
      <c r="AY119" s="1">
        <v>0.38909472705726</v>
      </c>
      <c r="AZ119" s="1">
        <v>6.2562437393197307E-2</v>
      </c>
      <c r="BA119" s="1">
        <v>6.8992427591358596E-2</v>
      </c>
      <c r="BB119" s="1">
        <v>7.8273680568482704E-2</v>
      </c>
      <c r="BC119" s="1">
        <v>0.36259030028544498</v>
      </c>
      <c r="BD119" s="1">
        <v>0.424449109961961</v>
      </c>
      <c r="BE119" s="1">
        <v>0.80067468857537705</v>
      </c>
      <c r="BF119" s="15">
        <f t="shared" si="9"/>
        <v>0.30885706469147062</v>
      </c>
      <c r="BI119" s="1"/>
      <c r="BJ119" s="1"/>
      <c r="BK119" s="1"/>
    </row>
    <row r="120" spans="1:63" x14ac:dyDescent="0.3">
      <c r="A120" s="17">
        <v>79</v>
      </c>
      <c r="B120" s="1">
        <v>0.225251430351459</v>
      </c>
      <c r="C120" s="1">
        <v>0.222454353386241</v>
      </c>
      <c r="D120" s="1">
        <v>0.109847202198962</v>
      </c>
      <c r="E120" s="1">
        <v>4.8515481750135897E-2</v>
      </c>
      <c r="F120" s="1">
        <v>0.14232940618961901</v>
      </c>
      <c r="G120" s="1">
        <v>0.15486726209054899</v>
      </c>
      <c r="H120" s="1">
        <v>0.35806975807656799</v>
      </c>
      <c r="I120" s="1">
        <v>0.35220076468226602</v>
      </c>
      <c r="J120" s="1">
        <v>0.177710981654466</v>
      </c>
      <c r="K120" s="1">
        <v>0.56113298563470804</v>
      </c>
      <c r="L120" s="1">
        <v>0.60806952698957395</v>
      </c>
      <c r="M120" s="1">
        <v>0.64146621924116598</v>
      </c>
      <c r="N120" s="15">
        <f t="shared" si="5"/>
        <v>0.3001596143538095</v>
      </c>
      <c r="P120" s="1">
        <v>0.397696913220565</v>
      </c>
      <c r="Q120" s="1">
        <v>0.455959378363677</v>
      </c>
      <c r="R120" s="1">
        <v>0.32155810286281</v>
      </c>
      <c r="S120" s="1">
        <v>0.28151332501700399</v>
      </c>
      <c r="T120" s="1">
        <v>0.109137019637656</v>
      </c>
      <c r="U120" s="1">
        <v>0.162342993590153</v>
      </c>
      <c r="V120" s="1">
        <v>0.47418068157287502</v>
      </c>
      <c r="W120" s="1">
        <v>0.41110399133595399</v>
      </c>
      <c r="X120" s="1">
        <v>0.43746760494491199</v>
      </c>
      <c r="Y120" s="23">
        <f t="shared" si="6"/>
        <v>0.33899555672728954</v>
      </c>
      <c r="Z120" s="1"/>
      <c r="AA120" s="1">
        <v>0.24456093961702099</v>
      </c>
      <c r="AB120" s="1">
        <v>0.27184596789619297</v>
      </c>
      <c r="AC120" s="1">
        <v>0.344618101482141</v>
      </c>
      <c r="AD120" s="1">
        <v>9.4533390619566601E-2</v>
      </c>
      <c r="AE120" s="1">
        <v>0.107065504138615</v>
      </c>
      <c r="AF120" s="1">
        <v>0.140854082794452</v>
      </c>
      <c r="AG120" s="1">
        <v>0.50767555691139099</v>
      </c>
      <c r="AH120" s="1">
        <v>0.77550937684304899</v>
      </c>
      <c r="AI120" s="1">
        <v>0.43814576168130698</v>
      </c>
      <c r="AJ120" s="23">
        <f t="shared" si="7"/>
        <v>0.3249787424426373</v>
      </c>
      <c r="AK120" s="1"/>
      <c r="AL120" s="1">
        <v>0.21955036781852699</v>
      </c>
      <c r="AM120" s="1">
        <v>0.31448127628102701</v>
      </c>
      <c r="AN120" s="1">
        <v>0.32264202038475898</v>
      </c>
      <c r="AO120" s="1">
        <v>0.18580619222380301</v>
      </c>
      <c r="AP120" s="1">
        <v>8.5440508901774598E-2</v>
      </c>
      <c r="AQ120" s="1">
        <v>0.32507941609298902</v>
      </c>
      <c r="AR120" s="1">
        <v>0.51560451904980997</v>
      </c>
      <c r="AS120" s="1">
        <v>0.38183889515706898</v>
      </c>
      <c r="AT120" s="1">
        <v>0.48940431977348398</v>
      </c>
      <c r="AU120" s="23">
        <f t="shared" si="8"/>
        <v>0.31553861285369367</v>
      </c>
      <c r="AV120" s="1"/>
      <c r="AW120" s="1">
        <v>0.24656826029920501</v>
      </c>
      <c r="AX120" s="1">
        <v>0.32528033298348602</v>
      </c>
      <c r="AY120" s="1">
        <v>0.37503413104647698</v>
      </c>
      <c r="AZ120" s="1">
        <v>5.7016805031105698E-2</v>
      </c>
      <c r="BA120" s="1">
        <v>6.3909343157228404E-2</v>
      </c>
      <c r="BB120" s="1">
        <v>7.1893995048457199E-2</v>
      </c>
      <c r="BC120" s="1">
        <v>0.355776447923696</v>
      </c>
      <c r="BD120" s="1">
        <v>0.41612930614223298</v>
      </c>
      <c r="BE120" s="1">
        <v>0.79656580884301997</v>
      </c>
      <c r="BF120" s="15">
        <f t="shared" si="9"/>
        <v>0.3009082700527676</v>
      </c>
      <c r="BI120" s="1"/>
      <c r="BJ120" s="1"/>
      <c r="BK120" s="1"/>
    </row>
    <row r="121" spans="1:63" x14ac:dyDescent="0.3">
      <c r="A121" s="17">
        <v>79.5</v>
      </c>
      <c r="B121" s="1">
        <v>0.21521670876044599</v>
      </c>
      <c r="C121" s="1">
        <v>0.21371371895692901</v>
      </c>
      <c r="D121" s="1">
        <v>0.101661176553236</v>
      </c>
      <c r="E121" s="1">
        <v>4.1608137466565602E-2</v>
      </c>
      <c r="F121" s="1">
        <v>0.136443158299828</v>
      </c>
      <c r="G121" s="1">
        <v>0.14818853987221201</v>
      </c>
      <c r="H121" s="1">
        <v>0.35100342594170297</v>
      </c>
      <c r="I121" s="1">
        <v>0.34635272317534499</v>
      </c>
      <c r="J121" s="1">
        <v>0.17119371221535101</v>
      </c>
      <c r="K121" s="1">
        <v>0.54781621250883095</v>
      </c>
      <c r="L121" s="1">
        <v>0.59520075451443799</v>
      </c>
      <c r="M121" s="1">
        <v>0.62743523324842698</v>
      </c>
      <c r="N121" s="15">
        <f t="shared" si="5"/>
        <v>0.29131945845944257</v>
      </c>
      <c r="P121" s="1">
        <v>0.38615130654748803</v>
      </c>
      <c r="Q121" s="1">
        <v>0.44361320879757798</v>
      </c>
      <c r="R121" s="1">
        <v>0.31118911391958498</v>
      </c>
      <c r="S121" s="1">
        <v>0.26807731960647502</v>
      </c>
      <c r="T121" s="1">
        <v>0.10205417142242799</v>
      </c>
      <c r="U121" s="1">
        <v>0.155151668018147</v>
      </c>
      <c r="V121" s="1">
        <v>0.46175713149227399</v>
      </c>
      <c r="W121" s="1">
        <v>0.40355324412182297</v>
      </c>
      <c r="X121" s="1">
        <v>0.43138130204728498</v>
      </c>
      <c r="Y121" s="23">
        <f t="shared" si="6"/>
        <v>0.3292142739970092</v>
      </c>
      <c r="Z121" s="1"/>
      <c r="AA121" s="1">
        <v>0.23396101754603399</v>
      </c>
      <c r="AB121" s="1">
        <v>0.262350941626804</v>
      </c>
      <c r="AC121" s="1">
        <v>0.33210407522532498</v>
      </c>
      <c r="AD121" s="1">
        <v>8.6435801958319305E-2</v>
      </c>
      <c r="AE121" s="1">
        <v>9.9483795652348203E-2</v>
      </c>
      <c r="AF121" s="1">
        <v>0.13421605755510099</v>
      </c>
      <c r="AG121" s="1">
        <v>0.50095889140146499</v>
      </c>
      <c r="AH121" s="1">
        <v>0.76670323934390905</v>
      </c>
      <c r="AI121" s="1">
        <v>0.43057742204103799</v>
      </c>
      <c r="AJ121" s="23">
        <f t="shared" si="7"/>
        <v>0.3163101380389271</v>
      </c>
      <c r="AK121" s="1"/>
      <c r="AL121" s="1">
        <v>0.20783258193592</v>
      </c>
      <c r="AM121" s="1">
        <v>0.30367701251479901</v>
      </c>
      <c r="AN121" s="1">
        <v>0.31013021615692399</v>
      </c>
      <c r="AO121" s="1">
        <v>0.179123605504167</v>
      </c>
      <c r="AP121" s="1">
        <v>7.6379315913004606E-2</v>
      </c>
      <c r="AQ121" s="1">
        <v>0.31437701124579498</v>
      </c>
      <c r="AR121" s="1">
        <v>0.50234521472323501</v>
      </c>
      <c r="AS121" s="1">
        <v>0.37467588723663398</v>
      </c>
      <c r="AT121" s="1">
        <v>0.48281156139189402</v>
      </c>
      <c r="AU121" s="23">
        <f t="shared" si="8"/>
        <v>0.30570582295804144</v>
      </c>
      <c r="AV121" s="1"/>
      <c r="AW121" s="1">
        <v>0.23614937220798099</v>
      </c>
      <c r="AX121" s="1">
        <v>0.31436238421852197</v>
      </c>
      <c r="AY121" s="1">
        <v>0.36117523208115099</v>
      </c>
      <c r="AZ121" s="1">
        <v>5.1153400169728497E-2</v>
      </c>
      <c r="BA121" s="1">
        <v>5.8865322577752101E-2</v>
      </c>
      <c r="BB121" s="1">
        <v>6.5401582405002101E-2</v>
      </c>
      <c r="BC121" s="1">
        <v>0.34898172887851298</v>
      </c>
      <c r="BD121" s="1">
        <v>0.40778718011984599</v>
      </c>
      <c r="BE121" s="1">
        <v>0.79237800417983195</v>
      </c>
      <c r="BF121" s="15">
        <f t="shared" si="9"/>
        <v>0.29291713409314751</v>
      </c>
      <c r="BI121" s="1"/>
      <c r="BJ121" s="1"/>
      <c r="BK121" s="1"/>
    </row>
    <row r="122" spans="1:63" x14ac:dyDescent="0.3">
      <c r="A122" s="17">
        <v>80</v>
      </c>
      <c r="B122" s="1">
        <v>0.20505750830911801</v>
      </c>
      <c r="C122" s="1">
        <v>0.20498479293527</v>
      </c>
      <c r="D122" s="1">
        <v>9.3478848299400105E-2</v>
      </c>
      <c r="E122" s="1">
        <v>3.4624996649238703E-2</v>
      </c>
      <c r="F122" s="1">
        <v>0.13038991154297999</v>
      </c>
      <c r="G122" s="1">
        <v>0.141403825753012</v>
      </c>
      <c r="H122" s="1">
        <v>0.34387547060866203</v>
      </c>
      <c r="I122" s="1">
        <v>0.34044983702204701</v>
      </c>
      <c r="J122" s="1">
        <v>0.16455566130781099</v>
      </c>
      <c r="K122" s="1">
        <v>0.534450140824414</v>
      </c>
      <c r="L122" s="1">
        <v>0.58238312929378899</v>
      </c>
      <c r="M122" s="1">
        <v>0.61341040957550597</v>
      </c>
      <c r="N122" s="15">
        <f t="shared" si="5"/>
        <v>0.28242204434343732</v>
      </c>
      <c r="P122" s="1">
        <v>0.37451313252996099</v>
      </c>
      <c r="Q122" s="1">
        <v>0.43104357587651598</v>
      </c>
      <c r="R122" s="1">
        <v>0.30061835709275397</v>
      </c>
      <c r="S122" s="1">
        <v>0.25391089999364003</v>
      </c>
      <c r="T122" s="1">
        <v>9.4870077674206799E-2</v>
      </c>
      <c r="U122" s="1">
        <v>0.147804858234759</v>
      </c>
      <c r="V122" s="1">
        <v>0.447832977976244</v>
      </c>
      <c r="W122" s="1">
        <v>0.39588968045664302</v>
      </c>
      <c r="X122" s="1">
        <v>0.42486470563443801</v>
      </c>
      <c r="Y122" s="23">
        <f t="shared" si="6"/>
        <v>0.31903869616324015</v>
      </c>
      <c r="Z122" s="1"/>
      <c r="AA122" s="1">
        <v>0.22331705692352399</v>
      </c>
      <c r="AB122" s="1">
        <v>0.25283625528977099</v>
      </c>
      <c r="AC122" s="1">
        <v>0.31949174863029001</v>
      </c>
      <c r="AD122" s="1">
        <v>7.8255641012966698E-2</v>
      </c>
      <c r="AE122" s="1">
        <v>9.1774689927747996E-2</v>
      </c>
      <c r="AF122" s="1">
        <v>0.12763779892138899</v>
      </c>
      <c r="AG122" s="1">
        <v>0.49397563537428502</v>
      </c>
      <c r="AH122" s="1">
        <v>0.75769185073856404</v>
      </c>
      <c r="AI122" s="1">
        <v>0.42268508448599501</v>
      </c>
      <c r="AJ122" s="23">
        <f t="shared" si="7"/>
        <v>0.30751841792272588</v>
      </c>
      <c r="AK122" s="1"/>
      <c r="AL122" s="1">
        <v>0.196183771384313</v>
      </c>
      <c r="AM122" s="1">
        <v>0.29284868758659299</v>
      </c>
      <c r="AN122" s="1">
        <v>0.29777561152067</v>
      </c>
      <c r="AO122" s="1">
        <v>0.17256132459441501</v>
      </c>
      <c r="AP122" s="1">
        <v>6.7374746858752999E-2</v>
      </c>
      <c r="AQ122" s="1">
        <v>0.30372192668382197</v>
      </c>
      <c r="AR122" s="1">
        <v>0.48899126982621899</v>
      </c>
      <c r="AS122" s="1">
        <v>0.36753453436197703</v>
      </c>
      <c r="AT122" s="1">
        <v>0.47616907660888602</v>
      </c>
      <c r="AU122" s="23">
        <f t="shared" si="8"/>
        <v>0.29590677215840533</v>
      </c>
      <c r="AV122" s="1"/>
      <c r="AW122" s="1">
        <v>0.22560452311603599</v>
      </c>
      <c r="AX122" s="1">
        <v>0.30341015492804502</v>
      </c>
      <c r="AY122" s="1">
        <v>0.34751803016128202</v>
      </c>
      <c r="AZ122" s="1">
        <v>4.4985695852813798E-2</v>
      </c>
      <c r="BA122" s="1">
        <v>5.3822418108408598E-2</v>
      </c>
      <c r="BB122" s="1">
        <v>5.87882312564251E-2</v>
      </c>
      <c r="BC122" s="1">
        <v>0.342182226504188</v>
      </c>
      <c r="BD122" s="1">
        <v>0.39931749865369198</v>
      </c>
      <c r="BE122" s="1">
        <v>0.78794545250891601</v>
      </c>
      <c r="BF122" s="15">
        <f t="shared" si="9"/>
        <v>0.28484158123220077</v>
      </c>
      <c r="BI122" s="1"/>
      <c r="BJ122" s="1"/>
      <c r="BK122" s="1"/>
    </row>
    <row r="123" spans="1:63" x14ac:dyDescent="0.3">
      <c r="A123" s="17">
        <v>80.5</v>
      </c>
      <c r="B123" s="1">
        <v>0.19461853853807001</v>
      </c>
      <c r="C123" s="1">
        <v>0.196300235616298</v>
      </c>
      <c r="D123" s="1">
        <v>8.5273719462239106E-2</v>
      </c>
      <c r="E123" s="1">
        <v>2.75290853792492E-2</v>
      </c>
      <c r="F123" s="1">
        <v>0.124218964477616</v>
      </c>
      <c r="G123" s="1">
        <v>0.13458460264283401</v>
      </c>
      <c r="H123" s="1">
        <v>0.33662488511124999</v>
      </c>
      <c r="I123" s="1">
        <v>0.33450258216606199</v>
      </c>
      <c r="J123" s="1">
        <v>0.15785290604218499</v>
      </c>
      <c r="K123" s="1">
        <v>0.52107359319630597</v>
      </c>
      <c r="L123" s="1">
        <v>0.56959446697628202</v>
      </c>
      <c r="M123" s="1">
        <v>0.59939298068636504</v>
      </c>
      <c r="N123" s="15">
        <f t="shared" si="5"/>
        <v>0.27346388002456301</v>
      </c>
      <c r="P123" s="1">
        <v>0.36269994837683101</v>
      </c>
      <c r="Q123" s="1">
        <v>0.41826422006568398</v>
      </c>
      <c r="R123" s="1">
        <v>0.28990874924924598</v>
      </c>
      <c r="S123" s="1">
        <v>0.23998746965998799</v>
      </c>
      <c r="T123" s="1">
        <v>8.7563042921637496E-2</v>
      </c>
      <c r="U123" s="1">
        <v>0.14036982020119201</v>
      </c>
      <c r="V123" s="1">
        <v>0.43254779522383802</v>
      </c>
      <c r="W123" s="1">
        <v>0.38808075713338103</v>
      </c>
      <c r="X123" s="1">
        <v>0.41814706452036299</v>
      </c>
      <c r="Y123" s="23">
        <f t="shared" si="6"/>
        <v>0.30861876303912894</v>
      </c>
      <c r="Z123" s="1"/>
      <c r="AA123" s="1">
        <v>0.212654222636076</v>
      </c>
      <c r="AB123" s="1">
        <v>0.24331449132838501</v>
      </c>
      <c r="AC123" s="1">
        <v>0.30665844287493399</v>
      </c>
      <c r="AD123" s="1">
        <v>7.0002344615978193E-2</v>
      </c>
      <c r="AE123" s="1">
        <v>8.3867410721295499E-2</v>
      </c>
      <c r="AF123" s="1">
        <v>0.121066617912029</v>
      </c>
      <c r="AG123" s="1">
        <v>0.48677926421384199</v>
      </c>
      <c r="AH123" s="1">
        <v>0.74872056867121395</v>
      </c>
      <c r="AI123" s="1">
        <v>0.41460007826804002</v>
      </c>
      <c r="AJ123" s="23">
        <f t="shared" si="7"/>
        <v>0.29862927124908822</v>
      </c>
      <c r="AK123" s="1"/>
      <c r="AL123" s="1">
        <v>0.184641631984136</v>
      </c>
      <c r="AM123" s="1">
        <v>0.28202437285205101</v>
      </c>
      <c r="AN123" s="1">
        <v>0.28550842910626401</v>
      </c>
      <c r="AO123" s="1">
        <v>0.16604556193115</v>
      </c>
      <c r="AP123" s="1">
        <v>5.8420225021412801E-2</v>
      </c>
      <c r="AQ123" s="1">
        <v>0.29307486250917397</v>
      </c>
      <c r="AR123" s="1">
        <v>0.475602837263703</v>
      </c>
      <c r="AS123" s="1">
        <v>0.36047739555423902</v>
      </c>
      <c r="AT123" s="1">
        <v>0.46959636919560999</v>
      </c>
      <c r="AU123" s="23">
        <f t="shared" si="8"/>
        <v>0.28615463171308225</v>
      </c>
      <c r="AV123" s="1"/>
      <c r="AW123" s="1">
        <v>0.21495683244755401</v>
      </c>
      <c r="AX123" s="1">
        <v>0.29238777014349598</v>
      </c>
      <c r="AY123" s="1">
        <v>0.33407129472362901</v>
      </c>
      <c r="AZ123" s="1">
        <v>3.8463546846530597E-2</v>
      </c>
      <c r="BA123" s="1">
        <v>4.8714380640591401E-2</v>
      </c>
      <c r="BB123" s="1">
        <v>5.1989047770709597E-2</v>
      </c>
      <c r="BC123" s="1">
        <v>0.335491146257065</v>
      </c>
      <c r="BD123" s="1">
        <v>0.39086934216867403</v>
      </c>
      <c r="BE123" s="1">
        <v>0.78336621207766699</v>
      </c>
      <c r="BF123" s="15">
        <f t="shared" si="9"/>
        <v>0.27670106367510183</v>
      </c>
      <c r="BI123" s="1"/>
      <c r="BJ123" s="1"/>
      <c r="BK123" s="1"/>
    </row>
    <row r="124" spans="1:63" x14ac:dyDescent="0.3">
      <c r="A124" s="17">
        <v>81</v>
      </c>
      <c r="B124" s="1">
        <v>0.183805515954092</v>
      </c>
      <c r="C124" s="1">
        <v>0.18765080352028701</v>
      </c>
      <c r="D124" s="1">
        <v>7.7080299032731503E-2</v>
      </c>
      <c r="E124" s="1">
        <v>2.0291440753454602E-2</v>
      </c>
      <c r="F124" s="1">
        <v>0.117873623761412</v>
      </c>
      <c r="G124" s="1">
        <v>0.12771669720609699</v>
      </c>
      <c r="H124" s="1">
        <v>0.32933609323096902</v>
      </c>
      <c r="I124" s="1">
        <v>0.32857381426952897</v>
      </c>
      <c r="J124" s="1">
        <v>0.151148302080615</v>
      </c>
      <c r="K124" s="1">
        <v>0.50765267686551097</v>
      </c>
      <c r="L124" s="1">
        <v>0.55680642089075705</v>
      </c>
      <c r="M124" s="1">
        <v>0.58538541150893297</v>
      </c>
      <c r="N124" s="15">
        <f t="shared" si="5"/>
        <v>0.26444342492286571</v>
      </c>
      <c r="P124" s="1">
        <v>0.35047093435605298</v>
      </c>
      <c r="Q124" s="1">
        <v>0.40515364672548798</v>
      </c>
      <c r="R124" s="1">
        <v>0.27903136309392201</v>
      </c>
      <c r="S124" s="1">
        <v>0.227043228266853</v>
      </c>
      <c r="T124" s="1">
        <v>8.0052070738325404E-2</v>
      </c>
      <c r="U124" s="1">
        <v>0.132845107552688</v>
      </c>
      <c r="V124" s="1">
        <v>0.41647072776695299</v>
      </c>
      <c r="W124" s="1">
        <v>0.38032534930612899</v>
      </c>
      <c r="X124" s="1">
        <v>0.41132456196140199</v>
      </c>
      <c r="Y124" s="23">
        <f t="shared" si="6"/>
        <v>0.29807966552975707</v>
      </c>
      <c r="Z124" s="1"/>
      <c r="AA124" s="1">
        <v>0.201999252375686</v>
      </c>
      <c r="AB124" s="1">
        <v>0.23387058123487101</v>
      </c>
      <c r="AC124" s="1">
        <v>0.29367178859195497</v>
      </c>
      <c r="AD124" s="1">
        <v>6.1608282134658E-2</v>
      </c>
      <c r="AE124" s="1">
        <v>7.5765890046519305E-2</v>
      </c>
      <c r="AF124" s="1">
        <v>0.11448835927831701</v>
      </c>
      <c r="AG124" s="1">
        <v>0.47939258359860498</v>
      </c>
      <c r="AH124" s="1">
        <v>0.739717830495633</v>
      </c>
      <c r="AI124" s="1">
        <v>0.40633262662234798</v>
      </c>
      <c r="AJ124" s="23">
        <f t="shared" si="7"/>
        <v>0.28964968826428805</v>
      </c>
      <c r="AK124" s="1"/>
      <c r="AL124" s="1">
        <v>0.17322060043257301</v>
      </c>
      <c r="AM124" s="1">
        <v>0.271090178811149</v>
      </c>
      <c r="AN124" s="1">
        <v>0.27329979551933398</v>
      </c>
      <c r="AO124" s="1">
        <v>0.15956027673972201</v>
      </c>
      <c r="AP124" s="1">
        <v>4.9483829259428201E-2</v>
      </c>
      <c r="AQ124" s="1">
        <v>0.28247993085214201</v>
      </c>
      <c r="AR124" s="1">
        <v>0.46226252702514098</v>
      </c>
      <c r="AS124" s="1">
        <v>0.353591893035267</v>
      </c>
      <c r="AT124" s="1">
        <v>0.46311830235277501</v>
      </c>
      <c r="AU124" s="23">
        <f t="shared" si="8"/>
        <v>0.27645637044750343</v>
      </c>
      <c r="AV124" s="1"/>
      <c r="AW124" s="1">
        <v>0.20424775572175899</v>
      </c>
      <c r="AX124" s="1">
        <v>0.281317552067534</v>
      </c>
      <c r="AY124" s="1">
        <v>0.32086053685694599</v>
      </c>
      <c r="AZ124" s="1">
        <v>3.1683576399532398E-2</v>
      </c>
      <c r="BA124" s="1">
        <v>4.3482375225862901E-2</v>
      </c>
      <c r="BB124" s="1">
        <v>4.48973637080049E-2</v>
      </c>
      <c r="BC124" s="1">
        <v>0.328938782555039</v>
      </c>
      <c r="BD124" s="1">
        <v>0.38238291905052502</v>
      </c>
      <c r="BE124" s="1">
        <v>0.778640282886085</v>
      </c>
      <c r="BF124" s="15">
        <f t="shared" si="9"/>
        <v>0.2684945716079209</v>
      </c>
      <c r="BI124" s="1"/>
      <c r="BJ124" s="1"/>
      <c r="BK124" s="1"/>
    </row>
    <row r="125" spans="1:63" x14ac:dyDescent="0.3">
      <c r="A125" s="17">
        <v>81.5</v>
      </c>
      <c r="B125" s="1">
        <v>0.172668971579689</v>
      </c>
      <c r="C125" s="1">
        <v>0.179018009687783</v>
      </c>
      <c r="D125" s="1">
        <v>6.8928166146002098E-2</v>
      </c>
      <c r="E125" s="1">
        <v>1.2908365379963999E-2</v>
      </c>
      <c r="F125" s="1">
        <v>0.11138654968940399</v>
      </c>
      <c r="G125" s="1">
        <v>0.12075758943605799</v>
      </c>
      <c r="H125" s="1">
        <v>0.321946855537661</v>
      </c>
      <c r="I125" s="1">
        <v>0.32258773679869301</v>
      </c>
      <c r="J125" s="1">
        <v>0.144380226224923</v>
      </c>
      <c r="K125" s="1">
        <v>0.494216354735173</v>
      </c>
      <c r="L125" s="1">
        <v>0.54406582466782805</v>
      </c>
      <c r="M125" s="1">
        <v>0.57145055770534903</v>
      </c>
      <c r="N125" s="15">
        <f t="shared" si="5"/>
        <v>0.25535960063237728</v>
      </c>
      <c r="P125" s="1">
        <v>0.33793601418915997</v>
      </c>
      <c r="Q125" s="1">
        <v>0.39181382457130298</v>
      </c>
      <c r="R125" s="1">
        <v>0.26802525047522102</v>
      </c>
      <c r="S125" s="1">
        <v>0.21525824822648601</v>
      </c>
      <c r="T125" s="1">
        <v>7.2166923992366905E-2</v>
      </c>
      <c r="U125" s="1">
        <v>0.125219149371191</v>
      </c>
      <c r="V125" s="1">
        <v>0.40042909624661499</v>
      </c>
      <c r="W125" s="1">
        <v>0.37237685178381202</v>
      </c>
      <c r="X125" s="1">
        <v>0.40424605284044601</v>
      </c>
      <c r="Y125" s="23">
        <f t="shared" si="6"/>
        <v>0.28749682352184452</v>
      </c>
      <c r="Z125" s="1"/>
      <c r="AA125" s="1">
        <v>0.191371806209997</v>
      </c>
      <c r="AB125" s="1">
        <v>0.224565078017571</v>
      </c>
      <c r="AC125" s="1">
        <v>0.28055537786252399</v>
      </c>
      <c r="AD125" s="1">
        <v>5.3186695558635998E-2</v>
      </c>
      <c r="AE125" s="1">
        <v>6.7577078671403501E-2</v>
      </c>
      <c r="AF125" s="1">
        <v>0.107995818539533</v>
      </c>
      <c r="AG125" s="1">
        <v>0.47169448751188597</v>
      </c>
      <c r="AH125" s="1">
        <v>0.73061521917641903</v>
      </c>
      <c r="AI125" s="1">
        <v>0.39794328255726202</v>
      </c>
      <c r="AJ125" s="23">
        <f t="shared" si="7"/>
        <v>0.28061164934502575</v>
      </c>
      <c r="AK125" s="1"/>
      <c r="AL125" s="1">
        <v>0.161870950328209</v>
      </c>
      <c r="AM125" s="1">
        <v>0.260111872639956</v>
      </c>
      <c r="AN125" s="1">
        <v>0.26111923328804398</v>
      </c>
      <c r="AO125" s="1">
        <v>0.153155997460282</v>
      </c>
      <c r="AP125" s="1">
        <v>4.0579916066112103E-2</v>
      </c>
      <c r="AQ125" s="1">
        <v>0.27209593538177101</v>
      </c>
      <c r="AR125" s="1">
        <v>0.44890296785699701</v>
      </c>
      <c r="AS125" s="1">
        <v>0.34673927410432998</v>
      </c>
      <c r="AT125" s="1">
        <v>0.45671402307333597</v>
      </c>
      <c r="AU125" s="23">
        <f t="shared" si="8"/>
        <v>0.26681001891100414</v>
      </c>
      <c r="AV125" s="1"/>
      <c r="AW125" s="1">
        <v>0.19359049839499401</v>
      </c>
      <c r="AX125" s="1">
        <v>0.27021225624453699</v>
      </c>
      <c r="AY125" s="1">
        <v>0.307944750953975</v>
      </c>
      <c r="AZ125" s="1">
        <v>2.4769274125816702E-2</v>
      </c>
      <c r="BA125" s="1">
        <v>3.8091483561491501E-2</v>
      </c>
      <c r="BB125" s="1">
        <v>3.75109468480452E-2</v>
      </c>
      <c r="BC125" s="1">
        <v>0.32242627992919098</v>
      </c>
      <c r="BD125" s="1">
        <v>0.37383271821049302</v>
      </c>
      <c r="BE125" s="1">
        <v>0.77366243169306304</v>
      </c>
      <c r="BF125" s="15">
        <f t="shared" si="9"/>
        <v>0.26022673777351185</v>
      </c>
      <c r="BI125" s="1"/>
      <c r="BJ125" s="1"/>
      <c r="BK125" s="1"/>
    </row>
    <row r="126" spans="1:63" x14ac:dyDescent="0.3">
      <c r="A126" s="17">
        <v>82</v>
      </c>
      <c r="B126" s="1">
        <v>0.16141719182469699</v>
      </c>
      <c r="C126" s="1">
        <v>0.170429584557966</v>
      </c>
      <c r="D126" s="1">
        <v>6.0848132401138698E-2</v>
      </c>
      <c r="E126" s="1">
        <v>5.38848650652242E-3</v>
      </c>
      <c r="F126" s="1">
        <v>0.10467023732018001</v>
      </c>
      <c r="G126" s="1">
        <v>0.113729463684063</v>
      </c>
      <c r="H126" s="1">
        <v>0.31433700679488202</v>
      </c>
      <c r="I126" s="1">
        <v>0.31655482569724303</v>
      </c>
      <c r="J126" s="1">
        <v>0.13755668949087199</v>
      </c>
      <c r="K126" s="1">
        <v>0.48077756767690699</v>
      </c>
      <c r="L126" s="1">
        <v>0.53140287367460104</v>
      </c>
      <c r="M126" s="1">
        <v>0.55757547840399602</v>
      </c>
      <c r="N126" s="15">
        <f t="shared" si="5"/>
        <v>0.24622396150275569</v>
      </c>
      <c r="P126" s="1">
        <v>0.32533745397295699</v>
      </c>
      <c r="Q126" s="1">
        <v>0.378322134117627</v>
      </c>
      <c r="R126" s="1">
        <v>0.256914276411635</v>
      </c>
      <c r="S126" s="1">
        <v>0.204814048315895</v>
      </c>
      <c r="T126" s="1">
        <v>6.36418331596557E-2</v>
      </c>
      <c r="U126" s="1">
        <v>0.11750351657475799</v>
      </c>
      <c r="V126" s="1">
        <v>0.38519598262546301</v>
      </c>
      <c r="W126" s="1">
        <v>0.36434446510558599</v>
      </c>
      <c r="X126" s="1">
        <v>0.39703447816184101</v>
      </c>
      <c r="Y126" s="23">
        <f t="shared" si="6"/>
        <v>0.27701202093837973</v>
      </c>
      <c r="Z126" s="1"/>
      <c r="AA126" s="1">
        <v>0.18083086434194201</v>
      </c>
      <c r="AB126" s="1">
        <v>0.21540191369001399</v>
      </c>
      <c r="AC126" s="1">
        <v>0.26735089003004803</v>
      </c>
      <c r="AD126" s="1">
        <v>4.4742303304147003E-2</v>
      </c>
      <c r="AE126" s="1">
        <v>5.9285248541832501E-2</v>
      </c>
      <c r="AF126" s="1">
        <v>0.10160000533355799</v>
      </c>
      <c r="AG126" s="1">
        <v>0.463802936359548</v>
      </c>
      <c r="AH126" s="1">
        <v>0.72150631663555997</v>
      </c>
      <c r="AI126" s="1">
        <v>0.38954371525700099</v>
      </c>
      <c r="AJ126" s="23">
        <f t="shared" si="7"/>
        <v>0.27156268816596119</v>
      </c>
      <c r="AK126" s="1"/>
      <c r="AL126" s="1">
        <v>0.15049162479073899</v>
      </c>
      <c r="AM126" s="1">
        <v>0.24896193017999799</v>
      </c>
      <c r="AN126" s="1">
        <v>0.24888333038420701</v>
      </c>
      <c r="AO126" s="1">
        <v>0.14673968759985401</v>
      </c>
      <c r="AP126" s="1">
        <v>3.1665897184765798E-2</v>
      </c>
      <c r="AQ126" s="1">
        <v>0.26199666366145702</v>
      </c>
      <c r="AR126" s="1">
        <v>0.43554822092124801</v>
      </c>
      <c r="AS126" s="1">
        <v>0.33995643254312402</v>
      </c>
      <c r="AT126" s="1">
        <v>0.45044368426223202</v>
      </c>
      <c r="AU126" s="23">
        <f t="shared" si="8"/>
        <v>0.2571874968364028</v>
      </c>
      <c r="AV126" s="1"/>
      <c r="AW126" s="1">
        <v>0.18293882161889399</v>
      </c>
      <c r="AX126" s="1">
        <v>0.25913247151029201</v>
      </c>
      <c r="AY126" s="1">
        <v>0.29530878980576902</v>
      </c>
      <c r="AZ126" s="1">
        <v>1.7851145188788099E-2</v>
      </c>
      <c r="BA126" s="1">
        <v>3.24839070870203E-2</v>
      </c>
      <c r="BB126" s="1">
        <v>2.9755496144836E-2</v>
      </c>
      <c r="BC126" s="1">
        <v>0.31604611607625099</v>
      </c>
      <c r="BD126" s="1">
        <v>0.36527454515522501</v>
      </c>
      <c r="BE126" s="1">
        <v>0.76847172235325401</v>
      </c>
      <c r="BF126" s="15">
        <f t="shared" si="9"/>
        <v>0.25191811277114773</v>
      </c>
      <c r="BI126" s="1"/>
      <c r="BJ126" s="1"/>
      <c r="BK126" s="1"/>
    </row>
    <row r="127" spans="1:63" x14ac:dyDescent="0.3">
      <c r="A127" s="17">
        <v>82.5</v>
      </c>
      <c r="B127" s="1">
        <v>0.15018821265303001</v>
      </c>
      <c r="C127" s="1">
        <v>0.16187320349120099</v>
      </c>
      <c r="D127" s="1">
        <v>5.2798294023381799E-2</v>
      </c>
      <c r="E127" s="1">
        <v>-2.23183817994645E-3</v>
      </c>
      <c r="F127" s="1">
        <v>9.7809726667223304E-2</v>
      </c>
      <c r="G127" s="1">
        <v>0.106720441123502</v>
      </c>
      <c r="H127" s="1">
        <v>0.30657864614449798</v>
      </c>
      <c r="I127" s="1">
        <v>0.31052746068362902</v>
      </c>
      <c r="J127" s="1">
        <v>0.13077135913969101</v>
      </c>
      <c r="K127" s="1">
        <v>0.46738253308934702</v>
      </c>
      <c r="L127" s="1">
        <v>0.51877073428046105</v>
      </c>
      <c r="M127" s="1">
        <v>0.54374353534136599</v>
      </c>
      <c r="N127" s="15">
        <f t="shared" si="5"/>
        <v>0.23707769237144868</v>
      </c>
      <c r="P127" s="1">
        <v>0.31270128827307098</v>
      </c>
      <c r="Q127" s="1">
        <v>0.36460264121471803</v>
      </c>
      <c r="R127" s="1">
        <v>0.24574761730490299</v>
      </c>
      <c r="S127" s="1">
        <v>0.195432926501729</v>
      </c>
      <c r="T127" s="1">
        <v>5.42396667382751E-2</v>
      </c>
      <c r="U127" s="1">
        <v>0.109749555112263</v>
      </c>
      <c r="V127" s="1">
        <v>0.37133836188825697</v>
      </c>
      <c r="W127" s="1">
        <v>0.356213002441504</v>
      </c>
      <c r="X127" s="1">
        <v>0.38976938798722599</v>
      </c>
      <c r="Y127" s="23">
        <f t="shared" si="6"/>
        <v>0.26664382749577181</v>
      </c>
      <c r="Z127" s="1"/>
      <c r="AA127" s="1">
        <v>0.17037406756340401</v>
      </c>
      <c r="AB127" s="1">
        <v>0.20642198119290001</v>
      </c>
      <c r="AC127" s="1">
        <v>0.254034733013354</v>
      </c>
      <c r="AD127" s="1">
        <v>3.6272746163073501E-2</v>
      </c>
      <c r="AE127" s="1">
        <v>5.0917137349802501E-2</v>
      </c>
      <c r="AF127" s="1">
        <v>9.5221492987109704E-2</v>
      </c>
      <c r="AG127" s="1">
        <v>0.455810725660873</v>
      </c>
      <c r="AH127" s="1">
        <v>0.71261131563066904</v>
      </c>
      <c r="AI127" s="1">
        <v>0.38124008908684398</v>
      </c>
      <c r="AJ127" s="23">
        <f t="shared" si="7"/>
        <v>0.26254492096089221</v>
      </c>
      <c r="AK127" s="1"/>
      <c r="AL127" s="1">
        <v>0.13913235022158399</v>
      </c>
      <c r="AM127" s="1">
        <v>0.23765157997352801</v>
      </c>
      <c r="AN127" s="1">
        <v>0.23653514205781301</v>
      </c>
      <c r="AO127" s="1">
        <v>0.14026162075701901</v>
      </c>
      <c r="AP127" s="1">
        <v>2.26487361224131E-2</v>
      </c>
      <c r="AQ127" s="1">
        <v>0.25227114199051298</v>
      </c>
      <c r="AR127" s="1">
        <v>0.422242398348185</v>
      </c>
      <c r="AS127" s="1">
        <v>0.33331715591504701</v>
      </c>
      <c r="AT127" s="1">
        <v>0.444393906102581</v>
      </c>
      <c r="AU127" s="23">
        <f t="shared" si="8"/>
        <v>0.24760600349874254</v>
      </c>
      <c r="AV127" s="1"/>
      <c r="AW127" s="1">
        <v>0.17241549750808499</v>
      </c>
      <c r="AX127" s="1">
        <v>0.248019203472059</v>
      </c>
      <c r="AY127" s="1">
        <v>0.28311050327398901</v>
      </c>
      <c r="AZ127" s="1">
        <v>1.0966659000052999E-2</v>
      </c>
      <c r="BA127" s="1">
        <v>2.6608304736333001E-2</v>
      </c>
      <c r="BB127" s="1">
        <v>2.15843741392499E-2</v>
      </c>
      <c r="BC127" s="1">
        <v>0.30980466876840801</v>
      </c>
      <c r="BD127" s="1">
        <v>0.35679290536621799</v>
      </c>
      <c r="BE127" s="1">
        <v>0.76325629914621596</v>
      </c>
      <c r="BF127" s="15">
        <f t="shared" si="9"/>
        <v>0.24361760171229008</v>
      </c>
      <c r="BI127" s="1"/>
      <c r="BJ127" s="1"/>
      <c r="BK127" s="1"/>
    </row>
    <row r="128" spans="1:63" x14ac:dyDescent="0.3">
      <c r="A128" s="17">
        <v>83</v>
      </c>
      <c r="B128" s="1">
        <v>0.13916998481912499</v>
      </c>
      <c r="C128" s="1">
        <v>0.15334516909559601</v>
      </c>
      <c r="D128" s="1">
        <v>4.47897431884028E-2</v>
      </c>
      <c r="E128" s="1">
        <v>-9.9759022483531003E-3</v>
      </c>
      <c r="F128" s="1">
        <v>9.07600327958661E-2</v>
      </c>
      <c r="G128" s="1">
        <v>9.9644865508910593E-2</v>
      </c>
      <c r="H128" s="1">
        <v>0.29875249997612102</v>
      </c>
      <c r="I128" s="1">
        <v>0.30455740524431901</v>
      </c>
      <c r="J128" s="1">
        <v>0.12398109893265501</v>
      </c>
      <c r="K128" s="1">
        <v>0.45407685213914101</v>
      </c>
      <c r="L128" s="1">
        <v>0.50629265288176295</v>
      </c>
      <c r="M128" s="1">
        <v>0.53002990881923495</v>
      </c>
      <c r="N128" s="15">
        <f t="shared" si="5"/>
        <v>0.22795202592939842</v>
      </c>
      <c r="P128" s="1">
        <v>0.30009983532735501</v>
      </c>
      <c r="Q128" s="1">
        <v>0.35058736671899399</v>
      </c>
      <c r="R128" s="1">
        <v>0.23445874037619999</v>
      </c>
      <c r="S128" s="1">
        <v>0.18654067597544299</v>
      </c>
      <c r="T128" s="1">
        <v>4.3844353956472397E-2</v>
      </c>
      <c r="U128" s="1">
        <v>0.10196883590176201</v>
      </c>
      <c r="V128" s="1">
        <v>0.35887214404732298</v>
      </c>
      <c r="W128" s="1">
        <v>0.34807937023028601</v>
      </c>
      <c r="X128" s="1">
        <v>0.38249417325931101</v>
      </c>
      <c r="Y128" s="23">
        <f t="shared" si="6"/>
        <v>0.25632727731034965</v>
      </c>
      <c r="Z128" s="1"/>
      <c r="AA128" s="1">
        <v>0.15996681415532901</v>
      </c>
      <c r="AB128" s="1">
        <v>0.197617416499171</v>
      </c>
      <c r="AC128" s="1">
        <v>0.240654877377493</v>
      </c>
      <c r="AD128" s="1">
        <v>2.7740905927703501E-2</v>
      </c>
      <c r="AE128" s="1">
        <v>4.2580482266003E-2</v>
      </c>
      <c r="AF128" s="1">
        <v>8.8912970481474493E-2</v>
      </c>
      <c r="AG128" s="1">
        <v>0.44774537951056198</v>
      </c>
      <c r="AH128" s="1">
        <v>0.70381304215858598</v>
      </c>
      <c r="AI128" s="1">
        <v>0.37293489011127501</v>
      </c>
      <c r="AJ128" s="23">
        <f t="shared" si="7"/>
        <v>0.25355186427639964</v>
      </c>
      <c r="AK128" s="1"/>
      <c r="AL128" s="1">
        <v>0.127781898078486</v>
      </c>
      <c r="AM128" s="1">
        <v>0.22606292232686201</v>
      </c>
      <c r="AN128" s="1">
        <v>0.224016119481385</v>
      </c>
      <c r="AO128" s="1">
        <v>0.133669664414162</v>
      </c>
      <c r="AP128" s="1">
        <v>1.34865664572146E-2</v>
      </c>
      <c r="AQ128" s="1">
        <v>0.24313752490419399</v>
      </c>
      <c r="AR128" s="1">
        <v>0.408955022665971</v>
      </c>
      <c r="AS128" s="1">
        <v>0.32684710945953699</v>
      </c>
      <c r="AT128" s="1">
        <v>0.438549449858463</v>
      </c>
      <c r="AU128" s="23">
        <f t="shared" si="8"/>
        <v>0.23805625307180833</v>
      </c>
      <c r="AV128" s="1"/>
      <c r="AW128" s="1">
        <v>0.16204444270827301</v>
      </c>
      <c r="AX128" s="1">
        <v>0.23685092714870101</v>
      </c>
      <c r="AY128" s="1">
        <v>0.27127893864304098</v>
      </c>
      <c r="AZ128" s="1">
        <v>4.2059015917724702E-3</v>
      </c>
      <c r="BA128" s="1">
        <v>2.04378101440859E-2</v>
      </c>
      <c r="BB128" s="1">
        <v>1.3005154435760599E-2</v>
      </c>
      <c r="BC128" s="1">
        <v>0.30369556023347399</v>
      </c>
      <c r="BD128" s="1">
        <v>0.34833199333682302</v>
      </c>
      <c r="BE128" s="1">
        <v>0.75778496783011795</v>
      </c>
      <c r="BF128" s="15">
        <f t="shared" si="9"/>
        <v>0.23529285511911655</v>
      </c>
      <c r="BI128" s="1"/>
      <c r="BJ128" s="1"/>
      <c r="BK128" s="1"/>
    </row>
    <row r="129" spans="1:63" x14ac:dyDescent="0.3">
      <c r="A129" s="17">
        <v>83.5</v>
      </c>
      <c r="B129" s="1">
        <v>0.12854368052562101</v>
      </c>
      <c r="C129" s="1">
        <v>0.14484979499502501</v>
      </c>
      <c r="D129" s="1">
        <v>3.6819398736293099E-2</v>
      </c>
      <c r="E129" s="1">
        <v>-1.7925787798668401E-2</v>
      </c>
      <c r="F129" s="1">
        <v>8.3524236866016704E-2</v>
      </c>
      <c r="G129" s="1">
        <v>9.2486714808763207E-2</v>
      </c>
      <c r="H129" s="1">
        <v>0.29060221578533701</v>
      </c>
      <c r="I129" s="1">
        <v>0.29848259036810898</v>
      </c>
      <c r="J129" s="1">
        <v>0.117080533200885</v>
      </c>
      <c r="K129" s="1">
        <v>0.44079150684433399</v>
      </c>
      <c r="L129" s="1">
        <v>0.49385955641773299</v>
      </c>
      <c r="M129" s="1">
        <v>0.51634771012817304</v>
      </c>
      <c r="N129" s="15">
        <f t="shared" si="5"/>
        <v>0.21878851257313517</v>
      </c>
      <c r="P129" s="1">
        <v>0.28766326796394098</v>
      </c>
      <c r="Q129" s="1">
        <v>0.33643830348324399</v>
      </c>
      <c r="R129" s="1">
        <v>0.22308742065634701</v>
      </c>
      <c r="S129" s="1">
        <v>0.177811141484325</v>
      </c>
      <c r="T129" s="1">
        <v>3.26677872511544E-2</v>
      </c>
      <c r="U129" s="1">
        <v>9.4141833019036905E-2</v>
      </c>
      <c r="V129" s="1">
        <v>0.34724771049498698</v>
      </c>
      <c r="W129" s="1">
        <v>0.33968105326852899</v>
      </c>
      <c r="X129" s="1">
        <v>0.375140131652138</v>
      </c>
      <c r="Y129" s="23">
        <f t="shared" si="6"/>
        <v>0.2459865165859669</v>
      </c>
      <c r="Z129" s="1"/>
      <c r="AA129" s="1">
        <v>0.149587871244662</v>
      </c>
      <c r="AB129" s="1">
        <v>0.18893788983565901</v>
      </c>
      <c r="AC129" s="1">
        <v>0.22718458543046899</v>
      </c>
      <c r="AD129" s="1">
        <v>1.9207492886922101E-2</v>
      </c>
      <c r="AE129" s="1">
        <v>3.4293370552666597E-2</v>
      </c>
      <c r="AF129" s="1">
        <v>8.2679942635592502E-2</v>
      </c>
      <c r="AG129" s="1">
        <v>0.43960453870049798</v>
      </c>
      <c r="AH129" s="1">
        <v>0.69504150637849904</v>
      </c>
      <c r="AI129" s="1">
        <v>0.364763379595686</v>
      </c>
      <c r="AJ129" s="23">
        <f t="shared" si="7"/>
        <v>0.24458895302896158</v>
      </c>
      <c r="AK129" s="1"/>
      <c r="AL129" s="1">
        <v>0.116510847769912</v>
      </c>
      <c r="AM129" s="1">
        <v>0.21414863695477901</v>
      </c>
      <c r="AN129" s="1">
        <v>0.21125728732392399</v>
      </c>
      <c r="AO129" s="1">
        <v>0.12684752295506199</v>
      </c>
      <c r="AP129" s="1">
        <v>4.0675037859793303E-3</v>
      </c>
      <c r="AQ129" s="1">
        <v>0.234586187937708</v>
      </c>
      <c r="AR129" s="1">
        <v>0.39549039642386302</v>
      </c>
      <c r="AS129" s="1">
        <v>0.32036102222937701</v>
      </c>
      <c r="AT129" s="1">
        <v>0.43288224417423998</v>
      </c>
      <c r="AU129" s="23">
        <f t="shared" si="8"/>
        <v>0.22846129439498272</v>
      </c>
      <c r="AV129" s="1"/>
      <c r="AW129" s="1">
        <v>0.15182246833336499</v>
      </c>
      <c r="AX129" s="1">
        <v>0.22556864814747599</v>
      </c>
      <c r="AY129" s="1">
        <v>0.259735968203617</v>
      </c>
      <c r="AZ129" s="1">
        <v>-2.4873311534638599E-3</v>
      </c>
      <c r="BA129" s="1">
        <v>1.38699006223511E-2</v>
      </c>
      <c r="BB129" s="1">
        <v>4.0765125385008203E-3</v>
      </c>
      <c r="BC129" s="1">
        <v>0.29761674611643502</v>
      </c>
      <c r="BD129" s="1">
        <v>0.33985035354781501</v>
      </c>
      <c r="BE129" s="1">
        <v>0.75202982565163901</v>
      </c>
      <c r="BF129" s="15">
        <f t="shared" si="9"/>
        <v>0.22689812133419279</v>
      </c>
      <c r="BI129" s="1"/>
      <c r="BJ129" s="1"/>
      <c r="BK129" s="1"/>
    </row>
    <row r="130" spans="1:63" x14ac:dyDescent="0.3">
      <c r="A130" s="17">
        <v>84</v>
      </c>
      <c r="B130" s="1">
        <v>0.11808868872304699</v>
      </c>
      <c r="C130" s="1">
        <v>0.136408033076868</v>
      </c>
      <c r="D130" s="1">
        <v>2.8874936027417399E-2</v>
      </c>
      <c r="E130" s="1">
        <v>-2.61456445801935E-2</v>
      </c>
      <c r="F130" s="1">
        <v>7.6130685548836299E-2</v>
      </c>
      <c r="G130" s="1">
        <v>8.5332261500506407E-2</v>
      </c>
      <c r="H130" s="1">
        <v>0.28205076457442602</v>
      </c>
      <c r="I130" s="1">
        <v>0.29237326650092099</v>
      </c>
      <c r="J130" s="1">
        <v>0.110126971518682</v>
      </c>
      <c r="K130" s="1">
        <v>0.42744515458333299</v>
      </c>
      <c r="L130" s="1">
        <v>0.48138640487488799</v>
      </c>
      <c r="M130" s="1">
        <v>0.50256629808804798</v>
      </c>
      <c r="N130" s="15">
        <f t="shared" si="5"/>
        <v>0.20955315170306496</v>
      </c>
      <c r="P130" s="1">
        <v>0.27528817110270098</v>
      </c>
      <c r="Q130" s="1">
        <v>0.322109891017621</v>
      </c>
      <c r="R130" s="1">
        <v>0.211666924534754</v>
      </c>
      <c r="S130" s="1">
        <v>0.169205271179933</v>
      </c>
      <c r="T130" s="1">
        <v>2.1303193127420999E-2</v>
      </c>
      <c r="U130" s="1">
        <v>8.63133837715543E-2</v>
      </c>
      <c r="V130" s="1">
        <v>0.33565654333206402</v>
      </c>
      <c r="W130" s="1">
        <v>0.33110844935354899</v>
      </c>
      <c r="X130" s="1">
        <v>0.36773836000798199</v>
      </c>
      <c r="Y130" s="23">
        <f t="shared" si="6"/>
        <v>0.23559890971417546</v>
      </c>
      <c r="Z130" s="1"/>
      <c r="AA130" s="1">
        <v>0.13922229717999199</v>
      </c>
      <c r="AB130" s="1">
        <v>0.18034958588601499</v>
      </c>
      <c r="AC130" s="1">
        <v>0.21362700278310501</v>
      </c>
      <c r="AD130" s="1">
        <v>1.0643724701698E-2</v>
      </c>
      <c r="AE130" s="1">
        <v>2.60423547235249E-2</v>
      </c>
      <c r="AF130" s="1">
        <v>7.6484662119587196E-2</v>
      </c>
      <c r="AG130" s="1">
        <v>0.43151088205277999</v>
      </c>
      <c r="AH130" s="1">
        <v>0.68625424254429701</v>
      </c>
      <c r="AI130" s="1">
        <v>0.356724771137371</v>
      </c>
      <c r="AJ130" s="23">
        <f t="shared" si="7"/>
        <v>0.23565105812537446</v>
      </c>
      <c r="AK130" s="1"/>
      <c r="AL130" s="1">
        <v>0.105376946084604</v>
      </c>
      <c r="AM130" s="1">
        <v>0.201846966874874</v>
      </c>
      <c r="AN130" s="1">
        <v>0.19816240093752299</v>
      </c>
      <c r="AO130" s="1">
        <v>0.1197109823128</v>
      </c>
      <c r="AP130" s="1">
        <v>-5.6341171307344997E-3</v>
      </c>
      <c r="AQ130" s="1">
        <v>0.226572216922034</v>
      </c>
      <c r="AR130" s="1">
        <v>0.38176350351620902</v>
      </c>
      <c r="AS130" s="1">
        <v>0.31383002083019401</v>
      </c>
      <c r="AT130" s="1">
        <v>0.42736100953934197</v>
      </c>
      <c r="AU130" s="23">
        <f t="shared" si="8"/>
        <v>0.21877665887631614</v>
      </c>
      <c r="AV130" s="1"/>
      <c r="AW130" s="1">
        <v>0.14163796337006301</v>
      </c>
      <c r="AX130" s="1">
        <v>0.21410858874650099</v>
      </c>
      <c r="AY130" s="1">
        <v>0.24829583934072999</v>
      </c>
      <c r="AZ130" s="1">
        <v>-9.1202939515201507E-3</v>
      </c>
      <c r="BA130" s="1">
        <v>6.9900383184525504E-3</v>
      </c>
      <c r="BB130" s="1">
        <v>-5.14168021611073E-3</v>
      </c>
      <c r="BC130" s="1">
        <v>0.29161685693022699</v>
      </c>
      <c r="BD130" s="1">
        <v>0.331320880467395</v>
      </c>
      <c r="BE130" s="1">
        <v>0.74603312535152499</v>
      </c>
      <c r="BF130" s="15">
        <f t="shared" si="9"/>
        <v>0.21841570203969585</v>
      </c>
      <c r="BI130" s="1"/>
      <c r="BJ130" s="1"/>
      <c r="BK130" s="1"/>
    </row>
    <row r="131" spans="1:63" x14ac:dyDescent="0.3">
      <c r="A131" s="17">
        <v>84.5</v>
      </c>
      <c r="B131" s="1">
        <v>0.107460535733598</v>
      </c>
      <c r="C131" s="1">
        <v>0.12801063986139699</v>
      </c>
      <c r="D131" s="1">
        <v>2.0944646654122299E-2</v>
      </c>
      <c r="E131" s="1">
        <v>-3.4769811164952702E-2</v>
      </c>
      <c r="F131" s="1">
        <v>6.8631758562774495E-2</v>
      </c>
      <c r="G131" s="1">
        <v>7.8140218041362203E-2</v>
      </c>
      <c r="H131" s="1">
        <v>0.27293176370831201</v>
      </c>
      <c r="I131" s="1">
        <v>0.28622388755491801</v>
      </c>
      <c r="J131" s="1">
        <v>0.103114867798212</v>
      </c>
      <c r="K131" s="1">
        <v>0.41404827129982702</v>
      </c>
      <c r="L131" s="1">
        <v>0.468830062014505</v>
      </c>
      <c r="M131" s="1">
        <v>0.48872079792181899</v>
      </c>
      <c r="N131" s="15">
        <f t="shared" ref="N131:N152" si="10">AVERAGE(B131:M131)</f>
        <v>0.20019063649882451</v>
      </c>
      <c r="P131" s="1">
        <v>0.26278579414284198</v>
      </c>
      <c r="Q131" s="1">
        <v>0.30753776609043598</v>
      </c>
      <c r="R131" s="1">
        <v>0.20019652882904301</v>
      </c>
      <c r="S131" s="1">
        <v>0.160452594852701</v>
      </c>
      <c r="T131" s="1">
        <v>1.05153369505576E-2</v>
      </c>
      <c r="U131" s="1">
        <v>7.8480595429800695E-2</v>
      </c>
      <c r="V131" s="1">
        <v>0.323734158639778</v>
      </c>
      <c r="W131" s="1">
        <v>0.32230370389506402</v>
      </c>
      <c r="X131" s="1">
        <v>0.36027294831451701</v>
      </c>
      <c r="Y131" s="23">
        <f t="shared" ref="Y131:Y152" si="11">AVERAGE(P131:X131)</f>
        <v>0.22514215857163769</v>
      </c>
      <c r="Z131" s="1"/>
      <c r="AA131" s="1">
        <v>0.12882133499356299</v>
      </c>
      <c r="AB131" s="1">
        <v>0.17184621342859299</v>
      </c>
      <c r="AC131" s="1">
        <v>0.200009653530104</v>
      </c>
      <c r="AD131" s="1">
        <v>2.0316713903402199E-3</v>
      </c>
      <c r="AE131" s="1">
        <v>1.7830973590753502E-2</v>
      </c>
      <c r="AF131" s="1">
        <v>7.0291740811699199E-2</v>
      </c>
      <c r="AG131" s="1">
        <v>0.42343216705647002</v>
      </c>
      <c r="AH131" s="1">
        <v>0.67733014463929297</v>
      </c>
      <c r="AI131" s="1">
        <v>0.348814346320095</v>
      </c>
      <c r="AJ131" s="23">
        <f t="shared" ref="AJ131:AJ152" si="12">AVERAGE(AA131:AI131)</f>
        <v>0.22671202730676784</v>
      </c>
      <c r="AK131" s="1"/>
      <c r="AL131" s="1">
        <v>9.4463123827508599E-2</v>
      </c>
      <c r="AM131" s="1">
        <v>0.18914989169981899</v>
      </c>
      <c r="AN131" s="1">
        <v>0.184732262360914</v>
      </c>
      <c r="AO131" s="1">
        <v>0.112150163181018</v>
      </c>
      <c r="AP131" s="1">
        <v>-1.56088322358829E-2</v>
      </c>
      <c r="AQ131" s="1">
        <v>0.21900818963532101</v>
      </c>
      <c r="AR131" s="1">
        <v>0.36764601774580202</v>
      </c>
      <c r="AS131" s="1">
        <v>0.30720678497676701</v>
      </c>
      <c r="AT131" s="1">
        <v>0.421946446055873</v>
      </c>
      <c r="AU131" s="23">
        <f t="shared" ref="AU131:AU152" si="13">AVERAGE(AL131:AT131)</f>
        <v>0.20896600524968217</v>
      </c>
      <c r="AV131" s="1"/>
      <c r="AW131" s="1">
        <v>0.13143831119781299</v>
      </c>
      <c r="AX131" s="1">
        <v>0.202371893476854</v>
      </c>
      <c r="AY131" s="1">
        <v>0.236756057787399</v>
      </c>
      <c r="AZ131" s="1">
        <v>-1.58044383713879E-2</v>
      </c>
      <c r="BA131" s="1">
        <v>-1.8447706054859999E-4</v>
      </c>
      <c r="BB131" s="1">
        <v>-1.45478578059746E-2</v>
      </c>
      <c r="BC131" s="1">
        <v>0.28560899552878299</v>
      </c>
      <c r="BD131" s="1">
        <v>0.32268059359520201</v>
      </c>
      <c r="BE131" s="1">
        <v>0.73973427809398695</v>
      </c>
      <c r="BF131" s="15">
        <f t="shared" ref="BF131:BF152" si="14">AVERAGE(AW131:BE131)</f>
        <v>0.2097837062713474</v>
      </c>
      <c r="BI131" s="1"/>
      <c r="BJ131" s="1"/>
      <c r="BK131" s="1"/>
    </row>
    <row r="132" spans="1:63" x14ac:dyDescent="0.3">
      <c r="A132" s="17">
        <v>85</v>
      </c>
      <c r="B132" s="1">
        <v>9.6622247638368006E-2</v>
      </c>
      <c r="C132" s="1">
        <v>0.11963974462114201</v>
      </c>
      <c r="D132" s="1">
        <v>1.3042087720006401E-2</v>
      </c>
      <c r="E132" s="1">
        <v>-4.39168505862369E-2</v>
      </c>
      <c r="F132" s="1">
        <v>6.0991714452889201E-2</v>
      </c>
      <c r="G132" s="1">
        <v>7.0809522386321405E-2</v>
      </c>
      <c r="H132" s="1">
        <v>0.26304308909697699</v>
      </c>
      <c r="I132" s="1">
        <v>0.28004985932964399</v>
      </c>
      <c r="J132" s="1">
        <v>9.5999853336788399E-2</v>
      </c>
      <c r="K132" s="1">
        <v>0.40050102741277199</v>
      </c>
      <c r="L132" s="1">
        <v>0.45616711102127799</v>
      </c>
      <c r="M132" s="1">
        <v>0.474747121503384</v>
      </c>
      <c r="N132" s="15">
        <f t="shared" si="10"/>
        <v>0.19064137732777778</v>
      </c>
      <c r="P132" s="1">
        <v>0.250150351625334</v>
      </c>
      <c r="Q132" s="1">
        <v>0.292797862851435</v>
      </c>
      <c r="R132" s="1">
        <v>0.188651645338344</v>
      </c>
      <c r="S132" s="1">
        <v>0.15149815064186301</v>
      </c>
      <c r="T132" s="1">
        <v>9.82491473378378E-4</v>
      </c>
      <c r="U132" s="1">
        <v>7.0649542725755493E-2</v>
      </c>
      <c r="V132" s="1">
        <v>0.31153985737316803</v>
      </c>
      <c r="W132" s="1">
        <v>0.31321113184992799</v>
      </c>
      <c r="X132" s="1">
        <v>0.35280247434440198</v>
      </c>
      <c r="Y132" s="23">
        <f t="shared" si="11"/>
        <v>0.21469816758040086</v>
      </c>
      <c r="Z132" s="1"/>
      <c r="AA132" s="1">
        <v>0.11834881016091001</v>
      </c>
      <c r="AB132" s="1">
        <v>0.16331846248729301</v>
      </c>
      <c r="AC132" s="1">
        <v>0.1864056731231</v>
      </c>
      <c r="AD132" s="1">
        <v>-6.6052322465198704E-3</v>
      </c>
      <c r="AE132" s="1">
        <v>9.6534864146006205E-3</v>
      </c>
      <c r="AF132" s="1">
        <v>6.4142858055333998E-2</v>
      </c>
      <c r="AG132" s="1">
        <v>0.415417150679328</v>
      </c>
      <c r="AH132" s="1">
        <v>0.66815282506303197</v>
      </c>
      <c r="AI132" s="1">
        <v>0.34102030910327302</v>
      </c>
      <c r="AJ132" s="23">
        <f t="shared" si="12"/>
        <v>0.21776159364892786</v>
      </c>
      <c r="AK132" s="1"/>
      <c r="AL132" s="1">
        <v>8.3761440815173699E-2</v>
      </c>
      <c r="AM132" s="1">
        <v>0.17598763405988299</v>
      </c>
      <c r="AN132" s="1">
        <v>0.170921155386343</v>
      </c>
      <c r="AO132" s="1">
        <v>0.10413539012661099</v>
      </c>
      <c r="AP132" s="1">
        <v>-2.5781570704098599E-2</v>
      </c>
      <c r="AQ132" s="1">
        <v>0.21183234909516499</v>
      </c>
      <c r="AR132" s="1">
        <v>0.35308660863375801</v>
      </c>
      <c r="AS132" s="1">
        <v>0.30036699866555</v>
      </c>
      <c r="AT132" s="1">
        <v>0.41654792334705498</v>
      </c>
      <c r="AU132" s="23">
        <f t="shared" si="13"/>
        <v>0.19898421438060446</v>
      </c>
      <c r="AV132" s="1"/>
      <c r="AW132" s="1">
        <v>0.121030584207919</v>
      </c>
      <c r="AX132" s="1">
        <v>0.19032507903454901</v>
      </c>
      <c r="AY132" s="1">
        <v>0.22470127112985799</v>
      </c>
      <c r="AZ132" s="1">
        <v>-2.2576516325302901E-2</v>
      </c>
      <c r="BA132" s="1">
        <v>-7.5614069843780198E-3</v>
      </c>
      <c r="BB132" s="1">
        <v>-2.3937772076757999E-2</v>
      </c>
      <c r="BC132" s="1">
        <v>0.27955489527897398</v>
      </c>
      <c r="BD132" s="1">
        <v>0.31382824579774599</v>
      </c>
      <c r="BE132" s="1">
        <v>0.73296586735907998</v>
      </c>
      <c r="BF132" s="15">
        <f t="shared" si="14"/>
        <v>0.20092558304685412</v>
      </c>
      <c r="BI132" s="1"/>
      <c r="BJ132" s="1"/>
      <c r="BK132" s="1"/>
    </row>
    <row r="133" spans="1:63" x14ac:dyDescent="0.3">
      <c r="A133" s="17">
        <v>85.5</v>
      </c>
      <c r="B133" s="1">
        <v>8.5673654018402601E-2</v>
      </c>
      <c r="C133" s="1">
        <v>0.111265768220978</v>
      </c>
      <c r="D133" s="1">
        <v>5.17835140074158E-3</v>
      </c>
      <c r="E133" s="1">
        <v>-5.3585345510487999E-2</v>
      </c>
      <c r="F133" s="1">
        <v>5.3236434962414501E-2</v>
      </c>
      <c r="G133" s="1">
        <v>6.3412889909232203E-2</v>
      </c>
      <c r="H133" s="1">
        <v>0.25245683988228701</v>
      </c>
      <c r="I133" s="1">
        <v>0.27383392732961098</v>
      </c>
      <c r="J133" s="1">
        <v>8.8876211627619703E-2</v>
      </c>
      <c r="K133" s="1">
        <v>0.38689277655952098</v>
      </c>
      <c r="L133" s="1">
        <v>0.443480126980762</v>
      </c>
      <c r="M133" s="1">
        <v>0.46074263348586098</v>
      </c>
      <c r="N133" s="15">
        <f t="shared" si="10"/>
        <v>0.18095535573891186</v>
      </c>
      <c r="P133" s="1">
        <v>0.23745054587613901</v>
      </c>
      <c r="Q133" s="1">
        <v>0.27788584220634599</v>
      </c>
      <c r="R133" s="1">
        <v>0.17709229820007499</v>
      </c>
      <c r="S133" s="1">
        <v>0.14257841918519301</v>
      </c>
      <c r="T133" s="1">
        <v>-6.9786617405625702E-3</v>
      </c>
      <c r="U133" s="1">
        <v>6.2772350985960707E-2</v>
      </c>
      <c r="V133" s="1">
        <v>0.29918645598328403</v>
      </c>
      <c r="W133" s="1">
        <v>0.30364415216448298</v>
      </c>
      <c r="X133" s="1">
        <v>0.34524955758313602</v>
      </c>
      <c r="Y133" s="23">
        <f t="shared" si="11"/>
        <v>0.20432010671600601</v>
      </c>
      <c r="Z133" s="1"/>
      <c r="AA133" s="1">
        <v>0.107788994627917</v>
      </c>
      <c r="AB133" s="1">
        <v>0.15480408039199101</v>
      </c>
      <c r="AC133" s="1">
        <v>0.17282056638103399</v>
      </c>
      <c r="AD133" s="1">
        <v>-1.5209814732172901E-2</v>
      </c>
      <c r="AE133" s="1">
        <v>1.4339266936893001E-3</v>
      </c>
      <c r="AF133" s="1">
        <v>5.8011276158495502E-2</v>
      </c>
      <c r="AG133" s="1">
        <v>0.40745403688076598</v>
      </c>
      <c r="AH133" s="1">
        <v>0.65863106110164604</v>
      </c>
      <c r="AI133" s="1">
        <v>0.33344410543594699</v>
      </c>
      <c r="AJ133" s="23">
        <f t="shared" si="12"/>
        <v>0.20879758143770144</v>
      </c>
      <c r="AK133" s="1"/>
      <c r="AL133" s="1">
        <v>7.3253129341257606E-2</v>
      </c>
      <c r="AM133" s="1">
        <v>0.16241874278254301</v>
      </c>
      <c r="AN133" s="1">
        <v>0.15681570019692401</v>
      </c>
      <c r="AO133" s="1">
        <v>9.5678292711200402E-2</v>
      </c>
      <c r="AP133" s="1">
        <v>-3.6022081445215202E-2</v>
      </c>
      <c r="AQ133" s="1">
        <v>0.20488909978744901</v>
      </c>
      <c r="AR133" s="1">
        <v>0.338122972000507</v>
      </c>
      <c r="AS133" s="1">
        <v>0.29321682336483601</v>
      </c>
      <c r="AT133" s="1">
        <v>0.41097535823327302</v>
      </c>
      <c r="AU133" s="23">
        <f t="shared" si="13"/>
        <v>0.18881644855253052</v>
      </c>
      <c r="AV133" s="1"/>
      <c r="AW133" s="1">
        <v>0.110378907431819</v>
      </c>
      <c r="AX133" s="1">
        <v>0.17789320659637001</v>
      </c>
      <c r="AY133" s="1">
        <v>0.21207726830450499</v>
      </c>
      <c r="AZ133" s="1">
        <v>-2.95469429942763E-2</v>
      </c>
      <c r="BA133" s="1">
        <v>-1.5022842389703301E-2</v>
      </c>
      <c r="BB133" s="1">
        <v>-3.3116183477344602E-2</v>
      </c>
      <c r="BC133" s="1">
        <v>0.273327797958555</v>
      </c>
      <c r="BD133" s="1">
        <v>0.30475347319522</v>
      </c>
      <c r="BE133" s="1">
        <v>0.72586900135647203</v>
      </c>
      <c r="BF133" s="15">
        <f t="shared" si="14"/>
        <v>0.19184596510906854</v>
      </c>
      <c r="BI133" s="1"/>
      <c r="BJ133" s="1"/>
      <c r="BK133" s="1"/>
    </row>
    <row r="134" spans="1:63" x14ac:dyDescent="0.3">
      <c r="A134" s="17">
        <v>86</v>
      </c>
      <c r="B134" s="1">
        <v>7.4677610535841502E-2</v>
      </c>
      <c r="C134" s="1">
        <v>0.102937392987465</v>
      </c>
      <c r="D134" s="1">
        <v>-2.6360863599824E-3</v>
      </c>
      <c r="E134" s="1">
        <v>-6.3565407324718201E-2</v>
      </c>
      <c r="F134" s="1">
        <v>4.5390569370620699E-2</v>
      </c>
      <c r="G134" s="1">
        <v>5.59638777136931E-2</v>
      </c>
      <c r="H134" s="1">
        <v>0.24160252975553201</v>
      </c>
      <c r="I134" s="1">
        <v>0.26768269968766301</v>
      </c>
      <c r="J134" s="1">
        <v>8.1759348470250404E-2</v>
      </c>
      <c r="K134" s="1">
        <v>0.37327466599456299</v>
      </c>
      <c r="L134" s="1">
        <v>0.43083627917896899</v>
      </c>
      <c r="M134" s="1">
        <v>0.44676895706742598</v>
      </c>
      <c r="N134" s="15">
        <f t="shared" si="10"/>
        <v>0.17122436975644359</v>
      </c>
      <c r="P134" s="1">
        <v>0.22479485425203299</v>
      </c>
      <c r="Q134" s="1">
        <v>0.26271419908736798</v>
      </c>
      <c r="R134" s="1">
        <v>0.165553200168405</v>
      </c>
      <c r="S134" s="1">
        <v>0.13369557002982799</v>
      </c>
      <c r="T134" s="1">
        <v>-1.35594767486219E-2</v>
      </c>
      <c r="U134" s="1">
        <v>5.4866304269262998E-2</v>
      </c>
      <c r="V134" s="1">
        <v>0.28685185733524099</v>
      </c>
      <c r="W134" s="1">
        <v>0.29355431161936701</v>
      </c>
      <c r="X134" s="1">
        <v>0.33757731572941402</v>
      </c>
      <c r="Y134" s="23">
        <f t="shared" si="11"/>
        <v>0.1940053484158108</v>
      </c>
      <c r="Z134" s="1"/>
      <c r="AA134" s="1">
        <v>9.7170198891991799E-2</v>
      </c>
      <c r="AB134" s="1">
        <v>0.14628576628316101</v>
      </c>
      <c r="AC134" s="1">
        <v>0.15928657581484401</v>
      </c>
      <c r="AD134" s="1">
        <v>-2.38424717944218E-2</v>
      </c>
      <c r="AE134" s="1">
        <v>-6.8663179448333498E-3</v>
      </c>
      <c r="AF134" s="1">
        <v>5.1838014918251601E-2</v>
      </c>
      <c r="AG134" s="1">
        <v>0.39956720414466401</v>
      </c>
      <c r="AH134" s="1">
        <v>0.64871845499549696</v>
      </c>
      <c r="AI134" s="1">
        <v>0.32595361966354902</v>
      </c>
      <c r="AJ134" s="23">
        <f t="shared" si="12"/>
        <v>0.19979011610807815</v>
      </c>
      <c r="AK134" s="1"/>
      <c r="AL134" s="1">
        <v>6.2908674380401999E-2</v>
      </c>
      <c r="AM134" s="1">
        <v>0.14859640726571499</v>
      </c>
      <c r="AN134" s="1">
        <v>0.14257550250043599</v>
      </c>
      <c r="AO134" s="1">
        <v>8.6842552810151394E-2</v>
      </c>
      <c r="AP134" s="1">
        <v>-4.6132180688418699E-2</v>
      </c>
      <c r="AQ134" s="1">
        <v>0.198152776472732</v>
      </c>
      <c r="AR134" s="1">
        <v>0.32293476452214098</v>
      </c>
      <c r="AS134" s="1">
        <v>0.28576508150068097</v>
      </c>
      <c r="AT134" s="1">
        <v>0.40508678985886498</v>
      </c>
      <c r="AU134" s="23">
        <f t="shared" si="13"/>
        <v>0.17852559651363384</v>
      </c>
      <c r="AV134" s="1"/>
      <c r="AW134" s="1">
        <v>9.9460958666854393E-2</v>
      </c>
      <c r="AX134" s="1">
        <v>0.16511055668783201</v>
      </c>
      <c r="AY134" s="1">
        <v>0.19889441319114601</v>
      </c>
      <c r="AZ134" s="1">
        <v>-3.67579711190558E-2</v>
      </c>
      <c r="BA134" s="1">
        <v>-2.2441546721366602E-2</v>
      </c>
      <c r="BB134" s="1">
        <v>-4.1953623232310701E-2</v>
      </c>
      <c r="BC134" s="1">
        <v>0.26688465360525498</v>
      </c>
      <c r="BD134" s="1">
        <v>0.29538851195812399</v>
      </c>
      <c r="BE134" s="1">
        <v>0.71843172176331005</v>
      </c>
      <c r="BF134" s="15">
        <f t="shared" si="14"/>
        <v>0.18255751942219869</v>
      </c>
      <c r="BI134" s="1"/>
      <c r="BJ134" s="1"/>
      <c r="BK134" s="1"/>
    </row>
    <row r="135" spans="1:63" x14ac:dyDescent="0.3">
      <c r="A135" s="17">
        <v>86.5</v>
      </c>
      <c r="B135" s="1">
        <v>6.3908340422568793E-2</v>
      </c>
      <c r="C135" s="1">
        <v>9.4649689064747897E-2</v>
      </c>
      <c r="D135" s="1">
        <v>-1.0389702024106299E-2</v>
      </c>
      <c r="E135" s="1">
        <v>-7.3544976153362904E-2</v>
      </c>
      <c r="F135" s="1">
        <v>3.7437479414000399E-2</v>
      </c>
      <c r="G135" s="1">
        <v>4.8429209272689101E-2</v>
      </c>
      <c r="H135" s="1">
        <v>0.23080306427515199</v>
      </c>
      <c r="I135" s="1">
        <v>0.26155488886102202</v>
      </c>
      <c r="J135" s="1">
        <v>7.4658507344406905E-2</v>
      </c>
      <c r="K135" s="1">
        <v>0.35963313861429802</v>
      </c>
      <c r="L135" s="1">
        <v>0.41828856356633198</v>
      </c>
      <c r="M135" s="1">
        <v>0.43288771544625498</v>
      </c>
      <c r="N135" s="15">
        <f t="shared" si="10"/>
        <v>0.16152632650866691</v>
      </c>
      <c r="P135" s="1">
        <v>0.21228596865076699</v>
      </c>
      <c r="Q135" s="1">
        <v>0.247186027055779</v>
      </c>
      <c r="R135" s="1">
        <v>0.15399746894202901</v>
      </c>
      <c r="S135" s="1">
        <v>0.12481850633349099</v>
      </c>
      <c r="T135" s="1">
        <v>-1.9432296208109701E-2</v>
      </c>
      <c r="U135" s="1">
        <v>4.6903704690564797E-2</v>
      </c>
      <c r="V135" s="1">
        <v>0.27488391215310798</v>
      </c>
      <c r="W135" s="1">
        <v>0.282620517238518</v>
      </c>
      <c r="X135" s="1">
        <v>0.32985951338584502</v>
      </c>
      <c r="Y135" s="23">
        <f t="shared" si="11"/>
        <v>0.18368036913799915</v>
      </c>
      <c r="Z135" s="1"/>
      <c r="AA135" s="1">
        <v>8.6455462025963395E-2</v>
      </c>
      <c r="AB135" s="1">
        <v>0.13777688900679899</v>
      </c>
      <c r="AC135" s="1">
        <v>0.145807633438056</v>
      </c>
      <c r="AD135" s="1">
        <v>-3.25245149465926E-2</v>
      </c>
      <c r="AE135" s="1">
        <v>-1.52974986338656E-2</v>
      </c>
      <c r="AF135" s="1">
        <v>4.5635656777894502E-2</v>
      </c>
      <c r="AG135" s="1">
        <v>0.39171654593302602</v>
      </c>
      <c r="AH135" s="1">
        <v>0.63836624977682499</v>
      </c>
      <c r="AI135" s="1">
        <v>0.31858817192136701</v>
      </c>
      <c r="AJ135" s="23">
        <f t="shared" si="12"/>
        <v>0.19072495503327475</v>
      </c>
      <c r="AK135" s="1"/>
      <c r="AL135" s="1">
        <v>5.26388090216739E-2</v>
      </c>
      <c r="AM135" s="1">
        <v>0.134646547590412</v>
      </c>
      <c r="AN135" s="1">
        <v>0.128370594508181</v>
      </c>
      <c r="AO135" s="1">
        <v>7.7722490178411902E-2</v>
      </c>
      <c r="AP135" s="1">
        <v>-5.5983622440373498E-2</v>
      </c>
      <c r="AQ135" s="1">
        <v>0.19157846498199099</v>
      </c>
      <c r="AR135" s="1">
        <v>0.30772971423039203</v>
      </c>
      <c r="AS135" s="1">
        <v>0.27801899142167902</v>
      </c>
      <c r="AT135" s="1">
        <v>0.39868972892801902</v>
      </c>
      <c r="AU135" s="23">
        <f t="shared" si="13"/>
        <v>0.16815685760226515</v>
      </c>
      <c r="AV135" s="1"/>
      <c r="AW135" s="1">
        <v>8.8377187824992404E-2</v>
      </c>
      <c r="AX135" s="1">
        <v>0.15197394042283799</v>
      </c>
      <c r="AY135" s="1">
        <v>0.185248372372607</v>
      </c>
      <c r="AZ135" s="1">
        <v>-4.4312920609093101E-2</v>
      </c>
      <c r="BA135" s="1">
        <v>-2.9820788587614399E-2</v>
      </c>
      <c r="BB135" s="1">
        <v>-5.0365107527246003E-2</v>
      </c>
      <c r="BC135" s="1">
        <v>0.26012102619949001</v>
      </c>
      <c r="BD135" s="1">
        <v>0.285750103738451</v>
      </c>
      <c r="BE135" s="1">
        <v>0.71060460084513399</v>
      </c>
      <c r="BF135" s="15">
        <f t="shared" si="14"/>
        <v>0.17306404607550654</v>
      </c>
      <c r="BI135" s="1"/>
      <c r="BJ135" s="1"/>
      <c r="BK135" s="1"/>
    </row>
    <row r="136" spans="1:63" x14ac:dyDescent="0.3">
      <c r="A136" s="17">
        <v>87</v>
      </c>
      <c r="B136" s="1">
        <v>5.3678273293337797E-2</v>
      </c>
      <c r="C136" s="1">
        <v>8.6442711531641597E-2</v>
      </c>
      <c r="D136" s="1">
        <v>-1.8055751123621899E-2</v>
      </c>
      <c r="E136" s="1">
        <v>-8.3155052285743103E-2</v>
      </c>
      <c r="F136" s="1">
        <v>2.93956520520063E-2</v>
      </c>
      <c r="G136" s="1">
        <v>4.0792862554694401E-2</v>
      </c>
      <c r="H136" s="1">
        <v>0.22076834268414</v>
      </c>
      <c r="I136" s="1">
        <v>0.25547945775282999</v>
      </c>
      <c r="J136" s="1">
        <v>6.7568758394234998E-2</v>
      </c>
      <c r="K136" s="1">
        <v>0.34607911617544201</v>
      </c>
      <c r="L136" s="1">
        <v>0.40593680972389401</v>
      </c>
      <c r="M136" s="1">
        <v>0.41916915906827001</v>
      </c>
      <c r="N136" s="15">
        <f t="shared" si="10"/>
        <v>0.15200836165176052</v>
      </c>
      <c r="P136" s="1">
        <v>0.20002224187581899</v>
      </c>
      <c r="Q136" s="1">
        <v>0.23123551651513499</v>
      </c>
      <c r="R136" s="1">
        <v>0.142417872697161</v>
      </c>
      <c r="S136" s="1">
        <v>0.115966030838023</v>
      </c>
      <c r="T136" s="1">
        <v>-2.5252034081014198E-2</v>
      </c>
      <c r="U136" s="1">
        <v>3.88460789473292E-2</v>
      </c>
      <c r="V136" s="1">
        <v>0.26325152359460902</v>
      </c>
      <c r="W136" s="1">
        <v>0.27057808427139801</v>
      </c>
      <c r="X136" s="1">
        <v>0.322053482792096</v>
      </c>
      <c r="Y136" s="23">
        <f t="shared" si="11"/>
        <v>0.17323542193895067</v>
      </c>
      <c r="Z136" s="1"/>
      <c r="AA136" s="1">
        <v>7.5647929640654796E-2</v>
      </c>
      <c r="AB136" s="1">
        <v>0.129227118789737</v>
      </c>
      <c r="AC136" s="1">
        <v>0.132386884861495</v>
      </c>
      <c r="AD136" s="1">
        <v>-4.1314688470805903E-2</v>
      </c>
      <c r="AE136" s="1">
        <v>-2.38387757017046E-2</v>
      </c>
      <c r="AF136" s="1">
        <v>3.9435657845654601E-2</v>
      </c>
      <c r="AG136" s="1">
        <v>0.383932731951379</v>
      </c>
      <c r="AH136" s="1">
        <v>0.62761769759444896</v>
      </c>
      <c r="AI136" s="1">
        <v>0.31132574293364101</v>
      </c>
      <c r="AJ136" s="23">
        <f t="shared" si="12"/>
        <v>0.18160225549383333</v>
      </c>
      <c r="AK136" s="1"/>
      <c r="AL136" s="1">
        <v>4.2419071083730601E-2</v>
      </c>
      <c r="AM136" s="1">
        <v>0.120824212073585</v>
      </c>
      <c r="AN136" s="1">
        <v>0.114366998237796</v>
      </c>
      <c r="AO136" s="1">
        <v>6.8500408219892006E-2</v>
      </c>
      <c r="AP136" s="1">
        <v>-6.5459950677112994E-2</v>
      </c>
      <c r="AQ136" s="1">
        <v>0.18515894696663299</v>
      </c>
      <c r="AR136" s="1">
        <v>0.292796555068978</v>
      </c>
      <c r="AS136" s="1">
        <v>0.26996090827571401</v>
      </c>
      <c r="AT136" s="1">
        <v>0.39160291468717601</v>
      </c>
      <c r="AU136" s="23">
        <f t="shared" si="13"/>
        <v>0.15779667377071019</v>
      </c>
      <c r="AV136" s="1"/>
      <c r="AW136" s="1">
        <v>7.7239524808138699E-2</v>
      </c>
      <c r="AX136" s="1">
        <v>0.13852321887756799</v>
      </c>
      <c r="AY136" s="1">
        <v>0.17129221238140799</v>
      </c>
      <c r="AZ136" s="1">
        <v>-5.2184287321825902E-2</v>
      </c>
      <c r="BA136" s="1">
        <v>-3.7113850807166802E-2</v>
      </c>
      <c r="BB136" s="1">
        <v>-5.8327118327205899E-2</v>
      </c>
      <c r="BC136" s="1">
        <v>0.25300901298793399</v>
      </c>
      <c r="BD136" s="1">
        <v>0.275884487384567</v>
      </c>
      <c r="BE136" s="1">
        <v>0.70238046360823203</v>
      </c>
      <c r="BF136" s="15">
        <f t="shared" si="14"/>
        <v>0.1634115181768499</v>
      </c>
      <c r="BI136" s="1"/>
      <c r="BJ136" s="1"/>
      <c r="BK136" s="1"/>
    </row>
    <row r="137" spans="1:63" x14ac:dyDescent="0.3">
      <c r="A137" s="17">
        <v>87.5</v>
      </c>
      <c r="B137" s="1">
        <v>4.33871991979125E-2</v>
      </c>
      <c r="C137" s="1">
        <v>7.8351585611106597E-2</v>
      </c>
      <c r="D137" s="1">
        <v>-2.56564796330708E-2</v>
      </c>
      <c r="E137" s="1">
        <v>-9.2065643495625196E-2</v>
      </c>
      <c r="F137" s="1">
        <v>2.1262006124729699E-2</v>
      </c>
      <c r="G137" s="1">
        <v>3.3117076989867003E-2</v>
      </c>
      <c r="H137" s="1">
        <v>0.21209795870074899</v>
      </c>
      <c r="I137" s="1">
        <v>0.24936951765366</v>
      </c>
      <c r="J137" s="1">
        <v>6.0490717851716801E-2</v>
      </c>
      <c r="K137" s="1">
        <v>0.33274693725002202</v>
      </c>
      <c r="L137" s="1">
        <v>0.393900566656119</v>
      </c>
      <c r="M137" s="1">
        <v>0.40576118360909202</v>
      </c>
      <c r="N137" s="15">
        <f t="shared" si="10"/>
        <v>0.14273021887635653</v>
      </c>
      <c r="P137" s="1">
        <v>0.188036217134223</v>
      </c>
      <c r="Q137" s="1">
        <v>0.214740449643465</v>
      </c>
      <c r="R137" s="1">
        <v>0.13085780237651401</v>
      </c>
      <c r="S137" s="1">
        <v>0.107269762736316</v>
      </c>
      <c r="T137" s="1">
        <v>-3.1568815202675703E-2</v>
      </c>
      <c r="U137" s="1">
        <v>3.0611056566642598E-2</v>
      </c>
      <c r="V137" s="1">
        <v>0.251606117753296</v>
      </c>
      <c r="W137" s="1">
        <v>0.25724260121148301</v>
      </c>
      <c r="X137" s="1">
        <v>0.31394299241699097</v>
      </c>
      <c r="Y137" s="23">
        <f t="shared" si="11"/>
        <v>0.16252646495958387</v>
      </c>
      <c r="Z137" s="1"/>
      <c r="AA137" s="1">
        <v>6.4702776781837598E-2</v>
      </c>
      <c r="AB137" s="1">
        <v>0.120685999002439</v>
      </c>
      <c r="AC137" s="1">
        <v>0.118913447303648</v>
      </c>
      <c r="AD137" s="1">
        <v>-5.0314674236916899E-2</v>
      </c>
      <c r="AE137" s="1">
        <v>-3.2618961911554903E-2</v>
      </c>
      <c r="AF137" s="1">
        <v>3.3109048077786703E-2</v>
      </c>
      <c r="AG137" s="1">
        <v>0.37600815188539899</v>
      </c>
      <c r="AH137" s="1">
        <v>0.61617160621206102</v>
      </c>
      <c r="AI137" s="1">
        <v>0.30401848899168599</v>
      </c>
      <c r="AJ137" s="23">
        <f t="shared" si="12"/>
        <v>0.17229732023404284</v>
      </c>
      <c r="AK137" s="1"/>
      <c r="AL137" s="1">
        <v>3.2235505092625197E-2</v>
      </c>
      <c r="AM137" s="1">
        <v>0.107276975842023</v>
      </c>
      <c r="AN137" s="1">
        <v>0.100733141823119</v>
      </c>
      <c r="AO137" s="1">
        <v>5.9266616495876501E-2</v>
      </c>
      <c r="AP137" s="1">
        <v>-7.4530527519053799E-2</v>
      </c>
      <c r="AQ137" s="1">
        <v>0.178769906423111</v>
      </c>
      <c r="AR137" s="1">
        <v>0.278245166344259</v>
      </c>
      <c r="AS137" s="1">
        <v>0.26155554235855299</v>
      </c>
      <c r="AT137" s="1">
        <v>0.38352959280529197</v>
      </c>
      <c r="AU137" s="23">
        <f t="shared" si="13"/>
        <v>0.14745354662953386</v>
      </c>
      <c r="AV137" s="1"/>
      <c r="AW137" s="1">
        <v>6.6207892253916698E-2</v>
      </c>
      <c r="AX137" s="1">
        <v>0.124861233628558</v>
      </c>
      <c r="AY137" s="1">
        <v>0.15732170240278601</v>
      </c>
      <c r="AZ137" s="1">
        <v>-6.0445654803877501E-2</v>
      </c>
      <c r="BA137" s="1">
        <v>-4.4450441321904802E-2</v>
      </c>
      <c r="BB137" s="1">
        <v>-6.5966892187348594E-2</v>
      </c>
      <c r="BC137" s="1">
        <v>0.245356483583415</v>
      </c>
      <c r="BD137" s="1">
        <v>0.26571672407326002</v>
      </c>
      <c r="BE137" s="1">
        <v>0.69361102684922504</v>
      </c>
      <c r="BF137" s="15">
        <f t="shared" si="14"/>
        <v>0.15357911938644778</v>
      </c>
      <c r="BI137" s="1"/>
      <c r="BJ137" s="1"/>
      <c r="BK137" s="1"/>
    </row>
    <row r="138" spans="1:63" x14ac:dyDescent="0.3">
      <c r="A138" s="17">
        <v>88</v>
      </c>
      <c r="B138" s="1">
        <v>3.3013550016931001E-2</v>
      </c>
      <c r="C138" s="1">
        <v>7.0374462607197402E-2</v>
      </c>
      <c r="D138" s="1">
        <v>-3.32056911488443E-2</v>
      </c>
      <c r="E138" s="1">
        <v>-0.100208841018619</v>
      </c>
      <c r="F138" s="1">
        <v>1.30568772875688E-2</v>
      </c>
      <c r="G138" s="1">
        <v>2.5341461843994099E-2</v>
      </c>
      <c r="H138" s="1">
        <v>0.20465942244890001</v>
      </c>
      <c r="I138" s="1">
        <v>0.24328422683376</v>
      </c>
      <c r="J138" s="1">
        <v>5.3375703390292698E-2</v>
      </c>
      <c r="K138" s="1">
        <v>0.31941907194847302</v>
      </c>
      <c r="L138" s="1">
        <v>0.38190992475499402</v>
      </c>
      <c r="M138" s="1">
        <v>0.39242838845168898</v>
      </c>
      <c r="N138" s="15">
        <f t="shared" si="10"/>
        <v>0.13362071311802806</v>
      </c>
      <c r="P138" s="1">
        <v>0.17636983900393399</v>
      </c>
      <c r="Q138" s="1">
        <v>0.19785703383452899</v>
      </c>
      <c r="R138" s="1">
        <v>0.11924421655985599</v>
      </c>
      <c r="S138" s="1">
        <v>9.8604591476885897E-2</v>
      </c>
      <c r="T138" s="1">
        <v>-3.8657882786359003E-2</v>
      </c>
      <c r="U138" s="1">
        <v>2.2145772916635002E-2</v>
      </c>
      <c r="V138" s="1">
        <v>0.239850788190448</v>
      </c>
      <c r="W138" s="1">
        <v>0.24277606091156301</v>
      </c>
      <c r="X138" s="1">
        <v>0.30549622223587303</v>
      </c>
      <c r="Y138" s="23">
        <f t="shared" si="11"/>
        <v>0.15152073803815169</v>
      </c>
      <c r="Z138" s="1"/>
      <c r="AA138" s="1">
        <v>5.3505188654470397E-2</v>
      </c>
      <c r="AB138" s="1">
        <v>0.112023773198454</v>
      </c>
      <c r="AC138" s="1">
        <v>0.10528980682900101</v>
      </c>
      <c r="AD138" s="1">
        <v>-5.9657610223011401E-2</v>
      </c>
      <c r="AE138" s="1">
        <v>-4.1629485473923103E-2</v>
      </c>
      <c r="AF138" s="1">
        <v>2.6588118201324701E-2</v>
      </c>
      <c r="AG138" s="1">
        <v>0.36798527148119897</v>
      </c>
      <c r="AH138" s="1">
        <v>0.60408931504070895</v>
      </c>
      <c r="AI138" s="1">
        <v>0.29663495398727202</v>
      </c>
      <c r="AJ138" s="23">
        <f t="shared" si="12"/>
        <v>0.16275881463283282</v>
      </c>
      <c r="AK138" s="1"/>
      <c r="AL138" s="1">
        <v>2.2043357287081601E-2</v>
      </c>
      <c r="AM138" s="1">
        <v>9.4031065562281899E-2</v>
      </c>
      <c r="AN138" s="1">
        <v>8.7462608954288507E-2</v>
      </c>
      <c r="AO138" s="1">
        <v>5.0179758267664798E-2</v>
      </c>
      <c r="AP138" s="1">
        <v>-8.3264248093322099E-2</v>
      </c>
      <c r="AQ138" s="1">
        <v>0.172335149671834</v>
      </c>
      <c r="AR138" s="1">
        <v>0.26430813928867702</v>
      </c>
      <c r="AS138" s="1">
        <v>0.25274274076525499</v>
      </c>
      <c r="AT138" s="1">
        <v>0.37448660609575102</v>
      </c>
      <c r="AU138" s="23">
        <f t="shared" si="13"/>
        <v>0.13714724197772352</v>
      </c>
      <c r="AV138" s="1"/>
      <c r="AW138" s="1">
        <v>5.5337139003146199E-2</v>
      </c>
      <c r="AX138" s="1">
        <v>0.11111155401195801</v>
      </c>
      <c r="AY138" s="1">
        <v>0.14334720631654599</v>
      </c>
      <c r="AZ138" s="1">
        <v>-6.8987405095760193E-2</v>
      </c>
      <c r="BA138" s="1">
        <v>-5.1837894569845201E-2</v>
      </c>
      <c r="BB138" s="1">
        <v>-7.3449055352286102E-2</v>
      </c>
      <c r="BC138" s="1">
        <v>0.23721366294191501</v>
      </c>
      <c r="BD138" s="1">
        <v>0.255336899836689</v>
      </c>
      <c r="BE138" s="1">
        <v>0.68421258230813997</v>
      </c>
      <c r="BF138" s="15">
        <f t="shared" si="14"/>
        <v>0.14358718771116696</v>
      </c>
      <c r="BI138" s="1"/>
      <c r="BJ138" s="1"/>
      <c r="BK138" s="1"/>
    </row>
    <row r="139" spans="1:63" x14ac:dyDescent="0.3">
      <c r="A139" s="17">
        <v>88.5</v>
      </c>
      <c r="B139" s="1">
        <v>2.2503097335998399E-2</v>
      </c>
      <c r="C139" s="1">
        <v>6.2478682224881003E-2</v>
      </c>
      <c r="D139" s="1">
        <v>-4.07522528670963E-2</v>
      </c>
      <c r="E139" s="1">
        <v>-0.107747638213901</v>
      </c>
      <c r="F139" s="1">
        <v>4.7691733648515403E-3</v>
      </c>
      <c r="G139" s="1">
        <v>1.74462976936594E-2</v>
      </c>
      <c r="H139" s="1">
        <v>0.19794680747156601</v>
      </c>
      <c r="I139" s="1">
        <v>0.237186611374225</v>
      </c>
      <c r="J139" s="1">
        <v>4.6267467480667998E-2</v>
      </c>
      <c r="K139" s="1">
        <v>0.30605484896000101</v>
      </c>
      <c r="L139" s="1">
        <v>0.36992544517368697</v>
      </c>
      <c r="M139" s="1">
        <v>0.37908819851050601</v>
      </c>
      <c r="N139" s="15">
        <f t="shared" si="10"/>
        <v>0.12459722820908718</v>
      </c>
      <c r="P139" s="1">
        <v>0.164942111058555</v>
      </c>
      <c r="Q139" s="1">
        <v>0.18075666331203799</v>
      </c>
      <c r="R139" s="1">
        <v>0.10748816381463</v>
      </c>
      <c r="S139" s="1">
        <v>8.98873510862018E-2</v>
      </c>
      <c r="T139" s="1">
        <v>-4.6457187783987303E-2</v>
      </c>
      <c r="U139" s="1">
        <v>1.33656156590198E-2</v>
      </c>
      <c r="V139" s="1">
        <v>0.22811426136944099</v>
      </c>
      <c r="W139" s="1">
        <v>0.22746195086401599</v>
      </c>
      <c r="X139" s="1">
        <v>0.29672257361966498</v>
      </c>
      <c r="Y139" s="23">
        <f t="shared" si="11"/>
        <v>0.1402535003332866</v>
      </c>
      <c r="Z139" s="1"/>
      <c r="AA139" s="1">
        <v>4.1820030849529698E-2</v>
      </c>
      <c r="AB139" s="1">
        <v>0.10309888889074301</v>
      </c>
      <c r="AC139" s="1">
        <v>9.1479788913086696E-2</v>
      </c>
      <c r="AD139" s="1">
        <v>-6.9391938835764402E-2</v>
      </c>
      <c r="AE139" s="1">
        <v>-5.0898578245946402E-2</v>
      </c>
      <c r="AF139" s="1">
        <v>1.9780701819153E-2</v>
      </c>
      <c r="AG139" s="1">
        <v>0.35977286802490999</v>
      </c>
      <c r="AH139" s="1">
        <v>0.59123792202312098</v>
      </c>
      <c r="AI139" s="1">
        <v>0.28918693396098499</v>
      </c>
      <c r="AJ139" s="23">
        <f t="shared" si="12"/>
        <v>0.15289851304442414</v>
      </c>
      <c r="AK139" s="1"/>
      <c r="AL139" s="1">
        <v>1.17973926825837E-2</v>
      </c>
      <c r="AM139" s="1">
        <v>8.1027210572025596E-2</v>
      </c>
      <c r="AN139" s="1">
        <v>7.4496931007701606E-2</v>
      </c>
      <c r="AO139" s="1">
        <v>4.1362946480704002E-2</v>
      </c>
      <c r="AP139" s="1">
        <v>-9.1721505916479207E-2</v>
      </c>
      <c r="AQ139" s="1">
        <v>0.16577768099447701</v>
      </c>
      <c r="AR139" s="1">
        <v>0.25115711019099701</v>
      </c>
      <c r="AS139" s="1">
        <v>0.24352009737962199</v>
      </c>
      <c r="AT139" s="1">
        <v>0.36447315251981999</v>
      </c>
      <c r="AU139" s="23">
        <f t="shared" si="13"/>
        <v>0.12687677954571686</v>
      </c>
      <c r="AV139" s="1"/>
      <c r="AW139" s="1">
        <v>4.4676772512439698E-2</v>
      </c>
      <c r="AX139" s="1">
        <v>9.7349118850980701E-2</v>
      </c>
      <c r="AY139" s="1">
        <v>0.129399018540582</v>
      </c>
      <c r="AZ139" s="1">
        <v>-7.7744803809762106E-2</v>
      </c>
      <c r="BA139" s="1">
        <v>-5.9290161927649701E-2</v>
      </c>
      <c r="BB139" s="1">
        <v>-8.0885537723924594E-2</v>
      </c>
      <c r="BC139" s="1">
        <v>0.22857895662038699</v>
      </c>
      <c r="BD139" s="1">
        <v>0.24486220623881599</v>
      </c>
      <c r="BE139" s="1">
        <v>0.67405598009816203</v>
      </c>
      <c r="BF139" s="15">
        <f t="shared" si="14"/>
        <v>0.13344461660000345</v>
      </c>
      <c r="BI139" s="1"/>
      <c r="BJ139" s="1"/>
      <c r="BK139" s="1"/>
    </row>
    <row r="140" spans="1:63" x14ac:dyDescent="0.3">
      <c r="A140" s="17">
        <v>89</v>
      </c>
      <c r="B140" s="1">
        <v>1.17473843263245E-2</v>
      </c>
      <c r="C140" s="1">
        <v>5.4655000984430602E-2</v>
      </c>
      <c r="D140" s="1">
        <v>-4.8282730930624303E-2</v>
      </c>
      <c r="E140" s="1">
        <v>-0.114987439651632</v>
      </c>
      <c r="F140" s="1">
        <v>-3.5839743943286801E-3</v>
      </c>
      <c r="G140" s="1">
        <v>9.4291196109358207E-3</v>
      </c>
      <c r="H140" s="1">
        <v>0.191560179212585</v>
      </c>
      <c r="I140" s="1">
        <v>0.231072973883164</v>
      </c>
      <c r="J140" s="1">
        <v>3.9148755627353503E-2</v>
      </c>
      <c r="K140" s="1">
        <v>0.29270849669899901</v>
      </c>
      <c r="L140" s="1">
        <v>0.35794343052030603</v>
      </c>
      <c r="M140" s="1">
        <v>0.36578066886435501</v>
      </c>
      <c r="N140" s="15">
        <f t="shared" si="10"/>
        <v>0.1155993220626557</v>
      </c>
      <c r="P140" s="1">
        <v>0.15367203687169501</v>
      </c>
      <c r="Q140" s="1">
        <v>0.16377561788200201</v>
      </c>
      <c r="R140" s="1">
        <v>9.5597599146998405E-2</v>
      </c>
      <c r="S140" s="1">
        <v>8.1063079703496702E-2</v>
      </c>
      <c r="T140" s="1">
        <v>-5.4783765053794599E-2</v>
      </c>
      <c r="U140" s="1">
        <v>4.1954461446684797E-3</v>
      </c>
      <c r="V140" s="1">
        <v>0.21639581410789799</v>
      </c>
      <c r="W140" s="1">
        <v>0.21203502436542099</v>
      </c>
      <c r="X140" s="1">
        <v>0.28744269733849198</v>
      </c>
      <c r="Y140" s="23">
        <f t="shared" si="11"/>
        <v>0.12882150561187522</v>
      </c>
      <c r="Z140" s="1"/>
      <c r="AA140" s="1">
        <v>2.95417681239021E-2</v>
      </c>
      <c r="AB140" s="1">
        <v>9.3696658140634201E-2</v>
      </c>
      <c r="AC140" s="1">
        <v>7.7521927288489306E-2</v>
      </c>
      <c r="AD140" s="1">
        <v>-7.96349127186054E-2</v>
      </c>
      <c r="AE140" s="1">
        <v>-6.0498746557096097E-2</v>
      </c>
      <c r="AF140" s="1">
        <v>1.2415411357512699E-2</v>
      </c>
      <c r="AG140" s="1">
        <v>0.35126477715125498</v>
      </c>
      <c r="AH140" s="1">
        <v>0.57745621460461505</v>
      </c>
      <c r="AI140" s="1">
        <v>0.28153916764743497</v>
      </c>
      <c r="AJ140" s="23">
        <f t="shared" si="12"/>
        <v>0.14258914055979355</v>
      </c>
      <c r="AK140" s="1"/>
      <c r="AL140" s="1">
        <v>1.55664132984739E-3</v>
      </c>
      <c r="AM140" s="1">
        <v>6.8258914357520101E-2</v>
      </c>
      <c r="AN140" s="1">
        <v>6.1761999604470201E-2</v>
      </c>
      <c r="AO140" s="1">
        <v>3.2773191858929199E-2</v>
      </c>
      <c r="AP140" s="1">
        <v>-0.100042818174468</v>
      </c>
      <c r="AQ140" s="1">
        <v>0.158943508954388</v>
      </c>
      <c r="AR140" s="1">
        <v>0.238890729815323</v>
      </c>
      <c r="AS140" s="1">
        <v>0.23382264706431699</v>
      </c>
      <c r="AT140" s="1">
        <v>0.35366888875359198</v>
      </c>
      <c r="AU140" s="23">
        <f t="shared" si="13"/>
        <v>0.11662596706265765</v>
      </c>
      <c r="AV140" s="1"/>
      <c r="AW140" s="1">
        <v>3.4185576429029599E-2</v>
      </c>
      <c r="AX140" s="1">
        <v>8.3782561018338905E-2</v>
      </c>
      <c r="AY140" s="1">
        <v>0.115477139074896</v>
      </c>
      <c r="AZ140" s="1">
        <v>-8.66238585282572E-2</v>
      </c>
      <c r="BA140" s="1">
        <v>-6.6830123653044401E-2</v>
      </c>
      <c r="BB140" s="1">
        <v>-8.8432674443031101E-2</v>
      </c>
      <c r="BC140" s="1">
        <v>0.21950817012547899</v>
      </c>
      <c r="BD140" s="1">
        <v>0.23432453214058399</v>
      </c>
      <c r="BE140" s="1">
        <v>0.66298735646524698</v>
      </c>
      <c r="BF140" s="15">
        <f t="shared" si="14"/>
        <v>0.12315318651436019</v>
      </c>
      <c r="BI140" s="1"/>
      <c r="BJ140" s="1"/>
      <c r="BK140" s="1"/>
    </row>
    <row r="141" spans="1:63" x14ac:dyDescent="0.3">
      <c r="A141" s="17">
        <v>89.5</v>
      </c>
      <c r="B141" s="1">
        <v>5.4613559383663796E-4</v>
      </c>
      <c r="C141" s="1">
        <v>4.6811600320563897E-2</v>
      </c>
      <c r="D141" s="1">
        <v>-5.5834777113513902E-2</v>
      </c>
      <c r="E141" s="1">
        <v>-0.12225731321007299</v>
      </c>
      <c r="F141" s="1">
        <v>-1.2009775904158601E-2</v>
      </c>
      <c r="G141" s="1">
        <v>1.34970209805423E-3</v>
      </c>
      <c r="H141" s="1">
        <v>0.184724934070881</v>
      </c>
      <c r="I141" s="1">
        <v>0.224872447682675</v>
      </c>
      <c r="J141" s="1">
        <v>3.1999848406932603E-2</v>
      </c>
      <c r="K141" s="1">
        <v>0.27932024066323802</v>
      </c>
      <c r="L141" s="1">
        <v>0.34597250804259799</v>
      </c>
      <c r="M141" s="1">
        <v>0.35246944182631401</v>
      </c>
      <c r="N141" s="15">
        <f t="shared" si="10"/>
        <v>0.10649708270644564</v>
      </c>
      <c r="P141" s="1">
        <v>0.14251622550064</v>
      </c>
      <c r="Q141" s="1">
        <v>0.147248007803299</v>
      </c>
      <c r="R141" s="1">
        <v>8.3490802948189599E-2</v>
      </c>
      <c r="S141" s="1">
        <v>7.2279234215751095E-2</v>
      </c>
      <c r="T141" s="1">
        <v>-6.3438377850498703E-2</v>
      </c>
      <c r="U141" s="1">
        <v>-5.3624214428074799E-3</v>
      </c>
      <c r="V141" s="1">
        <v>0.204765595096534</v>
      </c>
      <c r="W141" s="1">
        <v>0.197013079998796</v>
      </c>
      <c r="X141" s="1">
        <v>0.27756257968314701</v>
      </c>
      <c r="Y141" s="23">
        <f t="shared" si="11"/>
        <v>0.11734163621700561</v>
      </c>
      <c r="Z141" s="1"/>
      <c r="AA141" s="1">
        <v>1.6575638951543101E-2</v>
      </c>
      <c r="AB141" s="1">
        <v>8.3705411763908097E-2</v>
      </c>
      <c r="AC141" s="1">
        <v>6.34177947606199E-2</v>
      </c>
      <c r="AD141" s="1">
        <v>-9.0339819550811801E-2</v>
      </c>
      <c r="AE141" s="1">
        <v>-7.0442415570123401E-2</v>
      </c>
      <c r="AF141" s="1">
        <v>4.3071276194670298E-3</v>
      </c>
      <c r="AG141" s="1">
        <v>0.34216845705368798</v>
      </c>
      <c r="AH141" s="1">
        <v>0.56237143790265798</v>
      </c>
      <c r="AI141" s="1">
        <v>0.273528083283821</v>
      </c>
      <c r="AJ141" s="23">
        <f t="shared" si="12"/>
        <v>0.13169907957941887</v>
      </c>
      <c r="AK141" s="1"/>
      <c r="AL141" s="1">
        <v>-8.6609311035181994E-3</v>
      </c>
      <c r="AM141" s="1">
        <v>5.5688400894462198E-2</v>
      </c>
      <c r="AN141" s="1">
        <v>4.91270022273151E-2</v>
      </c>
      <c r="AO141" s="1">
        <v>2.44684015988305E-2</v>
      </c>
      <c r="AP141" s="1">
        <v>-0.10830381711977</v>
      </c>
      <c r="AQ141" s="1">
        <v>0.151786917343813</v>
      </c>
      <c r="AR141" s="1">
        <v>0.22745044933417999</v>
      </c>
      <c r="AS141" s="1">
        <v>0.22366562855526001</v>
      </c>
      <c r="AT141" s="1">
        <v>0.34220294303300702</v>
      </c>
      <c r="AU141" s="23">
        <f t="shared" si="13"/>
        <v>0.10638055497373107</v>
      </c>
      <c r="AV141" s="1"/>
      <c r="AW141" s="1">
        <v>2.38686529706667E-2</v>
      </c>
      <c r="AX141" s="1">
        <v>7.0569969542151695E-2</v>
      </c>
      <c r="AY141" s="1">
        <v>0.10168999004668899</v>
      </c>
      <c r="AZ141" s="1">
        <v>-9.5443998576162301E-2</v>
      </c>
      <c r="BA141" s="1">
        <v>-7.4416962004023507E-2</v>
      </c>
      <c r="BB141" s="1">
        <v>-9.6163491001162699E-2</v>
      </c>
      <c r="BC141" s="1">
        <v>0.20995745627339599</v>
      </c>
      <c r="BD141" s="1">
        <v>0.22370713588999599</v>
      </c>
      <c r="BE141" s="1">
        <v>0.650742831085102</v>
      </c>
      <c r="BF141" s="15">
        <f t="shared" si="14"/>
        <v>0.11272350935851699</v>
      </c>
      <c r="BI141" s="1"/>
      <c r="BJ141" s="1"/>
      <c r="BK141" s="1"/>
    </row>
    <row r="142" spans="1:63" x14ac:dyDescent="0.3">
      <c r="A142" s="17">
        <v>90</v>
      </c>
      <c r="B142" s="1">
        <v>-9.8758261745149692E-3</v>
      </c>
      <c r="C142" s="1">
        <v>3.8860359059888903E-2</v>
      </c>
      <c r="D142" s="1">
        <v>-6.3399949037615005E-2</v>
      </c>
      <c r="E142" s="1">
        <v>-0.12981114646570899</v>
      </c>
      <c r="F142" s="1">
        <v>-2.0491654524328901E-2</v>
      </c>
      <c r="G142" s="1">
        <v>-6.8150019211031202E-3</v>
      </c>
      <c r="H142" s="1">
        <v>0.17698136298806</v>
      </c>
      <c r="I142" s="1">
        <v>0.21873416091234399</v>
      </c>
      <c r="J142" s="1">
        <v>2.48909962653261E-2</v>
      </c>
      <c r="K142" s="1">
        <v>0.26584139852615801</v>
      </c>
      <c r="L142" s="1">
        <v>0.33389682612798999</v>
      </c>
      <c r="M142" s="1">
        <v>0.33905961767119203</v>
      </c>
      <c r="N142" s="15">
        <f t="shared" si="10"/>
        <v>9.7322595285640676E-2</v>
      </c>
      <c r="P142" s="1">
        <v>0.13142405417889499</v>
      </c>
      <c r="Q142" s="1">
        <v>0.13140308188991801</v>
      </c>
      <c r="R142" s="1">
        <v>7.1106883261931805E-2</v>
      </c>
      <c r="S142" s="1">
        <v>6.3519036791782904E-2</v>
      </c>
      <c r="T142" s="1">
        <v>-7.2157136924177703E-2</v>
      </c>
      <c r="U142" s="1">
        <v>-1.5281735583068E-2</v>
      </c>
      <c r="V142" s="1">
        <v>0.193509984557244</v>
      </c>
      <c r="W142" s="1">
        <v>0.18295586092511801</v>
      </c>
      <c r="X142" s="1">
        <v>0.26720154574608701</v>
      </c>
      <c r="Y142" s="23">
        <f t="shared" si="11"/>
        <v>0.10596461942708123</v>
      </c>
      <c r="Z142" s="1"/>
      <c r="AA142" s="1">
        <v>3.00602434278122E-3</v>
      </c>
      <c r="AB142" s="1">
        <v>7.3066169557633107E-2</v>
      </c>
      <c r="AC142" s="1">
        <v>4.9427690625086299E-2</v>
      </c>
      <c r="AD142" s="1">
        <v>-0.10142330064557301</v>
      </c>
      <c r="AE142" s="1">
        <v>-8.0496495523039904E-2</v>
      </c>
      <c r="AF142" s="1">
        <v>-4.5455649198544897E-3</v>
      </c>
      <c r="AG142" s="1">
        <v>0.332446946805038</v>
      </c>
      <c r="AH142" s="1">
        <v>0.54609526110147</v>
      </c>
      <c r="AI142" s="1">
        <v>0.26515918568908597</v>
      </c>
      <c r="AJ142" s="23">
        <f t="shared" si="12"/>
        <v>0.12030399078140303</v>
      </c>
      <c r="AK142" s="1"/>
      <c r="AL142" s="1">
        <v>-1.88319050865224E-2</v>
      </c>
      <c r="AM142" s="1">
        <v>4.34038944434329E-2</v>
      </c>
      <c r="AN142" s="1">
        <v>3.6498741975513498E-2</v>
      </c>
      <c r="AO142" s="1">
        <v>1.64716744159056E-2</v>
      </c>
      <c r="AP142" s="1">
        <v>-0.116527922283373</v>
      </c>
      <c r="AQ142" s="1">
        <v>0.14435843460290201</v>
      </c>
      <c r="AR142" s="1">
        <v>0.21692529504687999</v>
      </c>
      <c r="AS142" s="1">
        <v>0.21319501290177301</v>
      </c>
      <c r="AT142" s="1">
        <v>0.33060305684408497</v>
      </c>
      <c r="AU142" s="23">
        <f t="shared" si="13"/>
        <v>9.623292031784407E-2</v>
      </c>
      <c r="AV142" s="1"/>
      <c r="AW142" s="1">
        <v>1.37364457393094E-2</v>
      </c>
      <c r="AX142" s="1">
        <v>5.7863454289111597E-2</v>
      </c>
      <c r="AY142" s="1">
        <v>8.8083810304327395E-2</v>
      </c>
      <c r="AZ142" s="1">
        <v>-0.103989734975663</v>
      </c>
      <c r="BA142" s="1">
        <v>-8.1924317369105104E-2</v>
      </c>
      <c r="BB142" s="1">
        <v>-0.10409122127561</v>
      </c>
      <c r="BC142" s="1">
        <v>0.20018272317319699</v>
      </c>
      <c r="BD142" s="1">
        <v>0.21324679227954699</v>
      </c>
      <c r="BE142" s="1">
        <v>0.63742604275578796</v>
      </c>
      <c r="BF142" s="15">
        <f t="shared" si="14"/>
        <v>0.10228155499121135</v>
      </c>
      <c r="BI142" s="1"/>
      <c r="BJ142" s="1"/>
      <c r="BK142" s="1"/>
    </row>
    <row r="143" spans="1:63" x14ac:dyDescent="0.3">
      <c r="A143" s="17">
        <v>90.5</v>
      </c>
      <c r="B143" s="1">
        <v>-1.9740036376173799E-2</v>
      </c>
      <c r="C143" s="1">
        <v>3.0748897483955599E-2</v>
      </c>
      <c r="D143" s="1">
        <v>-7.1024094362370893E-2</v>
      </c>
      <c r="E143" s="1">
        <v>-0.137656395825521</v>
      </c>
      <c r="F143" s="1">
        <v>-2.9042058140871199E-2</v>
      </c>
      <c r="G143" s="1">
        <v>-1.50552559812246E-2</v>
      </c>
      <c r="H143" s="1">
        <v>0.16845271236047399</v>
      </c>
      <c r="I143" s="1">
        <v>0.21245722194611599</v>
      </c>
      <c r="J143" s="1">
        <v>1.77427052768869E-2</v>
      </c>
      <c r="K143" s="1">
        <v>0.25238042711654901</v>
      </c>
      <c r="L143" s="1">
        <v>0.32185503697237799</v>
      </c>
      <c r="M143" s="1">
        <v>0.32565842076381302</v>
      </c>
      <c r="N143" s="15">
        <f t="shared" si="10"/>
        <v>8.8064798436167588E-2</v>
      </c>
      <c r="P143" s="1">
        <v>0.120349239234235</v>
      </c>
      <c r="Q143" s="1">
        <v>0.11617286099828</v>
      </c>
      <c r="R143" s="1">
        <v>5.8477877067593401E-2</v>
      </c>
      <c r="S143" s="1">
        <v>5.4825155191925101E-2</v>
      </c>
      <c r="T143" s="1">
        <v>-8.0804011669431602E-2</v>
      </c>
      <c r="U143" s="1">
        <v>-2.54490289609231E-2</v>
      </c>
      <c r="V143" s="1">
        <v>0.18248579237908</v>
      </c>
      <c r="W143" s="1">
        <v>0.169833716666867</v>
      </c>
      <c r="X143" s="1">
        <v>0.25630318730178497</v>
      </c>
      <c r="Y143" s="23">
        <f t="shared" si="11"/>
        <v>9.4688309801045645E-2</v>
      </c>
      <c r="Z143" s="1"/>
      <c r="AA143" s="1">
        <v>-1.0969767263507599E-2</v>
      </c>
      <c r="AB143" s="1">
        <v>6.1775785910985703E-2</v>
      </c>
      <c r="AC143" s="1">
        <v>3.5805622955849999E-2</v>
      </c>
      <c r="AD143" s="1">
        <v>-0.112683958269942</v>
      </c>
      <c r="AE143" s="1">
        <v>-9.0521478575843098E-2</v>
      </c>
      <c r="AF143" s="1">
        <v>-1.41672020248716E-2</v>
      </c>
      <c r="AG143" s="1">
        <v>0.32171019066324902</v>
      </c>
      <c r="AH143" s="1">
        <v>0.52818179386688202</v>
      </c>
      <c r="AI143" s="1">
        <v>0.25611240896198201</v>
      </c>
      <c r="AJ143" s="23">
        <f t="shared" si="12"/>
        <v>0.10836037735830938</v>
      </c>
      <c r="AK143" s="1"/>
      <c r="AL143" s="1">
        <v>-2.8875996542036601E-2</v>
      </c>
      <c r="AM143" s="1">
        <v>3.1467633210078498E-2</v>
      </c>
      <c r="AN143" s="1">
        <v>2.38834747511791E-2</v>
      </c>
      <c r="AO143" s="1">
        <v>8.6927809527422104E-3</v>
      </c>
      <c r="AP143" s="1">
        <v>-0.12470935898640501</v>
      </c>
      <c r="AQ143" s="1">
        <v>0.13672462994645801</v>
      </c>
      <c r="AR143" s="1">
        <v>0.206992847382937</v>
      </c>
      <c r="AS143" s="1">
        <v>0.20262173629051999</v>
      </c>
      <c r="AT143" s="1">
        <v>0.319094603070675</v>
      </c>
      <c r="AU143" s="23">
        <f t="shared" si="13"/>
        <v>8.6210261119572029E-2</v>
      </c>
      <c r="AV143" s="1"/>
      <c r="AW143" s="1">
        <v>3.7635233683566498E-3</v>
      </c>
      <c r="AX143" s="1">
        <v>4.5744730465382001E-2</v>
      </c>
      <c r="AY143" s="1">
        <v>7.47421486634781E-2</v>
      </c>
      <c r="AZ143" s="1">
        <v>-0.112224395536676</v>
      </c>
      <c r="BA143" s="1">
        <v>-8.9415489137258705E-2</v>
      </c>
      <c r="BB143" s="1">
        <v>-0.11218724501367799</v>
      </c>
      <c r="BC143" s="1">
        <v>0.19012258476756799</v>
      </c>
      <c r="BD143" s="1">
        <v>0.202789637555193</v>
      </c>
      <c r="BE143" s="1">
        <v>0.62281376945070999</v>
      </c>
      <c r="BF143" s="15">
        <f t="shared" si="14"/>
        <v>9.1794362731452778E-2</v>
      </c>
      <c r="BI143" s="1"/>
      <c r="BJ143" s="1"/>
      <c r="BK143" s="1"/>
    </row>
    <row r="144" spans="1:63" x14ac:dyDescent="0.3">
      <c r="A144" s="17">
        <v>91</v>
      </c>
      <c r="B144" s="1">
        <v>-2.9091048583421299E-2</v>
      </c>
      <c r="C144" s="1">
        <v>2.2357050356320698E-2</v>
      </c>
      <c r="D144" s="1">
        <v>-7.8707397957375802E-2</v>
      </c>
      <c r="E144" s="1">
        <v>-0.145715169567014</v>
      </c>
      <c r="F144" s="1">
        <v>-3.7645149591854103E-2</v>
      </c>
      <c r="G144" s="1">
        <v>-2.33687800239776E-2</v>
      </c>
      <c r="H144" s="1">
        <v>0.15947544485016499</v>
      </c>
      <c r="I144" s="1">
        <v>0.20603300353624701</v>
      </c>
      <c r="J144" s="1">
        <v>1.05216989145998E-2</v>
      </c>
      <c r="K144" s="1">
        <v>0.239016204128076</v>
      </c>
      <c r="L144" s="1">
        <v>0.30989335797439599</v>
      </c>
      <c r="M144" s="1">
        <v>0.31232316067848398</v>
      </c>
      <c r="N144" s="15">
        <f t="shared" si="10"/>
        <v>7.8757697892887141E-2</v>
      </c>
      <c r="P144" s="1">
        <v>0.109288887937145</v>
      </c>
      <c r="Q144" s="1">
        <v>0.101448867771606</v>
      </c>
      <c r="R144" s="1">
        <v>4.5693242025397603E-2</v>
      </c>
      <c r="S144" s="1">
        <v>4.6271281700548901E-2</v>
      </c>
      <c r="T144" s="1">
        <v>-8.94280338515243E-2</v>
      </c>
      <c r="U144" s="1">
        <v>-3.5763706907520801E-2</v>
      </c>
      <c r="V144" s="1">
        <v>0.17159828167045699</v>
      </c>
      <c r="W144" s="1">
        <v>0.15759747082230299</v>
      </c>
      <c r="X144" s="1">
        <v>0.24484508569650901</v>
      </c>
      <c r="Y144" s="23">
        <f t="shared" si="11"/>
        <v>8.3505708540546814E-2</v>
      </c>
      <c r="Z144" s="1"/>
      <c r="AA144" s="1">
        <v>-2.4965533498522801E-2</v>
      </c>
      <c r="AB144" s="1">
        <v>4.9941211591949898E-2</v>
      </c>
      <c r="AC144" s="1">
        <v>2.2763763202925998E-2</v>
      </c>
      <c r="AD144" s="1">
        <v>-0.12385299997908999</v>
      </c>
      <c r="AE144" s="1">
        <v>-0.100330830006726</v>
      </c>
      <c r="AF144" s="1">
        <v>-2.4446979554342201E-2</v>
      </c>
      <c r="AG144" s="1">
        <v>0.30984651944410002</v>
      </c>
      <c r="AH144" s="1">
        <v>0.50861924015830795</v>
      </c>
      <c r="AI144" s="1">
        <v>0.246181715593599</v>
      </c>
      <c r="AJ144" s="23">
        <f t="shared" si="12"/>
        <v>9.5972900772466882E-2</v>
      </c>
      <c r="AK144" s="1"/>
      <c r="AL144" s="1">
        <v>-3.8774678375338899E-2</v>
      </c>
      <c r="AM144" s="1">
        <v>1.9847455441223402E-2</v>
      </c>
      <c r="AN144" s="1">
        <v>1.13472083420014E-2</v>
      </c>
      <c r="AO144" s="1">
        <v>1.0699642269338301E-3</v>
      </c>
      <c r="AP144" s="1">
        <v>-0.13286697513908099</v>
      </c>
      <c r="AQ144" s="1">
        <v>0.128924001233643</v>
      </c>
      <c r="AR144" s="1">
        <v>0.19736677851483</v>
      </c>
      <c r="AS144" s="1">
        <v>0.19213267374618501</v>
      </c>
      <c r="AT144" s="1">
        <v>0.30791097498394898</v>
      </c>
      <c r="AU144" s="23">
        <f t="shared" si="13"/>
        <v>7.632860033048286E-2</v>
      </c>
      <c r="AV144" s="1"/>
      <c r="AW144" s="1">
        <v>-6.0375180421195999E-3</v>
      </c>
      <c r="AX144" s="1">
        <v>3.4179916156212499E-2</v>
      </c>
      <c r="AY144" s="1">
        <v>6.1596762961725803E-2</v>
      </c>
      <c r="AZ144" s="1">
        <v>-0.12010851779378499</v>
      </c>
      <c r="BA144" s="1">
        <v>-9.6957125027852906E-2</v>
      </c>
      <c r="BB144" s="1">
        <v>-0.12040962836322799</v>
      </c>
      <c r="BC144" s="1">
        <v>0.179925324259889</v>
      </c>
      <c r="BD144" s="1">
        <v>0.19229660786227801</v>
      </c>
      <c r="BE144" s="1">
        <v>0.606959425011948</v>
      </c>
      <c r="BF144" s="15">
        <f t="shared" si="14"/>
        <v>8.1271694113896426E-2</v>
      </c>
      <c r="BI144" s="1"/>
      <c r="BJ144" s="1"/>
      <c r="BK144" s="1"/>
    </row>
    <row r="145" spans="1:63" x14ac:dyDescent="0.3">
      <c r="A145" s="17">
        <v>91.5</v>
      </c>
      <c r="B145" s="1">
        <v>-3.7851772175338902E-2</v>
      </c>
      <c r="C145" s="1">
        <v>1.3593615343683399E-2</v>
      </c>
      <c r="D145" s="1">
        <v>-8.6545067663812106E-2</v>
      </c>
      <c r="E145" s="1">
        <v>-0.15391099330124999</v>
      </c>
      <c r="F145" s="1">
        <v>-4.6330877751591303E-2</v>
      </c>
      <c r="G145" s="1">
        <v>-3.17901446635388E-2</v>
      </c>
      <c r="H145" s="1">
        <v>0.150211013236355</v>
      </c>
      <c r="I145" s="1">
        <v>0.19940850973230601</v>
      </c>
      <c r="J145" s="1">
        <v>3.1213690456199702E-3</v>
      </c>
      <c r="K145" s="1">
        <v>0.22573147506525101</v>
      </c>
      <c r="L145" s="1">
        <v>0.29795078216784898</v>
      </c>
      <c r="M145" s="1">
        <v>0.29895154290622999</v>
      </c>
      <c r="N145" s="15">
        <f t="shared" si="10"/>
        <v>6.9378287661813601E-2</v>
      </c>
      <c r="P145" s="1">
        <v>9.8272650765145006E-2</v>
      </c>
      <c r="Q145" s="1">
        <v>8.6936766981838901E-2</v>
      </c>
      <c r="R145" s="1">
        <v>3.2798104715763797E-2</v>
      </c>
      <c r="S145" s="1">
        <v>3.8589204566478803E-2</v>
      </c>
      <c r="T145" s="1">
        <v>-9.7854337971329697E-2</v>
      </c>
      <c r="U145" s="1">
        <v>-4.6039260687440402E-2</v>
      </c>
      <c r="V145" s="1">
        <v>0.16074837644551601</v>
      </c>
      <c r="W145" s="1">
        <v>0.14568448750093799</v>
      </c>
      <c r="X145" s="1">
        <v>0.232940780563686</v>
      </c>
      <c r="Y145" s="23">
        <f t="shared" si="11"/>
        <v>7.2452974764510722E-2</v>
      </c>
      <c r="Z145" s="1"/>
      <c r="AA145" s="1">
        <v>-3.86367513368693E-2</v>
      </c>
      <c r="AB145" s="1">
        <v>3.7773202525670298E-2</v>
      </c>
      <c r="AC145" s="1">
        <v>1.0224021577631999E-2</v>
      </c>
      <c r="AD145" s="1">
        <v>-0.13466768862902101</v>
      </c>
      <c r="AE145" s="1">
        <v>-0.109717175422179</v>
      </c>
      <c r="AF145" s="1">
        <v>-3.5063494722420797E-2</v>
      </c>
      <c r="AG145" s="1">
        <v>0.29688974846393901</v>
      </c>
      <c r="AH145" s="1">
        <v>0.48751297793831999</v>
      </c>
      <c r="AI145" s="1">
        <v>0.23529161092418599</v>
      </c>
      <c r="AJ145" s="23">
        <f t="shared" si="12"/>
        <v>8.3289605702139696E-2</v>
      </c>
      <c r="AK145" s="1"/>
      <c r="AL145" s="1">
        <v>-4.85453548269257E-2</v>
      </c>
      <c r="AM145" s="1">
        <v>8.4401387519878798E-3</v>
      </c>
      <c r="AN145" s="1">
        <v>-1.08535445905721E-3</v>
      </c>
      <c r="AO145" s="1">
        <v>-6.3816172294743597E-3</v>
      </c>
      <c r="AP145" s="1">
        <v>-0.14091423076215601</v>
      </c>
      <c r="AQ145" s="1">
        <v>0.121162672418722</v>
      </c>
      <c r="AR145" s="1">
        <v>0.187698201593897</v>
      </c>
      <c r="AS145" s="1">
        <v>0.18193715737796501</v>
      </c>
      <c r="AT145" s="1">
        <v>0.296975176865581</v>
      </c>
      <c r="AU145" s="23">
        <f t="shared" si="13"/>
        <v>6.6587421081171064E-2</v>
      </c>
      <c r="AV145" s="1"/>
      <c r="AW145" s="1">
        <v>-1.5574041351083199E-2</v>
      </c>
      <c r="AX145" s="1">
        <v>2.29119871424113E-2</v>
      </c>
      <c r="AY145" s="1">
        <v>4.8686796775876701E-2</v>
      </c>
      <c r="AZ145" s="1">
        <v>-0.127630382590595</v>
      </c>
      <c r="BA145" s="1">
        <v>-0.104610212487439</v>
      </c>
      <c r="BB145" s="1">
        <v>-0.12864381059132701</v>
      </c>
      <c r="BC145" s="1">
        <v>0.169728063752211</v>
      </c>
      <c r="BD145" s="1">
        <v>0.181786039295846</v>
      </c>
      <c r="BE145" s="1">
        <v>0.59007108425714705</v>
      </c>
      <c r="BF145" s="15">
        <f t="shared" si="14"/>
        <v>7.0747280467005319E-2</v>
      </c>
      <c r="BI145" s="1"/>
      <c r="BJ145" s="1"/>
      <c r="BK145" s="1"/>
    </row>
    <row r="146" spans="1:63" x14ac:dyDescent="0.3">
      <c r="A146" s="17">
        <v>92</v>
      </c>
      <c r="B146" s="1">
        <v>-4.5918865048585202E-2</v>
      </c>
      <c r="C146" s="1">
        <v>4.5670492748336802E-3</v>
      </c>
      <c r="D146" s="1">
        <v>-9.4559842441806805E-2</v>
      </c>
      <c r="E146" s="1">
        <v>-0.16207834711792901</v>
      </c>
      <c r="F146" s="1">
        <v>-5.5127897407234699E-2</v>
      </c>
      <c r="G146" s="1">
        <v>-4.04059921165442E-2</v>
      </c>
      <c r="H146" s="1">
        <v>0.14101190221261201</v>
      </c>
      <c r="I146" s="1">
        <v>0.19252704719197</v>
      </c>
      <c r="J146" s="1">
        <v>-4.4959977273363897E-3</v>
      </c>
      <c r="K146" s="1">
        <v>0.21248926600916801</v>
      </c>
      <c r="L146" s="1">
        <v>0.28585538082982398</v>
      </c>
      <c r="M146" s="1">
        <v>0.28546345728942402</v>
      </c>
      <c r="N146" s="15">
        <f t="shared" si="10"/>
        <v>5.9943930079032946E-2</v>
      </c>
      <c r="P146" s="1">
        <v>8.7248458586981104E-2</v>
      </c>
      <c r="Q146" s="1">
        <v>7.2344031356866498E-2</v>
      </c>
      <c r="R146" s="1">
        <v>1.9976442735787699E-2</v>
      </c>
      <c r="S146" s="1">
        <v>3.1657863059550803E-2</v>
      </c>
      <c r="T146" s="1">
        <v>-0.10603150576173501</v>
      </c>
      <c r="U146" s="1">
        <v>-5.6203516699305699E-2</v>
      </c>
      <c r="V146" s="1">
        <v>0.14993101442760901</v>
      </c>
      <c r="W146" s="1">
        <v>0.13381706466941901</v>
      </c>
      <c r="X146" s="1">
        <v>0.22072623019047799</v>
      </c>
      <c r="Y146" s="23">
        <f t="shared" si="11"/>
        <v>6.1496231396183494E-2</v>
      </c>
      <c r="Z146" s="1"/>
      <c r="AA146" s="1">
        <v>-5.1774159018543597E-2</v>
      </c>
      <c r="AB146" s="1">
        <v>2.5398920029669099E-2</v>
      </c>
      <c r="AC146" s="1">
        <v>-1.8202077027602401E-3</v>
      </c>
      <c r="AD146" s="1">
        <v>-0.145036880146137</v>
      </c>
      <c r="AE146" s="1">
        <v>-0.11865849554643999</v>
      </c>
      <c r="AF146" s="1">
        <v>-4.5760458887299002E-2</v>
      </c>
      <c r="AG146" s="1">
        <v>0.28316308923483602</v>
      </c>
      <c r="AH146" s="1">
        <v>0.46543550837671399</v>
      </c>
      <c r="AI146" s="1">
        <v>0.22357892902454299</v>
      </c>
      <c r="AJ146" s="23">
        <f t="shared" si="12"/>
        <v>7.0502916151620243E-2</v>
      </c>
      <c r="AK146" s="1"/>
      <c r="AL146" s="1">
        <v>-5.8191715274966603E-2</v>
      </c>
      <c r="AM146" s="1">
        <v>-2.9519392013289498E-3</v>
      </c>
      <c r="AN146" s="1">
        <v>-1.32992012977485E-2</v>
      </c>
      <c r="AO146" s="1">
        <v>-1.37905302253108E-2</v>
      </c>
      <c r="AP146" s="1">
        <v>-0.14886034930105699</v>
      </c>
      <c r="AQ146" s="1">
        <v>0.113559345234115</v>
      </c>
      <c r="AR146" s="1">
        <v>0.177809064021512</v>
      </c>
      <c r="AS146" s="1">
        <v>0.17207127892882401</v>
      </c>
      <c r="AT146" s="1">
        <v>0.28633132084586399</v>
      </c>
      <c r="AU146" s="23">
        <f t="shared" si="13"/>
        <v>5.6964141525544805E-2</v>
      </c>
      <c r="AV146" s="1"/>
      <c r="AW146" s="1">
        <v>-2.4861751822548E-2</v>
      </c>
      <c r="AX146" s="1">
        <v>1.1779585787613E-2</v>
      </c>
      <c r="AY146" s="1">
        <v>3.5850095248041502E-2</v>
      </c>
      <c r="AZ146" s="1">
        <v>-0.134969444492056</v>
      </c>
      <c r="BA146" s="1">
        <v>-0.112502067793327</v>
      </c>
      <c r="BB146" s="1">
        <v>-0.13683454424639199</v>
      </c>
      <c r="BC146" s="1">
        <v>0.15987281127813299</v>
      </c>
      <c r="BD146" s="1">
        <v>0.17144607613545301</v>
      </c>
      <c r="BE146" s="1">
        <v>0.57263983564481102</v>
      </c>
      <c r="BF146" s="15">
        <f t="shared" si="14"/>
        <v>6.0268955082192065E-2</v>
      </c>
      <c r="BI146" s="1"/>
      <c r="BJ146" s="1"/>
      <c r="BK146" s="1"/>
    </row>
    <row r="147" spans="1:63" x14ac:dyDescent="0.3">
      <c r="A147" s="17">
        <v>92.5</v>
      </c>
      <c r="B147" s="1">
        <v>-5.3973386789403603E-2</v>
      </c>
      <c r="C147" s="1">
        <v>-4.6861669169082102E-3</v>
      </c>
      <c r="D147" s="1">
        <v>-0.102799233777154</v>
      </c>
      <c r="E147" s="1">
        <v>-0.170192027128997</v>
      </c>
      <c r="F147" s="1">
        <v>-6.4084213030163595E-2</v>
      </c>
      <c r="G147" s="1">
        <v>-4.9291071322381398E-2</v>
      </c>
      <c r="H147" s="1">
        <v>0.13199581208745201</v>
      </c>
      <c r="I147" s="1">
        <v>0.18520682748061901</v>
      </c>
      <c r="J147" s="1">
        <v>-1.24659724402571E-2</v>
      </c>
      <c r="K147" s="1">
        <v>0.19926307898460999</v>
      </c>
      <c r="L147" s="1">
        <v>0.27363118700761102</v>
      </c>
      <c r="M147" s="1">
        <v>0.271779409902417</v>
      </c>
      <c r="N147" s="15">
        <f t="shared" si="10"/>
        <v>5.0365353671453672E-2</v>
      </c>
      <c r="P147" s="1">
        <v>7.6192446384162393E-2</v>
      </c>
      <c r="Q147" s="1">
        <v>5.7481114795278898E-2</v>
      </c>
      <c r="R147" s="1">
        <v>7.3984932173729303E-3</v>
      </c>
      <c r="S147" s="1">
        <v>2.5446449610439601E-2</v>
      </c>
      <c r="T147" s="1">
        <v>-0.11408609413898101</v>
      </c>
      <c r="U147" s="1">
        <v>-6.6130351936302803E-2</v>
      </c>
      <c r="V147" s="1">
        <v>0.13905435145466299</v>
      </c>
      <c r="W147" s="1">
        <v>0.1215591233535</v>
      </c>
      <c r="X147" s="1">
        <v>0.20826579780857299</v>
      </c>
      <c r="Y147" s="23">
        <f t="shared" si="11"/>
        <v>5.0575703394300668E-2</v>
      </c>
      <c r="Z147" s="1"/>
      <c r="AA147" s="1">
        <v>-6.4350311089114404E-2</v>
      </c>
      <c r="AB147" s="1">
        <v>1.3040601508594801E-2</v>
      </c>
      <c r="AC147" s="1">
        <v>-1.360075615591E-2</v>
      </c>
      <c r="AD147" s="1">
        <v>-0.154914805892963</v>
      </c>
      <c r="AE147" s="1">
        <v>-0.12726614500264499</v>
      </c>
      <c r="AF147" s="1">
        <v>-5.6323813232467997E-2</v>
      </c>
      <c r="AG147" s="1">
        <v>0.26915961625330498</v>
      </c>
      <c r="AH147" s="1">
        <v>0.44298135191904697</v>
      </c>
      <c r="AI147" s="1">
        <v>0.211244988987348</v>
      </c>
      <c r="AJ147" s="23">
        <f t="shared" si="12"/>
        <v>5.7774525255021594E-2</v>
      </c>
      <c r="AK147" s="1"/>
      <c r="AL147" s="1">
        <v>-6.7688495499386298E-2</v>
      </c>
      <c r="AM147" s="1">
        <v>-1.4492634931788199E-2</v>
      </c>
      <c r="AN147" s="1">
        <v>-2.5222469503635599E-2</v>
      </c>
      <c r="AO147" s="1">
        <v>-2.1255826544045599E-2</v>
      </c>
      <c r="AP147" s="1">
        <v>-0.15672169234592701</v>
      </c>
      <c r="AQ147" s="1">
        <v>0.10620304597913401</v>
      </c>
      <c r="AR147" s="1">
        <v>0.16753815601243199</v>
      </c>
      <c r="AS147" s="1">
        <v>0.16250776908185599</v>
      </c>
      <c r="AT147" s="1">
        <v>0.27566500774163399</v>
      </c>
      <c r="AU147" s="23">
        <f t="shared" si="13"/>
        <v>4.7392539998919257E-2</v>
      </c>
      <c r="AV147" s="1"/>
      <c r="AW147" s="1">
        <v>-3.3902642510323003E-2</v>
      </c>
      <c r="AX147" s="1">
        <v>4.7179569763472202E-4</v>
      </c>
      <c r="AY147" s="1">
        <v>2.3036114533627399E-2</v>
      </c>
      <c r="AZ147" s="1">
        <v>-0.142269522261016</v>
      </c>
      <c r="BA147" s="1">
        <v>-0.120692004226868</v>
      </c>
      <c r="BB147" s="1">
        <v>-0.144938938810458</v>
      </c>
      <c r="BC147" s="1">
        <v>0.15047835284466601</v>
      </c>
      <c r="BD147" s="1">
        <v>0.16124562674168</v>
      </c>
      <c r="BE147" s="1">
        <v>0.55498297334131097</v>
      </c>
      <c r="BF147" s="15">
        <f t="shared" si="14"/>
        <v>4.9823528372250458E-2</v>
      </c>
      <c r="BI147" s="1"/>
      <c r="BJ147" s="1"/>
      <c r="BK147" s="1"/>
    </row>
    <row r="148" spans="1:63" x14ac:dyDescent="0.3">
      <c r="A148" s="17">
        <v>93</v>
      </c>
      <c r="B148" s="1">
        <v>-6.1966901564027503E-2</v>
      </c>
      <c r="C148" s="1">
        <v>-1.4131709110157899E-2</v>
      </c>
      <c r="D148" s="1">
        <v>-0.111261084857917</v>
      </c>
      <c r="E148" s="1">
        <v>-0.17818603488920601</v>
      </c>
      <c r="F148" s="1">
        <v>-7.3240557554372407E-2</v>
      </c>
      <c r="G148" s="1">
        <v>-5.8447292600193899E-2</v>
      </c>
      <c r="H148" s="1">
        <v>0.123154731845113</v>
      </c>
      <c r="I148" s="1">
        <v>0.17749838162075801</v>
      </c>
      <c r="J148" s="1">
        <v>-2.0783317121296899E-2</v>
      </c>
      <c r="K148" s="1">
        <v>0.18597095513800399</v>
      </c>
      <c r="L148" s="1">
        <v>0.26112660763369699</v>
      </c>
      <c r="M148" s="1">
        <v>0.25778170043669302</v>
      </c>
      <c r="N148" s="15">
        <f t="shared" si="10"/>
        <v>4.0626289914757779E-2</v>
      </c>
      <c r="P148" s="1">
        <v>6.5136940409008595E-2</v>
      </c>
      <c r="Q148" s="1">
        <v>4.22170489683261E-2</v>
      </c>
      <c r="R148" s="1">
        <v>-4.8676923776618296E-3</v>
      </c>
      <c r="S148" s="1">
        <v>1.99712358226623E-2</v>
      </c>
      <c r="T148" s="1">
        <v>-0.121973699705026</v>
      </c>
      <c r="U148" s="1">
        <v>-7.5819260170766706E-2</v>
      </c>
      <c r="V148" s="1">
        <v>0.12976290425543399</v>
      </c>
      <c r="W148" s="1">
        <v>0.108698771116273</v>
      </c>
      <c r="X148" s="1">
        <v>0.195793071326233</v>
      </c>
      <c r="Y148" s="23">
        <f t="shared" si="11"/>
        <v>3.9879924404942493E-2</v>
      </c>
      <c r="Z148" s="1"/>
      <c r="AA148" s="1">
        <v>-7.6426704240172297E-2</v>
      </c>
      <c r="AB148" s="1">
        <v>9.5036766991533298E-4</v>
      </c>
      <c r="AC148" s="1">
        <v>-2.5340804869713102E-2</v>
      </c>
      <c r="AD148" s="1">
        <v>-0.16444655716871101</v>
      </c>
      <c r="AE148" s="1">
        <v>-0.13576613592843201</v>
      </c>
      <c r="AF148" s="1">
        <v>-6.6538476617901396E-2</v>
      </c>
      <c r="AG148" s="1">
        <v>0.25548407320007599</v>
      </c>
      <c r="AH148" s="1">
        <v>0.42128686047514802</v>
      </c>
      <c r="AI148" s="1">
        <v>0.198783651711818</v>
      </c>
      <c r="AJ148" s="23">
        <f t="shared" si="12"/>
        <v>4.5331808248003064E-2</v>
      </c>
      <c r="AK148" s="1"/>
      <c r="AL148" s="1">
        <v>-7.7061681555119499E-2</v>
      </c>
      <c r="AM148" s="1">
        <v>-2.6210902037634601E-2</v>
      </c>
      <c r="AN148" s="1">
        <v>-3.6790514754874798E-2</v>
      </c>
      <c r="AO148" s="1">
        <v>-2.8811111608573099E-2</v>
      </c>
      <c r="AP148" s="1">
        <v>-0.16450379396402001</v>
      </c>
      <c r="AQ148" s="1">
        <v>9.9019987090384703E-2</v>
      </c>
      <c r="AR148" s="1">
        <v>0.157001773182876</v>
      </c>
      <c r="AS148" s="1">
        <v>0.15303809776659699</v>
      </c>
      <c r="AT148" s="1">
        <v>0.26492570911274299</v>
      </c>
      <c r="AU148" s="23">
        <f t="shared" si="13"/>
        <v>3.784528480359764E-2</v>
      </c>
      <c r="AV148" s="1"/>
      <c r="AW148" s="1">
        <v>-4.2677580097842997E-2</v>
      </c>
      <c r="AX148" s="1">
        <v>-1.11536871694769E-2</v>
      </c>
      <c r="AY148" s="1">
        <v>1.02608787852577E-2</v>
      </c>
      <c r="AZ148" s="1">
        <v>-0.14959303834276799</v>
      </c>
      <c r="BA148" s="1">
        <v>-0.129198995660325</v>
      </c>
      <c r="BB148" s="1">
        <v>-0.152947347903088</v>
      </c>
      <c r="BC148" s="1">
        <v>0.141735224395935</v>
      </c>
      <c r="BD148" s="1">
        <v>0.15140472425502599</v>
      </c>
      <c r="BE148" s="1">
        <v>0.53775103010986103</v>
      </c>
      <c r="BF148" s="15">
        <f t="shared" si="14"/>
        <v>3.950902315250876E-2</v>
      </c>
      <c r="BI148" s="1"/>
      <c r="BJ148" s="1"/>
      <c r="BK148" s="1"/>
    </row>
    <row r="149" spans="1:63" x14ac:dyDescent="0.3">
      <c r="A149" s="17">
        <v>93.5</v>
      </c>
      <c r="B149" s="1">
        <v>-6.9881846760976904E-2</v>
      </c>
      <c r="C149" s="1">
        <v>-2.35369497318004E-2</v>
      </c>
      <c r="D149" s="1">
        <v>-0.11996764165863801</v>
      </c>
      <c r="E149" s="1">
        <v>-0.186133085772405</v>
      </c>
      <c r="F149" s="1">
        <v>-8.2617636374448397E-2</v>
      </c>
      <c r="G149" s="1">
        <v>-6.7884638908086103E-2</v>
      </c>
      <c r="H149" s="1">
        <v>0.11434877682573399</v>
      </c>
      <c r="I149" s="1">
        <v>0.16931420467097699</v>
      </c>
      <c r="J149" s="1">
        <v>-2.9485067312559999E-2</v>
      </c>
      <c r="K149" s="1">
        <v>0.17258947765404201</v>
      </c>
      <c r="L149" s="1">
        <v>0.24827385719008699</v>
      </c>
      <c r="M149" s="1">
        <v>0.24347710744405199</v>
      </c>
      <c r="N149" s="15">
        <f t="shared" si="10"/>
        <v>3.0708046438831432E-2</v>
      </c>
      <c r="P149" s="1">
        <v>5.4070875971128501E-2</v>
      </c>
      <c r="Q149" s="1">
        <v>2.6458904940368101E-2</v>
      </c>
      <c r="R149" s="1">
        <v>-1.6791812707656398E-2</v>
      </c>
      <c r="S149" s="1">
        <v>1.5199895443898701E-2</v>
      </c>
      <c r="T149" s="1">
        <v>-0.129666913847725</v>
      </c>
      <c r="U149" s="1">
        <v>-8.5283114049035103E-2</v>
      </c>
      <c r="V149" s="1">
        <v>0.121533811970251</v>
      </c>
      <c r="W149" s="1">
        <v>9.5106558311983003E-2</v>
      </c>
      <c r="X149" s="1">
        <v>0.183368074880875</v>
      </c>
      <c r="Y149" s="23">
        <f t="shared" si="11"/>
        <v>2.9332920101565314E-2</v>
      </c>
      <c r="Z149" s="1"/>
      <c r="AA149" s="1">
        <v>-8.8161719976658406E-2</v>
      </c>
      <c r="AB149" s="1">
        <v>-1.08415836224681E-2</v>
      </c>
      <c r="AC149" s="1">
        <v>-3.7261254364218198E-2</v>
      </c>
      <c r="AD149" s="1">
        <v>-0.173835576353363</v>
      </c>
      <c r="AE149" s="1">
        <v>-0.14431952359794001</v>
      </c>
      <c r="AF149" s="1">
        <v>-7.6312439927024897E-2</v>
      </c>
      <c r="AG149" s="1">
        <v>0.24243843871416501</v>
      </c>
      <c r="AH149" s="1">
        <v>0.40073343935731098</v>
      </c>
      <c r="AI149" s="1">
        <v>0.186506332669438</v>
      </c>
      <c r="AJ149" s="23">
        <f t="shared" si="12"/>
        <v>3.3216234766582392E-2</v>
      </c>
      <c r="AK149" s="1"/>
      <c r="AL149" s="1">
        <v>-8.6302049996741903E-2</v>
      </c>
      <c r="AM149" s="1">
        <v>-3.7941921559328601E-2</v>
      </c>
      <c r="AN149" s="1">
        <v>-4.81212367451513E-2</v>
      </c>
      <c r="AO149" s="1">
        <v>-3.6484135959039397E-2</v>
      </c>
      <c r="AP149" s="1">
        <v>-0.172171925878218</v>
      </c>
      <c r="AQ149" s="1">
        <v>9.20902922372491E-2</v>
      </c>
      <c r="AR149" s="1">
        <v>0.14618708291312499</v>
      </c>
      <c r="AS149" s="1">
        <v>0.14345934918371001</v>
      </c>
      <c r="AT149" s="1">
        <v>0.253873615378155</v>
      </c>
      <c r="AU149" s="23">
        <f t="shared" si="13"/>
        <v>2.828767439708443E-2</v>
      </c>
      <c r="AV149" s="1"/>
      <c r="AW149" s="1">
        <v>-5.1247312865202101E-2</v>
      </c>
      <c r="AX149" s="1">
        <v>-2.30824331041454E-2</v>
      </c>
      <c r="AY149" s="1">
        <v>-2.3786698598045699E-3</v>
      </c>
      <c r="AZ149" s="1">
        <v>-0.15693194079992401</v>
      </c>
      <c r="BA149" s="1">
        <v>-0.137929129398221</v>
      </c>
      <c r="BB149" s="1">
        <v>-0.16090975731380999</v>
      </c>
      <c r="BC149" s="1">
        <v>0.13375742860980899</v>
      </c>
      <c r="BD149" s="1">
        <v>0.14207244910039499</v>
      </c>
      <c r="BE149" s="1">
        <v>0.52115447243267798</v>
      </c>
      <c r="BF149" s="15">
        <f t="shared" si="14"/>
        <v>2.9389456311308317E-2</v>
      </c>
      <c r="BI149" s="1"/>
      <c r="BJ149" s="1"/>
      <c r="BK149" s="1"/>
    </row>
    <row r="150" spans="1:63" x14ac:dyDescent="0.3">
      <c r="A150" s="17">
        <v>94</v>
      </c>
      <c r="B150" s="1">
        <v>-7.7821872599583897E-2</v>
      </c>
      <c r="C150" s="1">
        <v>-3.3030927758816601E-2</v>
      </c>
      <c r="D150" s="1">
        <v>-0.12886886614239701</v>
      </c>
      <c r="E150" s="1">
        <v>-0.19389539030747199</v>
      </c>
      <c r="F150" s="1">
        <v>-9.23032625477926E-2</v>
      </c>
      <c r="G150" s="1">
        <v>-7.7603849724436402E-2</v>
      </c>
      <c r="H150" s="1">
        <v>0.105815812574275</v>
      </c>
      <c r="I150" s="1">
        <v>0.16068757315829099</v>
      </c>
      <c r="J150" s="1">
        <v>-3.8485751638175698E-2</v>
      </c>
      <c r="K150" s="1">
        <v>0.15898245926475499</v>
      </c>
      <c r="L150" s="1">
        <v>0.23499282551915199</v>
      </c>
      <c r="M150" s="1">
        <v>0.22875655786372101</v>
      </c>
      <c r="N150" s="15">
        <f t="shared" si="10"/>
        <v>2.0602108971793317E-2</v>
      </c>
      <c r="P150" s="1">
        <v>4.2964964184191698E-2</v>
      </c>
      <c r="Q150" s="1">
        <v>1.01818775558219E-2</v>
      </c>
      <c r="R150" s="1">
        <v>-2.83208585042653E-2</v>
      </c>
      <c r="S150" s="1">
        <v>9.9692619365369106E-3</v>
      </c>
      <c r="T150" s="1">
        <v>-0.137115764664722</v>
      </c>
      <c r="U150" s="1">
        <v>-9.4584468846849998E-2</v>
      </c>
      <c r="V150" s="1">
        <v>0.118270813078368</v>
      </c>
      <c r="W150" s="1">
        <v>8.0399198280015197E-2</v>
      </c>
      <c r="X150" s="1">
        <v>0.17128008142390699</v>
      </c>
      <c r="Y150" s="23">
        <f t="shared" si="11"/>
        <v>1.9227233827000381E-2</v>
      </c>
      <c r="Z150" s="1"/>
      <c r="AA150" s="1">
        <v>-9.98876134417577E-2</v>
      </c>
      <c r="AB150" s="1">
        <v>-2.1766132730394201E-2</v>
      </c>
      <c r="AC150" s="1">
        <v>-4.9293058481859497E-2</v>
      </c>
      <c r="AD150" s="1">
        <v>-0.18339084107001399</v>
      </c>
      <c r="AE150" s="1">
        <v>-0.153114651459199</v>
      </c>
      <c r="AF150" s="1">
        <v>-8.5482839159474994E-2</v>
      </c>
      <c r="AG150" s="1">
        <v>0.23052758333267001</v>
      </c>
      <c r="AH150" s="1">
        <v>0.38277042875225997</v>
      </c>
      <c r="AI150" s="1">
        <v>0.17506967811951801</v>
      </c>
      <c r="AJ150" s="23">
        <f t="shared" si="12"/>
        <v>2.1714728206860958E-2</v>
      </c>
      <c r="AK150" s="1"/>
      <c r="AL150" s="1">
        <v>-9.5279590345706405E-2</v>
      </c>
      <c r="AM150" s="1">
        <v>-4.97218654437084E-2</v>
      </c>
      <c r="AN150" s="1">
        <v>-5.9057516086758098E-2</v>
      </c>
      <c r="AO150" s="1">
        <v>-4.4358792846869499E-2</v>
      </c>
      <c r="AP150" s="1">
        <v>-0.17984535124805101</v>
      </c>
      <c r="AQ150" s="1">
        <v>8.5199656670388701E-2</v>
      </c>
      <c r="AR150" s="1">
        <v>0.13543174350958201</v>
      </c>
      <c r="AS150" s="1">
        <v>0.133687309266278</v>
      </c>
      <c r="AT150" s="1">
        <v>0.243212916545054</v>
      </c>
      <c r="AU150" s="23">
        <f t="shared" si="13"/>
        <v>1.8807612224467696E-2</v>
      </c>
      <c r="AV150" s="1"/>
      <c r="AW150" s="1">
        <v>-5.9685583803328598E-2</v>
      </c>
      <c r="AX150" s="1">
        <v>-3.5220848299506599E-2</v>
      </c>
      <c r="AY150" s="1">
        <v>-1.48466564329997E-2</v>
      </c>
      <c r="AZ150" s="1">
        <v>-0.16433517903403</v>
      </c>
      <c r="BA150" s="1">
        <v>-0.146885753770957</v>
      </c>
      <c r="BB150" s="1">
        <v>-0.168964086366196</v>
      </c>
      <c r="BC150" s="1">
        <v>0.12615432693975001</v>
      </c>
      <c r="BD150" s="1">
        <v>0.13311885416944899</v>
      </c>
      <c r="BE150" s="1">
        <v>0.505792013673944</v>
      </c>
      <c r="BF150" s="15">
        <f t="shared" si="14"/>
        <v>1.9458565230680569E-2</v>
      </c>
      <c r="BI150" s="1"/>
      <c r="BJ150" s="1"/>
      <c r="BK150" s="1"/>
    </row>
    <row r="151" spans="1:63" x14ac:dyDescent="0.3">
      <c r="A151" s="17">
        <v>94.5</v>
      </c>
      <c r="B151" s="1">
        <v>-8.5808485576012006E-2</v>
      </c>
      <c r="C151" s="1">
        <v>-4.2496867230662698E-2</v>
      </c>
      <c r="D151" s="1">
        <v>-0.137851802986938</v>
      </c>
      <c r="E151" s="1">
        <v>-0.201648636232407</v>
      </c>
      <c r="F151" s="1">
        <v>-0.102064623631695</v>
      </c>
      <c r="G151" s="1">
        <v>-8.7432626587143902E-2</v>
      </c>
      <c r="H151" s="1">
        <v>9.7268058755254599E-2</v>
      </c>
      <c r="I151" s="1">
        <v>0.15189394277854701</v>
      </c>
      <c r="J151" s="1">
        <v>-4.7629401783560101E-2</v>
      </c>
      <c r="K151" s="1">
        <v>0.14533846695656299</v>
      </c>
      <c r="L151" s="1">
        <v>0.221613812963118</v>
      </c>
      <c r="M151" s="1">
        <v>0.21389735608749399</v>
      </c>
      <c r="N151" s="15">
        <f t="shared" si="10"/>
        <v>1.0423266126046488E-2</v>
      </c>
      <c r="P151" s="1">
        <v>3.1864982492759E-2</v>
      </c>
      <c r="Q151" s="1">
        <v>-6.2525143142903696E-3</v>
      </c>
      <c r="R151" s="1">
        <v>-3.9702736686845201E-2</v>
      </c>
      <c r="S151" s="1">
        <v>4.9585481904830999E-3</v>
      </c>
      <c r="T151" s="1">
        <v>-0.14455550338375001</v>
      </c>
      <c r="U151" s="1">
        <v>-0.10379173761721899</v>
      </c>
      <c r="V151" s="1">
        <v>0.11530793487356999</v>
      </c>
      <c r="W151" s="1">
        <v>6.5486454452547499E-2</v>
      </c>
      <c r="X151" s="1">
        <v>0.15923186299775899</v>
      </c>
      <c r="Y151" s="23">
        <f t="shared" si="11"/>
        <v>9.171921222779331E-3</v>
      </c>
      <c r="Z151" s="1"/>
      <c r="AA151" s="1">
        <v>-0.11153423751411599</v>
      </c>
      <c r="AB151" s="1">
        <v>-3.2571541828397201E-2</v>
      </c>
      <c r="AC151" s="1">
        <v>-6.1447934622952699E-2</v>
      </c>
      <c r="AD151" s="1">
        <v>-0.19290883029841199</v>
      </c>
      <c r="AE151" s="1">
        <v>-0.16200477676731501</v>
      </c>
      <c r="AF151" s="1">
        <v>-9.4503428676476903E-2</v>
      </c>
      <c r="AG151" s="1">
        <v>0.21902487095546699</v>
      </c>
      <c r="AH151" s="1">
        <v>0.36540272499547199</v>
      </c>
      <c r="AI151" s="1">
        <v>0.16377143044581299</v>
      </c>
      <c r="AJ151" s="23">
        <f t="shared" si="12"/>
        <v>1.035869740989802E-2</v>
      </c>
      <c r="AK151" s="1"/>
      <c r="AL151" s="1">
        <v>-0.104218472427762</v>
      </c>
      <c r="AM151" s="1">
        <v>-6.1475342049913999E-2</v>
      </c>
      <c r="AN151" s="1">
        <v>-6.9899235061796794E-2</v>
      </c>
      <c r="AO151" s="1">
        <v>-5.2288389387879698E-2</v>
      </c>
      <c r="AP151" s="1">
        <v>-0.18748340670977801</v>
      </c>
      <c r="AQ151" s="1">
        <v>7.83654846303002E-2</v>
      </c>
      <c r="AR151" s="1">
        <v>0.124628281782086</v>
      </c>
      <c r="AS151" s="1">
        <v>0.123815816546009</v>
      </c>
      <c r="AT151" s="1">
        <v>0.23228594085274501</v>
      </c>
      <c r="AU151" s="23">
        <f t="shared" si="13"/>
        <v>9.303408686001071E-3</v>
      </c>
      <c r="AV151" s="1"/>
      <c r="AW151" s="1">
        <v>-6.8033688987141905E-2</v>
      </c>
      <c r="AX151" s="1">
        <v>-4.7536087228790103E-2</v>
      </c>
      <c r="AY151" s="1">
        <v>-2.7243291679837401E-2</v>
      </c>
      <c r="AZ151" s="1">
        <v>-0.17176480530056601</v>
      </c>
      <c r="BA151" s="1">
        <v>-0.15590958391812801</v>
      </c>
      <c r="BB151" s="1">
        <v>-0.17698134461773801</v>
      </c>
      <c r="BC151" s="1">
        <v>0.118904394404621</v>
      </c>
      <c r="BD151" s="1">
        <v>0.124386886822048</v>
      </c>
      <c r="BE151" s="1">
        <v>0.490725324100445</v>
      </c>
      <c r="BF151" s="15">
        <f t="shared" si="14"/>
        <v>9.6164226216569493E-3</v>
      </c>
      <c r="BI151" s="1"/>
      <c r="BJ151" s="1"/>
      <c r="BK151" s="1"/>
    </row>
    <row r="152" spans="1:63" x14ac:dyDescent="0.3">
      <c r="A152" s="17">
        <v>95</v>
      </c>
      <c r="B152" s="1">
        <v>-9.3857830968183606E-2</v>
      </c>
      <c r="C152" s="1">
        <v>-5.2213489872689499E-2</v>
      </c>
      <c r="D152" s="1">
        <v>-0.147061328331173</v>
      </c>
      <c r="E152" s="1">
        <v>-0.209128028664647</v>
      </c>
      <c r="F152" s="1">
        <v>-0.11229931250079001</v>
      </c>
      <c r="G152" s="1">
        <v>-9.7535688304933796E-2</v>
      </c>
      <c r="H152" s="1">
        <v>8.9205895737862403E-2</v>
      </c>
      <c r="I152" s="1">
        <v>0.142578980142232</v>
      </c>
      <c r="J152" s="1">
        <v>-5.7078456499105999E-2</v>
      </c>
      <c r="K152" s="1">
        <v>0.13130193487598801</v>
      </c>
      <c r="L152" s="1">
        <v>0.20760624378568601</v>
      </c>
      <c r="M152" s="1">
        <v>0.198481080599754</v>
      </c>
      <c r="N152" s="15">
        <f t="shared" si="10"/>
        <v>-2.544261098099317E-17</v>
      </c>
      <c r="P152" s="1">
        <v>2.0759287660535999E-2</v>
      </c>
      <c r="Q152" s="1">
        <v>-2.3442342497005001E-2</v>
      </c>
      <c r="R152" s="1">
        <v>-5.0666398499926997E-2</v>
      </c>
      <c r="S152" s="1">
        <v>-1.2882288769375499E-3</v>
      </c>
      <c r="T152" s="1">
        <v>-0.15155981399267099</v>
      </c>
      <c r="U152" s="1">
        <v>-0.112885756027112</v>
      </c>
      <c r="V152" s="1">
        <v>0.122631602820845</v>
      </c>
      <c r="W152" s="1">
        <v>4.8575196122038901E-2</v>
      </c>
      <c r="X152" s="1">
        <v>0.147876453290233</v>
      </c>
      <c r="Y152" s="23">
        <f t="shared" si="11"/>
        <v>4.3175339846533866E-17</v>
      </c>
      <c r="Z152" s="1"/>
      <c r="AA152" s="1">
        <v>-0.123511622564518</v>
      </c>
      <c r="AB152" s="1">
        <v>-4.16987675523008E-2</v>
      </c>
      <c r="AC152" s="1">
        <v>-7.3712592581770597E-2</v>
      </c>
      <c r="AD152" s="1">
        <v>-0.203058300899537</v>
      </c>
      <c r="AE152" s="1">
        <v>-0.171362103922925</v>
      </c>
      <c r="AF152" s="1">
        <v>-0.102580885428457</v>
      </c>
      <c r="AG152" s="1">
        <v>0.209219215617301</v>
      </c>
      <c r="AH152" s="1">
        <v>0.35250178860742098</v>
      </c>
      <c r="AI152" s="1">
        <v>0.15420326872478801</v>
      </c>
      <c r="AJ152" s="23">
        <f t="shared" si="12"/>
        <v>1.7886926507849745E-16</v>
      </c>
      <c r="AK152" s="1"/>
      <c r="AL152" s="1">
        <v>-0.112719842381209</v>
      </c>
      <c r="AM152" s="1">
        <v>-7.3054776251155404E-2</v>
      </c>
      <c r="AN152" s="1">
        <v>-8.0262618136740599E-2</v>
      </c>
      <c r="AO152" s="1">
        <v>-6.0471269760630199E-2</v>
      </c>
      <c r="AP152" s="1">
        <v>-0.19516838143735901</v>
      </c>
      <c r="AQ152" s="1">
        <v>7.1361761602149798E-2</v>
      </c>
      <c r="AR152" s="1">
        <v>0.11415044778000701</v>
      </c>
      <c r="AS152" s="1">
        <v>0.113562553389045</v>
      </c>
      <c r="AT152" s="1">
        <v>0.22260212519589401</v>
      </c>
      <c r="AU152" s="23">
        <f t="shared" si="13"/>
        <v>1.7578531223231644E-16</v>
      </c>
      <c r="AV152" s="1"/>
      <c r="AW152" s="1">
        <v>-7.6341454761863894E-2</v>
      </c>
      <c r="AX152" s="1">
        <v>-5.9863045314470002E-2</v>
      </c>
      <c r="AY152" s="1">
        <v>-3.9252796154841098E-2</v>
      </c>
      <c r="AZ152" s="1">
        <v>-0.179151541049135</v>
      </c>
      <c r="BA152" s="1">
        <v>-0.16511103502074601</v>
      </c>
      <c r="BB152" s="1">
        <v>-0.185332080632579</v>
      </c>
      <c r="BC152" s="1">
        <v>0.111499003672401</v>
      </c>
      <c r="BD152" s="1">
        <v>0.11590524703304</v>
      </c>
      <c r="BE152" s="1">
        <v>0.47764770222819403</v>
      </c>
      <c r="BF152" s="15">
        <f t="shared" si="14"/>
        <v>0</v>
      </c>
      <c r="BI152" s="1"/>
      <c r="BJ152" s="1"/>
      <c r="BK152" s="1"/>
    </row>
  </sheetData>
  <mergeCells count="5">
    <mergeCell ref="B1:M1"/>
    <mergeCell ref="P1:X1"/>
    <mergeCell ref="AA1:AI1"/>
    <mergeCell ref="AL1:AT1"/>
    <mergeCell ref="AW1:B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fb7881-9ea3-43f6-afc8-98b8852cf175" xsi:nil="true"/>
    <lcf76f155ced4ddcb4097134ff3c332f xmlns="b8f50abe-57b4-4d53-96fe-feaf94f38540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70522E81049E4D8970B065D282F02C" ma:contentTypeVersion="17" ma:contentTypeDescription="Create a new document." ma:contentTypeScope="" ma:versionID="62de181aca8c7966517b1f01524dd0b9">
  <xsd:schema xmlns:xsd="http://www.w3.org/2001/XMLSchema" xmlns:xs="http://www.w3.org/2001/XMLSchema" xmlns:p="http://schemas.microsoft.com/office/2006/metadata/properties" xmlns:ns2="b8f50abe-57b4-4d53-96fe-feaf94f38540" xmlns:ns3="affb7881-9ea3-43f6-afc8-98b8852cf175" targetNamespace="http://schemas.microsoft.com/office/2006/metadata/properties" ma:root="true" ma:fieldsID="1fcc9f0475c5f0d85c844fd9e5715e78" ns2:_="" ns3:_="">
    <xsd:import namespace="b8f50abe-57b4-4d53-96fe-feaf94f38540"/>
    <xsd:import namespace="affb7881-9ea3-43f6-afc8-98b8852cf1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f50abe-57b4-4d53-96fe-feaf94f385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2802cc5-2881-4dd7-9d75-38905e9cf7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fb7881-9ea3-43f6-afc8-98b8852cf17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bcb66718-2b7d-4864-bedd-de578c99d381}" ma:internalName="TaxCatchAll" ma:showField="CatchAllData" ma:web="affb7881-9ea3-43f6-afc8-98b8852cf1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14A0BB3-95EB-4148-BEC2-D98EF925A719}">
  <ds:schemaRefs>
    <ds:schemaRef ds:uri="http://schemas.microsoft.com/office/2006/metadata/properties"/>
    <ds:schemaRef ds:uri="http://schemas.microsoft.com/office/infopath/2007/PartnerControls"/>
    <ds:schemaRef ds:uri="affb7881-9ea3-43f6-afc8-98b8852cf175"/>
    <ds:schemaRef ds:uri="b8f50abe-57b4-4d53-96fe-feaf94f38540"/>
  </ds:schemaRefs>
</ds:datastoreItem>
</file>

<file path=customXml/itemProps2.xml><?xml version="1.0" encoding="utf-8"?>
<ds:datastoreItem xmlns:ds="http://schemas.openxmlformats.org/officeDocument/2006/customXml" ds:itemID="{9395CE34-169A-4D88-BFFA-B30EEABD80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f50abe-57b4-4d53-96fe-feaf94f38540"/>
    <ds:schemaRef ds:uri="affb7881-9ea3-43f6-afc8-98b8852cf1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2668883-B659-4A6D-BF1D-207D48FB9C16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3ded8b1b-070d-4629-82e4-c0b019f46057}" enabled="0" method="" siteId="{3ded8b1b-070d-4629-82e4-c0b019f4605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 3a</vt:lpstr>
      <vt:lpstr>ED Fig. 3b</vt:lpstr>
      <vt:lpstr>ED Fig. 3c</vt:lpstr>
      <vt:lpstr>ED Fig. 3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shley Sullivan</cp:lastModifiedBy>
  <cp:revision/>
  <dcterms:created xsi:type="dcterms:W3CDTF">2025-06-28T02:35:10Z</dcterms:created>
  <dcterms:modified xsi:type="dcterms:W3CDTF">2025-08-15T04:38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70522E81049E4D8970B065D282F02C</vt:lpwstr>
  </property>
  <property fmtid="{D5CDD505-2E9C-101B-9397-08002B2CF9AE}" pid="3" name="MediaServiceImageTags">
    <vt:lpwstr/>
  </property>
</Properties>
</file>